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Manuscripts\lionfish ms June 2020\submitted-FInal\Supp tables\"/>
    </mc:Choice>
  </mc:AlternateContent>
  <bookViews>
    <workbookView xWindow="0" yWindow="0" windowWidth="22470" windowHeight="10470"/>
  </bookViews>
  <sheets>
    <sheet name="Stations" sheetId="1" r:id="rId1"/>
  </sheets>
  <definedNames>
    <definedName name="_xlnm._FilterDatabase" localSheetId="0" hidden="1">Stations!$A$1:$Q$1833</definedName>
    <definedName name="All_Sta_w_GISvals" localSheetId="0">Stations!#REF!</definedName>
    <definedName name="local_time_wDateshifts" localSheetId="0">Stations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57" i="1" l="1"/>
</calcChain>
</file>

<file path=xl/sharedStrings.xml><?xml version="1.0" encoding="utf-8"?>
<sst xmlns="http://schemas.openxmlformats.org/spreadsheetml/2006/main" count="3974" uniqueCount="37">
  <si>
    <t>GU1101</t>
  </si>
  <si>
    <t>GU1201</t>
  </si>
  <si>
    <t>NF1502</t>
  </si>
  <si>
    <t>WS0921</t>
  </si>
  <si>
    <t>WS1206</t>
  </si>
  <si>
    <t>WS1210</t>
  </si>
  <si>
    <t>WS1009</t>
  </si>
  <si>
    <t>NF1304</t>
  </si>
  <si>
    <t>NF1013</t>
  </si>
  <si>
    <t>ORII303</t>
  </si>
  <si>
    <t>GU1001</t>
  </si>
  <si>
    <t>GU1004</t>
  </si>
  <si>
    <t>GU1204</t>
  </si>
  <si>
    <t>PS1305</t>
  </si>
  <si>
    <t>WS1016</t>
  </si>
  <si>
    <t>WS1109</t>
  </si>
  <si>
    <t>WS1114</t>
  </si>
  <si>
    <t>NF1602</t>
  </si>
  <si>
    <t>OR317</t>
  </si>
  <si>
    <t>Longitude</t>
  </si>
  <si>
    <t>Latitude</t>
  </si>
  <si>
    <t>Days Since New Moon</t>
  </si>
  <si>
    <t>n Preflexion</t>
  </si>
  <si>
    <t>n Flexion</t>
  </si>
  <si>
    <t>n Postflexion</t>
  </si>
  <si>
    <t>N/A</t>
  </si>
  <si>
    <t>Salinity 5m (PSU)</t>
  </si>
  <si>
    <r>
      <t>Temperature 5m (</t>
    </r>
    <r>
      <rPr>
        <sz val="11"/>
        <color theme="1"/>
        <rFont val="Calibri"/>
        <family val="2"/>
      </rPr>
      <t>°C)</t>
    </r>
  </si>
  <si>
    <t>SSH_HYCOM (cm)</t>
  </si>
  <si>
    <r>
      <t>Eddy Kinetic Energy (cm</t>
    </r>
    <r>
      <rPr>
        <sz val="11"/>
        <color theme="1"/>
        <rFont val="Calibri"/>
        <family val="2"/>
      </rPr>
      <t>²/s²</t>
    </r>
    <r>
      <rPr>
        <sz val="11"/>
        <color theme="1"/>
        <rFont val="Calibri"/>
        <family val="2"/>
        <scheme val="minor"/>
      </rPr>
      <t>)</t>
    </r>
  </si>
  <si>
    <r>
      <t>Station Volume Filtered (m</t>
    </r>
    <r>
      <rPr>
        <sz val="11"/>
        <color theme="1"/>
        <rFont val="Calibri"/>
        <family val="2"/>
      </rPr>
      <t>³</t>
    </r>
    <r>
      <rPr>
        <sz val="11"/>
        <color theme="1"/>
        <rFont val="Calibri"/>
        <family val="2"/>
        <scheme val="minor"/>
      </rPr>
      <t>)</t>
    </r>
  </si>
  <si>
    <t>Date GMT</t>
  </si>
  <si>
    <t>Chl-a (mg/m)</t>
  </si>
  <si>
    <t>Sampling Time (/24hr)</t>
  </si>
  <si>
    <t>Cruise No</t>
  </si>
  <si>
    <t>Station No</t>
  </si>
  <si>
    <r>
      <t xml:space="preserve">Total </t>
    </r>
    <r>
      <rPr>
        <i/>
        <sz val="11"/>
        <color theme="1"/>
        <rFont val="Calibri"/>
        <family val="2"/>
        <scheme val="minor"/>
      </rPr>
      <t xml:space="preserve">Pterois </t>
    </r>
    <r>
      <rPr>
        <sz val="11"/>
        <color theme="1"/>
        <rFont val="Calibri"/>
        <family val="2"/>
        <scheme val="minor"/>
      </rPr>
      <t>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0" fontId="0" fillId="0" borderId="0" xfId="0" applyNumberFormat="1"/>
    <xf numFmtId="19" fontId="0" fillId="0" borderId="0" xfId="0" applyNumberFormat="1"/>
    <xf numFmtId="1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33"/>
  <sheetViews>
    <sheetView tabSelected="1" workbookViewId="0">
      <pane ySplit="1" topLeftCell="A283" activePane="bottomLeft" state="frozen"/>
      <selection pane="bottomLeft" activeCell="K1801" sqref="K1801"/>
    </sheetView>
  </sheetViews>
  <sheetFormatPr defaultRowHeight="14.25" x14ac:dyDescent="0.45"/>
  <cols>
    <col min="3" max="3" width="13.1328125" style="1" customWidth="1"/>
    <col min="4" max="5" width="9.1328125" customWidth="1"/>
    <col min="6" max="6" width="12" customWidth="1"/>
    <col min="7" max="7" width="20.265625" bestFit="1" customWidth="1"/>
    <col min="8" max="8" width="9.1328125" customWidth="1"/>
    <col min="9" max="9" width="11.3984375" bestFit="1" customWidth="1"/>
    <col min="10" max="10" width="11.86328125" bestFit="1" customWidth="1"/>
    <col min="11" max="11" width="9.1328125" customWidth="1"/>
    <col min="12" max="12" width="10" bestFit="1" customWidth="1"/>
    <col min="13" max="13" width="10.73046875" customWidth="1"/>
    <col min="14" max="14" width="9.59765625" bestFit="1" customWidth="1"/>
    <col min="15" max="15" width="11.86328125" bestFit="1" customWidth="1"/>
    <col min="17" max="17" width="12.59765625" bestFit="1" customWidth="1"/>
    <col min="20" max="20" width="10.73046875" bestFit="1" customWidth="1"/>
    <col min="24" max="24" width="11.3984375" customWidth="1"/>
  </cols>
  <sheetData>
    <row r="1" spans="1:17" x14ac:dyDescent="0.45">
      <c r="A1" t="s">
        <v>34</v>
      </c>
      <c r="B1" t="s">
        <v>35</v>
      </c>
      <c r="C1" s="4" t="s">
        <v>31</v>
      </c>
      <c r="D1" t="s">
        <v>19</v>
      </c>
      <c r="E1" t="s">
        <v>20</v>
      </c>
      <c r="F1" t="s">
        <v>33</v>
      </c>
      <c r="G1" t="s">
        <v>30</v>
      </c>
      <c r="H1" t="s">
        <v>26</v>
      </c>
      <c r="I1" t="s">
        <v>27</v>
      </c>
      <c r="J1" t="s">
        <v>28</v>
      </c>
      <c r="K1" t="s">
        <v>32</v>
      </c>
      <c r="L1" t="s">
        <v>21</v>
      </c>
      <c r="M1" t="s">
        <v>29</v>
      </c>
      <c r="N1" t="s">
        <v>36</v>
      </c>
      <c r="O1" t="s">
        <v>22</v>
      </c>
      <c r="P1" t="s">
        <v>23</v>
      </c>
      <c r="Q1" t="s">
        <v>24</v>
      </c>
    </row>
    <row r="2" spans="1:17" x14ac:dyDescent="0.45">
      <c r="A2" t="s">
        <v>5</v>
      </c>
      <c r="B2">
        <v>0</v>
      </c>
      <c r="C2" s="1">
        <v>41104</v>
      </c>
      <c r="D2">
        <v>-79.9316666666667</v>
      </c>
      <c r="E2">
        <v>26.997333333333302</v>
      </c>
      <c r="F2">
        <v>0.22462606866666701</v>
      </c>
      <c r="G2" t="s">
        <v>25</v>
      </c>
      <c r="H2">
        <v>35.929499999999997</v>
      </c>
      <c r="I2">
        <v>28.9406</v>
      </c>
      <c r="J2">
        <v>-0.32062079999999998</v>
      </c>
      <c r="K2" t="s">
        <v>25</v>
      </c>
      <c r="L2">
        <v>24.753826100000001</v>
      </c>
      <c r="M2">
        <v>1.3818760000000001</v>
      </c>
      <c r="N2">
        <v>0</v>
      </c>
      <c r="O2">
        <v>0</v>
      </c>
      <c r="P2">
        <v>0</v>
      </c>
      <c r="Q2">
        <v>0</v>
      </c>
    </row>
    <row r="3" spans="1:17" x14ac:dyDescent="0.45">
      <c r="A3" t="s">
        <v>5</v>
      </c>
      <c r="B3">
        <v>1</v>
      </c>
      <c r="C3" s="1">
        <v>41104</v>
      </c>
      <c r="D3">
        <v>-79.866666666666703</v>
      </c>
      <c r="E3">
        <v>26.998000000000001</v>
      </c>
      <c r="F3">
        <v>0.161816239666667</v>
      </c>
      <c r="G3" t="s">
        <v>25</v>
      </c>
      <c r="H3">
        <v>35.959000000000003</v>
      </c>
      <c r="I3">
        <v>29.019200000000001</v>
      </c>
      <c r="J3">
        <v>-0.24705830000000001</v>
      </c>
      <c r="K3" t="s">
        <v>25</v>
      </c>
      <c r="L3">
        <v>24.753826100000001</v>
      </c>
      <c r="M3">
        <v>1.8178291</v>
      </c>
      <c r="N3">
        <v>0</v>
      </c>
      <c r="O3">
        <v>0</v>
      </c>
      <c r="P3">
        <v>0</v>
      </c>
      <c r="Q3">
        <v>0</v>
      </c>
    </row>
    <row r="4" spans="1:17" x14ac:dyDescent="0.45">
      <c r="A4" t="s">
        <v>5</v>
      </c>
      <c r="B4">
        <v>2</v>
      </c>
      <c r="C4" s="1">
        <v>41104</v>
      </c>
      <c r="D4">
        <v>-79.782833333333301</v>
      </c>
      <c r="E4">
        <v>27.006</v>
      </c>
      <c r="F4">
        <v>8.8242521666666698E-2</v>
      </c>
      <c r="G4" t="s">
        <v>25</v>
      </c>
      <c r="H4">
        <v>35.944299999999998</v>
      </c>
      <c r="I4">
        <v>29.0487</v>
      </c>
      <c r="J4">
        <v>-0.14473449999999999</v>
      </c>
      <c r="K4" t="s">
        <v>25</v>
      </c>
      <c r="L4">
        <v>24.753826100000001</v>
      </c>
      <c r="M4">
        <v>1.8799773</v>
      </c>
      <c r="N4">
        <v>3</v>
      </c>
      <c r="O4">
        <v>2</v>
      </c>
      <c r="P4">
        <v>1</v>
      </c>
      <c r="Q4">
        <v>0</v>
      </c>
    </row>
    <row r="5" spans="1:17" x14ac:dyDescent="0.45">
      <c r="A5" t="s">
        <v>5</v>
      </c>
      <c r="B5">
        <v>3</v>
      </c>
      <c r="C5" s="1">
        <v>41104</v>
      </c>
      <c r="D5">
        <v>-79.685500000000005</v>
      </c>
      <c r="E5">
        <v>26.998833333333302</v>
      </c>
      <c r="F5">
        <v>1.5080128666666699E-2</v>
      </c>
      <c r="G5" t="s">
        <v>25</v>
      </c>
      <c r="H5">
        <v>35.884900000000002</v>
      </c>
      <c r="I5">
        <v>29.0243</v>
      </c>
      <c r="J5">
        <v>-2.7077199999999999E-2</v>
      </c>
      <c r="K5" t="s">
        <v>25</v>
      </c>
      <c r="L5">
        <v>24.753826100000001</v>
      </c>
      <c r="M5">
        <v>1.5605106</v>
      </c>
      <c r="N5">
        <v>0</v>
      </c>
      <c r="O5">
        <v>0</v>
      </c>
      <c r="P5">
        <v>0</v>
      </c>
      <c r="Q5">
        <v>0</v>
      </c>
    </row>
    <row r="6" spans="1:17" x14ac:dyDescent="0.45">
      <c r="A6" t="s">
        <v>5</v>
      </c>
      <c r="B6">
        <v>4</v>
      </c>
      <c r="C6" s="1">
        <v>41103</v>
      </c>
      <c r="D6">
        <v>-79.618166666666696</v>
      </c>
      <c r="E6">
        <v>26.996833333333299</v>
      </c>
      <c r="F6">
        <v>0.94456730766666697</v>
      </c>
      <c r="G6" t="s">
        <v>25</v>
      </c>
      <c r="H6">
        <v>35.843299999999999</v>
      </c>
      <c r="I6">
        <v>28.9221</v>
      </c>
      <c r="J6">
        <v>1.8923800000000001E-2</v>
      </c>
      <c r="K6" t="s">
        <v>25</v>
      </c>
      <c r="L6">
        <v>23.862157799999999</v>
      </c>
      <c r="M6">
        <v>1.2086074</v>
      </c>
      <c r="N6">
        <v>0</v>
      </c>
      <c r="O6">
        <v>0</v>
      </c>
      <c r="P6">
        <v>0</v>
      </c>
      <c r="Q6">
        <v>0</v>
      </c>
    </row>
    <row r="7" spans="1:17" x14ac:dyDescent="0.45">
      <c r="A7" t="s">
        <v>5</v>
      </c>
      <c r="B7">
        <v>5</v>
      </c>
      <c r="C7" s="1">
        <v>41103</v>
      </c>
      <c r="D7">
        <v>-79.500666666666703</v>
      </c>
      <c r="E7">
        <v>26.996500000000001</v>
      </c>
      <c r="F7">
        <v>0.86307692266666702</v>
      </c>
      <c r="G7" t="s">
        <v>25</v>
      </c>
      <c r="H7">
        <v>35.692300000000003</v>
      </c>
      <c r="I7">
        <v>28.8902</v>
      </c>
      <c r="J7">
        <v>0.12968560000000001</v>
      </c>
      <c r="K7" t="s">
        <v>25</v>
      </c>
      <c r="L7">
        <v>23.862157799999999</v>
      </c>
      <c r="M7">
        <v>0.80189630000000001</v>
      </c>
      <c r="N7">
        <v>0</v>
      </c>
      <c r="O7">
        <v>0</v>
      </c>
      <c r="P7">
        <v>0</v>
      </c>
      <c r="Q7">
        <v>0</v>
      </c>
    </row>
    <row r="8" spans="1:17" x14ac:dyDescent="0.45">
      <c r="A8" t="s">
        <v>5</v>
      </c>
      <c r="B8">
        <v>6</v>
      </c>
      <c r="C8" s="1">
        <v>41103</v>
      </c>
      <c r="D8">
        <v>-79.385833333333295</v>
      </c>
      <c r="E8">
        <v>26.997499999999999</v>
      </c>
      <c r="F8">
        <v>0.78541666666666698</v>
      </c>
      <c r="G8" t="s">
        <v>25</v>
      </c>
      <c r="H8">
        <v>35.6736</v>
      </c>
      <c r="I8">
        <v>28.891300000000001</v>
      </c>
      <c r="J8">
        <v>0.21651039999999999</v>
      </c>
      <c r="K8" t="s">
        <v>25</v>
      </c>
      <c r="L8">
        <v>23.862157799999999</v>
      </c>
      <c r="M8">
        <v>0.48194949999999998</v>
      </c>
      <c r="N8">
        <v>0</v>
      </c>
      <c r="O8">
        <v>0</v>
      </c>
      <c r="P8">
        <v>0</v>
      </c>
      <c r="Q8">
        <v>0</v>
      </c>
    </row>
    <row r="9" spans="1:17" x14ac:dyDescent="0.45">
      <c r="A9" t="s">
        <v>5</v>
      </c>
      <c r="B9">
        <v>7</v>
      </c>
      <c r="C9" s="1">
        <v>41103</v>
      </c>
      <c r="D9">
        <v>-79.283666666666704</v>
      </c>
      <c r="E9">
        <v>27.001999999999999</v>
      </c>
      <c r="F9">
        <v>0.71701923066666695</v>
      </c>
      <c r="G9" t="s">
        <v>25</v>
      </c>
      <c r="H9">
        <v>35.637500000000003</v>
      </c>
      <c r="I9">
        <v>28.925699999999999</v>
      </c>
      <c r="J9">
        <v>0.27404679999999998</v>
      </c>
      <c r="K9" t="s">
        <v>25</v>
      </c>
      <c r="L9">
        <v>23.862157799999999</v>
      </c>
      <c r="M9">
        <v>0.2229256</v>
      </c>
      <c r="N9">
        <v>0</v>
      </c>
      <c r="O9">
        <v>0</v>
      </c>
      <c r="P9">
        <v>0</v>
      </c>
      <c r="Q9">
        <v>0</v>
      </c>
    </row>
    <row r="10" spans="1:17" x14ac:dyDescent="0.45">
      <c r="A10" t="s">
        <v>5</v>
      </c>
      <c r="B10">
        <v>8</v>
      </c>
      <c r="C10" s="1">
        <v>41103</v>
      </c>
      <c r="D10">
        <v>-79.2</v>
      </c>
      <c r="E10">
        <v>27.001833333333298</v>
      </c>
      <c r="F10">
        <v>0.66330662366666704</v>
      </c>
      <c r="G10" t="s">
        <v>25</v>
      </c>
      <c r="H10">
        <v>35.6813</v>
      </c>
      <c r="I10">
        <v>28.9434</v>
      </c>
      <c r="J10">
        <v>0.3044771</v>
      </c>
      <c r="K10" t="s">
        <v>25</v>
      </c>
      <c r="L10">
        <v>23.862157799999999</v>
      </c>
      <c r="M10">
        <v>8.2220600000000005E-2</v>
      </c>
      <c r="N10">
        <v>0</v>
      </c>
      <c r="O10">
        <v>0</v>
      </c>
      <c r="P10">
        <v>0</v>
      </c>
      <c r="Q10">
        <v>0</v>
      </c>
    </row>
    <row r="11" spans="1:17" x14ac:dyDescent="0.45">
      <c r="A11" t="s">
        <v>4</v>
      </c>
      <c r="B11">
        <v>0</v>
      </c>
      <c r="C11" s="1">
        <v>41059</v>
      </c>
      <c r="D11">
        <v>-79.927999999999997</v>
      </c>
      <c r="E11">
        <v>27.000833333333301</v>
      </c>
      <c r="F11">
        <v>0.30011217966666698</v>
      </c>
      <c r="G11" t="s">
        <v>25</v>
      </c>
      <c r="H11">
        <v>35.948399999999999</v>
      </c>
      <c r="I11">
        <v>27.5106</v>
      </c>
      <c r="J11">
        <v>-0.35574689999999998</v>
      </c>
      <c r="K11" t="s">
        <v>25</v>
      </c>
      <c r="L11">
        <v>8.5840329999999998</v>
      </c>
      <c r="M11">
        <v>0.95329929999999996</v>
      </c>
      <c r="N11">
        <v>0</v>
      </c>
      <c r="O11">
        <v>0</v>
      </c>
      <c r="P11">
        <v>0</v>
      </c>
      <c r="Q11">
        <v>0</v>
      </c>
    </row>
    <row r="12" spans="1:17" x14ac:dyDescent="0.45">
      <c r="A12" t="s">
        <v>4</v>
      </c>
      <c r="B12">
        <v>1</v>
      </c>
      <c r="C12" s="1">
        <v>41059</v>
      </c>
      <c r="D12">
        <v>-79.862666666666698</v>
      </c>
      <c r="E12">
        <v>27.002333333333301</v>
      </c>
      <c r="F12">
        <v>0.262980769666667</v>
      </c>
      <c r="G12" t="s">
        <v>25</v>
      </c>
      <c r="H12">
        <v>35.958500000000001</v>
      </c>
      <c r="I12">
        <v>27.493099999999998</v>
      </c>
      <c r="J12">
        <v>-0.30035830000000002</v>
      </c>
      <c r="K12" t="s">
        <v>25</v>
      </c>
      <c r="L12">
        <v>8.5840329999999998</v>
      </c>
      <c r="M12">
        <v>1.1891335999999999</v>
      </c>
      <c r="N12">
        <v>0</v>
      </c>
      <c r="O12">
        <v>0</v>
      </c>
      <c r="P12">
        <v>0</v>
      </c>
      <c r="Q12">
        <v>0</v>
      </c>
    </row>
    <row r="13" spans="1:17" x14ac:dyDescent="0.45">
      <c r="A13" t="s">
        <v>4</v>
      </c>
      <c r="B13">
        <v>2</v>
      </c>
      <c r="C13" s="1">
        <v>41059</v>
      </c>
      <c r="D13">
        <v>-79.783166666666702</v>
      </c>
      <c r="E13">
        <v>26.9873333333333</v>
      </c>
      <c r="F13">
        <v>0.19358440166666699</v>
      </c>
      <c r="G13" t="s">
        <v>25</v>
      </c>
      <c r="H13">
        <v>36.1113</v>
      </c>
      <c r="I13">
        <v>27.9069</v>
      </c>
      <c r="J13">
        <v>-0.22353020000000001</v>
      </c>
      <c r="K13" t="s">
        <v>25</v>
      </c>
      <c r="L13">
        <v>8.5840329999999998</v>
      </c>
      <c r="M13">
        <v>1.3348595999999999</v>
      </c>
      <c r="N13">
        <v>0</v>
      </c>
      <c r="O13">
        <v>0</v>
      </c>
      <c r="P13">
        <v>0</v>
      </c>
      <c r="Q13">
        <v>0</v>
      </c>
    </row>
    <row r="14" spans="1:17" x14ac:dyDescent="0.45">
      <c r="A14" t="s">
        <v>4</v>
      </c>
      <c r="B14">
        <v>3</v>
      </c>
      <c r="C14" s="1">
        <v>41059</v>
      </c>
      <c r="D14">
        <v>-79.683000000000007</v>
      </c>
      <c r="E14">
        <v>26.9948333333333</v>
      </c>
      <c r="F14">
        <v>0.121538461666667</v>
      </c>
      <c r="G14" t="s">
        <v>25</v>
      </c>
      <c r="H14">
        <v>36.113900000000001</v>
      </c>
      <c r="I14">
        <v>28.325500000000002</v>
      </c>
      <c r="J14">
        <v>-0.118549</v>
      </c>
      <c r="K14" t="s">
        <v>25</v>
      </c>
      <c r="L14">
        <v>8.5840329999999998</v>
      </c>
      <c r="M14">
        <v>1.3942429999999999</v>
      </c>
      <c r="N14">
        <v>0</v>
      </c>
      <c r="O14">
        <v>0</v>
      </c>
      <c r="P14">
        <v>0</v>
      </c>
      <c r="Q14">
        <v>0</v>
      </c>
    </row>
    <row r="15" spans="1:17" x14ac:dyDescent="0.45">
      <c r="A15" t="s">
        <v>4</v>
      </c>
      <c r="B15">
        <v>4</v>
      </c>
      <c r="C15" s="1">
        <v>41059</v>
      </c>
      <c r="D15">
        <v>-79.614666666666693</v>
      </c>
      <c r="E15">
        <v>26.994666666666699</v>
      </c>
      <c r="F15">
        <v>3.7318375666666702E-2</v>
      </c>
      <c r="G15" t="s">
        <v>25</v>
      </c>
      <c r="H15">
        <v>36.033700000000003</v>
      </c>
      <c r="I15">
        <v>28.267099999999999</v>
      </c>
      <c r="J15">
        <v>-4.8433299999999999E-2</v>
      </c>
      <c r="K15" t="s">
        <v>25</v>
      </c>
      <c r="L15">
        <v>8.5840329999999998</v>
      </c>
      <c r="M15">
        <v>1.3255049000000001</v>
      </c>
      <c r="N15">
        <v>0</v>
      </c>
      <c r="O15">
        <v>0</v>
      </c>
      <c r="P15">
        <v>0</v>
      </c>
      <c r="Q15">
        <v>0</v>
      </c>
    </row>
    <row r="16" spans="1:17" x14ac:dyDescent="0.45">
      <c r="A16" t="s">
        <v>4</v>
      </c>
      <c r="B16">
        <v>5</v>
      </c>
      <c r="C16" s="1">
        <v>41058</v>
      </c>
      <c r="D16">
        <v>-79.495500000000007</v>
      </c>
      <c r="E16">
        <v>26.997166666666701</v>
      </c>
      <c r="F16">
        <v>0.93841880366666697</v>
      </c>
      <c r="G16" t="s">
        <v>25</v>
      </c>
      <c r="H16">
        <v>35.9238</v>
      </c>
      <c r="I16">
        <v>28.3323</v>
      </c>
      <c r="J16">
        <v>0.1061971</v>
      </c>
      <c r="K16" t="s">
        <v>25</v>
      </c>
      <c r="L16">
        <v>7.5441608000000002</v>
      </c>
      <c r="M16">
        <v>0.96690679999999996</v>
      </c>
      <c r="N16">
        <v>1</v>
      </c>
      <c r="O16">
        <v>0</v>
      </c>
      <c r="P16">
        <v>0</v>
      </c>
      <c r="Q16">
        <v>1</v>
      </c>
    </row>
    <row r="17" spans="1:17" x14ac:dyDescent="0.45">
      <c r="A17" t="s">
        <v>4</v>
      </c>
      <c r="B17">
        <v>6</v>
      </c>
      <c r="C17" s="1">
        <v>41058</v>
      </c>
      <c r="D17">
        <v>-79.388000000000005</v>
      </c>
      <c r="E17">
        <v>26.995166666666702</v>
      </c>
      <c r="F17">
        <v>0.84793269266666704</v>
      </c>
      <c r="G17" t="s">
        <v>25</v>
      </c>
      <c r="H17">
        <v>35.912399999999998</v>
      </c>
      <c r="I17">
        <v>28.241700000000002</v>
      </c>
      <c r="J17">
        <v>0.18764790000000001</v>
      </c>
      <c r="K17" t="s">
        <v>25</v>
      </c>
      <c r="L17">
        <v>7.5441608000000002</v>
      </c>
      <c r="M17">
        <v>0.50730690000000001</v>
      </c>
      <c r="N17">
        <v>0</v>
      </c>
      <c r="O17">
        <v>0</v>
      </c>
      <c r="P17">
        <v>0</v>
      </c>
      <c r="Q17">
        <v>0</v>
      </c>
    </row>
    <row r="18" spans="1:17" x14ac:dyDescent="0.45">
      <c r="A18" t="s">
        <v>4</v>
      </c>
      <c r="B18">
        <v>7</v>
      </c>
      <c r="C18" s="1">
        <v>41058</v>
      </c>
      <c r="D18">
        <v>-79.283166666666702</v>
      </c>
      <c r="E18">
        <v>26.999500000000001</v>
      </c>
      <c r="F18">
        <v>0.77325320466666703</v>
      </c>
      <c r="G18" t="s">
        <v>25</v>
      </c>
      <c r="H18">
        <v>35.9422</v>
      </c>
      <c r="I18">
        <v>28.299499999999998</v>
      </c>
      <c r="J18">
        <v>0.2372021</v>
      </c>
      <c r="K18" t="s">
        <v>25</v>
      </c>
      <c r="L18">
        <v>7.5441608000000002</v>
      </c>
      <c r="M18">
        <v>0.1291128</v>
      </c>
      <c r="N18">
        <v>0</v>
      </c>
      <c r="O18">
        <v>0</v>
      </c>
      <c r="P18">
        <v>0</v>
      </c>
      <c r="Q18">
        <v>0</v>
      </c>
    </row>
    <row r="19" spans="1:17" x14ac:dyDescent="0.45">
      <c r="A19" t="s">
        <v>4</v>
      </c>
      <c r="B19">
        <v>8</v>
      </c>
      <c r="C19" s="1">
        <v>41058</v>
      </c>
      <c r="D19">
        <v>-79.200333333333305</v>
      </c>
      <c r="E19">
        <v>27.002333333333301</v>
      </c>
      <c r="F19">
        <v>0.71395299166666704</v>
      </c>
      <c r="G19" t="s">
        <v>25</v>
      </c>
      <c r="H19">
        <v>35.809899999999999</v>
      </c>
      <c r="I19">
        <v>27.618400000000001</v>
      </c>
      <c r="J19">
        <v>0.25106469999999997</v>
      </c>
      <c r="K19" t="s">
        <v>25</v>
      </c>
      <c r="L19">
        <v>7.5441608000000002</v>
      </c>
      <c r="M19">
        <v>1.69371E-2</v>
      </c>
      <c r="N19">
        <v>0</v>
      </c>
      <c r="O19">
        <v>0</v>
      </c>
      <c r="P19">
        <v>0</v>
      </c>
      <c r="Q19">
        <v>0</v>
      </c>
    </row>
    <row r="20" spans="1:17" x14ac:dyDescent="0.45">
      <c r="A20" t="s">
        <v>16</v>
      </c>
      <c r="B20">
        <v>0</v>
      </c>
      <c r="C20" s="1">
        <v>40808</v>
      </c>
      <c r="D20">
        <v>-79.930999999999997</v>
      </c>
      <c r="E20">
        <v>27.0036666666667</v>
      </c>
      <c r="F20">
        <v>0.50900462966666704</v>
      </c>
      <c r="G20" t="s">
        <v>25</v>
      </c>
      <c r="H20">
        <v>35.679600000000001</v>
      </c>
      <c r="I20">
        <v>29.667899999999999</v>
      </c>
      <c r="J20">
        <v>-0.17140440000000001</v>
      </c>
      <c r="K20" t="s">
        <v>25</v>
      </c>
      <c r="L20">
        <v>23.544961900000001</v>
      </c>
      <c r="M20">
        <v>0.23260239999999999</v>
      </c>
      <c r="N20">
        <v>0</v>
      </c>
      <c r="O20">
        <v>0</v>
      </c>
      <c r="P20">
        <v>0</v>
      </c>
      <c r="Q20">
        <v>0</v>
      </c>
    </row>
    <row r="21" spans="1:17" x14ac:dyDescent="0.45">
      <c r="A21" t="s">
        <v>16</v>
      </c>
      <c r="B21">
        <v>1</v>
      </c>
      <c r="C21" s="1">
        <v>40808</v>
      </c>
      <c r="D21">
        <v>-79.865833333333299</v>
      </c>
      <c r="E21">
        <v>27.004000000000001</v>
      </c>
      <c r="F21">
        <v>0.45423611066666703</v>
      </c>
      <c r="G21" t="s">
        <v>25</v>
      </c>
      <c r="H21">
        <v>35.653799999999997</v>
      </c>
      <c r="I21">
        <v>29.4161</v>
      </c>
      <c r="J21">
        <v>-0.14449690000000001</v>
      </c>
      <c r="K21" t="s">
        <v>25</v>
      </c>
      <c r="L21">
        <v>23.544961900000001</v>
      </c>
      <c r="M21">
        <v>0.27459739999999999</v>
      </c>
      <c r="N21">
        <v>0</v>
      </c>
      <c r="O21">
        <v>0</v>
      </c>
      <c r="P21">
        <v>0</v>
      </c>
      <c r="Q21">
        <v>0</v>
      </c>
    </row>
    <row r="22" spans="1:17" x14ac:dyDescent="0.45">
      <c r="A22" t="s">
        <v>16</v>
      </c>
      <c r="B22">
        <v>2</v>
      </c>
      <c r="C22" s="1">
        <v>40808</v>
      </c>
      <c r="D22">
        <v>-79.783000000000001</v>
      </c>
      <c r="E22">
        <v>27.002666666666698</v>
      </c>
      <c r="F22">
        <v>0.377905092666667</v>
      </c>
      <c r="G22" t="s">
        <v>25</v>
      </c>
      <c r="H22">
        <v>35.853400000000001</v>
      </c>
      <c r="I22">
        <v>29.385899999999999</v>
      </c>
      <c r="J22">
        <v>-0.1050333</v>
      </c>
      <c r="K22" t="s">
        <v>25</v>
      </c>
      <c r="L22">
        <v>23.544961900000001</v>
      </c>
      <c r="M22">
        <v>0.36941990000000002</v>
      </c>
      <c r="N22">
        <v>0</v>
      </c>
      <c r="O22">
        <v>0</v>
      </c>
      <c r="P22">
        <v>0</v>
      </c>
      <c r="Q22">
        <v>0</v>
      </c>
    </row>
    <row r="23" spans="1:17" x14ac:dyDescent="0.45">
      <c r="A23" t="s">
        <v>16</v>
      </c>
      <c r="B23">
        <v>3</v>
      </c>
      <c r="C23" s="1">
        <v>40808</v>
      </c>
      <c r="D23">
        <v>-79.683833333333297</v>
      </c>
      <c r="E23">
        <v>27.004666666666701</v>
      </c>
      <c r="F23">
        <v>0.29005787066666699</v>
      </c>
      <c r="G23" t="s">
        <v>25</v>
      </c>
      <c r="H23">
        <v>35.810899999999997</v>
      </c>
      <c r="I23">
        <v>29.509599999999999</v>
      </c>
      <c r="J23">
        <v>-4.6795200000000002E-2</v>
      </c>
      <c r="K23" t="s">
        <v>25</v>
      </c>
      <c r="L23">
        <v>23.544961900000001</v>
      </c>
      <c r="M23">
        <v>0.5992923</v>
      </c>
      <c r="N23">
        <v>0</v>
      </c>
      <c r="O23">
        <v>0</v>
      </c>
      <c r="P23">
        <v>0</v>
      </c>
      <c r="Q23">
        <v>0</v>
      </c>
    </row>
    <row r="24" spans="1:17" x14ac:dyDescent="0.45">
      <c r="A24" t="s">
        <v>16</v>
      </c>
      <c r="B24">
        <v>4</v>
      </c>
      <c r="C24" s="1">
        <v>40808</v>
      </c>
      <c r="D24">
        <v>-79.616666666666703</v>
      </c>
      <c r="E24">
        <v>27.005333333333301</v>
      </c>
      <c r="F24">
        <v>0.20729166666666701</v>
      </c>
      <c r="G24" t="s">
        <v>25</v>
      </c>
      <c r="H24">
        <v>35.787199999999999</v>
      </c>
      <c r="I24">
        <v>29.4284</v>
      </c>
      <c r="J24">
        <v>5.0986E-3</v>
      </c>
      <c r="K24" t="s">
        <v>25</v>
      </c>
      <c r="L24">
        <v>23.544961900000001</v>
      </c>
      <c r="M24">
        <v>0.74467729999999999</v>
      </c>
      <c r="N24">
        <v>1</v>
      </c>
      <c r="O24">
        <v>1</v>
      </c>
      <c r="P24">
        <v>0</v>
      </c>
      <c r="Q24">
        <v>0</v>
      </c>
    </row>
    <row r="25" spans="1:17" x14ac:dyDescent="0.45">
      <c r="A25" t="s">
        <v>16</v>
      </c>
      <c r="B25">
        <v>5</v>
      </c>
      <c r="C25" s="1">
        <v>40808</v>
      </c>
      <c r="D25">
        <v>-79.500500000000002</v>
      </c>
      <c r="E25">
        <v>27.003333333333298</v>
      </c>
      <c r="F25">
        <v>0.123043981666667</v>
      </c>
      <c r="G25" t="s">
        <v>25</v>
      </c>
      <c r="H25">
        <v>35.798200000000001</v>
      </c>
      <c r="I25">
        <v>29.3933</v>
      </c>
      <c r="J25">
        <v>0.10431169999999999</v>
      </c>
      <c r="K25" t="s">
        <v>25</v>
      </c>
      <c r="L25">
        <v>23.544961900000001</v>
      </c>
      <c r="M25">
        <v>0.87817500000000004</v>
      </c>
      <c r="N25">
        <v>0</v>
      </c>
      <c r="O25">
        <v>0</v>
      </c>
      <c r="P25">
        <v>0</v>
      </c>
      <c r="Q25">
        <v>0</v>
      </c>
    </row>
    <row r="26" spans="1:17" x14ac:dyDescent="0.45">
      <c r="A26" t="s">
        <v>16</v>
      </c>
      <c r="B26">
        <v>6</v>
      </c>
      <c r="C26" s="1">
        <v>40808</v>
      </c>
      <c r="D26">
        <v>-79.383499999999998</v>
      </c>
      <c r="E26">
        <v>27.001333333333299</v>
      </c>
      <c r="F26">
        <v>4.3680555666666697E-2</v>
      </c>
      <c r="G26" t="s">
        <v>25</v>
      </c>
      <c r="H26">
        <v>35.732100000000003</v>
      </c>
      <c r="I26">
        <v>29.3596</v>
      </c>
      <c r="J26">
        <v>0.2012333</v>
      </c>
      <c r="K26" t="s">
        <v>25</v>
      </c>
      <c r="L26">
        <v>23.544961900000001</v>
      </c>
      <c r="M26">
        <v>0.70897010000000005</v>
      </c>
      <c r="N26">
        <v>0</v>
      </c>
      <c r="O26">
        <v>0</v>
      </c>
      <c r="P26">
        <v>0</v>
      </c>
      <c r="Q26">
        <v>0</v>
      </c>
    </row>
    <row r="27" spans="1:17" x14ac:dyDescent="0.45">
      <c r="A27" t="s">
        <v>16</v>
      </c>
      <c r="B27">
        <v>7</v>
      </c>
      <c r="C27" s="1">
        <v>40807</v>
      </c>
      <c r="D27">
        <v>-79.286333333333303</v>
      </c>
      <c r="E27">
        <v>27.001333333333299</v>
      </c>
      <c r="F27">
        <v>0.98886574066666699</v>
      </c>
      <c r="G27" t="s">
        <v>25</v>
      </c>
      <c r="H27">
        <v>35.7363</v>
      </c>
      <c r="I27">
        <v>29.3157</v>
      </c>
      <c r="J27">
        <v>0.28243180000000001</v>
      </c>
      <c r="K27" t="s">
        <v>25</v>
      </c>
      <c r="L27">
        <v>22.568590199999999</v>
      </c>
      <c r="M27">
        <v>0.2251117</v>
      </c>
      <c r="N27">
        <v>0</v>
      </c>
      <c r="O27">
        <v>0</v>
      </c>
      <c r="P27">
        <v>0</v>
      </c>
      <c r="Q27">
        <v>0</v>
      </c>
    </row>
    <row r="28" spans="1:17" x14ac:dyDescent="0.45">
      <c r="A28" t="s">
        <v>16</v>
      </c>
      <c r="B28">
        <v>8</v>
      </c>
      <c r="C28" s="1">
        <v>40807</v>
      </c>
      <c r="D28">
        <v>-79.199833333333302</v>
      </c>
      <c r="E28">
        <v>26.999833333333299</v>
      </c>
      <c r="F28">
        <v>0.93181712966666697</v>
      </c>
      <c r="G28" t="s">
        <v>25</v>
      </c>
      <c r="H28">
        <v>35.7941</v>
      </c>
      <c r="I28">
        <v>29.416699999999999</v>
      </c>
      <c r="J28">
        <v>0.30801250000000002</v>
      </c>
      <c r="K28" t="s">
        <v>25</v>
      </c>
      <c r="L28">
        <v>22.568590199999999</v>
      </c>
      <c r="M28">
        <v>5.40917E-2</v>
      </c>
      <c r="N28">
        <v>0</v>
      </c>
      <c r="O28">
        <v>0</v>
      </c>
      <c r="P28">
        <v>0</v>
      </c>
      <c r="Q28">
        <v>0</v>
      </c>
    </row>
    <row r="29" spans="1:17" x14ac:dyDescent="0.45">
      <c r="A29" t="s">
        <v>15</v>
      </c>
      <c r="B29">
        <v>0</v>
      </c>
      <c r="C29" s="1">
        <v>40709</v>
      </c>
      <c r="D29">
        <v>-79.930000000000007</v>
      </c>
      <c r="E29">
        <v>27.001166666666698</v>
      </c>
      <c r="F29">
        <v>0.20469907366666701</v>
      </c>
      <c r="G29" t="s">
        <v>25</v>
      </c>
      <c r="H29">
        <v>36.297600000000003</v>
      </c>
      <c r="I29">
        <v>27.968800000000002</v>
      </c>
      <c r="J29">
        <v>-0.42543439999999999</v>
      </c>
      <c r="K29" t="s">
        <v>25</v>
      </c>
      <c r="L29">
        <v>13.8601618</v>
      </c>
      <c r="M29">
        <v>1.4360271</v>
      </c>
      <c r="N29">
        <v>0</v>
      </c>
      <c r="O29">
        <v>0</v>
      </c>
      <c r="P29">
        <v>0</v>
      </c>
      <c r="Q29">
        <v>0</v>
      </c>
    </row>
    <row r="30" spans="1:17" x14ac:dyDescent="0.45">
      <c r="A30" t="s">
        <v>15</v>
      </c>
      <c r="B30">
        <v>1</v>
      </c>
      <c r="C30" s="1">
        <v>40709</v>
      </c>
      <c r="D30">
        <v>-79.864666666666693</v>
      </c>
      <c r="E30">
        <v>26.993666666666702</v>
      </c>
      <c r="F30">
        <v>0.150092592666667</v>
      </c>
      <c r="G30" t="s">
        <v>25</v>
      </c>
      <c r="H30">
        <v>36.204099999999997</v>
      </c>
      <c r="I30">
        <v>28.294699999999999</v>
      </c>
      <c r="J30">
        <v>-0.35598869999999999</v>
      </c>
      <c r="K30" t="s">
        <v>25</v>
      </c>
      <c r="L30">
        <v>13.8601618</v>
      </c>
      <c r="M30">
        <v>1.6995283000000001</v>
      </c>
      <c r="N30">
        <v>0</v>
      </c>
      <c r="O30">
        <v>0</v>
      </c>
      <c r="P30">
        <v>0</v>
      </c>
      <c r="Q30">
        <v>0</v>
      </c>
    </row>
    <row r="31" spans="1:17" x14ac:dyDescent="0.45">
      <c r="A31" t="s">
        <v>15</v>
      </c>
      <c r="B31">
        <v>2</v>
      </c>
      <c r="C31" s="1">
        <v>40709</v>
      </c>
      <c r="D31">
        <v>-79.781000000000006</v>
      </c>
      <c r="E31">
        <v>26.994333333333302</v>
      </c>
      <c r="F31">
        <v>8.4710647666666694E-2</v>
      </c>
      <c r="G31" t="s">
        <v>25</v>
      </c>
      <c r="H31">
        <v>36.089599999999997</v>
      </c>
      <c r="I31">
        <v>28.626000000000001</v>
      </c>
      <c r="J31">
        <v>-0.26177479999999997</v>
      </c>
      <c r="K31" t="s">
        <v>25</v>
      </c>
      <c r="L31">
        <v>13.8601618</v>
      </c>
      <c r="M31">
        <v>1.7406740999999999</v>
      </c>
      <c r="N31">
        <v>0</v>
      </c>
      <c r="O31">
        <v>0</v>
      </c>
      <c r="P31">
        <v>0</v>
      </c>
      <c r="Q31">
        <v>0</v>
      </c>
    </row>
    <row r="32" spans="1:17" x14ac:dyDescent="0.45">
      <c r="A32" t="s">
        <v>15</v>
      </c>
      <c r="B32">
        <v>3</v>
      </c>
      <c r="C32" s="1">
        <v>40709</v>
      </c>
      <c r="D32">
        <v>-79.682666666666705</v>
      </c>
      <c r="E32">
        <v>26.994499999999999</v>
      </c>
      <c r="F32">
        <v>5.7638886666666897E-3</v>
      </c>
      <c r="G32" t="s">
        <v>25</v>
      </c>
      <c r="H32">
        <v>36.069099999999999</v>
      </c>
      <c r="I32">
        <v>28.723299999999998</v>
      </c>
      <c r="J32">
        <v>-0.151284</v>
      </c>
      <c r="K32" t="s">
        <v>25</v>
      </c>
      <c r="L32">
        <v>13.8601618</v>
      </c>
      <c r="M32">
        <v>1.6839483</v>
      </c>
      <c r="N32">
        <v>1</v>
      </c>
      <c r="O32">
        <v>0</v>
      </c>
      <c r="P32">
        <v>0</v>
      </c>
      <c r="Q32">
        <v>1</v>
      </c>
    </row>
    <row r="33" spans="1:17" x14ac:dyDescent="0.45">
      <c r="A33" t="s">
        <v>15</v>
      </c>
      <c r="B33">
        <v>4</v>
      </c>
      <c r="C33" s="1">
        <v>40708</v>
      </c>
      <c r="D33">
        <v>-79.614999999999995</v>
      </c>
      <c r="E33">
        <v>26.997666666666699</v>
      </c>
      <c r="F33">
        <v>0.93182870366666704</v>
      </c>
      <c r="G33" t="s">
        <v>25</v>
      </c>
      <c r="H33">
        <v>36.047199999999997</v>
      </c>
      <c r="I33">
        <v>28.686900000000001</v>
      </c>
      <c r="J33">
        <v>-8.8434100000000002E-2</v>
      </c>
      <c r="K33" t="s">
        <v>25</v>
      </c>
      <c r="L33">
        <v>12.7675228</v>
      </c>
      <c r="M33">
        <v>1.7857596</v>
      </c>
      <c r="N33">
        <v>0</v>
      </c>
      <c r="O33">
        <v>0</v>
      </c>
      <c r="P33">
        <v>0</v>
      </c>
      <c r="Q33">
        <v>0</v>
      </c>
    </row>
    <row r="34" spans="1:17" x14ac:dyDescent="0.45">
      <c r="A34" t="s">
        <v>15</v>
      </c>
      <c r="B34">
        <v>5</v>
      </c>
      <c r="C34" s="1">
        <v>40708</v>
      </c>
      <c r="D34">
        <v>-79.500333333333302</v>
      </c>
      <c r="E34">
        <v>27.001000000000001</v>
      </c>
      <c r="F34">
        <v>0.84738425966666697</v>
      </c>
      <c r="G34" t="s">
        <v>25</v>
      </c>
      <c r="H34">
        <v>36.060299999999998</v>
      </c>
      <c r="I34">
        <v>28.7759</v>
      </c>
      <c r="J34">
        <v>3.1830200000000003E-2</v>
      </c>
      <c r="K34" t="s">
        <v>25</v>
      </c>
      <c r="L34">
        <v>12.7675228</v>
      </c>
      <c r="M34">
        <v>1.407883</v>
      </c>
      <c r="N34">
        <v>0</v>
      </c>
      <c r="O34">
        <v>0</v>
      </c>
      <c r="P34">
        <v>0</v>
      </c>
      <c r="Q34">
        <v>0</v>
      </c>
    </row>
    <row r="35" spans="1:17" x14ac:dyDescent="0.45">
      <c r="A35" t="s">
        <v>15</v>
      </c>
      <c r="B35">
        <v>6</v>
      </c>
      <c r="C35" s="1">
        <v>40708</v>
      </c>
      <c r="D35">
        <v>-79.383499999999998</v>
      </c>
      <c r="E35">
        <v>26.9978333333333</v>
      </c>
      <c r="F35">
        <v>0.76865740766666701</v>
      </c>
      <c r="G35" t="s">
        <v>25</v>
      </c>
      <c r="H35">
        <v>36.076500000000003</v>
      </c>
      <c r="I35">
        <v>28.395299999999999</v>
      </c>
      <c r="J35">
        <v>0.1289083</v>
      </c>
      <c r="K35" t="s">
        <v>25</v>
      </c>
      <c r="L35">
        <v>12.7675228</v>
      </c>
      <c r="M35">
        <v>0.70755349999999995</v>
      </c>
      <c r="N35">
        <v>0</v>
      </c>
      <c r="O35">
        <v>0</v>
      </c>
      <c r="P35">
        <v>0</v>
      </c>
      <c r="Q35">
        <v>0</v>
      </c>
    </row>
    <row r="36" spans="1:17" x14ac:dyDescent="0.45">
      <c r="A36" t="s">
        <v>15</v>
      </c>
      <c r="B36">
        <v>7</v>
      </c>
      <c r="C36" s="1">
        <v>40708</v>
      </c>
      <c r="D36">
        <v>-79.282499999999999</v>
      </c>
      <c r="E36">
        <v>26.999833333333299</v>
      </c>
      <c r="F36">
        <v>0.69336805566666704</v>
      </c>
      <c r="G36" t="s">
        <v>25</v>
      </c>
      <c r="H36">
        <v>36.096699999999998</v>
      </c>
      <c r="I36">
        <v>28.717700000000001</v>
      </c>
      <c r="J36">
        <v>0.1842635</v>
      </c>
      <c r="K36" t="s">
        <v>25</v>
      </c>
      <c r="L36">
        <v>12.7675228</v>
      </c>
      <c r="M36">
        <v>0.29028340000000002</v>
      </c>
      <c r="N36">
        <v>0</v>
      </c>
      <c r="O36">
        <v>0</v>
      </c>
      <c r="P36">
        <v>0</v>
      </c>
      <c r="Q36">
        <v>0</v>
      </c>
    </row>
    <row r="37" spans="1:17" x14ac:dyDescent="0.45">
      <c r="A37" t="s">
        <v>15</v>
      </c>
      <c r="B37">
        <v>8</v>
      </c>
      <c r="C37" s="1">
        <v>40708</v>
      </c>
      <c r="D37">
        <v>-79.200666666666706</v>
      </c>
      <c r="E37">
        <v>27.001000000000001</v>
      </c>
      <c r="F37">
        <v>0.64556712966666696</v>
      </c>
      <c r="G37" t="s">
        <v>25</v>
      </c>
      <c r="H37">
        <v>36.155799999999999</v>
      </c>
      <c r="I37">
        <v>27.900500000000001</v>
      </c>
      <c r="J37">
        <v>0.21027940000000001</v>
      </c>
      <c r="K37" t="s">
        <v>25</v>
      </c>
      <c r="L37">
        <v>12.7675228</v>
      </c>
      <c r="M37">
        <v>8.9604900000000001E-2</v>
      </c>
      <c r="N37">
        <v>0</v>
      </c>
      <c r="O37">
        <v>0</v>
      </c>
      <c r="P37">
        <v>0</v>
      </c>
      <c r="Q37">
        <v>0</v>
      </c>
    </row>
    <row r="38" spans="1:17" x14ac:dyDescent="0.45">
      <c r="A38" t="s">
        <v>14</v>
      </c>
      <c r="B38">
        <v>0</v>
      </c>
      <c r="C38" s="1">
        <v>40414</v>
      </c>
      <c r="D38">
        <v>-79.927166666666693</v>
      </c>
      <c r="E38">
        <v>27.008333333333301</v>
      </c>
      <c r="F38">
        <v>0.229398147666667</v>
      </c>
      <c r="G38" t="s">
        <v>25</v>
      </c>
      <c r="H38">
        <v>36.156199999999998</v>
      </c>
      <c r="I38">
        <v>30.3431</v>
      </c>
      <c r="J38">
        <v>-0.44754149999999998</v>
      </c>
      <c r="K38" t="s">
        <v>25</v>
      </c>
      <c r="L38">
        <v>14.1365376</v>
      </c>
      <c r="M38">
        <v>0.78488619999999998</v>
      </c>
      <c r="N38">
        <v>0</v>
      </c>
      <c r="O38">
        <v>0</v>
      </c>
      <c r="P38">
        <v>0</v>
      </c>
      <c r="Q38">
        <v>0</v>
      </c>
    </row>
    <row r="39" spans="1:17" x14ac:dyDescent="0.45">
      <c r="A39" t="s">
        <v>14</v>
      </c>
      <c r="B39">
        <v>1</v>
      </c>
      <c r="C39" s="1">
        <v>40414</v>
      </c>
      <c r="D39">
        <v>-79.864500000000007</v>
      </c>
      <c r="E39">
        <v>27.006</v>
      </c>
      <c r="F39">
        <v>0.15718749966666701</v>
      </c>
      <c r="G39" t="s">
        <v>25</v>
      </c>
      <c r="H39">
        <v>36.2605</v>
      </c>
      <c r="I39">
        <v>30.523199999999999</v>
      </c>
      <c r="J39">
        <v>-0.38166250000000002</v>
      </c>
      <c r="K39" t="s">
        <v>25</v>
      </c>
      <c r="L39">
        <v>14.1365376</v>
      </c>
      <c r="M39">
        <v>1.2900727000000001</v>
      </c>
      <c r="N39">
        <v>2</v>
      </c>
      <c r="O39">
        <v>0</v>
      </c>
      <c r="P39">
        <v>0</v>
      </c>
      <c r="Q39">
        <v>2</v>
      </c>
    </row>
    <row r="40" spans="1:17" x14ac:dyDescent="0.45">
      <c r="A40" t="s">
        <v>14</v>
      </c>
      <c r="B40">
        <v>2</v>
      </c>
      <c r="C40" s="1">
        <v>40414</v>
      </c>
      <c r="D40">
        <v>-79.782833333333301</v>
      </c>
      <c r="E40">
        <v>27.006</v>
      </c>
      <c r="F40">
        <v>7.8946759666666699E-2</v>
      </c>
      <c r="G40" t="s">
        <v>25</v>
      </c>
      <c r="H40">
        <v>36.322299999999998</v>
      </c>
      <c r="I40">
        <v>30.5518</v>
      </c>
      <c r="J40">
        <v>-0.29090529999999998</v>
      </c>
      <c r="K40" t="s">
        <v>25</v>
      </c>
      <c r="L40">
        <v>14.1365376</v>
      </c>
      <c r="M40">
        <v>1.5838223</v>
      </c>
      <c r="N40">
        <v>0</v>
      </c>
      <c r="O40">
        <v>0</v>
      </c>
      <c r="P40">
        <v>0</v>
      </c>
      <c r="Q40">
        <v>0</v>
      </c>
    </row>
    <row r="41" spans="1:17" x14ac:dyDescent="0.45">
      <c r="A41" t="s">
        <v>14</v>
      </c>
      <c r="B41">
        <v>3</v>
      </c>
      <c r="C41" s="1">
        <v>40414</v>
      </c>
      <c r="D41">
        <v>-79.680833333333297</v>
      </c>
      <c r="E41">
        <v>27.007166666666699</v>
      </c>
      <c r="F41">
        <v>7.9861066666667103E-4</v>
      </c>
      <c r="G41" t="s">
        <v>25</v>
      </c>
      <c r="H41">
        <v>36.060899999999997</v>
      </c>
      <c r="I41">
        <v>30.272600000000001</v>
      </c>
      <c r="J41">
        <v>-0.17094119999999999</v>
      </c>
      <c r="K41" t="s">
        <v>25</v>
      </c>
      <c r="L41">
        <v>14.1365376</v>
      </c>
      <c r="M41">
        <v>1.6477223999999999</v>
      </c>
      <c r="N41">
        <v>0</v>
      </c>
      <c r="O41">
        <v>0</v>
      </c>
      <c r="P41">
        <v>0</v>
      </c>
      <c r="Q41">
        <v>0</v>
      </c>
    </row>
    <row r="42" spans="1:17" x14ac:dyDescent="0.45">
      <c r="A42" t="s">
        <v>14</v>
      </c>
      <c r="B42">
        <v>4</v>
      </c>
      <c r="C42" s="1">
        <v>40413</v>
      </c>
      <c r="D42">
        <v>-79.617500000000007</v>
      </c>
      <c r="E42">
        <v>27.007000000000001</v>
      </c>
      <c r="F42">
        <v>0.92193287066666696</v>
      </c>
      <c r="G42" t="s">
        <v>25</v>
      </c>
      <c r="H42">
        <v>36.095199999999998</v>
      </c>
      <c r="I42">
        <v>30.3169</v>
      </c>
      <c r="J42">
        <v>-8.3302699999999993E-2</v>
      </c>
      <c r="K42" t="s">
        <v>25</v>
      </c>
      <c r="L42">
        <v>13.2387753</v>
      </c>
      <c r="M42">
        <v>1.4584568</v>
      </c>
      <c r="N42">
        <v>0</v>
      </c>
      <c r="O42">
        <v>0</v>
      </c>
      <c r="P42">
        <v>0</v>
      </c>
      <c r="Q42">
        <v>0</v>
      </c>
    </row>
    <row r="43" spans="1:17" x14ac:dyDescent="0.45">
      <c r="A43" t="s">
        <v>14</v>
      </c>
      <c r="B43">
        <v>5</v>
      </c>
      <c r="C43" s="1">
        <v>40413</v>
      </c>
      <c r="D43">
        <v>-79.499666666666698</v>
      </c>
      <c r="E43">
        <v>27.0075</v>
      </c>
      <c r="F43">
        <v>0.83578703666666698</v>
      </c>
      <c r="G43" t="s">
        <v>25</v>
      </c>
      <c r="H43">
        <v>36.116500000000002</v>
      </c>
      <c r="I43">
        <v>30.218900000000001</v>
      </c>
      <c r="J43">
        <v>4.1856200000000003E-2</v>
      </c>
      <c r="K43" t="s">
        <v>25</v>
      </c>
      <c r="L43">
        <v>13.2387753</v>
      </c>
      <c r="M43">
        <v>1.1778282</v>
      </c>
      <c r="N43">
        <v>0</v>
      </c>
      <c r="O43">
        <v>0</v>
      </c>
      <c r="P43">
        <v>0</v>
      </c>
      <c r="Q43">
        <v>0</v>
      </c>
    </row>
    <row r="44" spans="1:17" x14ac:dyDescent="0.45">
      <c r="A44" t="s">
        <v>14</v>
      </c>
      <c r="B44">
        <v>6</v>
      </c>
      <c r="C44" s="1">
        <v>40413</v>
      </c>
      <c r="D44">
        <v>-79.382499999999993</v>
      </c>
      <c r="E44">
        <v>27.001999999999999</v>
      </c>
      <c r="F44">
        <v>0.75967592566666697</v>
      </c>
      <c r="G44" t="s">
        <v>25</v>
      </c>
      <c r="H44">
        <v>36.096800000000002</v>
      </c>
      <c r="I44">
        <v>30.2441</v>
      </c>
      <c r="J44">
        <v>0.1485313</v>
      </c>
      <c r="K44" t="s">
        <v>25</v>
      </c>
      <c r="L44">
        <v>13.2387753</v>
      </c>
      <c r="M44">
        <v>0.80254539999999996</v>
      </c>
      <c r="N44">
        <v>0</v>
      </c>
      <c r="O44">
        <v>0</v>
      </c>
      <c r="P44">
        <v>0</v>
      </c>
      <c r="Q44">
        <v>0</v>
      </c>
    </row>
    <row r="45" spans="1:17" x14ac:dyDescent="0.45">
      <c r="A45" t="s">
        <v>14</v>
      </c>
      <c r="B45">
        <v>7</v>
      </c>
      <c r="C45" s="1">
        <v>40413</v>
      </c>
      <c r="D45">
        <v>-79.280833333333305</v>
      </c>
      <c r="E45">
        <v>27.000166666666701</v>
      </c>
      <c r="F45">
        <v>0.68516203666666697</v>
      </c>
      <c r="G45" t="s">
        <v>25</v>
      </c>
      <c r="H45">
        <v>36.072699999999998</v>
      </c>
      <c r="I45">
        <v>30.279299999999999</v>
      </c>
      <c r="J45">
        <v>0.22092709999999999</v>
      </c>
      <c r="K45" t="s">
        <v>25</v>
      </c>
      <c r="L45">
        <v>13.2387753</v>
      </c>
      <c r="M45">
        <v>0.49443419999999999</v>
      </c>
      <c r="N45">
        <v>0</v>
      </c>
      <c r="O45">
        <v>0</v>
      </c>
      <c r="P45">
        <v>0</v>
      </c>
      <c r="Q45">
        <v>0</v>
      </c>
    </row>
    <row r="46" spans="1:17" x14ac:dyDescent="0.45">
      <c r="A46" t="s">
        <v>14</v>
      </c>
      <c r="B46">
        <v>8</v>
      </c>
      <c r="C46" s="1">
        <v>40413</v>
      </c>
      <c r="D46">
        <v>-79.198166666666694</v>
      </c>
      <c r="E46">
        <v>27.002833333333299</v>
      </c>
      <c r="F46">
        <v>0.61660879666666701</v>
      </c>
      <c r="G46" t="s">
        <v>25</v>
      </c>
      <c r="H46">
        <v>36.218800000000002</v>
      </c>
      <c r="I46">
        <v>30.4467</v>
      </c>
      <c r="J46">
        <v>0.26143290000000002</v>
      </c>
      <c r="K46" t="s">
        <v>25</v>
      </c>
      <c r="L46">
        <v>13.2387753</v>
      </c>
      <c r="M46">
        <v>0.27020759999999999</v>
      </c>
      <c r="N46">
        <v>0</v>
      </c>
      <c r="O46">
        <v>0</v>
      </c>
      <c r="P46">
        <v>0</v>
      </c>
      <c r="Q46">
        <v>0</v>
      </c>
    </row>
    <row r="47" spans="1:17" x14ac:dyDescent="0.45">
      <c r="A47" t="s">
        <v>6</v>
      </c>
      <c r="B47">
        <v>0</v>
      </c>
      <c r="C47" s="1">
        <v>40318</v>
      </c>
      <c r="D47">
        <v>-79.930999999999997</v>
      </c>
      <c r="E47">
        <v>27.00416667</v>
      </c>
      <c r="F47">
        <v>3.8888886666666699E-3</v>
      </c>
      <c r="G47" t="s">
        <v>25</v>
      </c>
      <c r="H47">
        <v>36.47</v>
      </c>
      <c r="I47">
        <v>27.283100000000001</v>
      </c>
      <c r="J47">
        <v>-0.51540699999999995</v>
      </c>
      <c r="K47" t="s">
        <v>25</v>
      </c>
      <c r="L47">
        <v>6.3301268000000004</v>
      </c>
      <c r="M47">
        <v>1.1190640000000001</v>
      </c>
      <c r="N47">
        <v>0</v>
      </c>
      <c r="O47">
        <v>0</v>
      </c>
      <c r="P47">
        <v>0</v>
      </c>
      <c r="Q47">
        <v>0</v>
      </c>
    </row>
    <row r="48" spans="1:17" x14ac:dyDescent="0.45">
      <c r="A48" t="s">
        <v>6</v>
      </c>
      <c r="B48">
        <v>1</v>
      </c>
      <c r="C48" s="1">
        <v>40317</v>
      </c>
      <c r="D48">
        <v>-79.866333330000003</v>
      </c>
      <c r="E48">
        <v>27.00716667</v>
      </c>
      <c r="F48">
        <v>0.94146990766666705</v>
      </c>
      <c r="G48" t="s">
        <v>25</v>
      </c>
      <c r="H48">
        <v>36.470199999999998</v>
      </c>
      <c r="I48">
        <v>27.543299999999999</v>
      </c>
      <c r="J48">
        <v>-0.46607369999999998</v>
      </c>
      <c r="K48" t="s">
        <v>25</v>
      </c>
      <c r="L48">
        <v>5.2488909000000001</v>
      </c>
      <c r="M48">
        <v>1.6648377999999999</v>
      </c>
      <c r="N48">
        <v>0</v>
      </c>
      <c r="O48">
        <v>0</v>
      </c>
      <c r="P48">
        <v>0</v>
      </c>
      <c r="Q48">
        <v>0</v>
      </c>
    </row>
    <row r="49" spans="1:19" x14ac:dyDescent="0.45">
      <c r="A49" t="s">
        <v>6</v>
      </c>
      <c r="B49">
        <v>2</v>
      </c>
      <c r="C49" s="1">
        <v>40317</v>
      </c>
      <c r="D49">
        <v>-79.787666669999993</v>
      </c>
      <c r="E49">
        <v>27.00416667</v>
      </c>
      <c r="F49">
        <v>0.86896990766666704</v>
      </c>
      <c r="G49" t="s">
        <v>25</v>
      </c>
      <c r="H49">
        <v>36.465499999999999</v>
      </c>
      <c r="I49">
        <v>27.804099999999998</v>
      </c>
      <c r="J49">
        <v>-0.37699169999999999</v>
      </c>
      <c r="K49" t="s">
        <v>25</v>
      </c>
      <c r="L49">
        <v>5.2488909000000001</v>
      </c>
      <c r="M49">
        <v>1.7074788000000001</v>
      </c>
      <c r="N49">
        <v>3</v>
      </c>
      <c r="O49">
        <v>0</v>
      </c>
      <c r="P49">
        <v>1</v>
      </c>
      <c r="Q49">
        <v>2</v>
      </c>
    </row>
    <row r="50" spans="1:19" x14ac:dyDescent="0.45">
      <c r="A50" t="s">
        <v>6</v>
      </c>
      <c r="B50">
        <v>3</v>
      </c>
      <c r="C50" s="1">
        <v>40318</v>
      </c>
      <c r="D50">
        <v>-79.684833330000004</v>
      </c>
      <c r="E50">
        <v>27.002833330000001</v>
      </c>
      <c r="F50">
        <v>0.78797453666666695</v>
      </c>
      <c r="G50" t="s">
        <v>25</v>
      </c>
      <c r="H50">
        <v>36.456299999999999</v>
      </c>
      <c r="I50">
        <v>27.823599999999999</v>
      </c>
      <c r="J50">
        <v>-0.25219399999999997</v>
      </c>
      <c r="K50" t="s">
        <v>25</v>
      </c>
      <c r="L50">
        <v>6.3301268000000004</v>
      </c>
      <c r="M50">
        <v>1.4160964</v>
      </c>
      <c r="N50">
        <v>0</v>
      </c>
      <c r="O50">
        <v>0</v>
      </c>
      <c r="P50">
        <v>0</v>
      </c>
      <c r="Q50">
        <v>0</v>
      </c>
    </row>
    <row r="51" spans="1:19" x14ac:dyDescent="0.45">
      <c r="A51" t="s">
        <v>6</v>
      </c>
      <c r="B51">
        <v>4</v>
      </c>
      <c r="C51" s="1">
        <v>40317</v>
      </c>
      <c r="D51">
        <v>-79.615166669999994</v>
      </c>
      <c r="E51">
        <v>27.003499999999999</v>
      </c>
      <c r="F51">
        <v>0.71334490766666703</v>
      </c>
      <c r="G51" t="s">
        <v>25</v>
      </c>
      <c r="H51">
        <v>36.460599999999999</v>
      </c>
      <c r="I51">
        <v>27.758099999999999</v>
      </c>
      <c r="J51">
        <v>-0.18416759999999999</v>
      </c>
      <c r="K51" t="s">
        <v>25</v>
      </c>
      <c r="L51">
        <v>5.2488909000000001</v>
      </c>
      <c r="M51">
        <v>1.6006480000000001</v>
      </c>
      <c r="N51">
        <v>0</v>
      </c>
      <c r="O51">
        <v>0</v>
      </c>
      <c r="P51">
        <v>0</v>
      </c>
      <c r="Q51">
        <v>0</v>
      </c>
    </row>
    <row r="52" spans="1:19" x14ac:dyDescent="0.45">
      <c r="A52" t="s">
        <v>6</v>
      </c>
      <c r="B52">
        <v>5</v>
      </c>
      <c r="C52" s="1">
        <v>40317</v>
      </c>
      <c r="D52">
        <v>-79.500666670000001</v>
      </c>
      <c r="E52">
        <v>27.004000000000001</v>
      </c>
      <c r="F52">
        <v>0.62826388866666705</v>
      </c>
      <c r="G52" t="s">
        <v>25</v>
      </c>
      <c r="H52">
        <v>36.468899999999998</v>
      </c>
      <c r="I52">
        <v>27.172899999999998</v>
      </c>
      <c r="J52">
        <v>-6.7458799999999999E-2</v>
      </c>
      <c r="K52" t="s">
        <v>25</v>
      </c>
      <c r="L52">
        <v>5.2488909000000001</v>
      </c>
      <c r="M52">
        <v>1.2969797000000001</v>
      </c>
      <c r="N52">
        <v>0</v>
      </c>
      <c r="O52">
        <v>0</v>
      </c>
      <c r="P52">
        <v>0</v>
      </c>
      <c r="Q52">
        <v>0</v>
      </c>
    </row>
    <row r="53" spans="1:19" x14ac:dyDescent="0.45">
      <c r="A53" t="s">
        <v>6</v>
      </c>
      <c r="B53">
        <v>6</v>
      </c>
      <c r="C53" s="1">
        <v>40317</v>
      </c>
      <c r="D53">
        <v>-79.383666669999997</v>
      </c>
      <c r="E53">
        <v>27.001999999999999</v>
      </c>
      <c r="F53">
        <v>0.54226851866666703</v>
      </c>
      <c r="G53" t="s">
        <v>25</v>
      </c>
      <c r="H53">
        <v>36.4955</v>
      </c>
      <c r="I53">
        <v>27.124500000000001</v>
      </c>
      <c r="J53">
        <v>3.6861400000000002E-2</v>
      </c>
      <c r="K53" t="s">
        <v>25</v>
      </c>
      <c r="L53">
        <v>5.2488909000000001</v>
      </c>
      <c r="M53">
        <v>0.84080980000000005</v>
      </c>
      <c r="N53">
        <v>0</v>
      </c>
      <c r="O53">
        <v>0</v>
      </c>
      <c r="P53">
        <v>0</v>
      </c>
      <c r="Q53">
        <v>0</v>
      </c>
    </row>
    <row r="54" spans="1:19" x14ac:dyDescent="0.45">
      <c r="A54" t="s">
        <v>6</v>
      </c>
      <c r="B54">
        <v>7</v>
      </c>
      <c r="C54" s="1">
        <v>40317</v>
      </c>
      <c r="D54">
        <v>-79.285166669999995</v>
      </c>
      <c r="E54">
        <v>27.00266667</v>
      </c>
      <c r="F54">
        <v>0.46800925966666701</v>
      </c>
      <c r="G54" t="s">
        <v>25</v>
      </c>
      <c r="H54">
        <v>36.499000000000002</v>
      </c>
      <c r="I54">
        <v>26.956700000000001</v>
      </c>
      <c r="J54">
        <v>0.10183109999999999</v>
      </c>
      <c r="K54" t="s">
        <v>25</v>
      </c>
      <c r="L54">
        <v>5.2488909000000001</v>
      </c>
      <c r="M54">
        <v>0.41535689999999997</v>
      </c>
      <c r="N54">
        <v>0</v>
      </c>
      <c r="O54">
        <v>0</v>
      </c>
      <c r="P54">
        <v>0</v>
      </c>
      <c r="Q54">
        <v>0</v>
      </c>
    </row>
    <row r="55" spans="1:19" x14ac:dyDescent="0.45">
      <c r="A55" t="s">
        <v>3</v>
      </c>
      <c r="B55">
        <v>0</v>
      </c>
      <c r="C55" s="1">
        <v>40141</v>
      </c>
      <c r="D55">
        <v>-79.930833333333297</v>
      </c>
      <c r="E55">
        <v>26.999833333333299</v>
      </c>
      <c r="F55">
        <v>0.36206196566666698</v>
      </c>
      <c r="G55" t="s">
        <v>25</v>
      </c>
      <c r="H55">
        <v>36.2483</v>
      </c>
      <c r="I55">
        <v>26.950099999999999</v>
      </c>
      <c r="J55">
        <v>-0.27485490000000001</v>
      </c>
      <c r="K55" t="s">
        <v>25</v>
      </c>
      <c r="L55">
        <v>6.5930390000000001</v>
      </c>
      <c r="M55">
        <v>0.2140193</v>
      </c>
      <c r="N55">
        <v>0</v>
      </c>
      <c r="O55">
        <v>0</v>
      </c>
      <c r="P55">
        <v>0</v>
      </c>
      <c r="Q55">
        <v>0</v>
      </c>
    </row>
    <row r="56" spans="1:19" x14ac:dyDescent="0.45">
      <c r="A56" t="s">
        <v>3</v>
      </c>
      <c r="B56">
        <v>1</v>
      </c>
      <c r="C56" s="1">
        <v>40141</v>
      </c>
      <c r="D56">
        <v>-79.868333333333297</v>
      </c>
      <c r="E56">
        <v>27.0015</v>
      </c>
      <c r="F56">
        <v>0.314722222666667</v>
      </c>
      <c r="G56" t="s">
        <v>25</v>
      </c>
      <c r="H56">
        <v>36.219799999999999</v>
      </c>
      <c r="I56">
        <v>27.1816</v>
      </c>
      <c r="J56">
        <v>-0.23877880000000001</v>
      </c>
      <c r="K56" t="s">
        <v>25</v>
      </c>
      <c r="L56">
        <v>6.5930390000000001</v>
      </c>
      <c r="M56">
        <v>0.41902489999999998</v>
      </c>
      <c r="N56">
        <v>0</v>
      </c>
      <c r="O56">
        <v>0</v>
      </c>
      <c r="P56">
        <v>0</v>
      </c>
      <c r="Q56">
        <v>0</v>
      </c>
    </row>
    <row r="57" spans="1:19" x14ac:dyDescent="0.45">
      <c r="A57" t="s">
        <v>3</v>
      </c>
      <c r="B57">
        <v>2</v>
      </c>
      <c r="C57" s="1">
        <v>40141</v>
      </c>
      <c r="D57">
        <v>-79.784166666666707</v>
      </c>
      <c r="E57">
        <v>27.002833333333299</v>
      </c>
      <c r="F57">
        <v>0.23528311966666701</v>
      </c>
      <c r="G57" t="s">
        <v>25</v>
      </c>
      <c r="H57">
        <v>36.170499999999997</v>
      </c>
      <c r="I57">
        <v>27.608000000000001</v>
      </c>
      <c r="J57">
        <v>-0.17419599999999999</v>
      </c>
      <c r="K57" t="s">
        <v>25</v>
      </c>
      <c r="L57">
        <v>6.5930390000000001</v>
      </c>
      <c r="M57">
        <v>0.7505136</v>
      </c>
      <c r="N57">
        <v>0</v>
      </c>
      <c r="O57">
        <v>0</v>
      </c>
      <c r="P57">
        <v>0</v>
      </c>
      <c r="Q57">
        <v>0</v>
      </c>
      <c r="S57">
        <f>141/1887</f>
        <v>7.472178060413355E-2</v>
      </c>
    </row>
    <row r="58" spans="1:19" x14ac:dyDescent="0.45">
      <c r="A58" t="s">
        <v>3</v>
      </c>
      <c r="B58">
        <v>3</v>
      </c>
      <c r="C58" s="1">
        <v>40141</v>
      </c>
      <c r="D58">
        <v>-79.683999999999997</v>
      </c>
      <c r="E58">
        <v>27.000833333333301</v>
      </c>
      <c r="F58">
        <v>0.16021901666666699</v>
      </c>
      <c r="G58" t="s">
        <v>25</v>
      </c>
      <c r="H58">
        <v>36.142699999999998</v>
      </c>
      <c r="I58">
        <v>27.877300000000002</v>
      </c>
      <c r="J58">
        <v>-7.6134900000000005E-2</v>
      </c>
      <c r="K58" t="s">
        <v>25</v>
      </c>
      <c r="L58">
        <v>6.5930390000000001</v>
      </c>
      <c r="M58">
        <v>1.1591004</v>
      </c>
      <c r="N58">
        <v>0</v>
      </c>
      <c r="O58">
        <v>0</v>
      </c>
      <c r="P58">
        <v>0</v>
      </c>
      <c r="Q58">
        <v>0</v>
      </c>
    </row>
    <row r="59" spans="1:19" x14ac:dyDescent="0.45">
      <c r="A59" t="s">
        <v>3</v>
      </c>
      <c r="B59">
        <v>4</v>
      </c>
      <c r="C59" s="1">
        <v>40141</v>
      </c>
      <c r="D59">
        <v>-79.615666666666698</v>
      </c>
      <c r="E59">
        <v>27.003333333333298</v>
      </c>
      <c r="F59">
        <v>8.9027777666666696E-2</v>
      </c>
      <c r="G59" t="s">
        <v>25</v>
      </c>
      <c r="H59">
        <v>36.160299999999999</v>
      </c>
      <c r="I59">
        <v>27.838699999999999</v>
      </c>
      <c r="J59">
        <v>-5.8726999999999998E-3</v>
      </c>
      <c r="K59" t="s">
        <v>25</v>
      </c>
      <c r="L59">
        <v>6.5930390000000001</v>
      </c>
      <c r="M59">
        <v>1.0990477999999999</v>
      </c>
      <c r="N59">
        <v>0</v>
      </c>
      <c r="O59">
        <v>0</v>
      </c>
      <c r="P59">
        <v>0</v>
      </c>
      <c r="Q59">
        <v>0</v>
      </c>
    </row>
    <row r="60" spans="1:19" x14ac:dyDescent="0.45">
      <c r="A60" t="s">
        <v>3</v>
      </c>
      <c r="B60">
        <v>5</v>
      </c>
      <c r="C60" s="1">
        <v>40140</v>
      </c>
      <c r="D60">
        <v>-79.498333333333306</v>
      </c>
      <c r="E60">
        <v>27.003</v>
      </c>
      <c r="F60">
        <v>0.99811965766666699</v>
      </c>
      <c r="G60" t="s">
        <v>25</v>
      </c>
      <c r="H60">
        <v>36.193300000000001</v>
      </c>
      <c r="I60">
        <v>27.728300000000001</v>
      </c>
      <c r="J60">
        <v>0.1104875</v>
      </c>
      <c r="K60" t="s">
        <v>25</v>
      </c>
      <c r="L60">
        <v>5.7063904000000001</v>
      </c>
      <c r="M60">
        <v>0.88261310000000004</v>
      </c>
      <c r="N60">
        <v>0</v>
      </c>
      <c r="O60">
        <v>0</v>
      </c>
      <c r="P60">
        <v>0</v>
      </c>
      <c r="Q60">
        <v>0</v>
      </c>
    </row>
    <row r="61" spans="1:19" x14ac:dyDescent="0.45">
      <c r="A61" t="s">
        <v>3</v>
      </c>
      <c r="B61">
        <v>6</v>
      </c>
      <c r="C61" s="1">
        <v>40140</v>
      </c>
      <c r="D61">
        <v>-79.384</v>
      </c>
      <c r="E61">
        <v>27.001666666666701</v>
      </c>
      <c r="F61">
        <v>0.91883012866666702</v>
      </c>
      <c r="G61" t="s">
        <v>25</v>
      </c>
      <c r="H61">
        <v>36.195999999999998</v>
      </c>
      <c r="I61">
        <v>27.688199999999998</v>
      </c>
      <c r="J61">
        <v>0.1893833</v>
      </c>
      <c r="K61" t="s">
        <v>25</v>
      </c>
      <c r="L61">
        <v>5.7063904000000001</v>
      </c>
      <c r="M61">
        <v>0.49025760000000002</v>
      </c>
      <c r="N61">
        <v>0</v>
      </c>
      <c r="O61">
        <v>0</v>
      </c>
      <c r="P61">
        <v>0</v>
      </c>
      <c r="Q61">
        <v>0</v>
      </c>
    </row>
    <row r="62" spans="1:19" x14ac:dyDescent="0.45">
      <c r="A62" t="s">
        <v>3</v>
      </c>
      <c r="B62">
        <v>7</v>
      </c>
      <c r="C62" s="1">
        <v>40140</v>
      </c>
      <c r="D62">
        <v>-79.286500000000004</v>
      </c>
      <c r="E62">
        <v>27.002500000000001</v>
      </c>
      <c r="F62">
        <v>0.84020833366666703</v>
      </c>
      <c r="G62" t="s">
        <v>25</v>
      </c>
      <c r="H62">
        <v>36.198500000000003</v>
      </c>
      <c r="I62">
        <v>27.644100000000002</v>
      </c>
      <c r="J62">
        <v>0.23839489999999999</v>
      </c>
      <c r="K62" t="s">
        <v>25</v>
      </c>
      <c r="L62">
        <v>5.7063904000000001</v>
      </c>
      <c r="M62">
        <v>0.21693689999999999</v>
      </c>
      <c r="N62">
        <v>0</v>
      </c>
      <c r="O62">
        <v>0</v>
      </c>
      <c r="P62">
        <v>0</v>
      </c>
      <c r="Q62">
        <v>0</v>
      </c>
    </row>
    <row r="63" spans="1:19" x14ac:dyDescent="0.45">
      <c r="A63" t="s">
        <v>3</v>
      </c>
      <c r="B63">
        <v>8</v>
      </c>
      <c r="C63" s="1">
        <v>40140</v>
      </c>
      <c r="D63">
        <v>-79.201499999999996</v>
      </c>
      <c r="E63">
        <v>27.001166666666698</v>
      </c>
      <c r="F63">
        <v>0.77517628166666697</v>
      </c>
      <c r="G63" t="s">
        <v>25</v>
      </c>
      <c r="H63">
        <v>36.211399999999998</v>
      </c>
      <c r="I63">
        <v>27.639800000000001</v>
      </c>
      <c r="J63">
        <v>0.26060489999999997</v>
      </c>
      <c r="K63" t="s">
        <v>25</v>
      </c>
      <c r="L63">
        <v>5.7063904000000001</v>
      </c>
      <c r="M63">
        <v>4.79978E-2</v>
      </c>
      <c r="N63">
        <v>2</v>
      </c>
      <c r="O63">
        <v>0</v>
      </c>
      <c r="P63">
        <v>1</v>
      </c>
      <c r="Q63">
        <v>1</v>
      </c>
    </row>
    <row r="64" spans="1:19" x14ac:dyDescent="0.45">
      <c r="A64" t="s">
        <v>13</v>
      </c>
      <c r="B64" s="2">
        <v>7</v>
      </c>
      <c r="C64" s="1">
        <v>41508</v>
      </c>
      <c r="D64">
        <v>-88.618166666666667</v>
      </c>
      <c r="E64">
        <v>25.794833333333333</v>
      </c>
      <c r="F64">
        <v>0.75199074099999996</v>
      </c>
      <c r="G64">
        <v>286</v>
      </c>
      <c r="H64">
        <v>29.45</v>
      </c>
      <c r="I64">
        <v>35.722000000000001</v>
      </c>
      <c r="J64">
        <v>3.7983000000000001E-3</v>
      </c>
      <c r="K64" t="s">
        <v>25</v>
      </c>
      <c r="L64">
        <v>15.792253499999999</v>
      </c>
      <c r="M64">
        <v>0.40428920000000002</v>
      </c>
      <c r="N64">
        <v>0</v>
      </c>
      <c r="O64">
        <v>0</v>
      </c>
      <c r="P64">
        <v>0</v>
      </c>
      <c r="Q64">
        <v>0</v>
      </c>
    </row>
    <row r="65" spans="1:17" x14ac:dyDescent="0.45">
      <c r="A65" t="s">
        <v>13</v>
      </c>
      <c r="B65" s="2">
        <v>8</v>
      </c>
      <c r="C65" s="1">
        <v>41509</v>
      </c>
      <c r="D65">
        <v>-90.298000000000002</v>
      </c>
      <c r="E65">
        <v>25.875666666666667</v>
      </c>
      <c r="F65">
        <v>0.12043981500000001</v>
      </c>
      <c r="G65">
        <v>221</v>
      </c>
      <c r="H65">
        <v>29.4</v>
      </c>
      <c r="I65">
        <v>36.084000000000003</v>
      </c>
      <c r="J65">
        <v>0.68366249999999995</v>
      </c>
      <c r="K65" t="s">
        <v>25</v>
      </c>
      <c r="L65">
        <v>16.876344700000001</v>
      </c>
      <c r="M65">
        <v>0.61904079999999995</v>
      </c>
      <c r="N65">
        <v>0</v>
      </c>
      <c r="O65">
        <v>0</v>
      </c>
      <c r="P65">
        <v>0</v>
      </c>
      <c r="Q65">
        <v>0</v>
      </c>
    </row>
    <row r="66" spans="1:17" x14ac:dyDescent="0.45">
      <c r="A66" t="s">
        <v>13</v>
      </c>
      <c r="B66" s="2">
        <v>9</v>
      </c>
      <c r="C66" s="1">
        <v>41509</v>
      </c>
      <c r="D66">
        <v>-92.274000000000001</v>
      </c>
      <c r="E66">
        <v>26.139500000000002</v>
      </c>
      <c r="F66">
        <v>0.53946759300000002</v>
      </c>
      <c r="G66">
        <v>332</v>
      </c>
      <c r="H66">
        <v>30.42</v>
      </c>
      <c r="I66">
        <v>36.176000000000002</v>
      </c>
      <c r="J66">
        <v>-1.7314400000000001E-2</v>
      </c>
      <c r="K66" t="s">
        <v>25</v>
      </c>
      <c r="L66">
        <v>16.876344700000001</v>
      </c>
      <c r="M66">
        <v>0.57891420000000005</v>
      </c>
      <c r="N66">
        <v>0</v>
      </c>
      <c r="O66">
        <v>0</v>
      </c>
      <c r="P66">
        <v>0</v>
      </c>
      <c r="Q66">
        <v>0</v>
      </c>
    </row>
    <row r="67" spans="1:17" x14ac:dyDescent="0.45">
      <c r="A67" t="s">
        <v>13</v>
      </c>
      <c r="B67" s="2">
        <v>10</v>
      </c>
      <c r="C67" s="1">
        <v>41510</v>
      </c>
      <c r="D67">
        <v>-95.992000000000004</v>
      </c>
      <c r="E67">
        <v>26.023</v>
      </c>
      <c r="F67">
        <v>0.27943865699999998</v>
      </c>
      <c r="G67">
        <v>277</v>
      </c>
      <c r="H67">
        <v>30.07</v>
      </c>
      <c r="I67">
        <v>36.56</v>
      </c>
      <c r="J67">
        <v>-4.22212E-2</v>
      </c>
      <c r="K67" t="s">
        <v>25</v>
      </c>
      <c r="L67">
        <v>17.9256916</v>
      </c>
      <c r="M67">
        <v>8.6680000000000004E-3</v>
      </c>
      <c r="N67">
        <v>0</v>
      </c>
      <c r="O67">
        <v>0</v>
      </c>
      <c r="P67">
        <v>0</v>
      </c>
      <c r="Q67">
        <v>0</v>
      </c>
    </row>
    <row r="68" spans="1:17" x14ac:dyDescent="0.45">
      <c r="A68" t="s">
        <v>13</v>
      </c>
      <c r="B68" s="2">
        <v>11</v>
      </c>
      <c r="C68" s="1">
        <v>41510</v>
      </c>
      <c r="D68">
        <v>-96.488500000000002</v>
      </c>
      <c r="E68">
        <v>26.025166666666667</v>
      </c>
      <c r="F68">
        <v>0.44071180599999998</v>
      </c>
      <c r="G68">
        <v>155</v>
      </c>
      <c r="H68">
        <v>30.09</v>
      </c>
      <c r="I68">
        <v>36.334000000000003</v>
      </c>
      <c r="J68">
        <v>-9.5823000000000005E-2</v>
      </c>
      <c r="K68" t="s">
        <v>25</v>
      </c>
      <c r="L68">
        <v>17.9256916</v>
      </c>
      <c r="M68">
        <v>4.2054899999999999E-2</v>
      </c>
      <c r="N68">
        <v>0</v>
      </c>
      <c r="O68">
        <v>0</v>
      </c>
      <c r="P68">
        <v>0</v>
      </c>
      <c r="Q68">
        <v>0</v>
      </c>
    </row>
    <row r="69" spans="1:17" x14ac:dyDescent="0.45">
      <c r="A69" t="s">
        <v>13</v>
      </c>
      <c r="B69" s="2">
        <v>12</v>
      </c>
      <c r="C69" s="1">
        <v>41510</v>
      </c>
      <c r="D69">
        <v>-96.988500000000002</v>
      </c>
      <c r="E69">
        <v>26.017333333333333</v>
      </c>
      <c r="F69">
        <v>0.59075231500000003</v>
      </c>
      <c r="G69">
        <v>90</v>
      </c>
      <c r="H69">
        <v>28.4</v>
      </c>
      <c r="I69">
        <v>36.558999999999997</v>
      </c>
      <c r="J69">
        <v>-6.2143799999999999E-2</v>
      </c>
      <c r="K69" t="s">
        <v>25</v>
      </c>
      <c r="L69">
        <v>17.9256916</v>
      </c>
      <c r="M69">
        <v>3.43708E-2</v>
      </c>
      <c r="N69">
        <v>0</v>
      </c>
      <c r="O69">
        <v>0</v>
      </c>
      <c r="P69">
        <v>0</v>
      </c>
      <c r="Q69">
        <v>0</v>
      </c>
    </row>
    <row r="70" spans="1:17" x14ac:dyDescent="0.45">
      <c r="A70" t="s">
        <v>13</v>
      </c>
      <c r="B70" s="2">
        <v>13</v>
      </c>
      <c r="C70" s="1">
        <v>41510</v>
      </c>
      <c r="D70">
        <v>-96.99966666666667</v>
      </c>
      <c r="E70">
        <v>26.489833333333333</v>
      </c>
      <c r="F70">
        <v>0.75958333300000003</v>
      </c>
      <c r="G70">
        <v>136</v>
      </c>
      <c r="H70">
        <v>28.41</v>
      </c>
      <c r="I70">
        <v>36.563000000000002</v>
      </c>
      <c r="J70">
        <v>-5.5102600000000002E-2</v>
      </c>
      <c r="K70" t="s">
        <v>25</v>
      </c>
      <c r="L70">
        <v>17.9256916</v>
      </c>
      <c r="M70">
        <v>3.2937800000000003E-2</v>
      </c>
      <c r="N70">
        <v>0</v>
      </c>
      <c r="O70">
        <v>0</v>
      </c>
      <c r="P70">
        <v>0</v>
      </c>
      <c r="Q70">
        <v>0</v>
      </c>
    </row>
    <row r="71" spans="1:17" x14ac:dyDescent="0.45">
      <c r="A71" t="s">
        <v>13</v>
      </c>
      <c r="B71" s="2">
        <v>14</v>
      </c>
      <c r="C71" s="1">
        <v>41510</v>
      </c>
      <c r="D71">
        <v>-96.517833333333328</v>
      </c>
      <c r="E71">
        <v>26.497</v>
      </c>
      <c r="F71">
        <v>0.91778356500000002</v>
      </c>
      <c r="G71">
        <v>231</v>
      </c>
      <c r="H71">
        <v>29.06</v>
      </c>
      <c r="I71">
        <v>36.091000000000001</v>
      </c>
      <c r="J71">
        <v>-9.6730899999999995E-2</v>
      </c>
      <c r="K71" t="s">
        <v>25</v>
      </c>
      <c r="L71">
        <v>17.9256916</v>
      </c>
      <c r="M71">
        <v>3.4374500000000002E-2</v>
      </c>
      <c r="N71">
        <v>0</v>
      </c>
      <c r="O71">
        <v>0</v>
      </c>
      <c r="P71">
        <v>0</v>
      </c>
      <c r="Q71">
        <v>0</v>
      </c>
    </row>
    <row r="72" spans="1:17" x14ac:dyDescent="0.45">
      <c r="A72" t="s">
        <v>13</v>
      </c>
      <c r="B72" s="2">
        <v>15</v>
      </c>
      <c r="C72" s="1">
        <v>41511</v>
      </c>
      <c r="D72">
        <v>-96.671999999999997</v>
      </c>
      <c r="E72">
        <v>26.990666666666666</v>
      </c>
      <c r="F72">
        <v>0.100474537</v>
      </c>
      <c r="G72">
        <v>182</v>
      </c>
      <c r="H72">
        <v>29.21</v>
      </c>
      <c r="I72">
        <v>36.408999999999999</v>
      </c>
      <c r="J72">
        <v>-7.0783299999999993E-2</v>
      </c>
      <c r="K72" t="s">
        <v>25</v>
      </c>
      <c r="L72">
        <v>18.9382038</v>
      </c>
      <c r="M72">
        <v>0.11304989999999999</v>
      </c>
      <c r="N72">
        <v>0</v>
      </c>
      <c r="O72">
        <v>0</v>
      </c>
      <c r="P72">
        <v>0</v>
      </c>
      <c r="Q72">
        <v>0</v>
      </c>
    </row>
    <row r="73" spans="1:17" x14ac:dyDescent="0.45">
      <c r="A73" t="s">
        <v>13</v>
      </c>
      <c r="B73" s="2">
        <v>16</v>
      </c>
      <c r="C73" s="1">
        <v>41511</v>
      </c>
      <c r="D73">
        <v>-97.19916666666667</v>
      </c>
      <c r="E73">
        <v>26.997333333333334</v>
      </c>
      <c r="F73">
        <v>0.27190972200000002</v>
      </c>
      <c r="G73">
        <v>92</v>
      </c>
      <c r="H73">
        <v>28.4</v>
      </c>
      <c r="I73">
        <v>36.386000000000003</v>
      </c>
      <c r="J73">
        <v>3.7725000000000002E-2</v>
      </c>
      <c r="K73" t="s">
        <v>25</v>
      </c>
      <c r="L73">
        <v>18.9382038</v>
      </c>
      <c r="M73">
        <v>0.1160722</v>
      </c>
      <c r="N73">
        <v>0</v>
      </c>
      <c r="O73">
        <v>0</v>
      </c>
      <c r="P73">
        <v>0</v>
      </c>
      <c r="Q73">
        <v>0</v>
      </c>
    </row>
    <row r="74" spans="1:17" x14ac:dyDescent="0.45">
      <c r="A74" t="s">
        <v>13</v>
      </c>
      <c r="B74" s="2">
        <v>17</v>
      </c>
      <c r="C74" s="1">
        <v>41511</v>
      </c>
      <c r="D74">
        <v>-97.001499999999993</v>
      </c>
      <c r="E74">
        <v>27.450833333333332</v>
      </c>
      <c r="F74">
        <v>0.43439814799999998</v>
      </c>
      <c r="G74">
        <v>94</v>
      </c>
      <c r="H74">
        <v>29.05</v>
      </c>
      <c r="I74">
        <v>36.503</v>
      </c>
      <c r="J74">
        <v>2.8924999999999999E-2</v>
      </c>
      <c r="K74" t="s">
        <v>25</v>
      </c>
      <c r="L74">
        <v>18.9382038</v>
      </c>
      <c r="M74">
        <v>0.1264603</v>
      </c>
      <c r="N74">
        <v>0</v>
      </c>
      <c r="O74">
        <v>0</v>
      </c>
      <c r="P74">
        <v>0</v>
      </c>
      <c r="Q74">
        <v>0</v>
      </c>
    </row>
    <row r="75" spans="1:17" x14ac:dyDescent="0.45">
      <c r="A75" t="s">
        <v>13</v>
      </c>
      <c r="B75" s="2">
        <v>18</v>
      </c>
      <c r="C75" s="1">
        <v>41511</v>
      </c>
      <c r="D75">
        <v>-96.513999999999996</v>
      </c>
      <c r="E75">
        <v>27.496166666666667</v>
      </c>
      <c r="F75">
        <v>0.59858796299999995</v>
      </c>
      <c r="G75">
        <v>166</v>
      </c>
      <c r="H75">
        <v>29.76</v>
      </c>
      <c r="I75">
        <v>36.368000000000002</v>
      </c>
      <c r="J75">
        <v>-5.4032700000000003E-2</v>
      </c>
      <c r="K75" t="s">
        <v>25</v>
      </c>
      <c r="L75">
        <v>18.9382038</v>
      </c>
      <c r="M75">
        <v>0.14092260000000001</v>
      </c>
      <c r="N75">
        <v>0</v>
      </c>
      <c r="O75">
        <v>0</v>
      </c>
      <c r="P75">
        <v>0</v>
      </c>
      <c r="Q75">
        <v>0</v>
      </c>
    </row>
    <row r="76" spans="1:17" x14ac:dyDescent="0.45">
      <c r="A76" t="s">
        <v>13</v>
      </c>
      <c r="B76" s="2">
        <v>19</v>
      </c>
      <c r="C76" s="1">
        <v>41511</v>
      </c>
      <c r="D76">
        <v>-96.241</v>
      </c>
      <c r="E76">
        <v>27.258666666666667</v>
      </c>
      <c r="F76">
        <v>0.739733796</v>
      </c>
      <c r="G76">
        <v>398</v>
      </c>
      <c r="H76">
        <v>29.06</v>
      </c>
      <c r="I76">
        <v>36.481000000000002</v>
      </c>
      <c r="J76">
        <v>-0.11732670000000001</v>
      </c>
      <c r="K76" t="s">
        <v>25</v>
      </c>
      <c r="L76">
        <v>18.9382038</v>
      </c>
      <c r="M76">
        <v>7.2439500000000004E-2</v>
      </c>
      <c r="N76">
        <v>0</v>
      </c>
      <c r="O76">
        <v>0</v>
      </c>
      <c r="P76">
        <v>0</v>
      </c>
      <c r="Q76">
        <v>0</v>
      </c>
    </row>
    <row r="77" spans="1:17" x14ac:dyDescent="0.45">
      <c r="A77" t="s">
        <v>13</v>
      </c>
      <c r="B77" s="2">
        <v>20</v>
      </c>
      <c r="C77" s="1">
        <v>41511</v>
      </c>
      <c r="D77">
        <v>-96.01466666666667</v>
      </c>
      <c r="E77">
        <v>27.005833333333332</v>
      </c>
      <c r="F77">
        <v>0.88828125000000002</v>
      </c>
      <c r="G77">
        <v>342</v>
      </c>
      <c r="H77">
        <v>29.96</v>
      </c>
      <c r="I77">
        <v>36.323999999999998</v>
      </c>
      <c r="J77">
        <v>-7.6374999999999998E-2</v>
      </c>
      <c r="K77" t="s">
        <v>25</v>
      </c>
      <c r="L77">
        <v>18.9382038</v>
      </c>
      <c r="M77">
        <v>0.17703479999999999</v>
      </c>
      <c r="N77">
        <v>0</v>
      </c>
      <c r="O77">
        <v>0</v>
      </c>
      <c r="P77">
        <v>0</v>
      </c>
      <c r="Q77">
        <v>0</v>
      </c>
    </row>
    <row r="78" spans="1:17" x14ac:dyDescent="0.45">
      <c r="A78" t="s">
        <v>13</v>
      </c>
      <c r="B78" s="2">
        <v>21</v>
      </c>
      <c r="C78" s="1">
        <v>41512</v>
      </c>
      <c r="D78">
        <v>-96.009333333333331</v>
      </c>
      <c r="E78">
        <v>27.555166666666668</v>
      </c>
      <c r="F78">
        <v>7.1712963000000005E-2</v>
      </c>
      <c r="G78">
        <v>293</v>
      </c>
      <c r="H78">
        <v>28.96</v>
      </c>
      <c r="I78">
        <v>36.445999999999998</v>
      </c>
      <c r="J78">
        <v>-5.5959000000000002E-2</v>
      </c>
      <c r="K78" t="s">
        <v>25</v>
      </c>
      <c r="L78">
        <v>19.915447199999999</v>
      </c>
      <c r="M78">
        <v>6.7603999999999997E-2</v>
      </c>
      <c r="N78">
        <v>0</v>
      </c>
      <c r="O78">
        <v>0</v>
      </c>
      <c r="P78">
        <v>0</v>
      </c>
      <c r="Q78">
        <v>0</v>
      </c>
    </row>
    <row r="79" spans="1:17" x14ac:dyDescent="0.45">
      <c r="A79" t="s">
        <v>13</v>
      </c>
      <c r="B79" s="2">
        <v>22</v>
      </c>
      <c r="C79" s="1">
        <v>41512</v>
      </c>
      <c r="D79">
        <v>-96.262</v>
      </c>
      <c r="E79">
        <v>27.747833333333332</v>
      </c>
      <c r="F79">
        <v>0.214820602</v>
      </c>
      <c r="G79">
        <v>159</v>
      </c>
      <c r="H79">
        <v>29.85</v>
      </c>
      <c r="I79">
        <v>36.369999999999997</v>
      </c>
      <c r="J79">
        <v>-3.1275200000000003E-2</v>
      </c>
      <c r="K79" t="s">
        <v>25</v>
      </c>
      <c r="L79">
        <v>19.915447199999999</v>
      </c>
      <c r="M79">
        <v>6.5098699999999995E-2</v>
      </c>
      <c r="N79">
        <v>0</v>
      </c>
      <c r="O79">
        <v>0</v>
      </c>
      <c r="P79">
        <v>0</v>
      </c>
      <c r="Q79">
        <v>0</v>
      </c>
    </row>
    <row r="80" spans="1:17" x14ac:dyDescent="0.45">
      <c r="A80" t="s">
        <v>13</v>
      </c>
      <c r="B80" s="2">
        <v>23</v>
      </c>
      <c r="C80" s="1">
        <v>41512</v>
      </c>
      <c r="D80">
        <v>-96.496166666666667</v>
      </c>
      <c r="E80">
        <v>27.986333333333334</v>
      </c>
      <c r="F80">
        <v>0.34900462999999998</v>
      </c>
      <c r="G80">
        <v>67</v>
      </c>
      <c r="H80">
        <v>29.49</v>
      </c>
      <c r="I80">
        <v>36.198</v>
      </c>
      <c r="J80">
        <v>4.2949099999999997E-2</v>
      </c>
      <c r="K80" t="s">
        <v>25</v>
      </c>
      <c r="L80">
        <v>19.915447199999999</v>
      </c>
      <c r="M80">
        <v>8.6106500000000002E-2</v>
      </c>
      <c r="N80">
        <v>0</v>
      </c>
      <c r="O80">
        <v>0</v>
      </c>
      <c r="P80">
        <v>0</v>
      </c>
      <c r="Q80">
        <v>0</v>
      </c>
    </row>
    <row r="81" spans="1:17" x14ac:dyDescent="0.45">
      <c r="A81" t="s">
        <v>13</v>
      </c>
      <c r="B81" s="2">
        <v>24</v>
      </c>
      <c r="C81" s="1">
        <v>41512</v>
      </c>
      <c r="D81">
        <v>-96.339166666666671</v>
      </c>
      <c r="E81">
        <v>28.307833333333335</v>
      </c>
      <c r="F81">
        <v>0.47989583299999999</v>
      </c>
      <c r="G81">
        <v>59</v>
      </c>
      <c r="H81">
        <v>29.69</v>
      </c>
      <c r="I81">
        <v>35.409999999999997</v>
      </c>
      <c r="J81">
        <v>0.10354049999999999</v>
      </c>
      <c r="K81" t="s">
        <v>25</v>
      </c>
      <c r="L81">
        <v>19.915447199999999</v>
      </c>
      <c r="M81">
        <v>4.0341200000000001E-2</v>
      </c>
      <c r="N81">
        <v>0</v>
      </c>
      <c r="O81">
        <v>0</v>
      </c>
      <c r="P81">
        <v>0</v>
      </c>
      <c r="Q81">
        <v>0</v>
      </c>
    </row>
    <row r="82" spans="1:17" x14ac:dyDescent="0.45">
      <c r="A82" t="s">
        <v>13</v>
      </c>
      <c r="B82" s="2">
        <v>25</v>
      </c>
      <c r="C82" s="1">
        <v>41512</v>
      </c>
      <c r="D82">
        <v>-96.007666666666665</v>
      </c>
      <c r="E82">
        <v>28.007833333333334</v>
      </c>
      <c r="F82">
        <v>0.61644097200000003</v>
      </c>
      <c r="G82">
        <v>150</v>
      </c>
      <c r="H82">
        <v>29.22</v>
      </c>
      <c r="I82">
        <v>36.435000000000002</v>
      </c>
      <c r="J82">
        <v>1.3374999999999999E-3</v>
      </c>
      <c r="K82" t="s">
        <v>25</v>
      </c>
      <c r="L82">
        <v>19.915447199999999</v>
      </c>
      <c r="M82">
        <v>6.1625399999999997E-2</v>
      </c>
      <c r="N82">
        <v>0</v>
      </c>
      <c r="O82">
        <v>0</v>
      </c>
      <c r="P82">
        <v>0</v>
      </c>
      <c r="Q82">
        <v>0</v>
      </c>
    </row>
    <row r="83" spans="1:17" x14ac:dyDescent="0.45">
      <c r="A83" t="s">
        <v>13</v>
      </c>
      <c r="B83" s="2">
        <v>26</v>
      </c>
      <c r="C83" s="1">
        <v>41512</v>
      </c>
      <c r="D83">
        <v>-95.760333333333335</v>
      </c>
      <c r="E83">
        <v>27.753333333333334</v>
      </c>
      <c r="F83">
        <v>0.73422453700000001</v>
      </c>
      <c r="G83">
        <v>231</v>
      </c>
      <c r="H83">
        <v>28.87</v>
      </c>
      <c r="I83">
        <v>36.409999999999997</v>
      </c>
      <c r="J83">
        <v>-4.0685399999999997E-2</v>
      </c>
      <c r="K83" t="s">
        <v>25</v>
      </c>
      <c r="L83">
        <v>19.915447199999999</v>
      </c>
      <c r="M83">
        <v>4.1901300000000002E-2</v>
      </c>
      <c r="N83">
        <v>0</v>
      </c>
      <c r="O83">
        <v>0</v>
      </c>
      <c r="P83">
        <v>0</v>
      </c>
      <c r="Q83">
        <v>0</v>
      </c>
    </row>
    <row r="84" spans="1:17" x14ac:dyDescent="0.45">
      <c r="A84" t="s">
        <v>13</v>
      </c>
      <c r="B84" s="2">
        <v>27</v>
      </c>
      <c r="C84" s="1">
        <v>41512</v>
      </c>
      <c r="D84">
        <v>-95.509</v>
      </c>
      <c r="E84">
        <v>27.513500000000001</v>
      </c>
      <c r="F84">
        <v>0.85406828700000004</v>
      </c>
      <c r="G84">
        <v>319</v>
      </c>
      <c r="H84">
        <v>29.75</v>
      </c>
      <c r="I84">
        <v>36.512</v>
      </c>
      <c r="J84">
        <v>3.4258499999999997E-2</v>
      </c>
      <c r="K84" t="s">
        <v>25</v>
      </c>
      <c r="L84">
        <v>19.915447199999999</v>
      </c>
      <c r="M84">
        <v>0.12531</v>
      </c>
      <c r="N84">
        <v>0</v>
      </c>
      <c r="O84">
        <v>0</v>
      </c>
      <c r="P84">
        <v>0</v>
      </c>
      <c r="Q84">
        <v>0</v>
      </c>
    </row>
    <row r="85" spans="1:17" x14ac:dyDescent="0.45">
      <c r="A85" t="s">
        <v>13</v>
      </c>
      <c r="B85" s="2">
        <v>28</v>
      </c>
      <c r="C85" s="1">
        <v>41512</v>
      </c>
      <c r="D85">
        <v>-95.508499999999998</v>
      </c>
      <c r="E85">
        <v>27.742666666666668</v>
      </c>
      <c r="F85">
        <v>0.96024305600000004</v>
      </c>
      <c r="G85">
        <v>168</v>
      </c>
      <c r="H85">
        <v>29.64</v>
      </c>
      <c r="I85">
        <v>36.371000000000002</v>
      </c>
      <c r="J85">
        <v>-3.5408500000000002E-2</v>
      </c>
      <c r="K85" t="s">
        <v>25</v>
      </c>
      <c r="L85">
        <v>19.915447199999999</v>
      </c>
      <c r="M85">
        <v>1.8350399999999999E-2</v>
      </c>
      <c r="N85">
        <v>0</v>
      </c>
      <c r="O85">
        <v>0</v>
      </c>
      <c r="P85">
        <v>0</v>
      </c>
      <c r="Q85">
        <v>0</v>
      </c>
    </row>
    <row r="86" spans="1:17" x14ac:dyDescent="0.45">
      <c r="A86" t="s">
        <v>13</v>
      </c>
      <c r="B86" s="2">
        <v>29</v>
      </c>
      <c r="C86" s="1">
        <v>41513</v>
      </c>
      <c r="D86">
        <v>-95.518833333333333</v>
      </c>
      <c r="E86">
        <v>27.995833333333334</v>
      </c>
      <c r="F86">
        <v>5.9629630000000003E-2</v>
      </c>
      <c r="G86">
        <v>184</v>
      </c>
      <c r="H86">
        <v>29.22</v>
      </c>
      <c r="I86">
        <v>36.237000000000002</v>
      </c>
      <c r="J86">
        <v>-6.9342399999999998E-2</v>
      </c>
      <c r="K86" t="s">
        <v>25</v>
      </c>
      <c r="L86">
        <v>20.861814500000001</v>
      </c>
      <c r="M86">
        <v>2.85767E-2</v>
      </c>
      <c r="N86">
        <v>0</v>
      </c>
      <c r="O86">
        <v>0</v>
      </c>
      <c r="P86">
        <v>0</v>
      </c>
      <c r="Q86">
        <v>0</v>
      </c>
    </row>
    <row r="87" spans="1:17" x14ac:dyDescent="0.45">
      <c r="A87" t="s">
        <v>13</v>
      </c>
      <c r="B87" s="2">
        <v>30</v>
      </c>
      <c r="C87" s="1">
        <v>41513</v>
      </c>
      <c r="D87">
        <v>-95.759833333333333</v>
      </c>
      <c r="E87">
        <v>28.245666666666665</v>
      </c>
      <c r="F87">
        <v>0.18442129600000001</v>
      </c>
      <c r="G87">
        <v>82</v>
      </c>
      <c r="H87">
        <v>29.7</v>
      </c>
      <c r="I87">
        <v>35.6</v>
      </c>
      <c r="J87">
        <v>-3.2299899999999999E-2</v>
      </c>
      <c r="K87" t="s">
        <v>25</v>
      </c>
      <c r="L87">
        <v>20.861814500000001</v>
      </c>
      <c r="M87">
        <v>2.9600899999999999E-2</v>
      </c>
      <c r="N87">
        <v>0</v>
      </c>
      <c r="O87">
        <v>0</v>
      </c>
      <c r="P87">
        <v>0</v>
      </c>
      <c r="Q87">
        <v>0</v>
      </c>
    </row>
    <row r="88" spans="1:17" x14ac:dyDescent="0.45">
      <c r="A88" t="s">
        <v>13</v>
      </c>
      <c r="B88" s="2">
        <v>31</v>
      </c>
      <c r="C88" s="1">
        <v>41513</v>
      </c>
      <c r="D88">
        <v>-96.014166666666668</v>
      </c>
      <c r="E88">
        <v>28.467166666666667</v>
      </c>
      <c r="F88">
        <v>0.537019676</v>
      </c>
      <c r="G88">
        <v>72</v>
      </c>
      <c r="H88">
        <v>29.83</v>
      </c>
      <c r="I88">
        <v>35.088000000000001</v>
      </c>
      <c r="J88">
        <v>4.2646000000000003E-3</v>
      </c>
      <c r="K88" t="s">
        <v>25</v>
      </c>
      <c r="L88">
        <v>20.861814500000001</v>
      </c>
      <c r="M88">
        <v>8.5214999999999996E-3</v>
      </c>
      <c r="N88">
        <v>0</v>
      </c>
      <c r="O88">
        <v>0</v>
      </c>
      <c r="P88">
        <v>0</v>
      </c>
      <c r="Q88">
        <v>0</v>
      </c>
    </row>
    <row r="89" spans="1:17" x14ac:dyDescent="0.45">
      <c r="A89" t="s">
        <v>13</v>
      </c>
      <c r="B89" s="2">
        <v>32</v>
      </c>
      <c r="C89" s="1">
        <v>41513</v>
      </c>
      <c r="D89">
        <v>-95.51466666666667</v>
      </c>
      <c r="E89">
        <v>28.499500000000001</v>
      </c>
      <c r="F89">
        <v>0.69135416699999996</v>
      </c>
      <c r="G89">
        <v>71</v>
      </c>
      <c r="H89">
        <v>29.9</v>
      </c>
      <c r="I89">
        <v>34.606000000000002</v>
      </c>
      <c r="J89">
        <v>-1.51396E-2</v>
      </c>
      <c r="K89" t="s">
        <v>25</v>
      </c>
      <c r="L89">
        <v>20.861814500000001</v>
      </c>
      <c r="M89">
        <v>1.5123299999999999E-2</v>
      </c>
      <c r="N89">
        <v>0</v>
      </c>
      <c r="O89">
        <v>0</v>
      </c>
      <c r="P89">
        <v>0</v>
      </c>
      <c r="Q89">
        <v>0</v>
      </c>
    </row>
    <row r="90" spans="1:17" x14ac:dyDescent="0.45">
      <c r="A90" t="s">
        <v>13</v>
      </c>
      <c r="B90" s="2">
        <v>33</v>
      </c>
      <c r="C90" s="1">
        <v>41513</v>
      </c>
      <c r="D90">
        <v>-95.013499999999993</v>
      </c>
      <c r="E90">
        <v>28.496166666666667</v>
      </c>
      <c r="F90">
        <v>0.83151620400000004</v>
      </c>
      <c r="G90">
        <v>131</v>
      </c>
      <c r="H90">
        <v>29.7</v>
      </c>
      <c r="I90">
        <v>34.548000000000002</v>
      </c>
      <c r="J90">
        <v>-4.8039600000000002E-2</v>
      </c>
      <c r="K90" t="s">
        <v>25</v>
      </c>
      <c r="L90">
        <v>20.861814500000001</v>
      </c>
      <c r="M90">
        <v>2.1405799999999999E-2</v>
      </c>
      <c r="N90">
        <v>0</v>
      </c>
      <c r="O90">
        <v>0</v>
      </c>
      <c r="P90">
        <v>0</v>
      </c>
      <c r="Q90">
        <v>0</v>
      </c>
    </row>
    <row r="91" spans="1:17" x14ac:dyDescent="0.45">
      <c r="A91" t="s">
        <v>13</v>
      </c>
      <c r="B91" s="2">
        <v>34</v>
      </c>
      <c r="C91" s="1">
        <v>41513</v>
      </c>
      <c r="D91">
        <v>-94.76466666666667</v>
      </c>
      <c r="E91">
        <v>28.242833333333333</v>
      </c>
      <c r="F91">
        <v>0.96690972200000003</v>
      </c>
      <c r="G91">
        <v>76</v>
      </c>
      <c r="H91">
        <v>29.25</v>
      </c>
      <c r="I91">
        <v>36.372999999999998</v>
      </c>
      <c r="J91">
        <v>-7.3822899999999997E-2</v>
      </c>
      <c r="K91" t="s">
        <v>25</v>
      </c>
      <c r="L91">
        <v>20.861814500000001</v>
      </c>
      <c r="M91">
        <v>7.071E-3</v>
      </c>
      <c r="N91">
        <v>0</v>
      </c>
      <c r="O91">
        <v>0</v>
      </c>
      <c r="P91">
        <v>0</v>
      </c>
      <c r="Q91">
        <v>0</v>
      </c>
    </row>
    <row r="92" spans="1:17" x14ac:dyDescent="0.45">
      <c r="A92" t="s">
        <v>13</v>
      </c>
      <c r="B92" s="2">
        <v>35</v>
      </c>
      <c r="C92" s="1">
        <v>41514</v>
      </c>
      <c r="D92">
        <v>-95.014833333333328</v>
      </c>
      <c r="E92">
        <v>27.994333333333334</v>
      </c>
      <c r="F92">
        <v>8.2216435000000004E-2</v>
      </c>
      <c r="G92">
        <v>153</v>
      </c>
      <c r="H92">
        <v>29.24</v>
      </c>
      <c r="I92">
        <v>35.920999999999999</v>
      </c>
      <c r="J92">
        <v>-0.1329727</v>
      </c>
      <c r="K92" t="s">
        <v>25</v>
      </c>
      <c r="L92">
        <v>21.783523599999999</v>
      </c>
      <c r="M92">
        <v>3.4362400000000001E-2</v>
      </c>
      <c r="N92">
        <v>0</v>
      </c>
      <c r="O92">
        <v>0</v>
      </c>
      <c r="P92">
        <v>0</v>
      </c>
      <c r="Q92">
        <v>0</v>
      </c>
    </row>
    <row r="93" spans="1:17" x14ac:dyDescent="0.45">
      <c r="A93" t="s">
        <v>13</v>
      </c>
      <c r="B93" s="2">
        <v>36</v>
      </c>
      <c r="C93" s="1">
        <v>41514</v>
      </c>
      <c r="D93">
        <v>-94.758499999999998</v>
      </c>
      <c r="E93">
        <v>27.748166666666666</v>
      </c>
      <c r="F93">
        <v>0.216024306</v>
      </c>
      <c r="G93">
        <v>330</v>
      </c>
      <c r="H93">
        <v>28.84</v>
      </c>
      <c r="I93">
        <v>36.484999999999999</v>
      </c>
      <c r="J93">
        <v>-0.1116871</v>
      </c>
      <c r="K93" t="s">
        <v>25</v>
      </c>
      <c r="L93">
        <v>21.783523599999999</v>
      </c>
      <c r="M93">
        <v>2.7252100000000001E-2</v>
      </c>
      <c r="N93">
        <v>0</v>
      </c>
      <c r="O93">
        <v>0</v>
      </c>
      <c r="P93">
        <v>0</v>
      </c>
      <c r="Q93">
        <v>0</v>
      </c>
    </row>
    <row r="94" spans="1:17" x14ac:dyDescent="0.45">
      <c r="A94" t="s">
        <v>13</v>
      </c>
      <c r="B94" s="2">
        <v>37</v>
      </c>
      <c r="C94" s="1">
        <v>41514</v>
      </c>
      <c r="D94">
        <v>-94.511166666666668</v>
      </c>
      <c r="E94">
        <v>27.490333333333332</v>
      </c>
      <c r="F94">
        <v>0.34565393500000002</v>
      </c>
      <c r="G94">
        <v>309</v>
      </c>
      <c r="H94">
        <v>28.98</v>
      </c>
      <c r="I94">
        <v>36.491</v>
      </c>
      <c r="J94">
        <v>-0.1244659</v>
      </c>
      <c r="K94" t="s">
        <v>25</v>
      </c>
      <c r="L94">
        <v>21.783523599999999</v>
      </c>
      <c r="M94">
        <v>0.17185780000000001</v>
      </c>
      <c r="N94">
        <v>0</v>
      </c>
      <c r="O94">
        <v>0</v>
      </c>
      <c r="P94">
        <v>0</v>
      </c>
      <c r="Q94">
        <v>0</v>
      </c>
    </row>
    <row r="95" spans="1:17" x14ac:dyDescent="0.45">
      <c r="A95" t="s">
        <v>13</v>
      </c>
      <c r="B95" s="2">
        <v>38</v>
      </c>
      <c r="C95" s="1">
        <v>41514</v>
      </c>
      <c r="D95">
        <v>-94.516666666666666</v>
      </c>
      <c r="E95">
        <v>27.998666666666665</v>
      </c>
      <c r="F95">
        <v>0.51371527800000005</v>
      </c>
      <c r="G95">
        <v>253</v>
      </c>
      <c r="H95">
        <v>29.19</v>
      </c>
      <c r="I95">
        <v>36.371000000000002</v>
      </c>
      <c r="J95">
        <v>-9.8884700000000006E-2</v>
      </c>
      <c r="K95" t="s">
        <v>25</v>
      </c>
      <c r="L95">
        <v>21.783523599999999</v>
      </c>
      <c r="M95">
        <v>9.6147000000000003E-3</v>
      </c>
      <c r="N95">
        <v>0</v>
      </c>
      <c r="O95">
        <v>0</v>
      </c>
      <c r="P95">
        <v>0</v>
      </c>
      <c r="Q95">
        <v>0</v>
      </c>
    </row>
    <row r="96" spans="1:17" x14ac:dyDescent="0.45">
      <c r="A96" t="s">
        <v>13</v>
      </c>
      <c r="B96" s="2">
        <v>39</v>
      </c>
      <c r="C96" s="1">
        <v>41514</v>
      </c>
      <c r="D96">
        <v>-94.01433333333334</v>
      </c>
      <c r="E96">
        <v>28.002333333333333</v>
      </c>
      <c r="F96">
        <v>0.66411458300000004</v>
      </c>
      <c r="G96">
        <v>217</v>
      </c>
      <c r="H96">
        <v>22.38</v>
      </c>
      <c r="I96">
        <v>36.542000000000002</v>
      </c>
      <c r="J96">
        <v>-0.1135094</v>
      </c>
      <c r="K96" t="s">
        <v>25</v>
      </c>
      <c r="L96">
        <v>21.783523599999999</v>
      </c>
      <c r="M96">
        <v>0.1230054</v>
      </c>
      <c r="N96">
        <v>0</v>
      </c>
      <c r="O96">
        <v>0</v>
      </c>
      <c r="P96">
        <v>0</v>
      </c>
      <c r="Q96">
        <v>0</v>
      </c>
    </row>
    <row r="97" spans="1:17" x14ac:dyDescent="0.45">
      <c r="A97" t="s">
        <v>13</v>
      </c>
      <c r="B97" s="2">
        <v>40</v>
      </c>
      <c r="C97" s="1">
        <v>41514</v>
      </c>
      <c r="D97">
        <v>-94.254999999999995</v>
      </c>
      <c r="E97">
        <v>28.232833333333332</v>
      </c>
      <c r="F97">
        <v>0.81550347199999995</v>
      </c>
      <c r="G97">
        <v>155</v>
      </c>
      <c r="H97">
        <v>29.65</v>
      </c>
      <c r="I97">
        <v>34.682000000000002</v>
      </c>
      <c r="J97">
        <v>-8.5349900000000006E-2</v>
      </c>
      <c r="K97" t="s">
        <v>25</v>
      </c>
      <c r="L97">
        <v>21.783523599999999</v>
      </c>
      <c r="M97">
        <v>1.5627100000000001E-2</v>
      </c>
      <c r="N97">
        <v>0</v>
      </c>
      <c r="O97">
        <v>0</v>
      </c>
      <c r="P97">
        <v>0</v>
      </c>
      <c r="Q97">
        <v>0</v>
      </c>
    </row>
    <row r="98" spans="1:17" x14ac:dyDescent="0.45">
      <c r="A98" t="s">
        <v>13</v>
      </c>
      <c r="B98" s="2">
        <v>41</v>
      </c>
      <c r="C98" s="1">
        <v>41514</v>
      </c>
      <c r="D98">
        <v>-94.512166666666673</v>
      </c>
      <c r="E98">
        <v>28.496166666666667</v>
      </c>
      <c r="F98">
        <v>0.93195601900000002</v>
      </c>
      <c r="G98">
        <v>87</v>
      </c>
      <c r="H98">
        <v>29.61</v>
      </c>
      <c r="I98">
        <v>34.686</v>
      </c>
      <c r="J98">
        <v>-7.8706200000000004E-2</v>
      </c>
      <c r="K98" t="s">
        <v>25</v>
      </c>
      <c r="L98">
        <v>21.783523599999999</v>
      </c>
      <c r="M98">
        <v>1.6980100000000001E-2</v>
      </c>
      <c r="N98">
        <v>0</v>
      </c>
      <c r="O98">
        <v>0</v>
      </c>
      <c r="P98">
        <v>0</v>
      </c>
      <c r="Q98">
        <v>0</v>
      </c>
    </row>
    <row r="99" spans="1:17" x14ac:dyDescent="0.45">
      <c r="A99" t="s">
        <v>13</v>
      </c>
      <c r="B99" s="2">
        <v>42</v>
      </c>
      <c r="C99" s="1">
        <v>41515</v>
      </c>
      <c r="D99">
        <v>-94.742333333333335</v>
      </c>
      <c r="E99">
        <v>28.737333333333332</v>
      </c>
      <c r="F99">
        <v>4.1197917000000001E-2</v>
      </c>
      <c r="G99">
        <v>78</v>
      </c>
      <c r="H99">
        <v>29.79</v>
      </c>
      <c r="I99">
        <v>34.496000000000002</v>
      </c>
      <c r="J99">
        <v>-3.6979199999999997E-2</v>
      </c>
      <c r="K99" t="s">
        <v>25</v>
      </c>
      <c r="L99">
        <v>22.6876678</v>
      </c>
      <c r="M99">
        <v>1.5949100000000001E-2</v>
      </c>
      <c r="N99">
        <v>0</v>
      </c>
      <c r="O99">
        <v>0</v>
      </c>
      <c r="P99">
        <v>0</v>
      </c>
      <c r="Q99">
        <v>0</v>
      </c>
    </row>
    <row r="100" spans="1:17" x14ac:dyDescent="0.45">
      <c r="A100" t="s">
        <v>13</v>
      </c>
      <c r="B100" s="2">
        <v>43</v>
      </c>
      <c r="C100" s="1">
        <v>41515</v>
      </c>
      <c r="D100">
        <v>-95.003833333333333</v>
      </c>
      <c r="E100">
        <v>28.975333333333332</v>
      </c>
      <c r="F100">
        <v>0.150931713</v>
      </c>
      <c r="G100">
        <v>81</v>
      </c>
      <c r="H100">
        <v>29.89</v>
      </c>
      <c r="I100">
        <v>33.497999999999998</v>
      </c>
      <c r="J100">
        <v>-2.3877099999999998E-2</v>
      </c>
      <c r="K100" t="s">
        <v>25</v>
      </c>
      <c r="L100">
        <v>22.6876678</v>
      </c>
      <c r="M100">
        <v>4.9138000000000003E-3</v>
      </c>
      <c r="N100">
        <v>0</v>
      </c>
      <c r="O100">
        <v>0</v>
      </c>
      <c r="P100">
        <v>0</v>
      </c>
      <c r="Q100">
        <v>0</v>
      </c>
    </row>
    <row r="101" spans="1:17" x14ac:dyDescent="0.45">
      <c r="A101" t="s">
        <v>13</v>
      </c>
      <c r="B101" s="2">
        <v>44</v>
      </c>
      <c r="C101" s="1">
        <v>41515</v>
      </c>
      <c r="D101">
        <v>-94.507000000000005</v>
      </c>
      <c r="E101">
        <v>29.013999999999999</v>
      </c>
      <c r="F101">
        <v>0.35537615700000003</v>
      </c>
      <c r="G101">
        <v>67</v>
      </c>
      <c r="H101">
        <v>29.85</v>
      </c>
      <c r="I101">
        <v>33.494999999999997</v>
      </c>
      <c r="J101">
        <v>-1.8312499999999999E-2</v>
      </c>
      <c r="K101" t="s">
        <v>25</v>
      </c>
      <c r="L101">
        <v>22.6876678</v>
      </c>
      <c r="M101">
        <v>1.0291099999999999E-2</v>
      </c>
      <c r="N101">
        <v>0</v>
      </c>
      <c r="O101">
        <v>0</v>
      </c>
      <c r="P101">
        <v>0</v>
      </c>
      <c r="Q101">
        <v>0</v>
      </c>
    </row>
    <row r="102" spans="1:17" x14ac:dyDescent="0.45">
      <c r="A102" t="s">
        <v>13</v>
      </c>
      <c r="B102" s="2">
        <v>45</v>
      </c>
      <c r="C102" s="1">
        <v>41515</v>
      </c>
      <c r="D102">
        <v>-94.256166666666672</v>
      </c>
      <c r="E102">
        <v>28.762166666666666</v>
      </c>
      <c r="F102">
        <v>0.46439814800000001</v>
      </c>
      <c r="G102">
        <v>83</v>
      </c>
      <c r="H102">
        <v>29.23</v>
      </c>
      <c r="I102">
        <v>33.884</v>
      </c>
      <c r="J102">
        <v>-2.66622E-2</v>
      </c>
      <c r="K102" t="s">
        <v>25</v>
      </c>
      <c r="L102">
        <v>22.6876678</v>
      </c>
      <c r="M102">
        <v>1.09716E-2</v>
      </c>
      <c r="N102">
        <v>0</v>
      </c>
      <c r="O102">
        <v>0</v>
      </c>
      <c r="P102">
        <v>0</v>
      </c>
      <c r="Q102">
        <v>0</v>
      </c>
    </row>
    <row r="103" spans="1:17" x14ac:dyDescent="0.45">
      <c r="A103" t="s">
        <v>13</v>
      </c>
      <c r="B103" s="2">
        <v>46</v>
      </c>
      <c r="C103" s="1">
        <v>41515</v>
      </c>
      <c r="D103">
        <v>-94.013166666666663</v>
      </c>
      <c r="E103">
        <v>28.508166666666668</v>
      </c>
      <c r="F103">
        <v>0.57071180600000004</v>
      </c>
      <c r="G103">
        <v>101</v>
      </c>
      <c r="H103">
        <v>29.61</v>
      </c>
      <c r="I103">
        <v>35.472999999999999</v>
      </c>
      <c r="J103">
        <v>-3.8864599999999999E-2</v>
      </c>
      <c r="K103" t="s">
        <v>25</v>
      </c>
      <c r="L103">
        <v>22.6876678</v>
      </c>
      <c r="M103">
        <v>1.5464200000000001E-2</v>
      </c>
      <c r="N103">
        <v>0</v>
      </c>
      <c r="O103">
        <v>0</v>
      </c>
      <c r="P103">
        <v>0</v>
      </c>
      <c r="Q103">
        <v>0</v>
      </c>
    </row>
    <row r="104" spans="1:17" x14ac:dyDescent="0.45">
      <c r="A104" t="s">
        <v>13</v>
      </c>
      <c r="B104" s="2">
        <v>47</v>
      </c>
      <c r="C104" s="1">
        <v>41515</v>
      </c>
      <c r="D104">
        <v>-93.758499999999998</v>
      </c>
      <c r="E104">
        <v>28.244666666666667</v>
      </c>
      <c r="F104">
        <v>0.69072338</v>
      </c>
      <c r="G104">
        <v>227</v>
      </c>
      <c r="H104">
        <v>29.55</v>
      </c>
      <c r="I104">
        <v>36.14</v>
      </c>
      <c r="J104">
        <v>-4.2943700000000001E-2</v>
      </c>
      <c r="K104" t="s">
        <v>25</v>
      </c>
      <c r="L104">
        <v>22.6876678</v>
      </c>
      <c r="M104">
        <v>6.6753000000000003E-3</v>
      </c>
      <c r="N104">
        <v>0</v>
      </c>
      <c r="O104">
        <v>0</v>
      </c>
      <c r="P104">
        <v>0</v>
      </c>
      <c r="Q104">
        <v>0</v>
      </c>
    </row>
    <row r="105" spans="1:17" x14ac:dyDescent="0.45">
      <c r="A105" t="s">
        <v>13</v>
      </c>
      <c r="B105" s="2">
        <v>48</v>
      </c>
      <c r="C105" s="1">
        <v>41515</v>
      </c>
      <c r="D105">
        <v>-93.506833333333333</v>
      </c>
      <c r="E105">
        <v>27.990500000000001</v>
      </c>
      <c r="F105">
        <v>0.81118055600000005</v>
      </c>
      <c r="G105">
        <v>216</v>
      </c>
      <c r="H105">
        <v>29.83</v>
      </c>
      <c r="I105">
        <v>36.213000000000001</v>
      </c>
      <c r="J105">
        <v>-7.84715E-2</v>
      </c>
      <c r="K105" t="s">
        <v>25</v>
      </c>
      <c r="L105">
        <v>22.6876678</v>
      </c>
      <c r="M105">
        <v>2.1544199999999999E-2</v>
      </c>
      <c r="N105">
        <v>0</v>
      </c>
      <c r="O105">
        <v>0</v>
      </c>
      <c r="P105">
        <v>0</v>
      </c>
      <c r="Q105">
        <v>0</v>
      </c>
    </row>
    <row r="106" spans="1:17" x14ac:dyDescent="0.45">
      <c r="A106" t="s">
        <v>13</v>
      </c>
      <c r="B106" s="2">
        <v>49</v>
      </c>
      <c r="C106" s="1">
        <v>41516</v>
      </c>
      <c r="D106">
        <v>-93.512</v>
      </c>
      <c r="E106">
        <v>27.502500000000001</v>
      </c>
      <c r="F106">
        <v>1.9918980999999999E-2</v>
      </c>
      <c r="G106">
        <v>310</v>
      </c>
      <c r="H106">
        <v>29.6</v>
      </c>
      <c r="I106">
        <v>36.238</v>
      </c>
      <c r="J106">
        <v>-9.9224999999999994E-2</v>
      </c>
      <c r="K106" t="s">
        <v>25</v>
      </c>
      <c r="L106">
        <v>23.581464799999999</v>
      </c>
      <c r="M106">
        <v>6.0305299999999999E-2</v>
      </c>
      <c r="N106">
        <v>0</v>
      </c>
      <c r="O106">
        <v>0</v>
      </c>
      <c r="P106">
        <v>0</v>
      </c>
      <c r="Q106">
        <v>0</v>
      </c>
    </row>
    <row r="107" spans="1:17" x14ac:dyDescent="0.45">
      <c r="A107" t="s">
        <v>13</v>
      </c>
      <c r="B107" s="2">
        <v>50</v>
      </c>
      <c r="C107" s="1">
        <v>41516</v>
      </c>
      <c r="D107">
        <v>-93.002833333333328</v>
      </c>
      <c r="E107">
        <v>28.01</v>
      </c>
      <c r="F107">
        <v>0.227974537</v>
      </c>
      <c r="G107">
        <v>211</v>
      </c>
      <c r="H107">
        <v>29.34</v>
      </c>
      <c r="I107">
        <v>36.207000000000001</v>
      </c>
      <c r="J107">
        <v>-9.5834600000000006E-2</v>
      </c>
      <c r="K107" t="s">
        <v>25</v>
      </c>
      <c r="L107">
        <v>23.581464799999999</v>
      </c>
      <c r="M107">
        <v>2.6716199999999999E-2</v>
      </c>
      <c r="N107">
        <v>0</v>
      </c>
      <c r="O107">
        <v>0</v>
      </c>
      <c r="P107">
        <v>0</v>
      </c>
      <c r="Q107">
        <v>0</v>
      </c>
    </row>
    <row r="108" spans="1:17" x14ac:dyDescent="0.45">
      <c r="A108" t="s">
        <v>13</v>
      </c>
      <c r="B108" s="2">
        <v>51</v>
      </c>
      <c r="C108" s="1">
        <v>41516</v>
      </c>
      <c r="D108">
        <v>-93.24133333333333</v>
      </c>
      <c r="E108">
        <v>28.238333333333333</v>
      </c>
      <c r="F108">
        <v>0.38910879599999998</v>
      </c>
      <c r="G108">
        <v>143</v>
      </c>
      <c r="H108">
        <v>29.45</v>
      </c>
      <c r="I108">
        <v>32.920999999999999</v>
      </c>
      <c r="J108">
        <v>-5.10667E-2</v>
      </c>
      <c r="K108" t="s">
        <v>25</v>
      </c>
      <c r="L108">
        <v>23.581464799999999</v>
      </c>
      <c r="M108">
        <v>1.5412800000000001E-2</v>
      </c>
      <c r="N108">
        <v>0</v>
      </c>
      <c r="O108">
        <v>0</v>
      </c>
      <c r="P108">
        <v>0</v>
      </c>
      <c r="Q108">
        <v>0</v>
      </c>
    </row>
    <row r="109" spans="1:17" x14ac:dyDescent="0.45">
      <c r="A109" t="s">
        <v>13</v>
      </c>
      <c r="B109" s="2">
        <v>52</v>
      </c>
      <c r="C109" s="1">
        <v>41516</v>
      </c>
      <c r="D109">
        <v>-93.507499999999993</v>
      </c>
      <c r="E109">
        <v>28.488833333333332</v>
      </c>
      <c r="F109">
        <v>0.50401041700000004</v>
      </c>
      <c r="G109">
        <v>109</v>
      </c>
      <c r="H109">
        <v>29.92</v>
      </c>
      <c r="I109">
        <v>32.884</v>
      </c>
      <c r="J109">
        <v>-3.2686E-2</v>
      </c>
      <c r="K109" t="s">
        <v>25</v>
      </c>
      <c r="L109">
        <v>23.581464799999999</v>
      </c>
      <c r="M109">
        <v>7.7210000000000004E-3</v>
      </c>
      <c r="N109">
        <v>0</v>
      </c>
      <c r="O109">
        <v>0</v>
      </c>
      <c r="P109">
        <v>0</v>
      </c>
      <c r="Q109">
        <v>0</v>
      </c>
    </row>
    <row r="110" spans="1:17" x14ac:dyDescent="0.45">
      <c r="A110" t="s">
        <v>13</v>
      </c>
      <c r="B110" s="2">
        <v>53</v>
      </c>
      <c r="C110" s="1">
        <v>41516</v>
      </c>
      <c r="D110">
        <v>-93.748333333333335</v>
      </c>
      <c r="E110">
        <v>28.742999999999999</v>
      </c>
      <c r="F110">
        <v>0.61702546300000005</v>
      </c>
      <c r="G110">
        <v>95</v>
      </c>
      <c r="H110">
        <v>29.83</v>
      </c>
      <c r="I110">
        <v>33.789000000000001</v>
      </c>
      <c r="J110">
        <v>-2.0528899999999999E-2</v>
      </c>
      <c r="K110" t="s">
        <v>25</v>
      </c>
      <c r="L110">
        <v>23.581464799999999</v>
      </c>
      <c r="M110">
        <v>1.0633999999999999E-3</v>
      </c>
      <c r="N110">
        <v>0</v>
      </c>
      <c r="O110">
        <v>0</v>
      </c>
      <c r="P110">
        <v>0</v>
      </c>
      <c r="Q110">
        <v>0</v>
      </c>
    </row>
    <row r="111" spans="1:17" x14ac:dyDescent="0.45">
      <c r="A111" t="s">
        <v>13</v>
      </c>
      <c r="B111" s="2">
        <v>54</v>
      </c>
      <c r="C111" s="1">
        <v>41516</v>
      </c>
      <c r="D111">
        <v>-93.996833333333328</v>
      </c>
      <c r="E111">
        <v>28.988833333333332</v>
      </c>
      <c r="F111">
        <v>0.74447337999999996</v>
      </c>
      <c r="G111">
        <v>93</v>
      </c>
      <c r="H111">
        <v>29.87</v>
      </c>
      <c r="I111">
        <v>32.353000000000002</v>
      </c>
      <c r="J111">
        <v>-1.8320800000000002E-2</v>
      </c>
      <c r="K111" t="s">
        <v>25</v>
      </c>
      <c r="L111">
        <v>23.581464799999999</v>
      </c>
      <c r="M111">
        <v>3.1438E-3</v>
      </c>
      <c r="N111">
        <v>0</v>
      </c>
      <c r="O111">
        <v>0</v>
      </c>
      <c r="P111">
        <v>0</v>
      </c>
      <c r="Q111">
        <v>0</v>
      </c>
    </row>
    <row r="112" spans="1:17" x14ac:dyDescent="0.45">
      <c r="A112" t="s">
        <v>13</v>
      </c>
      <c r="B112" s="2">
        <v>55</v>
      </c>
      <c r="C112" s="1">
        <v>41517</v>
      </c>
      <c r="D112">
        <v>-93.50633333333333</v>
      </c>
      <c r="E112">
        <v>28.997333333333334</v>
      </c>
      <c r="F112">
        <v>0.12414351899999999</v>
      </c>
      <c r="G112">
        <v>62</v>
      </c>
      <c r="H112">
        <v>29.46</v>
      </c>
      <c r="I112">
        <v>32.386000000000003</v>
      </c>
      <c r="J112">
        <v>-1.92131E-2</v>
      </c>
      <c r="K112" t="s">
        <v>25</v>
      </c>
      <c r="L112">
        <v>24.4717369</v>
      </c>
      <c r="M112">
        <v>3.6727000000000001E-3</v>
      </c>
      <c r="N112">
        <v>0</v>
      </c>
      <c r="O112">
        <v>0</v>
      </c>
      <c r="P112">
        <v>0</v>
      </c>
      <c r="Q112">
        <v>0</v>
      </c>
    </row>
    <row r="113" spans="1:17" x14ac:dyDescent="0.45">
      <c r="A113" t="s">
        <v>13</v>
      </c>
      <c r="B113" s="2">
        <v>56</v>
      </c>
      <c r="C113" s="1">
        <v>41517</v>
      </c>
      <c r="D113">
        <v>-93.25566666666667</v>
      </c>
      <c r="E113">
        <v>28.760666666666665</v>
      </c>
      <c r="F113">
        <v>0.230491898</v>
      </c>
      <c r="G113">
        <v>109</v>
      </c>
      <c r="H113">
        <v>29.47</v>
      </c>
      <c r="I113">
        <v>32.619999999999997</v>
      </c>
      <c r="J113">
        <v>-3.6116200000000001E-2</v>
      </c>
      <c r="K113" t="s">
        <v>25</v>
      </c>
      <c r="L113">
        <v>24.4717369</v>
      </c>
      <c r="M113">
        <v>1.5982E-2</v>
      </c>
      <c r="N113">
        <v>0</v>
      </c>
      <c r="O113">
        <v>0</v>
      </c>
      <c r="P113">
        <v>0</v>
      </c>
      <c r="Q113">
        <v>0</v>
      </c>
    </row>
    <row r="114" spans="1:17" x14ac:dyDescent="0.45">
      <c r="A114" t="s">
        <v>13</v>
      </c>
      <c r="B114" s="2">
        <v>57</v>
      </c>
      <c r="C114" s="1">
        <v>41517</v>
      </c>
      <c r="D114">
        <v>-93.010833333333338</v>
      </c>
      <c r="E114">
        <v>28.509499999999999</v>
      </c>
      <c r="F114">
        <v>0.34042245399999999</v>
      </c>
      <c r="G114">
        <v>112</v>
      </c>
      <c r="H114">
        <v>29.17</v>
      </c>
      <c r="I114">
        <v>32.917999999999999</v>
      </c>
      <c r="J114">
        <v>-6.4144900000000005E-2</v>
      </c>
      <c r="K114" t="s">
        <v>25</v>
      </c>
      <c r="L114">
        <v>24.4717369</v>
      </c>
      <c r="M114">
        <v>8.4684999999999996E-2</v>
      </c>
      <c r="N114">
        <v>0</v>
      </c>
      <c r="O114">
        <v>0</v>
      </c>
      <c r="P114">
        <v>0</v>
      </c>
      <c r="Q114">
        <v>0</v>
      </c>
    </row>
    <row r="115" spans="1:17" x14ac:dyDescent="0.45">
      <c r="A115" t="s">
        <v>13</v>
      </c>
      <c r="B115" s="2">
        <v>58</v>
      </c>
      <c r="C115" s="1">
        <v>41517</v>
      </c>
      <c r="D115">
        <v>-92.755166666666668</v>
      </c>
      <c r="E115">
        <v>28.258500000000002</v>
      </c>
      <c r="F115">
        <v>0.46277199099999999</v>
      </c>
      <c r="G115">
        <v>125</v>
      </c>
      <c r="H115">
        <v>29.5</v>
      </c>
      <c r="I115">
        <v>36.363999999999997</v>
      </c>
      <c r="J115">
        <v>-8.5514599999999996E-2</v>
      </c>
      <c r="K115" t="s">
        <v>25</v>
      </c>
      <c r="L115">
        <v>24.4717369</v>
      </c>
      <c r="M115">
        <v>4.8657800000000001E-2</v>
      </c>
      <c r="N115">
        <v>0</v>
      </c>
      <c r="O115">
        <v>0</v>
      </c>
      <c r="P115">
        <v>0</v>
      </c>
      <c r="Q115">
        <v>0</v>
      </c>
    </row>
    <row r="116" spans="1:17" x14ac:dyDescent="0.45">
      <c r="A116" t="s">
        <v>13</v>
      </c>
      <c r="B116" s="2">
        <v>59</v>
      </c>
      <c r="C116" s="1">
        <v>41517</v>
      </c>
      <c r="D116">
        <v>-92.510666666666665</v>
      </c>
      <c r="E116">
        <v>28.007999999999999</v>
      </c>
      <c r="F116">
        <v>0.57300347200000001</v>
      </c>
      <c r="G116">
        <v>190</v>
      </c>
      <c r="H116">
        <v>29.77</v>
      </c>
      <c r="I116">
        <v>36.024000000000001</v>
      </c>
      <c r="J116">
        <v>-0.1067</v>
      </c>
      <c r="K116" t="s">
        <v>25</v>
      </c>
      <c r="L116">
        <v>24.4717369</v>
      </c>
      <c r="M116">
        <v>2.0245300000000001E-2</v>
      </c>
      <c r="N116">
        <v>0</v>
      </c>
      <c r="O116">
        <v>0</v>
      </c>
      <c r="P116">
        <v>0</v>
      </c>
      <c r="Q116">
        <v>0</v>
      </c>
    </row>
    <row r="117" spans="1:17" x14ac:dyDescent="0.45">
      <c r="A117" t="s">
        <v>13</v>
      </c>
      <c r="B117" s="2">
        <v>60</v>
      </c>
      <c r="C117" s="1">
        <v>41517</v>
      </c>
      <c r="D117">
        <v>-92.497500000000002</v>
      </c>
      <c r="E117">
        <v>27.512333333333334</v>
      </c>
      <c r="F117">
        <v>0.76228009299999999</v>
      </c>
      <c r="G117">
        <v>322</v>
      </c>
      <c r="H117">
        <v>30.56</v>
      </c>
      <c r="I117">
        <v>36.265000000000001</v>
      </c>
      <c r="J117">
        <v>-0.15810640000000001</v>
      </c>
      <c r="K117" t="s">
        <v>25</v>
      </c>
      <c r="L117">
        <v>24.4717369</v>
      </c>
      <c r="M117">
        <v>0.1248933</v>
      </c>
      <c r="N117">
        <v>0</v>
      </c>
      <c r="O117">
        <v>0</v>
      </c>
      <c r="P117">
        <v>0</v>
      </c>
      <c r="Q117">
        <v>0</v>
      </c>
    </row>
    <row r="118" spans="1:17" x14ac:dyDescent="0.45">
      <c r="A118" t="s">
        <v>13</v>
      </c>
      <c r="B118" s="2">
        <v>61</v>
      </c>
      <c r="C118" s="1">
        <v>41517</v>
      </c>
      <c r="D118">
        <v>-92.006</v>
      </c>
      <c r="E118">
        <v>27.988333333333333</v>
      </c>
      <c r="F118">
        <v>0.98723958300000003</v>
      </c>
      <c r="G118">
        <v>177</v>
      </c>
      <c r="H118">
        <v>29.84</v>
      </c>
      <c r="I118">
        <v>36.279000000000003</v>
      </c>
      <c r="J118">
        <v>-0.10144839999999999</v>
      </c>
      <c r="K118" t="s">
        <v>25</v>
      </c>
      <c r="L118">
        <v>24.4717369</v>
      </c>
      <c r="M118">
        <v>2.1837599999999999E-2</v>
      </c>
      <c r="N118">
        <v>0</v>
      </c>
      <c r="O118">
        <v>0</v>
      </c>
      <c r="P118">
        <v>0</v>
      </c>
      <c r="Q118">
        <v>0</v>
      </c>
    </row>
    <row r="119" spans="1:17" x14ac:dyDescent="0.45">
      <c r="A119" t="s">
        <v>13</v>
      </c>
      <c r="B119" s="2">
        <v>62</v>
      </c>
      <c r="C119" s="1">
        <v>41518</v>
      </c>
      <c r="D119">
        <v>-92.248000000000005</v>
      </c>
      <c r="E119">
        <v>28.243666666666666</v>
      </c>
      <c r="F119">
        <v>0.14057291699999999</v>
      </c>
      <c r="G119">
        <v>183</v>
      </c>
      <c r="H119">
        <v>29.25</v>
      </c>
      <c r="I119">
        <v>34.337000000000003</v>
      </c>
      <c r="J119">
        <v>-7.9333299999999995E-2</v>
      </c>
      <c r="K119" t="s">
        <v>25</v>
      </c>
      <c r="L119">
        <v>25.3645973</v>
      </c>
      <c r="M119">
        <v>1.7658900000000002E-2</v>
      </c>
      <c r="N119">
        <v>0</v>
      </c>
      <c r="O119">
        <v>0</v>
      </c>
      <c r="P119">
        <v>0</v>
      </c>
      <c r="Q119">
        <v>0</v>
      </c>
    </row>
    <row r="120" spans="1:17" x14ac:dyDescent="0.45">
      <c r="A120" t="s">
        <v>13</v>
      </c>
      <c r="B120" s="2">
        <v>63</v>
      </c>
      <c r="C120" s="1">
        <v>41518</v>
      </c>
      <c r="D120">
        <v>-92.512333333333331</v>
      </c>
      <c r="E120">
        <v>28.503499999999999</v>
      </c>
      <c r="F120">
        <v>0.27014467599999997</v>
      </c>
      <c r="G120">
        <v>139</v>
      </c>
      <c r="H120">
        <v>29.51</v>
      </c>
      <c r="I120">
        <v>31.466999999999999</v>
      </c>
      <c r="J120">
        <v>-5.9412600000000003E-2</v>
      </c>
      <c r="K120" t="s">
        <v>25</v>
      </c>
      <c r="L120">
        <v>25.3645973</v>
      </c>
      <c r="M120">
        <v>2.2355799999999999E-2</v>
      </c>
      <c r="N120">
        <v>0</v>
      </c>
      <c r="O120">
        <v>0</v>
      </c>
      <c r="P120">
        <v>0</v>
      </c>
      <c r="Q120">
        <v>0</v>
      </c>
    </row>
    <row r="121" spans="1:17" x14ac:dyDescent="0.45">
      <c r="A121" t="s">
        <v>13</v>
      </c>
      <c r="B121" s="2">
        <v>64</v>
      </c>
      <c r="C121" s="1">
        <v>41518</v>
      </c>
      <c r="D121">
        <v>-92.754166666666663</v>
      </c>
      <c r="E121">
        <v>28.738666666666667</v>
      </c>
      <c r="F121">
        <v>0.38728009299999999</v>
      </c>
      <c r="G121">
        <v>83</v>
      </c>
      <c r="H121">
        <v>29.55</v>
      </c>
      <c r="I121">
        <v>32.128999999999998</v>
      </c>
      <c r="J121">
        <v>-4.6063899999999998E-2</v>
      </c>
      <c r="K121" t="s">
        <v>25</v>
      </c>
      <c r="L121">
        <v>25.3645973</v>
      </c>
      <c r="M121">
        <v>4.9810000000000002E-4</v>
      </c>
      <c r="N121">
        <v>0</v>
      </c>
      <c r="O121">
        <v>0</v>
      </c>
      <c r="P121">
        <v>0</v>
      </c>
      <c r="Q121">
        <v>0</v>
      </c>
    </row>
    <row r="122" spans="1:17" x14ac:dyDescent="0.45">
      <c r="A122" t="s">
        <v>13</v>
      </c>
      <c r="B122" s="2">
        <v>65</v>
      </c>
      <c r="C122" s="1">
        <v>41518</v>
      </c>
      <c r="D122">
        <v>-92.991500000000002</v>
      </c>
      <c r="E122">
        <v>28.985833333333332</v>
      </c>
      <c r="F122">
        <v>0.50068287</v>
      </c>
      <c r="G122">
        <v>68</v>
      </c>
      <c r="H122">
        <v>29.92</v>
      </c>
      <c r="I122">
        <v>31.152000000000001</v>
      </c>
      <c r="J122">
        <v>-3.5945900000000003E-2</v>
      </c>
      <c r="K122" t="s">
        <v>25</v>
      </c>
      <c r="L122">
        <v>25.3645973</v>
      </c>
      <c r="M122">
        <v>1.761E-4</v>
      </c>
      <c r="N122">
        <v>0</v>
      </c>
      <c r="O122">
        <v>0</v>
      </c>
      <c r="P122">
        <v>0</v>
      </c>
      <c r="Q122">
        <v>0</v>
      </c>
    </row>
    <row r="123" spans="1:17" x14ac:dyDescent="0.45">
      <c r="A123" t="s">
        <v>13</v>
      </c>
      <c r="B123" s="2">
        <v>66</v>
      </c>
      <c r="C123" s="1">
        <v>41518</v>
      </c>
      <c r="D123">
        <v>-92.540499999999994</v>
      </c>
      <c r="E123">
        <v>29.007000000000001</v>
      </c>
      <c r="F123">
        <v>0.76235532399999995</v>
      </c>
      <c r="G123">
        <v>102</v>
      </c>
      <c r="H123">
        <v>29.3</v>
      </c>
      <c r="I123">
        <v>31.622</v>
      </c>
      <c r="J123">
        <v>-4.5338000000000003E-2</v>
      </c>
      <c r="K123" t="s">
        <v>25</v>
      </c>
      <c r="L123">
        <v>25.3645973</v>
      </c>
      <c r="M123">
        <v>1.9892E-3</v>
      </c>
      <c r="N123">
        <v>0</v>
      </c>
      <c r="O123">
        <v>0</v>
      </c>
      <c r="P123">
        <v>0</v>
      </c>
      <c r="Q123">
        <v>0</v>
      </c>
    </row>
    <row r="124" spans="1:17" x14ac:dyDescent="0.45">
      <c r="A124" t="s">
        <v>13</v>
      </c>
      <c r="B124" s="2">
        <v>67</v>
      </c>
      <c r="C124" s="1">
        <v>41518</v>
      </c>
      <c r="D124">
        <v>-92.262833333333333</v>
      </c>
      <c r="E124">
        <v>28.759499999999999</v>
      </c>
      <c r="F124">
        <v>0.88736111100000004</v>
      </c>
      <c r="G124">
        <v>69</v>
      </c>
      <c r="H124">
        <v>29.6</v>
      </c>
      <c r="I124">
        <v>33.542999999999999</v>
      </c>
      <c r="J124">
        <v>-6.0659699999999997E-2</v>
      </c>
      <c r="K124" t="s">
        <v>25</v>
      </c>
      <c r="L124">
        <v>25.3645973</v>
      </c>
      <c r="M124">
        <v>2.06112E-2</v>
      </c>
      <c r="N124">
        <v>0</v>
      </c>
      <c r="O124">
        <v>0</v>
      </c>
      <c r="P124">
        <v>0</v>
      </c>
      <c r="Q124">
        <v>0</v>
      </c>
    </row>
    <row r="125" spans="1:17" x14ac:dyDescent="0.45">
      <c r="A125" t="s">
        <v>13</v>
      </c>
      <c r="B125" s="2">
        <v>68</v>
      </c>
      <c r="C125" s="1">
        <v>41518</v>
      </c>
      <c r="D125">
        <v>-92.007499999999993</v>
      </c>
      <c r="E125">
        <v>28.513833333333334</v>
      </c>
      <c r="F125">
        <v>0.99914351899999998</v>
      </c>
      <c r="G125">
        <v>118</v>
      </c>
      <c r="H125">
        <v>29.44</v>
      </c>
      <c r="I125">
        <v>32.847000000000001</v>
      </c>
      <c r="J125">
        <v>-6.4341700000000002E-2</v>
      </c>
      <c r="K125" t="s">
        <v>25</v>
      </c>
      <c r="L125">
        <v>25.3645973</v>
      </c>
      <c r="M125">
        <v>1.6722600000000001E-2</v>
      </c>
      <c r="N125">
        <v>0</v>
      </c>
      <c r="O125">
        <v>0</v>
      </c>
      <c r="P125">
        <v>0</v>
      </c>
      <c r="Q125">
        <v>0</v>
      </c>
    </row>
    <row r="126" spans="1:17" x14ac:dyDescent="0.45">
      <c r="A126" t="s">
        <v>13</v>
      </c>
      <c r="B126" s="2">
        <v>69</v>
      </c>
      <c r="C126" s="1">
        <v>41519</v>
      </c>
      <c r="D126">
        <v>-91.772999999999996</v>
      </c>
      <c r="E126">
        <v>28.244499999999999</v>
      </c>
      <c r="F126">
        <v>0.113732639</v>
      </c>
      <c r="G126">
        <v>132</v>
      </c>
      <c r="H126">
        <v>29.55</v>
      </c>
      <c r="I126">
        <v>35.889000000000003</v>
      </c>
      <c r="J126">
        <v>-0.1075745</v>
      </c>
      <c r="K126" t="s">
        <v>25</v>
      </c>
      <c r="L126">
        <v>26.265296899999999</v>
      </c>
      <c r="M126">
        <v>1.12339E-2</v>
      </c>
      <c r="N126">
        <v>0</v>
      </c>
      <c r="O126">
        <v>0</v>
      </c>
      <c r="P126">
        <v>0</v>
      </c>
      <c r="Q126">
        <v>0</v>
      </c>
    </row>
    <row r="127" spans="1:17" x14ac:dyDescent="0.45">
      <c r="A127" t="s">
        <v>13</v>
      </c>
      <c r="B127" s="2">
        <v>70</v>
      </c>
      <c r="C127" s="1">
        <v>41519</v>
      </c>
      <c r="D127">
        <v>-91.50266666666667</v>
      </c>
      <c r="E127">
        <v>28.013666666666666</v>
      </c>
      <c r="F127">
        <v>0.226087963</v>
      </c>
      <c r="G127">
        <v>234</v>
      </c>
      <c r="H127">
        <v>30.05</v>
      </c>
      <c r="I127">
        <v>35.526000000000003</v>
      </c>
      <c r="J127">
        <v>-0.1147098</v>
      </c>
      <c r="K127" t="s">
        <v>25</v>
      </c>
      <c r="L127">
        <v>26.265296899999999</v>
      </c>
      <c r="M127">
        <v>6.2992999999999999E-3</v>
      </c>
      <c r="N127">
        <v>0</v>
      </c>
      <c r="O127">
        <v>0</v>
      </c>
      <c r="P127">
        <v>0</v>
      </c>
      <c r="Q127">
        <v>0</v>
      </c>
    </row>
    <row r="128" spans="1:17" x14ac:dyDescent="0.45">
      <c r="A128" t="s">
        <v>13</v>
      </c>
      <c r="B128" s="2">
        <v>71</v>
      </c>
      <c r="C128" s="1">
        <v>41519</v>
      </c>
      <c r="D128">
        <v>-91.50233333333334</v>
      </c>
      <c r="E128">
        <v>27.514500000000002</v>
      </c>
      <c r="F128">
        <v>0.420243056</v>
      </c>
      <c r="G128">
        <v>245</v>
      </c>
      <c r="H128">
        <v>30.15</v>
      </c>
      <c r="I128">
        <v>36.338999999999999</v>
      </c>
      <c r="J128">
        <v>-1.7222899999999999E-2</v>
      </c>
      <c r="K128" t="s">
        <v>25</v>
      </c>
      <c r="L128">
        <v>26.265296899999999</v>
      </c>
      <c r="M128">
        <v>0.16357070000000001</v>
      </c>
      <c r="N128">
        <v>0</v>
      </c>
      <c r="O128">
        <v>0</v>
      </c>
      <c r="P128">
        <v>0</v>
      </c>
      <c r="Q128">
        <v>0</v>
      </c>
    </row>
    <row r="129" spans="1:17" x14ac:dyDescent="0.45">
      <c r="A129" t="s">
        <v>13</v>
      </c>
      <c r="B129" s="2">
        <v>72</v>
      </c>
      <c r="C129" s="1">
        <v>41519</v>
      </c>
      <c r="D129">
        <v>-91.00366666666666</v>
      </c>
      <c r="E129">
        <v>27.987500000000001</v>
      </c>
      <c r="F129">
        <v>0.60962384300000005</v>
      </c>
      <c r="G129">
        <v>269</v>
      </c>
      <c r="H129">
        <v>29.83</v>
      </c>
      <c r="I129">
        <v>33.808</v>
      </c>
      <c r="J129">
        <v>-0.1154487</v>
      </c>
      <c r="K129" t="s">
        <v>25</v>
      </c>
      <c r="L129">
        <v>26.265296899999999</v>
      </c>
      <c r="M129">
        <v>3.5306000000000001E-3</v>
      </c>
      <c r="N129">
        <v>0</v>
      </c>
      <c r="O129">
        <v>0</v>
      </c>
      <c r="P129">
        <v>0</v>
      </c>
      <c r="Q129">
        <v>0</v>
      </c>
    </row>
    <row r="130" spans="1:17" x14ac:dyDescent="0.45">
      <c r="A130" t="s">
        <v>13</v>
      </c>
      <c r="B130" s="2">
        <v>73</v>
      </c>
      <c r="C130" s="1">
        <v>41519</v>
      </c>
      <c r="D130">
        <v>-91.488500000000002</v>
      </c>
      <c r="E130">
        <v>28.49</v>
      </c>
      <c r="F130">
        <v>0.87074652799999996</v>
      </c>
      <c r="G130">
        <v>182</v>
      </c>
      <c r="H130">
        <v>29.76</v>
      </c>
      <c r="I130">
        <v>31.277000000000001</v>
      </c>
      <c r="J130">
        <v>-9.4216400000000006E-2</v>
      </c>
      <c r="K130" t="s">
        <v>25</v>
      </c>
      <c r="L130">
        <v>26.265296899999999</v>
      </c>
      <c r="M130">
        <v>5.6051E-3</v>
      </c>
      <c r="N130">
        <v>0</v>
      </c>
      <c r="O130">
        <v>0</v>
      </c>
      <c r="P130">
        <v>0</v>
      </c>
      <c r="Q130">
        <v>0</v>
      </c>
    </row>
    <row r="131" spans="1:17" x14ac:dyDescent="0.45">
      <c r="A131" t="s">
        <v>13</v>
      </c>
      <c r="B131" s="2">
        <v>74</v>
      </c>
      <c r="C131" s="1">
        <v>41520</v>
      </c>
      <c r="D131">
        <v>-91.93216666666666</v>
      </c>
      <c r="E131">
        <v>28.939166666666665</v>
      </c>
      <c r="F131">
        <v>4.9884259E-2</v>
      </c>
      <c r="G131">
        <v>60</v>
      </c>
      <c r="H131">
        <v>30.19</v>
      </c>
      <c r="I131">
        <v>27.869</v>
      </c>
      <c r="J131">
        <v>-7.5106300000000001E-2</v>
      </c>
      <c r="K131" t="s">
        <v>25</v>
      </c>
      <c r="L131">
        <v>27.1781483</v>
      </c>
      <c r="M131">
        <v>1.9200700000000001E-2</v>
      </c>
      <c r="N131">
        <v>0</v>
      </c>
      <c r="O131">
        <v>0</v>
      </c>
      <c r="P131">
        <v>0</v>
      </c>
      <c r="Q131">
        <v>0</v>
      </c>
    </row>
    <row r="132" spans="1:17" x14ac:dyDescent="0.45">
      <c r="A132" t="s">
        <v>13</v>
      </c>
      <c r="B132" s="2">
        <v>75</v>
      </c>
      <c r="C132" s="1">
        <v>41520</v>
      </c>
      <c r="D132">
        <v>-91.007333333333335</v>
      </c>
      <c r="E132">
        <v>28.513333333333332</v>
      </c>
      <c r="F132">
        <v>0.31435185199999999</v>
      </c>
      <c r="G132">
        <v>77</v>
      </c>
      <c r="H132">
        <v>29.58</v>
      </c>
      <c r="I132">
        <v>28.667999999999999</v>
      </c>
      <c r="J132">
        <v>-8.1174999999999997E-2</v>
      </c>
      <c r="K132" t="s">
        <v>25</v>
      </c>
      <c r="L132">
        <v>27.1781483</v>
      </c>
      <c r="M132">
        <v>1.5000400000000001E-2</v>
      </c>
      <c r="N132">
        <v>0</v>
      </c>
      <c r="O132">
        <v>0</v>
      </c>
      <c r="P132">
        <v>0</v>
      </c>
      <c r="Q132">
        <v>0</v>
      </c>
    </row>
    <row r="133" spans="1:17" x14ac:dyDescent="0.45">
      <c r="A133" t="s">
        <v>13</v>
      </c>
      <c r="B133" s="2">
        <v>76</v>
      </c>
      <c r="C133" s="1">
        <v>41520</v>
      </c>
      <c r="D133">
        <v>-90.50233333333334</v>
      </c>
      <c r="E133">
        <v>28.513000000000002</v>
      </c>
      <c r="F133">
        <v>0.58499999999999996</v>
      </c>
      <c r="G133">
        <v>123</v>
      </c>
      <c r="H133">
        <v>29.33</v>
      </c>
      <c r="I133">
        <v>29.773</v>
      </c>
      <c r="J133">
        <v>-7.5969300000000003E-2</v>
      </c>
      <c r="K133" t="s">
        <v>25</v>
      </c>
      <c r="L133">
        <v>27.1781483</v>
      </c>
      <c r="M133">
        <v>1.5255400000000001E-2</v>
      </c>
      <c r="N133">
        <v>0</v>
      </c>
      <c r="O133">
        <v>0</v>
      </c>
      <c r="P133">
        <v>0</v>
      </c>
      <c r="Q133">
        <v>0</v>
      </c>
    </row>
    <row r="134" spans="1:17" x14ac:dyDescent="0.45">
      <c r="A134" t="s">
        <v>13</v>
      </c>
      <c r="B134" s="2">
        <v>77</v>
      </c>
      <c r="C134" s="1">
        <v>41520</v>
      </c>
      <c r="D134">
        <v>-90.49933333333334</v>
      </c>
      <c r="E134">
        <v>28.094000000000001</v>
      </c>
      <c r="F134">
        <v>0.71872106499999999</v>
      </c>
      <c r="G134">
        <v>236</v>
      </c>
      <c r="H134">
        <v>29.89</v>
      </c>
      <c r="I134">
        <v>33.93</v>
      </c>
      <c r="J134">
        <v>-0.10386670000000001</v>
      </c>
      <c r="K134" t="s">
        <v>25</v>
      </c>
      <c r="L134">
        <v>27.1781483</v>
      </c>
      <c r="M134">
        <v>3.6715600000000001E-2</v>
      </c>
      <c r="N134">
        <v>0</v>
      </c>
      <c r="O134">
        <v>0</v>
      </c>
      <c r="P134">
        <v>0</v>
      </c>
      <c r="Q134">
        <v>0</v>
      </c>
    </row>
    <row r="135" spans="1:17" x14ac:dyDescent="0.45">
      <c r="A135" t="s">
        <v>13</v>
      </c>
      <c r="B135" s="2">
        <v>78</v>
      </c>
      <c r="C135" s="1">
        <v>41520</v>
      </c>
      <c r="D135">
        <v>-90.50066666666666</v>
      </c>
      <c r="E135">
        <v>27.515499999999999</v>
      </c>
      <c r="F135">
        <v>0.93887731500000005</v>
      </c>
      <c r="G135">
        <v>275</v>
      </c>
      <c r="H135">
        <v>29.92</v>
      </c>
      <c r="I135">
        <v>33.049999999999997</v>
      </c>
      <c r="J135">
        <v>-0.1039568</v>
      </c>
      <c r="K135" t="s">
        <v>25</v>
      </c>
      <c r="L135">
        <v>27.1781483</v>
      </c>
      <c r="M135">
        <v>4.1141799999999999E-2</v>
      </c>
      <c r="N135">
        <v>0</v>
      </c>
      <c r="O135">
        <v>0</v>
      </c>
      <c r="P135">
        <v>0</v>
      </c>
      <c r="Q135">
        <v>0</v>
      </c>
    </row>
    <row r="136" spans="1:17" x14ac:dyDescent="0.45">
      <c r="A136" t="s">
        <v>13</v>
      </c>
      <c r="B136" s="2">
        <v>79</v>
      </c>
      <c r="C136" s="1">
        <v>41521</v>
      </c>
      <c r="D136">
        <v>-90.016499999999994</v>
      </c>
      <c r="E136">
        <v>28</v>
      </c>
      <c r="F136">
        <v>0.143078704</v>
      </c>
      <c r="G136">
        <v>342</v>
      </c>
      <c r="H136">
        <v>29.33</v>
      </c>
      <c r="I136">
        <v>34.158999999999999</v>
      </c>
      <c r="J136">
        <v>-0.12079380000000001</v>
      </c>
      <c r="K136" t="s">
        <v>25</v>
      </c>
      <c r="L136">
        <v>28.1064854</v>
      </c>
      <c r="M136">
        <v>4.4737899999999997E-2</v>
      </c>
      <c r="N136">
        <v>0</v>
      </c>
      <c r="O136">
        <v>0</v>
      </c>
      <c r="P136">
        <v>0</v>
      </c>
      <c r="Q136">
        <v>0</v>
      </c>
    </row>
    <row r="137" spans="1:17" x14ac:dyDescent="0.45">
      <c r="A137" t="s">
        <v>13</v>
      </c>
      <c r="B137" s="2">
        <v>80</v>
      </c>
      <c r="C137" s="1">
        <v>41521</v>
      </c>
      <c r="D137">
        <v>-90.009666666666661</v>
      </c>
      <c r="E137">
        <v>28.487333333333332</v>
      </c>
      <c r="F137">
        <v>0.352494213</v>
      </c>
      <c r="G137">
        <v>162</v>
      </c>
      <c r="H137">
        <v>29.35</v>
      </c>
      <c r="I137">
        <v>30.617999999999999</v>
      </c>
      <c r="J137">
        <v>-8.7823700000000005E-2</v>
      </c>
      <c r="K137" t="s">
        <v>25</v>
      </c>
      <c r="L137">
        <v>28.1064854</v>
      </c>
      <c r="M137">
        <v>7.9480999999999996E-3</v>
      </c>
      <c r="N137">
        <v>0</v>
      </c>
      <c r="O137">
        <v>0</v>
      </c>
      <c r="P137">
        <v>0</v>
      </c>
      <c r="Q137">
        <v>0</v>
      </c>
    </row>
    <row r="138" spans="1:17" x14ac:dyDescent="0.45">
      <c r="A138" t="s">
        <v>13</v>
      </c>
      <c r="B138" s="2">
        <v>81</v>
      </c>
      <c r="C138" s="1">
        <v>41521</v>
      </c>
      <c r="D138">
        <v>-89.513999999999996</v>
      </c>
      <c r="E138">
        <v>28.507833333333334</v>
      </c>
      <c r="F138">
        <v>0.63927083299999998</v>
      </c>
      <c r="G138">
        <v>362</v>
      </c>
      <c r="H138">
        <v>29.07</v>
      </c>
      <c r="I138">
        <v>27.992000000000001</v>
      </c>
      <c r="J138">
        <v>-0.11890100000000001</v>
      </c>
      <c r="K138" t="s">
        <v>25</v>
      </c>
      <c r="L138">
        <v>28.1064854</v>
      </c>
      <c r="M138">
        <v>0.1241762</v>
      </c>
      <c r="N138">
        <v>0</v>
      </c>
      <c r="O138">
        <v>0</v>
      </c>
      <c r="P138">
        <v>0</v>
      </c>
      <c r="Q138">
        <v>0</v>
      </c>
    </row>
    <row r="139" spans="1:17" x14ac:dyDescent="0.45">
      <c r="A139" t="s">
        <v>13</v>
      </c>
      <c r="B139" s="2">
        <v>82</v>
      </c>
      <c r="C139" s="1">
        <v>41521</v>
      </c>
      <c r="D139">
        <v>-89.016166666666663</v>
      </c>
      <c r="E139">
        <v>28.506166666666665</v>
      </c>
      <c r="F139">
        <v>0.78590856499999995</v>
      </c>
      <c r="G139">
        <v>297</v>
      </c>
      <c r="H139">
        <v>29.73</v>
      </c>
      <c r="I139">
        <v>21.655999999999999</v>
      </c>
      <c r="J139">
        <v>-0.15125669999999999</v>
      </c>
      <c r="K139" t="s">
        <v>25</v>
      </c>
      <c r="L139">
        <v>28.1064854</v>
      </c>
      <c r="M139">
        <v>3.17186E-2</v>
      </c>
      <c r="N139">
        <v>0</v>
      </c>
      <c r="O139">
        <v>0</v>
      </c>
      <c r="P139">
        <v>0</v>
      </c>
      <c r="Q139">
        <v>0</v>
      </c>
    </row>
    <row r="140" spans="1:17" x14ac:dyDescent="0.45">
      <c r="A140" t="s">
        <v>13</v>
      </c>
      <c r="B140" s="2">
        <v>83</v>
      </c>
      <c r="C140" s="1">
        <v>41529</v>
      </c>
      <c r="D140">
        <v>-87.505166666666668</v>
      </c>
      <c r="E140">
        <v>29.511166666666668</v>
      </c>
      <c r="F140">
        <v>0.79923611100000003</v>
      </c>
      <c r="G140">
        <v>162</v>
      </c>
      <c r="H140">
        <v>29.29</v>
      </c>
      <c r="I140">
        <v>33.994</v>
      </c>
      <c r="J140">
        <v>-8.0141699999999996E-2</v>
      </c>
      <c r="K140" t="s">
        <v>25</v>
      </c>
      <c r="L140">
        <v>6.6316752000000001</v>
      </c>
      <c r="M140">
        <v>5.4465600000000003E-2</v>
      </c>
      <c r="N140">
        <v>0</v>
      </c>
      <c r="O140">
        <v>0</v>
      </c>
      <c r="P140">
        <v>0</v>
      </c>
      <c r="Q140">
        <v>0</v>
      </c>
    </row>
    <row r="141" spans="1:17" x14ac:dyDescent="0.45">
      <c r="A141" t="s">
        <v>13</v>
      </c>
      <c r="B141" s="2">
        <v>84</v>
      </c>
      <c r="C141" s="1">
        <v>41529</v>
      </c>
      <c r="D141">
        <v>-87.01166666666667</v>
      </c>
      <c r="E141">
        <v>29.792666666666666</v>
      </c>
      <c r="F141">
        <v>0.998819444</v>
      </c>
      <c r="G141">
        <v>317</v>
      </c>
      <c r="H141">
        <v>29.11</v>
      </c>
      <c r="I141">
        <v>31.568000000000001</v>
      </c>
      <c r="J141">
        <v>-0.1102458</v>
      </c>
      <c r="K141" t="s">
        <v>25</v>
      </c>
      <c r="L141">
        <v>6.6316752000000001</v>
      </c>
      <c r="M141">
        <v>1.1159199999999999E-2</v>
      </c>
      <c r="N141">
        <v>0</v>
      </c>
      <c r="O141">
        <v>0</v>
      </c>
      <c r="P141">
        <v>0</v>
      </c>
      <c r="Q141">
        <v>0</v>
      </c>
    </row>
    <row r="142" spans="1:17" x14ac:dyDescent="0.45">
      <c r="A142" t="s">
        <v>13</v>
      </c>
      <c r="B142" s="2">
        <v>85</v>
      </c>
      <c r="C142" s="1">
        <v>41530</v>
      </c>
      <c r="D142">
        <v>-87.000833333333333</v>
      </c>
      <c r="E142">
        <v>29.966333333333335</v>
      </c>
      <c r="F142">
        <v>8.4600694000000004E-2</v>
      </c>
      <c r="G142">
        <v>138</v>
      </c>
      <c r="H142">
        <v>29.68</v>
      </c>
      <c r="I142">
        <v>29.727</v>
      </c>
      <c r="J142">
        <v>-9.2969200000000002E-2</v>
      </c>
      <c r="K142" t="s">
        <v>25</v>
      </c>
      <c r="L142">
        <v>7.7022376000000001</v>
      </c>
      <c r="M142">
        <v>7.7939999999999997E-3</v>
      </c>
      <c r="N142">
        <v>0</v>
      </c>
      <c r="O142">
        <v>0</v>
      </c>
      <c r="P142">
        <v>0</v>
      </c>
      <c r="Q142">
        <v>0</v>
      </c>
    </row>
    <row r="143" spans="1:17" x14ac:dyDescent="0.45">
      <c r="A143" t="s">
        <v>13</v>
      </c>
      <c r="B143" s="2">
        <v>86</v>
      </c>
      <c r="C143" s="1">
        <v>41530</v>
      </c>
      <c r="D143">
        <v>-87.012666666666661</v>
      </c>
      <c r="E143">
        <v>30.325833333333332</v>
      </c>
      <c r="F143">
        <v>0.439293981</v>
      </c>
      <c r="G143">
        <v>98</v>
      </c>
      <c r="H143">
        <v>29.87</v>
      </c>
      <c r="I143">
        <v>31.084</v>
      </c>
      <c r="J143">
        <v>-5.4391700000000001E-2</v>
      </c>
      <c r="K143" t="s">
        <v>25</v>
      </c>
      <c r="L143">
        <v>7.7022376000000001</v>
      </c>
      <c r="M143">
        <v>1.4708E-3</v>
      </c>
      <c r="N143">
        <v>0</v>
      </c>
      <c r="O143">
        <v>0</v>
      </c>
      <c r="P143">
        <v>0</v>
      </c>
      <c r="Q143">
        <v>0</v>
      </c>
    </row>
    <row r="144" spans="1:17" x14ac:dyDescent="0.45">
      <c r="A144" t="s">
        <v>13</v>
      </c>
      <c r="B144" s="2">
        <v>87</v>
      </c>
      <c r="C144" s="1">
        <v>41530</v>
      </c>
      <c r="D144">
        <v>-86.483999999999995</v>
      </c>
      <c r="E144">
        <v>30.302166666666668</v>
      </c>
      <c r="F144">
        <v>0.58140046300000003</v>
      </c>
      <c r="G144">
        <v>78</v>
      </c>
      <c r="H144">
        <v>30.26</v>
      </c>
      <c r="I144">
        <v>31.562999999999999</v>
      </c>
      <c r="J144">
        <v>-6.66104E-2</v>
      </c>
      <c r="K144" t="s">
        <v>25</v>
      </c>
      <c r="L144">
        <v>7.7022376000000001</v>
      </c>
      <c r="M144">
        <v>1.2337300000000001E-2</v>
      </c>
      <c r="N144">
        <v>0</v>
      </c>
      <c r="O144">
        <v>0</v>
      </c>
      <c r="P144">
        <v>0</v>
      </c>
      <c r="Q144">
        <v>0</v>
      </c>
    </row>
    <row r="145" spans="1:17" x14ac:dyDescent="0.45">
      <c r="A145" t="s">
        <v>13</v>
      </c>
      <c r="B145" s="2">
        <v>88</v>
      </c>
      <c r="C145" s="1">
        <v>41530</v>
      </c>
      <c r="D145">
        <v>-86.49933333333334</v>
      </c>
      <c r="E145">
        <v>30.016333333333332</v>
      </c>
      <c r="F145">
        <v>0.68795717599999995</v>
      </c>
      <c r="G145">
        <v>168</v>
      </c>
      <c r="H145">
        <v>29.83</v>
      </c>
      <c r="I145">
        <v>30.637</v>
      </c>
      <c r="J145">
        <v>-9.8326999999999998E-2</v>
      </c>
      <c r="K145" t="s">
        <v>25</v>
      </c>
      <c r="L145">
        <v>7.7022376000000001</v>
      </c>
      <c r="M145">
        <v>7.2075000000000004E-3</v>
      </c>
      <c r="N145">
        <v>0</v>
      </c>
      <c r="O145">
        <v>0</v>
      </c>
      <c r="P145">
        <v>0</v>
      </c>
      <c r="Q145">
        <v>0</v>
      </c>
    </row>
    <row r="146" spans="1:17" x14ac:dyDescent="0.45">
      <c r="A146" t="s">
        <v>13</v>
      </c>
      <c r="B146" s="2">
        <v>89</v>
      </c>
      <c r="C146" s="1">
        <v>41530</v>
      </c>
      <c r="D146">
        <v>-86.486666666666665</v>
      </c>
      <c r="E146">
        <v>29.52</v>
      </c>
      <c r="F146">
        <v>0.84245949099999995</v>
      </c>
      <c r="G146">
        <v>303</v>
      </c>
      <c r="H146">
        <v>29.8</v>
      </c>
      <c r="I146">
        <v>33.771999999999998</v>
      </c>
      <c r="J146">
        <v>-0.1234167</v>
      </c>
      <c r="K146" t="s">
        <v>25</v>
      </c>
      <c r="L146">
        <v>7.7022376000000001</v>
      </c>
      <c r="M146">
        <v>2.3317999999999998E-2</v>
      </c>
      <c r="N146">
        <v>0</v>
      </c>
      <c r="O146">
        <v>0</v>
      </c>
      <c r="P146">
        <v>0</v>
      </c>
      <c r="Q146">
        <v>0</v>
      </c>
    </row>
    <row r="147" spans="1:17" x14ac:dyDescent="0.45">
      <c r="A147" t="s">
        <v>13</v>
      </c>
      <c r="B147" s="2">
        <v>90</v>
      </c>
      <c r="C147" s="1">
        <v>41531</v>
      </c>
      <c r="D147">
        <v>-86.012166666666673</v>
      </c>
      <c r="E147">
        <v>29.204333333333334</v>
      </c>
      <c r="F147">
        <v>6.9791670000000101E-3</v>
      </c>
      <c r="G147">
        <v>364</v>
      </c>
      <c r="H147">
        <v>29.21</v>
      </c>
      <c r="I147">
        <v>31.407</v>
      </c>
      <c r="J147">
        <v>-0.17942549999999999</v>
      </c>
      <c r="K147" t="s">
        <v>25</v>
      </c>
      <c r="L147">
        <v>8.7842684000000002</v>
      </c>
      <c r="M147">
        <v>8.8985900000000007E-2</v>
      </c>
      <c r="N147">
        <v>0</v>
      </c>
      <c r="O147">
        <v>0</v>
      </c>
      <c r="P147">
        <v>0</v>
      </c>
      <c r="Q147">
        <v>0</v>
      </c>
    </row>
    <row r="148" spans="1:17" x14ac:dyDescent="0.45">
      <c r="A148" t="s">
        <v>13</v>
      </c>
      <c r="B148" s="2">
        <v>91</v>
      </c>
      <c r="C148" s="1">
        <v>41531</v>
      </c>
      <c r="D148">
        <v>-85.997166666666672</v>
      </c>
      <c r="E148">
        <v>29.488833333333332</v>
      </c>
      <c r="F148">
        <v>0.12578703699999999</v>
      </c>
      <c r="G148">
        <v>168</v>
      </c>
      <c r="H148">
        <v>29.35</v>
      </c>
      <c r="I148">
        <v>31.434000000000001</v>
      </c>
      <c r="J148">
        <v>-0.15860160000000001</v>
      </c>
      <c r="K148" t="s">
        <v>25</v>
      </c>
      <c r="L148">
        <v>8.7842684000000002</v>
      </c>
      <c r="M148">
        <v>1.7730999999999999E-3</v>
      </c>
      <c r="N148">
        <v>0</v>
      </c>
      <c r="O148">
        <v>0</v>
      </c>
      <c r="P148">
        <v>0</v>
      </c>
      <c r="Q148">
        <v>0</v>
      </c>
    </row>
    <row r="149" spans="1:17" x14ac:dyDescent="0.45">
      <c r="A149" t="s">
        <v>13</v>
      </c>
      <c r="B149" s="2">
        <v>92</v>
      </c>
      <c r="C149" s="1">
        <v>41531</v>
      </c>
      <c r="D149">
        <v>-86.004333333333335</v>
      </c>
      <c r="E149">
        <v>29.991499999999998</v>
      </c>
      <c r="F149">
        <v>0.28407407400000001</v>
      </c>
      <c r="G149">
        <v>85</v>
      </c>
      <c r="H149">
        <v>29.37</v>
      </c>
      <c r="I149">
        <v>31.126999999999999</v>
      </c>
      <c r="J149">
        <v>-0.16436780000000001</v>
      </c>
      <c r="K149" t="s">
        <v>25</v>
      </c>
      <c r="L149">
        <v>8.7842684000000002</v>
      </c>
      <c r="M149">
        <v>1.2514900000000001E-2</v>
      </c>
      <c r="N149">
        <v>0</v>
      </c>
      <c r="O149">
        <v>0</v>
      </c>
      <c r="P149">
        <v>0</v>
      </c>
      <c r="Q149">
        <v>0</v>
      </c>
    </row>
    <row r="150" spans="1:17" x14ac:dyDescent="0.45">
      <c r="A150" t="s">
        <v>13</v>
      </c>
      <c r="B150" s="2">
        <v>93</v>
      </c>
      <c r="C150" s="1">
        <v>41531</v>
      </c>
      <c r="D150">
        <v>-85.51733333333334</v>
      </c>
      <c r="E150">
        <v>29.805166666666668</v>
      </c>
      <c r="F150">
        <v>0.42801504600000001</v>
      </c>
      <c r="G150">
        <v>74</v>
      </c>
      <c r="H150">
        <v>29.86</v>
      </c>
      <c r="I150">
        <v>31.488</v>
      </c>
      <c r="J150">
        <v>-0.1667459</v>
      </c>
      <c r="K150" t="s">
        <v>25</v>
      </c>
      <c r="L150">
        <v>8.7842684000000002</v>
      </c>
      <c r="M150">
        <v>6.0312999999999999E-3</v>
      </c>
      <c r="N150">
        <v>0</v>
      </c>
      <c r="O150">
        <v>0</v>
      </c>
      <c r="P150">
        <v>0</v>
      </c>
      <c r="Q150">
        <v>0</v>
      </c>
    </row>
    <row r="151" spans="1:17" x14ac:dyDescent="0.45">
      <c r="A151" t="s">
        <v>13</v>
      </c>
      <c r="B151" s="2">
        <v>94</v>
      </c>
      <c r="C151" s="1">
        <v>41531</v>
      </c>
      <c r="D151">
        <v>-85.524833333333333</v>
      </c>
      <c r="E151">
        <v>29.514333333333333</v>
      </c>
      <c r="F151">
        <v>0.52447337999999999</v>
      </c>
      <c r="G151">
        <v>64</v>
      </c>
      <c r="H151">
        <v>29.55</v>
      </c>
      <c r="I151">
        <v>32.527999999999999</v>
      </c>
      <c r="J151">
        <v>-0.1692475</v>
      </c>
      <c r="K151" t="s">
        <v>25</v>
      </c>
      <c r="L151">
        <v>8.7842684000000002</v>
      </c>
      <c r="M151">
        <v>2.7084400000000002E-2</v>
      </c>
      <c r="N151">
        <v>0</v>
      </c>
      <c r="O151">
        <v>0</v>
      </c>
      <c r="P151">
        <v>0</v>
      </c>
      <c r="Q151">
        <v>0</v>
      </c>
    </row>
    <row r="152" spans="1:17" x14ac:dyDescent="0.45">
      <c r="A152" t="s">
        <v>13</v>
      </c>
      <c r="B152" s="2">
        <v>95</v>
      </c>
      <c r="C152" s="1">
        <v>41531</v>
      </c>
      <c r="D152">
        <v>-84.924833333333339</v>
      </c>
      <c r="E152">
        <v>29.496666666666666</v>
      </c>
      <c r="F152">
        <v>0.70222800900000004</v>
      </c>
      <c r="G152">
        <v>98</v>
      </c>
      <c r="H152">
        <v>29.55</v>
      </c>
      <c r="I152">
        <v>32.884999999999998</v>
      </c>
      <c r="J152">
        <v>-0.178478</v>
      </c>
      <c r="K152" t="s">
        <v>25</v>
      </c>
      <c r="L152">
        <v>8.7842684000000002</v>
      </c>
      <c r="M152">
        <v>4.9385000000000002E-3</v>
      </c>
      <c r="N152">
        <v>0</v>
      </c>
      <c r="O152">
        <v>0</v>
      </c>
      <c r="P152">
        <v>0</v>
      </c>
      <c r="Q152">
        <v>0</v>
      </c>
    </row>
    <row r="153" spans="1:17" x14ac:dyDescent="0.45">
      <c r="A153" t="s">
        <v>13</v>
      </c>
      <c r="B153" s="2">
        <v>96</v>
      </c>
      <c r="C153" s="1">
        <v>41531</v>
      </c>
      <c r="D153">
        <v>-84.514166666666668</v>
      </c>
      <c r="E153">
        <v>29.498166666666666</v>
      </c>
      <c r="F153">
        <v>0.81673611099999999</v>
      </c>
      <c r="G153">
        <v>88</v>
      </c>
      <c r="H153">
        <v>29.78</v>
      </c>
      <c r="I153">
        <v>32.807000000000002</v>
      </c>
      <c r="J153">
        <v>-0.17654359999999999</v>
      </c>
      <c r="K153" t="s">
        <v>25</v>
      </c>
      <c r="L153">
        <v>8.7842684000000002</v>
      </c>
      <c r="M153">
        <v>3.7412000000000001E-3</v>
      </c>
      <c r="N153">
        <v>0</v>
      </c>
      <c r="O153">
        <v>0</v>
      </c>
      <c r="P153">
        <v>0</v>
      </c>
      <c r="Q153">
        <v>0</v>
      </c>
    </row>
    <row r="154" spans="1:17" x14ac:dyDescent="0.45">
      <c r="A154" t="s">
        <v>13</v>
      </c>
      <c r="B154" s="2">
        <v>97</v>
      </c>
      <c r="C154" s="1">
        <v>41531</v>
      </c>
      <c r="D154">
        <v>-84.01</v>
      </c>
      <c r="E154">
        <v>29.689166666666665</v>
      </c>
      <c r="F154">
        <v>0.95888888900000002</v>
      </c>
      <c r="G154">
        <v>49</v>
      </c>
      <c r="H154">
        <v>29.74</v>
      </c>
      <c r="I154">
        <v>31.88</v>
      </c>
      <c r="J154">
        <v>-0.1773294</v>
      </c>
      <c r="K154" t="s">
        <v>25</v>
      </c>
      <c r="L154">
        <v>8.7842684000000002</v>
      </c>
      <c r="M154">
        <v>8.3691000000000008E-3</v>
      </c>
      <c r="N154">
        <v>0</v>
      </c>
      <c r="O154">
        <v>0</v>
      </c>
      <c r="P154">
        <v>0</v>
      </c>
      <c r="Q154">
        <v>0</v>
      </c>
    </row>
    <row r="155" spans="1:17" x14ac:dyDescent="0.45">
      <c r="A155" t="s">
        <v>13</v>
      </c>
      <c r="B155" s="2">
        <v>98</v>
      </c>
      <c r="C155" s="1">
        <v>41532</v>
      </c>
      <c r="D155">
        <v>-83.99666666666667</v>
      </c>
      <c r="E155">
        <v>29.513333333333332</v>
      </c>
      <c r="F155">
        <v>2.7077546000000001E-2</v>
      </c>
      <c r="G155">
        <v>85</v>
      </c>
      <c r="H155">
        <v>29.93</v>
      </c>
      <c r="I155">
        <v>32.176000000000002</v>
      </c>
      <c r="J155">
        <v>-0.17891670000000001</v>
      </c>
      <c r="K155" t="s">
        <v>25</v>
      </c>
      <c r="L155">
        <v>9.8765973999999996</v>
      </c>
      <c r="M155">
        <v>5.0679999999999996E-4</v>
      </c>
      <c r="N155">
        <v>0</v>
      </c>
      <c r="O155">
        <v>0</v>
      </c>
      <c r="P155">
        <v>0</v>
      </c>
      <c r="Q155">
        <v>0</v>
      </c>
    </row>
    <row r="156" spans="1:17" x14ac:dyDescent="0.45">
      <c r="A156" t="s">
        <v>13</v>
      </c>
      <c r="B156" s="2">
        <v>99</v>
      </c>
      <c r="C156" s="1">
        <v>41532</v>
      </c>
      <c r="D156">
        <v>-83.705500000000001</v>
      </c>
      <c r="E156">
        <v>29.437166666666666</v>
      </c>
      <c r="F156">
        <v>0.119913194</v>
      </c>
      <c r="G156">
        <v>49</v>
      </c>
      <c r="H156">
        <v>29.71</v>
      </c>
      <c r="I156">
        <v>30.997</v>
      </c>
      <c r="J156">
        <v>-0.18330299999999999</v>
      </c>
      <c r="K156" t="s">
        <v>25</v>
      </c>
      <c r="L156">
        <v>9.8765973999999996</v>
      </c>
      <c r="M156">
        <v>3.6697000000000001E-3</v>
      </c>
      <c r="N156">
        <v>0</v>
      </c>
      <c r="O156">
        <v>0</v>
      </c>
      <c r="P156">
        <v>0</v>
      </c>
      <c r="Q156">
        <v>0</v>
      </c>
    </row>
    <row r="157" spans="1:17" x14ac:dyDescent="0.45">
      <c r="A157" t="s">
        <v>13</v>
      </c>
      <c r="B157" s="2">
        <v>100</v>
      </c>
      <c r="C157" s="1">
        <v>41532</v>
      </c>
      <c r="D157">
        <v>-83.511499999999998</v>
      </c>
      <c r="E157">
        <v>29.0105</v>
      </c>
      <c r="F157">
        <v>0.252586806</v>
      </c>
      <c r="G157">
        <v>65</v>
      </c>
      <c r="H157">
        <v>29.09</v>
      </c>
      <c r="I157">
        <v>31.491</v>
      </c>
      <c r="J157">
        <v>-0.17873749999999999</v>
      </c>
      <c r="K157" t="s">
        <v>25</v>
      </c>
      <c r="L157">
        <v>9.8765973999999996</v>
      </c>
      <c r="M157">
        <v>1.2172000000000001E-2</v>
      </c>
      <c r="N157">
        <v>0</v>
      </c>
      <c r="O157">
        <v>0</v>
      </c>
      <c r="P157">
        <v>0</v>
      </c>
      <c r="Q157">
        <v>0</v>
      </c>
    </row>
    <row r="158" spans="1:17" x14ac:dyDescent="0.45">
      <c r="A158" t="s">
        <v>13</v>
      </c>
      <c r="B158" s="2">
        <v>101</v>
      </c>
      <c r="C158" s="1">
        <v>41532</v>
      </c>
      <c r="D158">
        <v>-83.739500000000007</v>
      </c>
      <c r="E158">
        <v>28.759666666666668</v>
      </c>
      <c r="F158">
        <v>0.36074074099999998</v>
      </c>
      <c r="G158">
        <v>97</v>
      </c>
      <c r="H158">
        <v>29.9</v>
      </c>
      <c r="I158">
        <v>36.094999999999999</v>
      </c>
      <c r="J158">
        <v>-0.1781375</v>
      </c>
      <c r="K158" t="s">
        <v>25</v>
      </c>
      <c r="L158">
        <v>9.8765973999999996</v>
      </c>
      <c r="M158">
        <v>7.0104E-3</v>
      </c>
      <c r="N158">
        <v>0</v>
      </c>
      <c r="O158">
        <v>0</v>
      </c>
      <c r="P158">
        <v>0</v>
      </c>
      <c r="Q158">
        <v>0</v>
      </c>
    </row>
    <row r="159" spans="1:17" x14ac:dyDescent="0.45">
      <c r="A159" t="s">
        <v>13</v>
      </c>
      <c r="B159" s="2">
        <v>102</v>
      </c>
      <c r="C159" s="1">
        <v>41532</v>
      </c>
      <c r="D159">
        <v>-83.990499999999997</v>
      </c>
      <c r="E159">
        <v>28.989666666666668</v>
      </c>
      <c r="F159">
        <v>0.46851851900000002</v>
      </c>
      <c r="G159">
        <v>91</v>
      </c>
      <c r="H159">
        <v>29.84</v>
      </c>
      <c r="I159">
        <v>35.052999999999997</v>
      </c>
      <c r="J159">
        <v>-0.1726732</v>
      </c>
      <c r="K159" t="s">
        <v>25</v>
      </c>
      <c r="L159">
        <v>9.8765973999999996</v>
      </c>
      <c r="M159">
        <v>8.0102999999999997E-3</v>
      </c>
      <c r="N159">
        <v>0</v>
      </c>
      <c r="O159">
        <v>0</v>
      </c>
      <c r="P159">
        <v>0</v>
      </c>
      <c r="Q159">
        <v>0</v>
      </c>
    </row>
    <row r="160" spans="1:17" x14ac:dyDescent="0.45">
      <c r="A160" t="s">
        <v>13</v>
      </c>
      <c r="B160" s="2">
        <v>103</v>
      </c>
      <c r="C160" s="1">
        <v>41532</v>
      </c>
      <c r="D160">
        <v>-84.240333333333339</v>
      </c>
      <c r="E160">
        <v>28.7605</v>
      </c>
      <c r="F160">
        <v>0.57402199099999995</v>
      </c>
      <c r="G160">
        <v>92</v>
      </c>
      <c r="H160">
        <v>29.87</v>
      </c>
      <c r="I160">
        <v>34.689</v>
      </c>
      <c r="J160">
        <v>-0.1689938</v>
      </c>
      <c r="K160" t="s">
        <v>25</v>
      </c>
      <c r="L160">
        <v>9.8765973999999996</v>
      </c>
      <c r="M160">
        <v>2.2648999999999998E-3</v>
      </c>
      <c r="N160">
        <v>0</v>
      </c>
      <c r="O160">
        <v>0</v>
      </c>
      <c r="P160">
        <v>0</v>
      </c>
      <c r="Q160">
        <v>0</v>
      </c>
    </row>
    <row r="161" spans="1:17" x14ac:dyDescent="0.45">
      <c r="A161" t="s">
        <v>13</v>
      </c>
      <c r="B161" s="2">
        <v>104</v>
      </c>
      <c r="C161" s="1">
        <v>41532</v>
      </c>
      <c r="D161">
        <v>-84.491833333333332</v>
      </c>
      <c r="E161">
        <v>28.991166666666668</v>
      </c>
      <c r="F161">
        <v>0.69210648100000005</v>
      </c>
      <c r="G161">
        <v>97</v>
      </c>
      <c r="H161">
        <v>29.89</v>
      </c>
      <c r="I161">
        <v>34.615000000000002</v>
      </c>
      <c r="J161">
        <v>-0.1714437</v>
      </c>
      <c r="K161" t="s">
        <v>25</v>
      </c>
      <c r="L161">
        <v>9.8765973999999996</v>
      </c>
      <c r="M161">
        <v>9.7639999999999999E-4</v>
      </c>
      <c r="N161">
        <v>0</v>
      </c>
      <c r="O161">
        <v>0</v>
      </c>
      <c r="P161">
        <v>0</v>
      </c>
      <c r="Q161">
        <v>0</v>
      </c>
    </row>
    <row r="162" spans="1:17" x14ac:dyDescent="0.45">
      <c r="A162" t="s">
        <v>13</v>
      </c>
      <c r="B162" s="2">
        <v>105</v>
      </c>
      <c r="C162" s="1">
        <v>41532</v>
      </c>
      <c r="D162">
        <v>-85</v>
      </c>
      <c r="E162">
        <v>29.0045</v>
      </c>
      <c r="F162">
        <v>0.83040509299999998</v>
      </c>
      <c r="G162">
        <v>221</v>
      </c>
      <c r="H162">
        <v>29.51</v>
      </c>
      <c r="I162">
        <v>33.802999999999997</v>
      </c>
      <c r="J162">
        <v>-0.19644059999999999</v>
      </c>
      <c r="K162" t="s">
        <v>25</v>
      </c>
      <c r="L162">
        <v>9.8765973999999996</v>
      </c>
      <c r="M162">
        <v>9.6489000000000002E-3</v>
      </c>
      <c r="N162">
        <v>0</v>
      </c>
      <c r="O162">
        <v>0</v>
      </c>
      <c r="P162">
        <v>0</v>
      </c>
      <c r="Q162">
        <v>0</v>
      </c>
    </row>
    <row r="163" spans="1:17" x14ac:dyDescent="0.45">
      <c r="A163" t="s">
        <v>13</v>
      </c>
      <c r="B163" s="2">
        <v>106</v>
      </c>
      <c r="C163" s="1">
        <v>41532</v>
      </c>
      <c r="D163">
        <v>-85.485500000000002</v>
      </c>
      <c r="E163">
        <v>29.004000000000001</v>
      </c>
      <c r="F163">
        <v>0.96482638899999995</v>
      </c>
      <c r="G163">
        <v>157</v>
      </c>
      <c r="H163">
        <v>29.43</v>
      </c>
      <c r="I163">
        <v>33.786000000000001</v>
      </c>
      <c r="J163">
        <v>-0.17914749999999999</v>
      </c>
      <c r="K163" t="s">
        <v>25</v>
      </c>
      <c r="L163">
        <v>9.8765973999999996</v>
      </c>
      <c r="M163">
        <v>1.55561E-2</v>
      </c>
      <c r="N163">
        <v>4</v>
      </c>
      <c r="O163">
        <v>0</v>
      </c>
      <c r="P163">
        <v>0</v>
      </c>
      <c r="Q163">
        <v>4</v>
      </c>
    </row>
    <row r="164" spans="1:17" x14ac:dyDescent="0.45">
      <c r="A164" t="s">
        <v>13</v>
      </c>
      <c r="B164" s="2">
        <v>107</v>
      </c>
      <c r="C164" s="1">
        <v>41533</v>
      </c>
      <c r="D164">
        <v>-85.494</v>
      </c>
      <c r="E164">
        <v>28.684166666666666</v>
      </c>
      <c r="F164">
        <v>7.7245369999999994E-2</v>
      </c>
      <c r="G164">
        <v>224</v>
      </c>
      <c r="H164">
        <v>29.53</v>
      </c>
      <c r="I164">
        <v>33.341999999999999</v>
      </c>
      <c r="J164">
        <v>-0.158799</v>
      </c>
      <c r="K164" t="s">
        <v>25</v>
      </c>
      <c r="L164">
        <v>10.9762535</v>
      </c>
      <c r="M164">
        <v>3.9759599999999999E-2</v>
      </c>
      <c r="N164">
        <v>0</v>
      </c>
      <c r="O164">
        <v>0</v>
      </c>
      <c r="P164">
        <v>0</v>
      </c>
      <c r="Q164">
        <v>0</v>
      </c>
    </row>
    <row r="165" spans="1:17" x14ac:dyDescent="0.45">
      <c r="A165" t="s">
        <v>13</v>
      </c>
      <c r="B165" s="2">
        <v>108</v>
      </c>
      <c r="C165" s="1">
        <v>41533</v>
      </c>
      <c r="D165">
        <v>-85.01766666666667</v>
      </c>
      <c r="E165">
        <v>28.503499999999999</v>
      </c>
      <c r="F165">
        <v>0.22884259300000001</v>
      </c>
      <c r="G165">
        <v>160</v>
      </c>
      <c r="H165">
        <v>29.31</v>
      </c>
      <c r="I165">
        <v>32.912999999999997</v>
      </c>
      <c r="J165">
        <v>-0.16646520000000001</v>
      </c>
      <c r="K165" t="s">
        <v>25</v>
      </c>
      <c r="L165">
        <v>10.9762535</v>
      </c>
      <c r="M165">
        <v>1.6852499999999999E-2</v>
      </c>
      <c r="N165">
        <v>0</v>
      </c>
      <c r="O165">
        <v>0</v>
      </c>
      <c r="P165">
        <v>0</v>
      </c>
      <c r="Q165">
        <v>0</v>
      </c>
    </row>
    <row r="166" spans="1:17" x14ac:dyDescent="0.45">
      <c r="A166" t="s">
        <v>13</v>
      </c>
      <c r="B166" s="2">
        <v>109</v>
      </c>
      <c r="C166" s="1">
        <v>41533</v>
      </c>
      <c r="D166">
        <v>-84.507833333333338</v>
      </c>
      <c r="E166">
        <v>28.496166666666667</v>
      </c>
      <c r="F166">
        <v>0.40428819399999999</v>
      </c>
      <c r="G166">
        <v>128</v>
      </c>
      <c r="H166">
        <v>29.39</v>
      </c>
      <c r="I166">
        <v>34.564</v>
      </c>
      <c r="J166">
        <v>-0.16318589999999999</v>
      </c>
      <c r="K166" t="s">
        <v>25</v>
      </c>
      <c r="L166">
        <v>10.9762535</v>
      </c>
      <c r="M166">
        <v>4.0811100000000003E-2</v>
      </c>
      <c r="N166">
        <v>0</v>
      </c>
      <c r="O166">
        <v>0</v>
      </c>
      <c r="P166">
        <v>0</v>
      </c>
      <c r="Q166">
        <v>0</v>
      </c>
    </row>
    <row r="167" spans="1:17" x14ac:dyDescent="0.45">
      <c r="A167" t="s">
        <v>13</v>
      </c>
      <c r="B167" s="2">
        <v>110</v>
      </c>
      <c r="C167" s="1">
        <v>41533</v>
      </c>
      <c r="D167">
        <v>-84.259833333333333</v>
      </c>
      <c r="E167">
        <v>28.256499999999999</v>
      </c>
      <c r="F167">
        <v>0.51909143499999999</v>
      </c>
      <c r="G167">
        <v>188</v>
      </c>
      <c r="H167">
        <v>29.79</v>
      </c>
      <c r="I167">
        <v>35.177</v>
      </c>
      <c r="J167">
        <v>-0.15645909999999999</v>
      </c>
      <c r="K167" t="s">
        <v>25</v>
      </c>
      <c r="L167">
        <v>10.9762535</v>
      </c>
      <c r="M167">
        <v>3.8552599999999999E-2</v>
      </c>
      <c r="N167">
        <v>0</v>
      </c>
      <c r="O167">
        <v>0</v>
      </c>
      <c r="P167">
        <v>0</v>
      </c>
      <c r="Q167">
        <v>0</v>
      </c>
    </row>
    <row r="168" spans="1:17" x14ac:dyDescent="0.45">
      <c r="A168" t="s">
        <v>13</v>
      </c>
      <c r="B168" s="2">
        <v>111</v>
      </c>
      <c r="C168" s="1">
        <v>41533</v>
      </c>
      <c r="D168">
        <v>-84.010333333333335</v>
      </c>
      <c r="E168">
        <v>28.518666666666668</v>
      </c>
      <c r="F168">
        <v>0.63300925900000005</v>
      </c>
      <c r="G168">
        <v>165</v>
      </c>
      <c r="H168">
        <v>30.02</v>
      </c>
      <c r="I168">
        <v>35.372</v>
      </c>
      <c r="J168">
        <v>-0.1480958</v>
      </c>
      <c r="K168" t="s">
        <v>25</v>
      </c>
      <c r="L168">
        <v>10.9762535</v>
      </c>
      <c r="M168">
        <v>7.1653999999999997E-3</v>
      </c>
      <c r="N168">
        <v>0</v>
      </c>
      <c r="O168">
        <v>0</v>
      </c>
      <c r="P168">
        <v>0</v>
      </c>
      <c r="Q168">
        <v>0</v>
      </c>
    </row>
    <row r="169" spans="1:17" x14ac:dyDescent="0.45">
      <c r="A169" t="s">
        <v>13</v>
      </c>
      <c r="B169" s="2">
        <v>112</v>
      </c>
      <c r="C169" s="1">
        <v>41533</v>
      </c>
      <c r="D169">
        <v>-83.759333333333331</v>
      </c>
      <c r="E169">
        <v>28.259833333333333</v>
      </c>
      <c r="F169">
        <v>0.74981481500000002</v>
      </c>
      <c r="G169">
        <v>144</v>
      </c>
      <c r="H169">
        <v>29.74</v>
      </c>
      <c r="I169">
        <v>35.265000000000001</v>
      </c>
      <c r="J169">
        <v>-0.1482396</v>
      </c>
      <c r="K169" t="s">
        <v>25</v>
      </c>
      <c r="L169">
        <v>10.9762535</v>
      </c>
      <c r="M169">
        <v>9.6713000000000007E-3</v>
      </c>
      <c r="N169">
        <v>0</v>
      </c>
      <c r="O169">
        <v>0</v>
      </c>
      <c r="P169">
        <v>0</v>
      </c>
      <c r="Q169">
        <v>0</v>
      </c>
    </row>
    <row r="170" spans="1:17" x14ac:dyDescent="0.45">
      <c r="A170" t="s">
        <v>13</v>
      </c>
      <c r="B170" s="2">
        <v>113</v>
      </c>
      <c r="C170" s="1">
        <v>41533</v>
      </c>
      <c r="D170">
        <v>-83.51</v>
      </c>
      <c r="E170">
        <v>28.493333333333332</v>
      </c>
      <c r="F170">
        <v>0.85459490699999996</v>
      </c>
      <c r="G170">
        <v>109</v>
      </c>
      <c r="H170">
        <v>30.06</v>
      </c>
      <c r="I170">
        <v>35.186</v>
      </c>
      <c r="J170">
        <v>-0.14245830000000001</v>
      </c>
      <c r="K170" t="s">
        <v>25</v>
      </c>
      <c r="L170">
        <v>10.9762535</v>
      </c>
      <c r="M170">
        <v>1.32134E-2</v>
      </c>
      <c r="N170">
        <v>0</v>
      </c>
      <c r="O170">
        <v>0</v>
      </c>
      <c r="P170">
        <v>0</v>
      </c>
      <c r="Q170">
        <v>0</v>
      </c>
    </row>
    <row r="171" spans="1:17" x14ac:dyDescent="0.45">
      <c r="A171" t="s">
        <v>13</v>
      </c>
      <c r="B171" s="2">
        <v>114</v>
      </c>
      <c r="C171" s="1">
        <v>41533</v>
      </c>
      <c r="D171">
        <v>-83.16</v>
      </c>
      <c r="E171">
        <v>28.466999999999999</v>
      </c>
      <c r="F171">
        <v>0.95730902799999995</v>
      </c>
      <c r="G171">
        <v>48</v>
      </c>
      <c r="H171">
        <v>29.97</v>
      </c>
      <c r="I171">
        <v>35.201000000000001</v>
      </c>
      <c r="J171">
        <v>-0.12966250000000001</v>
      </c>
      <c r="K171" t="s">
        <v>25</v>
      </c>
      <c r="L171">
        <v>10.9762535</v>
      </c>
      <c r="M171">
        <v>1.1055499999999999E-2</v>
      </c>
      <c r="N171">
        <v>0</v>
      </c>
      <c r="O171">
        <v>0</v>
      </c>
      <c r="P171">
        <v>0</v>
      </c>
      <c r="Q171">
        <v>0</v>
      </c>
    </row>
    <row r="172" spans="1:17" x14ac:dyDescent="0.45">
      <c r="A172" t="s">
        <v>13</v>
      </c>
      <c r="B172" s="2">
        <v>115</v>
      </c>
      <c r="C172" s="1">
        <v>41534</v>
      </c>
      <c r="D172">
        <v>-83.026499999999999</v>
      </c>
      <c r="E172">
        <v>28.012666666666668</v>
      </c>
      <c r="F172">
        <v>9.6556713000000002E-2</v>
      </c>
      <c r="G172">
        <v>40</v>
      </c>
      <c r="H172">
        <v>29.86</v>
      </c>
      <c r="I172">
        <v>34.484999999999999</v>
      </c>
      <c r="J172">
        <v>-0.1371792</v>
      </c>
      <c r="K172" t="s">
        <v>25</v>
      </c>
      <c r="L172">
        <v>12.078000100000001</v>
      </c>
      <c r="M172">
        <v>3.6987000000000001E-3</v>
      </c>
      <c r="N172">
        <v>0</v>
      </c>
      <c r="O172">
        <v>0</v>
      </c>
      <c r="P172">
        <v>0</v>
      </c>
      <c r="Q172">
        <v>0</v>
      </c>
    </row>
    <row r="173" spans="1:17" x14ac:dyDescent="0.45">
      <c r="A173" t="s">
        <v>13</v>
      </c>
      <c r="B173" s="2">
        <v>116</v>
      </c>
      <c r="C173" s="1">
        <v>41534</v>
      </c>
      <c r="D173">
        <v>-83.486000000000004</v>
      </c>
      <c r="E173">
        <v>28.002833333333335</v>
      </c>
      <c r="F173">
        <v>0.219542824</v>
      </c>
      <c r="G173">
        <v>102</v>
      </c>
      <c r="H173">
        <v>29.73</v>
      </c>
      <c r="I173">
        <v>35.603999999999999</v>
      </c>
      <c r="J173">
        <v>-0.1410053</v>
      </c>
      <c r="K173" t="s">
        <v>25</v>
      </c>
      <c r="L173">
        <v>12.078000100000001</v>
      </c>
      <c r="M173">
        <v>6.9756000000000002E-3</v>
      </c>
      <c r="N173">
        <v>0</v>
      </c>
      <c r="O173">
        <v>0</v>
      </c>
      <c r="P173">
        <v>0</v>
      </c>
      <c r="Q173">
        <v>0</v>
      </c>
    </row>
    <row r="174" spans="1:17" x14ac:dyDescent="0.45">
      <c r="A174" t="s">
        <v>13</v>
      </c>
      <c r="B174" s="2">
        <v>117</v>
      </c>
      <c r="C174" s="1">
        <v>41534</v>
      </c>
      <c r="D174">
        <v>-83.738166666666672</v>
      </c>
      <c r="E174">
        <v>27.761500000000002</v>
      </c>
      <c r="F174">
        <v>0.32719907399999998</v>
      </c>
      <c r="G174">
        <v>123</v>
      </c>
      <c r="H174">
        <v>29.8</v>
      </c>
      <c r="I174">
        <v>35.558</v>
      </c>
      <c r="J174">
        <v>-0.14260300000000001</v>
      </c>
      <c r="K174" t="s">
        <v>25</v>
      </c>
      <c r="L174">
        <v>12.078000100000001</v>
      </c>
      <c r="M174">
        <v>3.3449199999999998E-2</v>
      </c>
      <c r="N174">
        <v>0</v>
      </c>
      <c r="O174">
        <v>0</v>
      </c>
      <c r="P174">
        <v>0</v>
      </c>
      <c r="Q174">
        <v>0</v>
      </c>
    </row>
    <row r="175" spans="1:17" x14ac:dyDescent="0.45">
      <c r="A175" t="s">
        <v>13</v>
      </c>
      <c r="B175" s="2">
        <v>118</v>
      </c>
      <c r="C175" s="1">
        <v>41534</v>
      </c>
      <c r="D175">
        <v>-84.01433333333334</v>
      </c>
      <c r="E175">
        <v>27.993666666666666</v>
      </c>
      <c r="F175">
        <v>0.451603009</v>
      </c>
      <c r="G175">
        <v>102</v>
      </c>
      <c r="H175">
        <v>29.66</v>
      </c>
      <c r="I175">
        <v>35.213999999999999</v>
      </c>
      <c r="J175">
        <v>-0.14486830000000001</v>
      </c>
      <c r="K175" t="s">
        <v>25</v>
      </c>
      <c r="L175">
        <v>12.078000100000001</v>
      </c>
      <c r="M175">
        <v>2.8047599999999999E-2</v>
      </c>
      <c r="N175">
        <v>0</v>
      </c>
      <c r="O175">
        <v>0</v>
      </c>
      <c r="P175">
        <v>0</v>
      </c>
      <c r="Q175">
        <v>0</v>
      </c>
    </row>
    <row r="176" spans="1:17" x14ac:dyDescent="0.45">
      <c r="A176" t="s">
        <v>13</v>
      </c>
      <c r="B176" s="2">
        <v>119</v>
      </c>
      <c r="C176" s="1">
        <v>41534</v>
      </c>
      <c r="D176">
        <v>-84.256</v>
      </c>
      <c r="E176">
        <v>27.754000000000001</v>
      </c>
      <c r="F176">
        <v>0.56059606500000003</v>
      </c>
      <c r="G176">
        <v>135</v>
      </c>
      <c r="H176">
        <v>29.11</v>
      </c>
      <c r="I176">
        <v>35.302</v>
      </c>
      <c r="J176">
        <v>-0.16018499999999999</v>
      </c>
      <c r="K176" t="s">
        <v>25</v>
      </c>
      <c r="L176">
        <v>12.078000100000001</v>
      </c>
      <c r="M176">
        <v>2.6050799999999999E-2</v>
      </c>
      <c r="N176">
        <v>0</v>
      </c>
      <c r="O176">
        <v>0</v>
      </c>
      <c r="P176">
        <v>0</v>
      </c>
      <c r="Q176">
        <v>0</v>
      </c>
    </row>
    <row r="177" spans="1:17" x14ac:dyDescent="0.45">
      <c r="A177" t="s">
        <v>13</v>
      </c>
      <c r="B177" s="2">
        <v>120</v>
      </c>
      <c r="C177" s="1">
        <v>41534</v>
      </c>
      <c r="D177">
        <v>-84.497500000000002</v>
      </c>
      <c r="E177">
        <v>28.002333333333333</v>
      </c>
      <c r="F177">
        <v>0.707210648</v>
      </c>
      <c r="G177">
        <v>208</v>
      </c>
      <c r="H177">
        <v>29.09</v>
      </c>
      <c r="I177">
        <v>35.396999999999998</v>
      </c>
      <c r="J177">
        <v>-0.14856249999999999</v>
      </c>
      <c r="K177" t="s">
        <v>25</v>
      </c>
      <c r="L177">
        <v>12.078000100000001</v>
      </c>
      <c r="M177">
        <v>1.64009E-2</v>
      </c>
      <c r="N177">
        <v>0</v>
      </c>
      <c r="O177">
        <v>0</v>
      </c>
      <c r="P177">
        <v>0</v>
      </c>
      <c r="Q177">
        <v>0</v>
      </c>
    </row>
    <row r="178" spans="1:17" x14ac:dyDescent="0.45">
      <c r="A178" t="s">
        <v>13</v>
      </c>
      <c r="B178" s="2">
        <v>121</v>
      </c>
      <c r="C178" s="1">
        <v>41534</v>
      </c>
      <c r="D178">
        <v>-85.006</v>
      </c>
      <c r="E178">
        <v>28.002500000000001</v>
      </c>
      <c r="F178">
        <v>0.90931134300000005</v>
      </c>
      <c r="G178">
        <v>317</v>
      </c>
      <c r="H178">
        <v>29.32</v>
      </c>
      <c r="I178">
        <v>33.286999999999999</v>
      </c>
      <c r="J178">
        <v>-0.15211640000000001</v>
      </c>
      <c r="K178" t="s">
        <v>25</v>
      </c>
      <c r="L178">
        <v>12.078000100000001</v>
      </c>
      <c r="M178">
        <v>3.2450600000000003E-2</v>
      </c>
      <c r="N178">
        <v>1</v>
      </c>
      <c r="O178">
        <v>1</v>
      </c>
      <c r="P178">
        <v>0</v>
      </c>
      <c r="Q178">
        <v>0</v>
      </c>
    </row>
    <row r="179" spans="1:17" x14ac:dyDescent="0.45">
      <c r="A179" t="s">
        <v>13</v>
      </c>
      <c r="B179" s="2">
        <v>122</v>
      </c>
      <c r="C179" s="1">
        <v>41535</v>
      </c>
      <c r="D179">
        <v>-84.515666666666661</v>
      </c>
      <c r="E179">
        <v>27.4955</v>
      </c>
      <c r="F179">
        <v>0.14689814800000001</v>
      </c>
      <c r="G179">
        <v>316</v>
      </c>
      <c r="H179">
        <v>28.7</v>
      </c>
      <c r="I179">
        <v>36.265000000000001</v>
      </c>
      <c r="J179">
        <v>-0.1477388</v>
      </c>
      <c r="K179" t="s">
        <v>25</v>
      </c>
      <c r="L179">
        <v>13.174645399999999</v>
      </c>
      <c r="M179">
        <v>3.3889599999999999E-2</v>
      </c>
      <c r="N179">
        <v>0</v>
      </c>
      <c r="O179">
        <v>0</v>
      </c>
      <c r="P179">
        <v>0</v>
      </c>
      <c r="Q179">
        <v>0</v>
      </c>
    </row>
    <row r="180" spans="1:17" x14ac:dyDescent="0.45">
      <c r="A180" t="s">
        <v>13</v>
      </c>
      <c r="B180" s="2">
        <v>123</v>
      </c>
      <c r="C180" s="1">
        <v>41535</v>
      </c>
      <c r="D180">
        <v>-84.256666666666661</v>
      </c>
      <c r="E180">
        <v>27.261666666666667</v>
      </c>
      <c r="F180">
        <v>0.30227430599999999</v>
      </c>
      <c r="G180">
        <v>226</v>
      </c>
      <c r="H180">
        <v>28.91</v>
      </c>
      <c r="I180">
        <v>35.914000000000001</v>
      </c>
      <c r="J180">
        <v>-0.14924390000000001</v>
      </c>
      <c r="K180" t="s">
        <v>25</v>
      </c>
      <c r="L180">
        <v>13.174645399999999</v>
      </c>
      <c r="M180">
        <v>2.8653399999999999E-2</v>
      </c>
      <c r="N180">
        <v>0</v>
      </c>
      <c r="O180">
        <v>0</v>
      </c>
      <c r="P180">
        <v>0</v>
      </c>
      <c r="Q180">
        <v>0</v>
      </c>
    </row>
    <row r="181" spans="1:17" x14ac:dyDescent="0.45">
      <c r="A181" t="s">
        <v>13</v>
      </c>
      <c r="B181" s="2">
        <v>124</v>
      </c>
      <c r="C181" s="1">
        <v>41535</v>
      </c>
      <c r="D181">
        <v>-84.008166666666668</v>
      </c>
      <c r="E181">
        <v>27.486166666666666</v>
      </c>
      <c r="F181">
        <v>0.41284722200000001</v>
      </c>
      <c r="G181">
        <v>218</v>
      </c>
      <c r="H181">
        <v>29.06</v>
      </c>
      <c r="I181">
        <v>35.488999999999997</v>
      </c>
      <c r="J181">
        <v>-0.15872919999999999</v>
      </c>
      <c r="K181" t="s">
        <v>25</v>
      </c>
      <c r="L181">
        <v>13.174645399999999</v>
      </c>
      <c r="M181">
        <v>2.7089599999999998E-2</v>
      </c>
      <c r="N181">
        <v>0</v>
      </c>
      <c r="O181">
        <v>0</v>
      </c>
      <c r="P181">
        <v>0</v>
      </c>
      <c r="Q181">
        <v>0</v>
      </c>
    </row>
    <row r="182" spans="1:17" x14ac:dyDescent="0.45">
      <c r="A182" t="s">
        <v>13</v>
      </c>
      <c r="B182" s="2">
        <v>125</v>
      </c>
      <c r="C182" s="1">
        <v>41535</v>
      </c>
      <c r="D182">
        <v>-83.759833333333333</v>
      </c>
      <c r="E182">
        <v>27.260166666666667</v>
      </c>
      <c r="F182">
        <v>0.53097800900000003</v>
      </c>
      <c r="G182">
        <v>157</v>
      </c>
      <c r="H182">
        <v>29.15</v>
      </c>
      <c r="I182">
        <v>35.552</v>
      </c>
      <c r="J182">
        <v>-0.15400359999999999</v>
      </c>
      <c r="K182" t="s">
        <v>25</v>
      </c>
      <c r="L182">
        <v>13.174645399999999</v>
      </c>
      <c r="M182">
        <v>1.9890700000000001E-2</v>
      </c>
      <c r="N182">
        <v>0</v>
      </c>
      <c r="O182">
        <v>0</v>
      </c>
      <c r="P182">
        <v>0</v>
      </c>
      <c r="Q182">
        <v>0</v>
      </c>
    </row>
    <row r="183" spans="1:17" x14ac:dyDescent="0.45">
      <c r="A183" t="s">
        <v>13</v>
      </c>
      <c r="B183" s="2">
        <v>126</v>
      </c>
      <c r="C183" s="1">
        <v>41535</v>
      </c>
      <c r="D183">
        <v>-83.512500000000003</v>
      </c>
      <c r="E183">
        <v>27.490833333333335</v>
      </c>
      <c r="F183">
        <v>0.63880787000000006</v>
      </c>
      <c r="G183">
        <v>101</v>
      </c>
      <c r="H183">
        <v>29.91</v>
      </c>
      <c r="I183">
        <v>35.664999999999999</v>
      </c>
      <c r="J183">
        <v>-0.1489316</v>
      </c>
      <c r="K183" t="s">
        <v>25</v>
      </c>
      <c r="L183">
        <v>13.174645399999999</v>
      </c>
      <c r="M183">
        <v>8.2743999999999995E-3</v>
      </c>
      <c r="N183">
        <v>0</v>
      </c>
      <c r="O183">
        <v>0</v>
      </c>
      <c r="P183">
        <v>0</v>
      </c>
      <c r="Q183">
        <v>0</v>
      </c>
    </row>
    <row r="184" spans="1:17" x14ac:dyDescent="0.45">
      <c r="A184" t="s">
        <v>13</v>
      </c>
      <c r="B184" s="2">
        <v>127</v>
      </c>
      <c r="C184" s="1">
        <v>41535</v>
      </c>
      <c r="D184">
        <v>-83.015333333333331</v>
      </c>
      <c r="E184">
        <v>27.502666666666666</v>
      </c>
      <c r="F184">
        <v>0.79409722199999999</v>
      </c>
      <c r="G184">
        <v>59</v>
      </c>
      <c r="H184">
        <v>29.78</v>
      </c>
      <c r="I184">
        <v>35.113</v>
      </c>
      <c r="J184">
        <v>-0.15502489999999999</v>
      </c>
      <c r="K184" t="s">
        <v>25</v>
      </c>
      <c r="L184">
        <v>13.174645399999999</v>
      </c>
      <c r="M184">
        <v>9.6564000000000007E-3</v>
      </c>
      <c r="N184">
        <v>0</v>
      </c>
      <c r="O184">
        <v>0</v>
      </c>
      <c r="P184">
        <v>0</v>
      </c>
      <c r="Q184">
        <v>0</v>
      </c>
    </row>
    <row r="185" spans="1:17" x14ac:dyDescent="0.45">
      <c r="A185" t="s">
        <v>13</v>
      </c>
      <c r="B185" s="2">
        <v>128</v>
      </c>
      <c r="C185" s="1">
        <v>41535</v>
      </c>
      <c r="D185">
        <v>-82.578000000000003</v>
      </c>
      <c r="E185">
        <v>27.007999999999999</v>
      </c>
      <c r="F185">
        <v>0.98743055599999996</v>
      </c>
      <c r="G185">
        <v>44</v>
      </c>
      <c r="H185">
        <v>29.46</v>
      </c>
      <c r="I185">
        <v>34.149000000000001</v>
      </c>
      <c r="J185">
        <v>-0.15009</v>
      </c>
      <c r="K185" t="s">
        <v>25</v>
      </c>
      <c r="L185">
        <v>13.174645399999999</v>
      </c>
      <c r="M185">
        <v>3.4648000000000001E-3</v>
      </c>
      <c r="N185">
        <v>0</v>
      </c>
      <c r="O185">
        <v>0</v>
      </c>
      <c r="P185">
        <v>0</v>
      </c>
      <c r="Q185">
        <v>0</v>
      </c>
    </row>
    <row r="186" spans="1:17" x14ac:dyDescent="0.45">
      <c r="A186" t="s">
        <v>13</v>
      </c>
      <c r="B186" s="2">
        <v>129</v>
      </c>
      <c r="C186" s="1">
        <v>41536</v>
      </c>
      <c r="D186">
        <v>-82.998500000000007</v>
      </c>
      <c r="E186">
        <v>27.000333333333334</v>
      </c>
      <c r="F186">
        <v>0.10400463</v>
      </c>
      <c r="G186">
        <v>97</v>
      </c>
      <c r="H186">
        <v>29.54</v>
      </c>
      <c r="I186">
        <v>35.856000000000002</v>
      </c>
      <c r="J186">
        <v>-0.13654169999999999</v>
      </c>
      <c r="K186" t="s">
        <v>25</v>
      </c>
      <c r="L186">
        <v>14.258068099999999</v>
      </c>
      <c r="M186">
        <v>3.4998999999999998E-3</v>
      </c>
      <c r="N186">
        <v>0</v>
      </c>
      <c r="O186">
        <v>0</v>
      </c>
      <c r="P186">
        <v>0</v>
      </c>
      <c r="Q186">
        <v>0</v>
      </c>
    </row>
    <row r="187" spans="1:17" x14ac:dyDescent="0.45">
      <c r="A187" t="s">
        <v>13</v>
      </c>
      <c r="B187" s="2">
        <v>130</v>
      </c>
      <c r="C187" s="1">
        <v>41536</v>
      </c>
      <c r="D187">
        <v>-83.259</v>
      </c>
      <c r="E187">
        <v>26.751666666666665</v>
      </c>
      <c r="F187">
        <v>0.21662037000000001</v>
      </c>
      <c r="G187">
        <v>144</v>
      </c>
      <c r="H187">
        <v>29.44</v>
      </c>
      <c r="I187">
        <v>35.606999999999999</v>
      </c>
      <c r="J187">
        <v>-0.13760829999999999</v>
      </c>
      <c r="K187" t="s">
        <v>25</v>
      </c>
      <c r="L187">
        <v>14.258068099999999</v>
      </c>
      <c r="M187">
        <v>1.7028600000000001E-2</v>
      </c>
      <c r="N187">
        <v>0</v>
      </c>
      <c r="O187">
        <v>0</v>
      </c>
      <c r="P187">
        <v>0</v>
      </c>
      <c r="Q187">
        <v>0</v>
      </c>
    </row>
    <row r="188" spans="1:17" x14ac:dyDescent="0.45">
      <c r="A188" t="s">
        <v>13</v>
      </c>
      <c r="B188" s="2">
        <v>131</v>
      </c>
      <c r="C188" s="1">
        <v>41536</v>
      </c>
      <c r="D188">
        <v>-83.495666666666665</v>
      </c>
      <c r="E188">
        <v>26.989833333333333</v>
      </c>
      <c r="F188">
        <v>0.32155092600000001</v>
      </c>
      <c r="G188">
        <v>257</v>
      </c>
      <c r="H188">
        <v>28.89</v>
      </c>
      <c r="I188">
        <v>35.758000000000003</v>
      </c>
      <c r="J188">
        <v>-0.1411134</v>
      </c>
      <c r="K188" t="s">
        <v>25</v>
      </c>
      <c r="L188">
        <v>14.258068099999999</v>
      </c>
      <c r="M188">
        <v>1.20296E-2</v>
      </c>
      <c r="N188">
        <v>0</v>
      </c>
      <c r="O188">
        <v>0</v>
      </c>
      <c r="P188">
        <v>0</v>
      </c>
      <c r="Q188">
        <v>0</v>
      </c>
    </row>
    <row r="189" spans="1:17" x14ac:dyDescent="0.45">
      <c r="A189" t="s">
        <v>13</v>
      </c>
      <c r="B189" s="2">
        <v>132</v>
      </c>
      <c r="C189" s="1">
        <v>41536</v>
      </c>
      <c r="D189">
        <v>-83.756500000000003</v>
      </c>
      <c r="E189">
        <v>26.761833333333332</v>
      </c>
      <c r="F189">
        <v>0.45668402800000002</v>
      </c>
      <c r="G189">
        <v>150</v>
      </c>
      <c r="H189">
        <v>28.93</v>
      </c>
      <c r="I189">
        <v>35.567</v>
      </c>
      <c r="J189">
        <v>-0.14189160000000001</v>
      </c>
      <c r="K189" t="s">
        <v>25</v>
      </c>
      <c r="L189">
        <v>14.258068099999999</v>
      </c>
      <c r="M189">
        <v>1.3247200000000001E-2</v>
      </c>
      <c r="N189">
        <v>0</v>
      </c>
      <c r="O189">
        <v>0</v>
      </c>
      <c r="P189">
        <v>0</v>
      </c>
      <c r="Q189">
        <v>0</v>
      </c>
    </row>
    <row r="190" spans="1:17" x14ac:dyDescent="0.45">
      <c r="A190" t="s">
        <v>13</v>
      </c>
      <c r="B190" s="2">
        <v>133</v>
      </c>
      <c r="C190" s="1">
        <v>41536</v>
      </c>
      <c r="D190">
        <v>-83.999499999999998</v>
      </c>
      <c r="E190">
        <v>26.992666666666668</v>
      </c>
      <c r="F190">
        <v>0.57168981500000005</v>
      </c>
      <c r="G190">
        <v>173</v>
      </c>
      <c r="H190">
        <v>29.1</v>
      </c>
      <c r="I190">
        <v>35.905000000000001</v>
      </c>
      <c r="J190">
        <v>-0.14981040000000001</v>
      </c>
      <c r="K190" t="s">
        <v>25</v>
      </c>
      <c r="L190">
        <v>14.258068099999999</v>
      </c>
      <c r="M190">
        <v>2.81671E-2</v>
      </c>
      <c r="N190">
        <v>0</v>
      </c>
      <c r="O190">
        <v>0</v>
      </c>
      <c r="P190">
        <v>0</v>
      </c>
      <c r="Q190">
        <v>0</v>
      </c>
    </row>
    <row r="191" spans="1:17" x14ac:dyDescent="0.45">
      <c r="A191" t="s">
        <v>13</v>
      </c>
      <c r="B191" s="2">
        <v>134</v>
      </c>
      <c r="C191" s="1">
        <v>41536</v>
      </c>
      <c r="D191">
        <v>-84.484833333333327</v>
      </c>
      <c r="E191">
        <v>27.0015</v>
      </c>
      <c r="F191">
        <v>0.75776041699999996</v>
      </c>
      <c r="G191">
        <v>318</v>
      </c>
      <c r="H191">
        <v>28.71</v>
      </c>
      <c r="I191">
        <v>35.436999999999998</v>
      </c>
      <c r="J191">
        <v>-0.1471063</v>
      </c>
      <c r="K191" t="s">
        <v>25</v>
      </c>
      <c r="L191">
        <v>14.258068099999999</v>
      </c>
      <c r="M191">
        <v>2.7577899999999999E-2</v>
      </c>
      <c r="N191">
        <v>0</v>
      </c>
      <c r="O191">
        <v>0</v>
      </c>
      <c r="P191">
        <v>0</v>
      </c>
      <c r="Q191">
        <v>0</v>
      </c>
    </row>
    <row r="192" spans="1:17" x14ac:dyDescent="0.45">
      <c r="A192" t="s">
        <v>13</v>
      </c>
      <c r="B192" s="2">
        <v>135</v>
      </c>
      <c r="C192" s="1">
        <v>41536</v>
      </c>
      <c r="D192">
        <v>-84.512166666666673</v>
      </c>
      <c r="E192">
        <v>26.502666666666666</v>
      </c>
      <c r="F192">
        <v>0.93017361099999996</v>
      </c>
      <c r="G192">
        <v>239</v>
      </c>
      <c r="H192">
        <v>28.98</v>
      </c>
      <c r="I192">
        <v>35.475000000000001</v>
      </c>
      <c r="J192">
        <v>-0.1103966</v>
      </c>
      <c r="K192" t="s">
        <v>25</v>
      </c>
      <c r="L192">
        <v>14.258068099999999</v>
      </c>
      <c r="M192">
        <v>8.2529000000000005E-3</v>
      </c>
      <c r="N192">
        <v>0</v>
      </c>
      <c r="O192">
        <v>0</v>
      </c>
      <c r="P192">
        <v>0</v>
      </c>
      <c r="Q192">
        <v>0</v>
      </c>
    </row>
    <row r="193" spans="1:17" x14ac:dyDescent="0.45">
      <c r="A193" t="s">
        <v>13</v>
      </c>
      <c r="B193" s="2">
        <v>136</v>
      </c>
      <c r="C193" s="1">
        <v>41537</v>
      </c>
      <c r="D193">
        <v>-84.016166666666663</v>
      </c>
      <c r="E193">
        <v>26.499833333333335</v>
      </c>
      <c r="F193">
        <v>8.2500000000000004E-2</v>
      </c>
      <c r="G193">
        <v>177</v>
      </c>
      <c r="H193">
        <v>28.46</v>
      </c>
      <c r="I193">
        <v>36.301000000000002</v>
      </c>
      <c r="J193">
        <v>-0.1361522</v>
      </c>
      <c r="K193" t="s">
        <v>25</v>
      </c>
      <c r="L193">
        <v>15.3206186</v>
      </c>
      <c r="M193">
        <v>1.25903E-2</v>
      </c>
      <c r="N193">
        <v>0</v>
      </c>
      <c r="O193">
        <v>0</v>
      </c>
      <c r="P193">
        <v>0</v>
      </c>
      <c r="Q193">
        <v>0</v>
      </c>
    </row>
    <row r="194" spans="1:17" x14ac:dyDescent="0.45">
      <c r="A194" t="s">
        <v>13</v>
      </c>
      <c r="B194" s="2">
        <v>137</v>
      </c>
      <c r="C194" s="1">
        <v>41537</v>
      </c>
      <c r="D194">
        <v>-83.757166666666663</v>
      </c>
      <c r="E194">
        <v>26.249666666666666</v>
      </c>
      <c r="F194">
        <v>0.238871528</v>
      </c>
      <c r="G194">
        <v>163</v>
      </c>
      <c r="H194">
        <v>28.72</v>
      </c>
      <c r="I194">
        <v>36.064999999999998</v>
      </c>
      <c r="J194">
        <v>-0.12768750000000001</v>
      </c>
      <c r="K194" t="s">
        <v>25</v>
      </c>
      <c r="L194">
        <v>15.3206186</v>
      </c>
      <c r="M194">
        <v>1.08942E-2</v>
      </c>
      <c r="N194">
        <v>0</v>
      </c>
      <c r="O194">
        <v>0</v>
      </c>
      <c r="P194">
        <v>0</v>
      </c>
      <c r="Q194">
        <v>0</v>
      </c>
    </row>
    <row r="195" spans="1:17" x14ac:dyDescent="0.45">
      <c r="A195" t="s">
        <v>13</v>
      </c>
      <c r="B195" s="2">
        <v>138</v>
      </c>
      <c r="C195" s="1">
        <v>41537</v>
      </c>
      <c r="D195">
        <v>-83.516166666666663</v>
      </c>
      <c r="E195">
        <v>26.494333333333334</v>
      </c>
      <c r="F195">
        <v>0.34793981499999999</v>
      </c>
      <c r="G195">
        <v>253</v>
      </c>
      <c r="H195">
        <v>28.96</v>
      </c>
      <c r="I195">
        <v>35.695</v>
      </c>
      <c r="J195">
        <v>-0.1234456</v>
      </c>
      <c r="K195" t="s">
        <v>25</v>
      </c>
      <c r="L195">
        <v>15.3206186</v>
      </c>
      <c r="M195">
        <v>1.195E-4</v>
      </c>
      <c r="N195">
        <v>0</v>
      </c>
      <c r="O195">
        <v>0</v>
      </c>
      <c r="P195">
        <v>0</v>
      </c>
      <c r="Q195">
        <v>0</v>
      </c>
    </row>
    <row r="196" spans="1:17" x14ac:dyDescent="0.45">
      <c r="A196" t="s">
        <v>13</v>
      </c>
      <c r="B196" s="2">
        <v>139</v>
      </c>
      <c r="C196" s="1">
        <v>41537</v>
      </c>
      <c r="D196">
        <v>-83.261499999999998</v>
      </c>
      <c r="E196">
        <v>26.256166666666665</v>
      </c>
      <c r="F196">
        <v>0.46464120399999997</v>
      </c>
      <c r="G196">
        <v>194</v>
      </c>
      <c r="H196">
        <v>28.96</v>
      </c>
      <c r="I196">
        <v>35.828000000000003</v>
      </c>
      <c r="J196">
        <v>-0.13080240000000001</v>
      </c>
      <c r="K196" t="s">
        <v>25</v>
      </c>
      <c r="L196">
        <v>15.3206186</v>
      </c>
      <c r="M196">
        <v>2.7019000000000001E-3</v>
      </c>
      <c r="N196">
        <v>0</v>
      </c>
      <c r="O196">
        <v>0</v>
      </c>
      <c r="P196">
        <v>0</v>
      </c>
      <c r="Q196">
        <v>0</v>
      </c>
    </row>
    <row r="197" spans="1:17" x14ac:dyDescent="0.45">
      <c r="A197" t="s">
        <v>13</v>
      </c>
      <c r="B197" s="2">
        <v>140</v>
      </c>
      <c r="C197" s="1">
        <v>41537</v>
      </c>
      <c r="D197">
        <v>-83.01766666666667</v>
      </c>
      <c r="E197">
        <v>26.4985</v>
      </c>
      <c r="F197">
        <v>0.57498263900000002</v>
      </c>
      <c r="G197">
        <v>106</v>
      </c>
      <c r="H197">
        <v>29.55</v>
      </c>
      <c r="I197">
        <v>35.915999999999997</v>
      </c>
      <c r="J197">
        <v>-0.1198979</v>
      </c>
      <c r="K197" t="s">
        <v>25</v>
      </c>
      <c r="L197">
        <v>15.3206186</v>
      </c>
      <c r="M197">
        <v>3.9102E-3</v>
      </c>
      <c r="N197">
        <v>0</v>
      </c>
      <c r="O197">
        <v>0</v>
      </c>
      <c r="P197">
        <v>0</v>
      </c>
      <c r="Q197">
        <v>0</v>
      </c>
    </row>
    <row r="198" spans="1:17" x14ac:dyDescent="0.45">
      <c r="A198" t="s">
        <v>13</v>
      </c>
      <c r="B198" s="2">
        <v>141</v>
      </c>
      <c r="C198" s="1">
        <v>41537</v>
      </c>
      <c r="D198">
        <v>-82.516999999999996</v>
      </c>
      <c r="E198">
        <v>26.5</v>
      </c>
      <c r="F198">
        <v>0.71619791700000002</v>
      </c>
      <c r="G198">
        <v>69</v>
      </c>
      <c r="H198">
        <v>30.13</v>
      </c>
      <c r="I198">
        <v>35.747999999999998</v>
      </c>
      <c r="J198">
        <v>-0.1391125</v>
      </c>
      <c r="K198" t="s">
        <v>25</v>
      </c>
      <c r="L198">
        <v>15.3206186</v>
      </c>
      <c r="M198">
        <v>5.4770000000000001E-3</v>
      </c>
      <c r="N198">
        <v>0</v>
      </c>
      <c r="O198">
        <v>0</v>
      </c>
      <c r="P198">
        <v>0</v>
      </c>
      <c r="Q198">
        <v>0</v>
      </c>
    </row>
    <row r="199" spans="1:17" x14ac:dyDescent="0.45">
      <c r="A199" t="s">
        <v>13</v>
      </c>
      <c r="B199" s="2">
        <v>142</v>
      </c>
      <c r="C199" s="1">
        <v>41537</v>
      </c>
      <c r="D199">
        <v>-82.008833333333328</v>
      </c>
      <c r="E199">
        <v>25.994499999999999</v>
      </c>
      <c r="F199">
        <v>0.950925925666667</v>
      </c>
      <c r="G199">
        <v>84</v>
      </c>
      <c r="H199">
        <v>29.58</v>
      </c>
      <c r="I199">
        <v>35.94</v>
      </c>
      <c r="J199">
        <v>-0.14635210000000001</v>
      </c>
      <c r="K199" t="s">
        <v>25</v>
      </c>
      <c r="L199">
        <v>15.3206186</v>
      </c>
      <c r="M199">
        <v>1.1895E-3</v>
      </c>
      <c r="N199">
        <v>0</v>
      </c>
      <c r="O199">
        <v>0</v>
      </c>
      <c r="P199">
        <v>0</v>
      </c>
      <c r="Q199">
        <v>0</v>
      </c>
    </row>
    <row r="200" spans="1:17" x14ac:dyDescent="0.45">
      <c r="A200" t="s">
        <v>13</v>
      </c>
      <c r="B200" s="2">
        <v>143</v>
      </c>
      <c r="C200" s="1">
        <v>41538</v>
      </c>
      <c r="D200">
        <v>-82.497833333333332</v>
      </c>
      <c r="E200">
        <v>25.999833333333335</v>
      </c>
      <c r="F200">
        <v>9.0115740666666694E-2</v>
      </c>
      <c r="G200">
        <v>65</v>
      </c>
      <c r="H200">
        <v>29.24</v>
      </c>
      <c r="I200">
        <v>36.012999999999998</v>
      </c>
      <c r="J200">
        <v>-0.13699790000000001</v>
      </c>
      <c r="K200" t="s">
        <v>25</v>
      </c>
      <c r="L200">
        <v>16.356411000000001</v>
      </c>
      <c r="M200">
        <v>5.8624000000000002E-3</v>
      </c>
      <c r="N200">
        <v>0</v>
      </c>
      <c r="O200">
        <v>0</v>
      </c>
      <c r="P200">
        <v>0</v>
      </c>
      <c r="Q200">
        <v>0</v>
      </c>
    </row>
    <row r="201" spans="1:17" x14ac:dyDescent="0.45">
      <c r="A201" t="s">
        <v>13</v>
      </c>
      <c r="B201" s="2">
        <v>144</v>
      </c>
      <c r="C201" s="1">
        <v>41538</v>
      </c>
      <c r="D201">
        <v>-82.750833333333333</v>
      </c>
      <c r="E201">
        <v>25.757666666666665</v>
      </c>
      <c r="F201">
        <v>0.15778935199999999</v>
      </c>
      <c r="G201">
        <v>104</v>
      </c>
      <c r="H201">
        <v>29.02</v>
      </c>
      <c r="I201">
        <v>35.863</v>
      </c>
      <c r="J201">
        <v>-0.13641909999999999</v>
      </c>
      <c r="K201" t="s">
        <v>25</v>
      </c>
      <c r="L201">
        <v>16.356411000000001</v>
      </c>
      <c r="M201">
        <v>6.4938000000000001E-3</v>
      </c>
      <c r="N201">
        <v>0</v>
      </c>
      <c r="O201">
        <v>0</v>
      </c>
      <c r="P201">
        <v>0</v>
      </c>
      <c r="Q201">
        <v>0</v>
      </c>
    </row>
    <row r="202" spans="1:17" x14ac:dyDescent="0.45">
      <c r="A202" t="s">
        <v>13</v>
      </c>
      <c r="B202" s="2">
        <v>145</v>
      </c>
      <c r="C202" s="1">
        <v>41538</v>
      </c>
      <c r="D202">
        <v>-82.98866666666666</v>
      </c>
      <c r="E202">
        <v>25.989000000000001</v>
      </c>
      <c r="F202">
        <v>0.27619791700000001</v>
      </c>
      <c r="G202">
        <v>174</v>
      </c>
      <c r="H202">
        <v>29.03</v>
      </c>
      <c r="I202">
        <v>35.808999999999997</v>
      </c>
      <c r="J202">
        <v>-0.1471056</v>
      </c>
      <c r="K202" t="s">
        <v>25</v>
      </c>
      <c r="L202">
        <v>16.356411000000001</v>
      </c>
      <c r="M202">
        <v>2.5211600000000001E-2</v>
      </c>
      <c r="N202">
        <v>0</v>
      </c>
      <c r="O202">
        <v>0</v>
      </c>
      <c r="P202">
        <v>0</v>
      </c>
      <c r="Q202">
        <v>0</v>
      </c>
    </row>
    <row r="203" spans="1:17" x14ac:dyDescent="0.45">
      <c r="A203" t="s">
        <v>13</v>
      </c>
      <c r="B203" s="2">
        <v>146</v>
      </c>
      <c r="C203" s="1">
        <v>41538</v>
      </c>
      <c r="D203">
        <v>-83.257999999999996</v>
      </c>
      <c r="E203">
        <v>25.750333333333334</v>
      </c>
      <c r="F203">
        <v>0.39575231500000002</v>
      </c>
      <c r="G203">
        <v>177</v>
      </c>
      <c r="H203">
        <v>28.81</v>
      </c>
      <c r="I203">
        <v>36.063000000000002</v>
      </c>
      <c r="J203">
        <v>-0.14970420000000001</v>
      </c>
      <c r="K203" t="s">
        <v>25</v>
      </c>
      <c r="L203">
        <v>16.356411000000001</v>
      </c>
      <c r="M203">
        <v>4.1453999999999996E-3</v>
      </c>
      <c r="N203">
        <v>0</v>
      </c>
      <c r="O203">
        <v>0</v>
      </c>
      <c r="P203">
        <v>0</v>
      </c>
      <c r="Q203">
        <v>0</v>
      </c>
    </row>
    <row r="204" spans="1:17" x14ac:dyDescent="0.45">
      <c r="A204" t="s">
        <v>13</v>
      </c>
      <c r="B204" s="2">
        <v>147</v>
      </c>
      <c r="C204" s="1">
        <v>41538</v>
      </c>
      <c r="D204">
        <v>-83.500500000000002</v>
      </c>
      <c r="E204">
        <v>25.998333333333335</v>
      </c>
      <c r="F204">
        <v>0.51558449100000003</v>
      </c>
      <c r="G204">
        <v>187</v>
      </c>
      <c r="H204">
        <v>29.02</v>
      </c>
      <c r="I204">
        <v>35.874000000000002</v>
      </c>
      <c r="J204">
        <v>-0.1520301</v>
      </c>
      <c r="K204" t="s">
        <v>25</v>
      </c>
      <c r="L204">
        <v>16.356411000000001</v>
      </c>
      <c r="M204">
        <v>1.04974E-2</v>
      </c>
      <c r="N204">
        <v>0</v>
      </c>
      <c r="O204">
        <v>0</v>
      </c>
      <c r="P204">
        <v>0</v>
      </c>
      <c r="Q204">
        <v>0</v>
      </c>
    </row>
    <row r="205" spans="1:17" x14ac:dyDescent="0.45">
      <c r="A205" t="s">
        <v>13</v>
      </c>
      <c r="B205" s="2">
        <v>148</v>
      </c>
      <c r="C205" s="1">
        <v>41538</v>
      </c>
      <c r="D205">
        <v>-83.748166666666663</v>
      </c>
      <c r="E205">
        <v>25.764166666666668</v>
      </c>
      <c r="F205">
        <v>0.62884837999999998</v>
      </c>
      <c r="G205">
        <v>169</v>
      </c>
      <c r="H205">
        <v>29.21</v>
      </c>
      <c r="I205">
        <v>36.057000000000002</v>
      </c>
      <c r="J205">
        <v>-0.1580965</v>
      </c>
      <c r="K205" t="s">
        <v>25</v>
      </c>
      <c r="L205">
        <v>16.356411000000001</v>
      </c>
      <c r="M205">
        <v>4.4424E-3</v>
      </c>
      <c r="N205">
        <v>0</v>
      </c>
      <c r="O205">
        <v>0</v>
      </c>
      <c r="P205">
        <v>0</v>
      </c>
      <c r="Q205">
        <v>0</v>
      </c>
    </row>
    <row r="206" spans="1:17" x14ac:dyDescent="0.45">
      <c r="A206" t="s">
        <v>13</v>
      </c>
      <c r="B206" s="2">
        <v>149</v>
      </c>
      <c r="C206" s="1">
        <v>41538</v>
      </c>
      <c r="D206">
        <v>-83.998166666666663</v>
      </c>
      <c r="E206">
        <v>26.015000000000001</v>
      </c>
      <c r="F206">
        <v>0.74973958299999999</v>
      </c>
      <c r="G206">
        <v>209</v>
      </c>
      <c r="H206">
        <v>28.83</v>
      </c>
      <c r="I206">
        <v>35.719000000000001</v>
      </c>
      <c r="J206">
        <v>-0.17132059999999999</v>
      </c>
      <c r="K206" t="s">
        <v>25</v>
      </c>
      <c r="L206">
        <v>16.356411000000001</v>
      </c>
      <c r="M206">
        <v>1.36192E-2</v>
      </c>
      <c r="N206">
        <v>0</v>
      </c>
      <c r="O206">
        <v>0</v>
      </c>
      <c r="P206">
        <v>0</v>
      </c>
      <c r="Q206">
        <v>0</v>
      </c>
    </row>
    <row r="207" spans="1:17" x14ac:dyDescent="0.45">
      <c r="A207" t="s">
        <v>13</v>
      </c>
      <c r="B207" s="2">
        <v>150</v>
      </c>
      <c r="C207" s="1">
        <v>41538</v>
      </c>
      <c r="D207">
        <v>-84.237833333333327</v>
      </c>
      <c r="E207">
        <v>25.756</v>
      </c>
      <c r="F207">
        <v>0.92572337999999998</v>
      </c>
      <c r="G207">
        <v>241</v>
      </c>
      <c r="H207">
        <v>29.03</v>
      </c>
      <c r="I207">
        <v>35.637999999999998</v>
      </c>
      <c r="J207">
        <v>-0.15479029999999999</v>
      </c>
      <c r="K207" t="s">
        <v>25</v>
      </c>
      <c r="L207">
        <v>16.356411000000001</v>
      </c>
      <c r="M207">
        <v>6.1485999999999997E-3</v>
      </c>
      <c r="N207">
        <v>2</v>
      </c>
      <c r="O207">
        <v>1</v>
      </c>
      <c r="P207">
        <v>1</v>
      </c>
      <c r="Q207">
        <v>0</v>
      </c>
    </row>
    <row r="208" spans="1:17" x14ac:dyDescent="0.45">
      <c r="A208" t="s">
        <v>13</v>
      </c>
      <c r="B208" s="2">
        <v>151</v>
      </c>
      <c r="C208" s="1">
        <v>41539</v>
      </c>
      <c r="D208">
        <v>-84.488833333333332</v>
      </c>
      <c r="E208">
        <v>25.989666666666668</v>
      </c>
      <c r="F208">
        <v>5.4247684999999997E-2</v>
      </c>
      <c r="G208">
        <v>267</v>
      </c>
      <c r="H208">
        <v>28.9</v>
      </c>
      <c r="I208">
        <v>35.698</v>
      </c>
      <c r="J208">
        <v>-0.15953800000000001</v>
      </c>
      <c r="K208" t="s">
        <v>25</v>
      </c>
      <c r="L208">
        <v>17.362169300000001</v>
      </c>
      <c r="M208">
        <v>3.0236E-3</v>
      </c>
      <c r="N208">
        <v>0</v>
      </c>
      <c r="O208">
        <v>0</v>
      </c>
      <c r="P208">
        <v>0</v>
      </c>
      <c r="Q208">
        <v>0</v>
      </c>
    </row>
    <row r="209" spans="1:17" x14ac:dyDescent="0.45">
      <c r="A209" t="s">
        <v>13</v>
      </c>
      <c r="B209" s="2">
        <v>152</v>
      </c>
      <c r="C209" s="1">
        <v>41539</v>
      </c>
      <c r="D209">
        <v>-84.498500000000007</v>
      </c>
      <c r="E209">
        <v>25.513999999999999</v>
      </c>
      <c r="F209">
        <v>0.211574074</v>
      </c>
      <c r="G209">
        <v>311</v>
      </c>
      <c r="H209">
        <v>29.01</v>
      </c>
      <c r="I209">
        <v>36.234000000000002</v>
      </c>
      <c r="J209">
        <v>-0.18372359999999999</v>
      </c>
      <c r="K209" t="s">
        <v>25</v>
      </c>
      <c r="L209">
        <v>17.362169300000001</v>
      </c>
      <c r="M209">
        <v>1.8609E-3</v>
      </c>
      <c r="N209">
        <v>0</v>
      </c>
      <c r="O209">
        <v>0</v>
      </c>
      <c r="P209">
        <v>0</v>
      </c>
      <c r="Q209">
        <v>0</v>
      </c>
    </row>
    <row r="210" spans="1:17" x14ac:dyDescent="0.45">
      <c r="A210" t="s">
        <v>13</v>
      </c>
      <c r="B210" s="2">
        <v>153</v>
      </c>
      <c r="C210" s="1">
        <v>41539</v>
      </c>
      <c r="D210">
        <v>-84.253</v>
      </c>
      <c r="E210">
        <v>25.264833333333332</v>
      </c>
      <c r="F210">
        <v>0.327013889</v>
      </c>
      <c r="G210">
        <v>357</v>
      </c>
      <c r="H210">
        <v>29.04</v>
      </c>
      <c r="I210">
        <v>36.237000000000002</v>
      </c>
      <c r="J210">
        <v>-0.15250089999999999</v>
      </c>
      <c r="K210" t="s">
        <v>25</v>
      </c>
      <c r="L210">
        <v>17.362169300000001</v>
      </c>
      <c r="M210">
        <v>1.29114E-2</v>
      </c>
      <c r="N210">
        <v>0</v>
      </c>
      <c r="O210">
        <v>0</v>
      </c>
      <c r="P210">
        <v>0</v>
      </c>
      <c r="Q210">
        <v>0</v>
      </c>
    </row>
    <row r="211" spans="1:17" x14ac:dyDescent="0.45">
      <c r="A211" t="s">
        <v>13</v>
      </c>
      <c r="B211" s="2">
        <v>154</v>
      </c>
      <c r="C211" s="1">
        <v>41539</v>
      </c>
      <c r="D211">
        <v>-84.006666666666661</v>
      </c>
      <c r="E211">
        <v>25.511833333333332</v>
      </c>
      <c r="F211">
        <v>0.45004050899999998</v>
      </c>
      <c r="G211">
        <v>236</v>
      </c>
      <c r="H211">
        <v>28.96</v>
      </c>
      <c r="I211">
        <v>35.582000000000001</v>
      </c>
      <c r="J211">
        <v>-0.16161229999999999</v>
      </c>
      <c r="K211" t="s">
        <v>25</v>
      </c>
      <c r="L211">
        <v>17.362169300000001</v>
      </c>
      <c r="M211">
        <v>1.6687E-3</v>
      </c>
      <c r="N211">
        <v>0</v>
      </c>
      <c r="O211">
        <v>0</v>
      </c>
      <c r="P211">
        <v>0</v>
      </c>
      <c r="Q211">
        <v>0</v>
      </c>
    </row>
    <row r="212" spans="1:17" x14ac:dyDescent="0.45">
      <c r="A212" t="s">
        <v>13</v>
      </c>
      <c r="B212" s="2">
        <v>155</v>
      </c>
      <c r="C212" s="1">
        <v>41539</v>
      </c>
      <c r="D212">
        <v>-83.75533333333334</v>
      </c>
      <c r="E212">
        <v>25.258333333333333</v>
      </c>
      <c r="F212">
        <v>0.61229745400000002</v>
      </c>
      <c r="G212">
        <v>189</v>
      </c>
      <c r="H212">
        <v>29.21</v>
      </c>
      <c r="I212">
        <v>36.204999999999998</v>
      </c>
      <c r="J212">
        <v>-0.1534741</v>
      </c>
      <c r="K212" t="s">
        <v>25</v>
      </c>
      <c r="L212">
        <v>17.362169300000001</v>
      </c>
      <c r="M212">
        <v>6.5525000000000002E-3</v>
      </c>
      <c r="N212">
        <v>0</v>
      </c>
      <c r="O212">
        <v>0</v>
      </c>
      <c r="P212">
        <v>0</v>
      </c>
      <c r="Q212">
        <v>0</v>
      </c>
    </row>
    <row r="213" spans="1:17" x14ac:dyDescent="0.45">
      <c r="A213" t="s">
        <v>13</v>
      </c>
      <c r="B213" s="2">
        <v>156</v>
      </c>
      <c r="C213" s="1">
        <v>41539</v>
      </c>
      <c r="D213">
        <v>-83.514499999999998</v>
      </c>
      <c r="E213">
        <v>25.491166666666668</v>
      </c>
      <c r="F213">
        <v>0.73085069400000002</v>
      </c>
      <c r="G213">
        <v>246</v>
      </c>
      <c r="H213">
        <v>29.02</v>
      </c>
      <c r="I213">
        <v>36.125</v>
      </c>
      <c r="J213">
        <v>-0.15966849999999999</v>
      </c>
      <c r="K213" t="s">
        <v>25</v>
      </c>
      <c r="L213">
        <v>17.362169300000001</v>
      </c>
      <c r="M213">
        <v>1.96613E-2</v>
      </c>
      <c r="N213">
        <v>0</v>
      </c>
      <c r="O213">
        <v>0</v>
      </c>
      <c r="P213">
        <v>0</v>
      </c>
      <c r="Q213">
        <v>0</v>
      </c>
    </row>
    <row r="214" spans="1:17" x14ac:dyDescent="0.45">
      <c r="A214" t="s">
        <v>13</v>
      </c>
      <c r="B214" s="2">
        <v>157</v>
      </c>
      <c r="C214" s="1">
        <v>41539</v>
      </c>
      <c r="D214">
        <v>-83.263166666666663</v>
      </c>
      <c r="E214">
        <v>25.254999999999999</v>
      </c>
      <c r="F214">
        <v>0.84793402799999995</v>
      </c>
      <c r="G214">
        <v>214</v>
      </c>
      <c r="H214">
        <v>28.81</v>
      </c>
      <c r="I214">
        <v>35.719000000000001</v>
      </c>
      <c r="J214">
        <v>-0.15452289999999999</v>
      </c>
      <c r="K214" t="s">
        <v>25</v>
      </c>
      <c r="L214">
        <v>17.362169300000001</v>
      </c>
      <c r="M214">
        <v>7.9401000000000003E-3</v>
      </c>
      <c r="N214">
        <v>0</v>
      </c>
      <c r="O214">
        <v>0</v>
      </c>
      <c r="P214">
        <v>0</v>
      </c>
      <c r="Q214">
        <v>0</v>
      </c>
    </row>
    <row r="215" spans="1:17" x14ac:dyDescent="0.45">
      <c r="A215" t="s">
        <v>13</v>
      </c>
      <c r="B215" s="2">
        <v>158</v>
      </c>
      <c r="C215" s="1">
        <v>41539</v>
      </c>
      <c r="D215">
        <v>-83.010166666666663</v>
      </c>
      <c r="E215">
        <v>25.502333333333333</v>
      </c>
      <c r="F215">
        <v>0.96765046300000002</v>
      </c>
      <c r="G215">
        <v>122</v>
      </c>
      <c r="H215">
        <v>28.87</v>
      </c>
      <c r="I215">
        <v>35.715000000000003</v>
      </c>
      <c r="J215">
        <v>-0.15636990000000001</v>
      </c>
      <c r="K215" t="s">
        <v>25</v>
      </c>
      <c r="L215">
        <v>17.362169300000001</v>
      </c>
      <c r="M215">
        <v>1.44718E-2</v>
      </c>
      <c r="N215">
        <v>0</v>
      </c>
      <c r="O215">
        <v>0</v>
      </c>
      <c r="P215">
        <v>0</v>
      </c>
      <c r="Q215">
        <v>0</v>
      </c>
    </row>
    <row r="216" spans="1:17" x14ac:dyDescent="0.45">
      <c r="A216" t="s">
        <v>13</v>
      </c>
      <c r="B216" s="2">
        <v>159</v>
      </c>
      <c r="C216" s="1">
        <v>41540</v>
      </c>
      <c r="D216">
        <v>-82.50866666666667</v>
      </c>
      <c r="E216">
        <v>25.507000000000001</v>
      </c>
      <c r="F216">
        <v>0.109103009</v>
      </c>
      <c r="G216">
        <v>77</v>
      </c>
      <c r="H216">
        <v>29.17</v>
      </c>
      <c r="I216">
        <v>35.856000000000002</v>
      </c>
      <c r="J216">
        <v>-0.1538042</v>
      </c>
      <c r="K216" t="s">
        <v>25</v>
      </c>
      <c r="L216">
        <v>18.337478600000001</v>
      </c>
      <c r="M216">
        <v>3.0793000000000001E-3</v>
      </c>
      <c r="N216">
        <v>0</v>
      </c>
      <c r="O216">
        <v>0</v>
      </c>
      <c r="P216">
        <v>0</v>
      </c>
      <c r="Q216">
        <v>0</v>
      </c>
    </row>
    <row r="217" spans="1:17" x14ac:dyDescent="0.45">
      <c r="A217" t="s">
        <v>13</v>
      </c>
      <c r="B217" s="2">
        <v>160</v>
      </c>
      <c r="C217" s="1">
        <v>41540</v>
      </c>
      <c r="D217">
        <v>-82.015166666666673</v>
      </c>
      <c r="E217">
        <v>25.5075</v>
      </c>
      <c r="F217">
        <v>0.288518518666667</v>
      </c>
      <c r="G217">
        <v>67</v>
      </c>
      <c r="H217">
        <v>29.2</v>
      </c>
      <c r="I217">
        <v>35.770000000000003</v>
      </c>
      <c r="J217">
        <v>-0.15281829999999999</v>
      </c>
      <c r="K217" t="s">
        <v>25</v>
      </c>
      <c r="L217">
        <v>18.337478600000001</v>
      </c>
      <c r="M217">
        <v>2.8031000000000002E-3</v>
      </c>
      <c r="N217">
        <v>0</v>
      </c>
      <c r="O217">
        <v>0</v>
      </c>
      <c r="P217">
        <v>0</v>
      </c>
      <c r="Q217">
        <v>0</v>
      </c>
    </row>
    <row r="218" spans="1:17" x14ac:dyDescent="0.45">
      <c r="A218" t="s">
        <v>13</v>
      </c>
      <c r="B218" s="2">
        <v>161</v>
      </c>
      <c r="C218" s="1">
        <v>41540</v>
      </c>
      <c r="D218">
        <v>-81.841666666666669</v>
      </c>
      <c r="E218">
        <v>25.394166666666667</v>
      </c>
      <c r="F218">
        <v>0.36322916666666699</v>
      </c>
      <c r="G218">
        <v>58</v>
      </c>
      <c r="H218">
        <v>29.26</v>
      </c>
      <c r="I218">
        <v>35.976999999999997</v>
      </c>
      <c r="J218">
        <v>-0.1507812</v>
      </c>
      <c r="K218" t="s">
        <v>25</v>
      </c>
      <c r="L218">
        <v>18.337478600000001</v>
      </c>
      <c r="M218">
        <v>3.5479999999999999E-3</v>
      </c>
      <c r="N218">
        <v>0</v>
      </c>
      <c r="O218">
        <v>0</v>
      </c>
      <c r="P218">
        <v>0</v>
      </c>
      <c r="Q218">
        <v>0</v>
      </c>
    </row>
    <row r="219" spans="1:17" x14ac:dyDescent="0.45">
      <c r="A219" t="s">
        <v>13</v>
      </c>
      <c r="B219" s="2">
        <v>162</v>
      </c>
      <c r="C219" s="1">
        <v>41540</v>
      </c>
      <c r="D219">
        <v>-81.689166666666665</v>
      </c>
      <c r="E219">
        <v>25.013833333333334</v>
      </c>
      <c r="F219">
        <v>0.48847222266666701</v>
      </c>
      <c r="G219">
        <v>66</v>
      </c>
      <c r="H219">
        <v>29.35</v>
      </c>
      <c r="I219">
        <v>36.036999999999999</v>
      </c>
      <c r="J219">
        <v>-0.1565937</v>
      </c>
      <c r="K219" t="s">
        <v>25</v>
      </c>
      <c r="L219">
        <v>18.337478600000001</v>
      </c>
      <c r="M219">
        <v>3.0806000000000002E-3</v>
      </c>
      <c r="N219">
        <v>0</v>
      </c>
      <c r="O219">
        <v>0</v>
      </c>
      <c r="P219">
        <v>0</v>
      </c>
      <c r="Q219">
        <v>0</v>
      </c>
    </row>
    <row r="220" spans="1:17" x14ac:dyDescent="0.45">
      <c r="A220" t="s">
        <v>13</v>
      </c>
      <c r="B220" s="2">
        <v>163</v>
      </c>
      <c r="C220" s="1">
        <v>41540</v>
      </c>
      <c r="D220">
        <v>-81.991</v>
      </c>
      <c r="E220">
        <v>25.007333333333332</v>
      </c>
      <c r="F220">
        <v>0.58718749966666695</v>
      </c>
      <c r="G220">
        <v>82</v>
      </c>
      <c r="H220">
        <v>29.42</v>
      </c>
      <c r="I220">
        <v>35.927999999999997</v>
      </c>
      <c r="J220">
        <v>-0.16329579999999999</v>
      </c>
      <c r="K220" t="s">
        <v>25</v>
      </c>
      <c r="L220">
        <v>18.337478600000001</v>
      </c>
      <c r="M220">
        <v>2.7426E-3</v>
      </c>
      <c r="N220">
        <v>0</v>
      </c>
      <c r="O220">
        <v>0</v>
      </c>
      <c r="P220">
        <v>0</v>
      </c>
      <c r="Q220">
        <v>0</v>
      </c>
    </row>
    <row r="221" spans="1:17" x14ac:dyDescent="0.45">
      <c r="A221" t="s">
        <v>13</v>
      </c>
      <c r="B221" s="2">
        <v>164</v>
      </c>
      <c r="C221" s="1">
        <v>41540</v>
      </c>
      <c r="D221">
        <v>-82.488</v>
      </c>
      <c r="E221">
        <v>25.010833333333334</v>
      </c>
      <c r="F221">
        <v>0.74445023166666702</v>
      </c>
      <c r="G221">
        <v>93</v>
      </c>
      <c r="H221">
        <v>29.21</v>
      </c>
      <c r="I221">
        <v>35.74</v>
      </c>
      <c r="J221">
        <v>-0.1587365</v>
      </c>
      <c r="K221" t="s">
        <v>25</v>
      </c>
      <c r="L221">
        <v>18.337478600000001</v>
      </c>
      <c r="M221">
        <v>4.7042999999999998E-3</v>
      </c>
      <c r="N221">
        <v>0</v>
      </c>
      <c r="O221">
        <v>0</v>
      </c>
      <c r="P221">
        <v>0</v>
      </c>
      <c r="Q221">
        <v>0</v>
      </c>
    </row>
    <row r="222" spans="1:17" x14ac:dyDescent="0.45">
      <c r="A222" t="s">
        <v>13</v>
      </c>
      <c r="B222" s="2">
        <v>165</v>
      </c>
      <c r="C222" s="1">
        <v>41540</v>
      </c>
      <c r="D222">
        <v>-83.006</v>
      </c>
      <c r="E222">
        <v>25.014166666666668</v>
      </c>
      <c r="F222">
        <v>0.84902199099999998</v>
      </c>
      <c r="G222">
        <v>182</v>
      </c>
      <c r="H222">
        <v>29.13</v>
      </c>
      <c r="I222">
        <v>35.661000000000001</v>
      </c>
      <c r="J222">
        <v>-0.1535398</v>
      </c>
      <c r="K222" t="s">
        <v>25</v>
      </c>
      <c r="L222">
        <v>18.337478600000001</v>
      </c>
      <c r="M222">
        <v>7.8405999999999997E-3</v>
      </c>
      <c r="N222">
        <v>1</v>
      </c>
      <c r="O222">
        <v>0</v>
      </c>
      <c r="P222">
        <v>1</v>
      </c>
      <c r="Q222">
        <v>0</v>
      </c>
    </row>
    <row r="223" spans="1:17" x14ac:dyDescent="0.45">
      <c r="A223" t="s">
        <v>13</v>
      </c>
      <c r="B223" s="2">
        <v>166</v>
      </c>
      <c r="C223" s="1">
        <v>41540</v>
      </c>
      <c r="D223">
        <v>-83.496499999999997</v>
      </c>
      <c r="E223">
        <v>25.008500000000002</v>
      </c>
      <c r="F223">
        <v>0.99360532400000001</v>
      </c>
      <c r="G223">
        <v>151</v>
      </c>
      <c r="H223">
        <v>28.91</v>
      </c>
      <c r="I223">
        <v>36.200000000000003</v>
      </c>
      <c r="J223">
        <v>-0.1341562</v>
      </c>
      <c r="K223" t="s">
        <v>25</v>
      </c>
      <c r="L223">
        <v>18.337478600000001</v>
      </c>
      <c r="M223">
        <v>1.69091E-2</v>
      </c>
      <c r="N223">
        <v>0</v>
      </c>
      <c r="O223">
        <v>0</v>
      </c>
      <c r="P223">
        <v>0</v>
      </c>
      <c r="Q223">
        <v>0</v>
      </c>
    </row>
    <row r="224" spans="1:17" x14ac:dyDescent="0.45">
      <c r="A224" t="s">
        <v>13</v>
      </c>
      <c r="B224" s="2">
        <v>167</v>
      </c>
      <c r="C224" s="1">
        <v>41541</v>
      </c>
      <c r="D224">
        <v>-83.998666666666665</v>
      </c>
      <c r="E224">
        <v>25.014833333333332</v>
      </c>
      <c r="F224">
        <v>0.14186921299999999</v>
      </c>
      <c r="G224">
        <v>197</v>
      </c>
      <c r="H224">
        <v>28.99</v>
      </c>
      <c r="I224">
        <v>36.234000000000002</v>
      </c>
      <c r="J224">
        <v>-4.8231499999999997E-2</v>
      </c>
      <c r="K224" t="s">
        <v>25</v>
      </c>
      <c r="L224">
        <v>19.284549699999999</v>
      </c>
      <c r="M224">
        <v>0.21450900000000001</v>
      </c>
      <c r="N224">
        <v>0</v>
      </c>
      <c r="O224">
        <v>0</v>
      </c>
      <c r="P224">
        <v>0</v>
      </c>
      <c r="Q224">
        <v>0</v>
      </c>
    </row>
    <row r="225" spans="1:17" x14ac:dyDescent="0.45">
      <c r="A225" t="s">
        <v>13</v>
      </c>
      <c r="B225" s="2">
        <v>168</v>
      </c>
      <c r="C225" s="1">
        <v>41541</v>
      </c>
      <c r="D225">
        <v>-84.487333333333339</v>
      </c>
      <c r="E225">
        <v>24.999500000000001</v>
      </c>
      <c r="F225">
        <v>0.333616898</v>
      </c>
      <c r="G225">
        <v>370</v>
      </c>
      <c r="H225">
        <v>28.55</v>
      </c>
      <c r="I225">
        <v>36.052999999999997</v>
      </c>
      <c r="J225">
        <v>8.0639799999999998E-2</v>
      </c>
      <c r="K225" t="s">
        <v>25</v>
      </c>
      <c r="L225">
        <v>19.284549699999999</v>
      </c>
      <c r="M225">
        <v>0.65557690000000002</v>
      </c>
      <c r="N225">
        <v>0</v>
      </c>
      <c r="O225">
        <v>0</v>
      </c>
      <c r="P225">
        <v>0</v>
      </c>
      <c r="Q225">
        <v>0</v>
      </c>
    </row>
    <row r="226" spans="1:17" x14ac:dyDescent="0.45">
      <c r="A226" t="s">
        <v>9</v>
      </c>
      <c r="B226" s="2">
        <v>1</v>
      </c>
      <c r="C226" s="1">
        <v>41394</v>
      </c>
      <c r="D226">
        <v>-87.00366666666666</v>
      </c>
      <c r="E226">
        <v>29.991499999999998</v>
      </c>
      <c r="F226">
        <v>0.82260030900000003</v>
      </c>
      <c r="G226">
        <v>1029</v>
      </c>
      <c r="H226">
        <v>22.37</v>
      </c>
      <c r="I226">
        <v>35.909999999999997</v>
      </c>
      <c r="J226">
        <v>-0.28222219999999998</v>
      </c>
      <c r="K226" t="s">
        <v>25</v>
      </c>
      <c r="L226">
        <v>19.4748783</v>
      </c>
      <c r="M226">
        <v>2.7091799999999999E-2</v>
      </c>
      <c r="N226">
        <v>0</v>
      </c>
      <c r="O226">
        <v>0</v>
      </c>
      <c r="P226">
        <v>0</v>
      </c>
      <c r="Q226">
        <v>0</v>
      </c>
    </row>
    <row r="227" spans="1:17" x14ac:dyDescent="0.45">
      <c r="A227" t="s">
        <v>9</v>
      </c>
      <c r="B227" s="2">
        <v>2</v>
      </c>
      <c r="C227" s="1">
        <v>41395</v>
      </c>
      <c r="D227">
        <v>-86.483500000000006</v>
      </c>
      <c r="E227">
        <v>29.500166666666662</v>
      </c>
      <c r="F227">
        <v>8.8352623000000005E-2</v>
      </c>
      <c r="G227">
        <v>1002</v>
      </c>
      <c r="H227" t="s">
        <v>25</v>
      </c>
      <c r="I227" t="s">
        <v>25</v>
      </c>
      <c r="J227">
        <v>-0.30738749999999998</v>
      </c>
      <c r="K227" t="s">
        <v>25</v>
      </c>
      <c r="L227">
        <v>20.574062300000001</v>
      </c>
      <c r="M227">
        <v>2.8223700000000001E-2</v>
      </c>
      <c r="N227">
        <v>0</v>
      </c>
      <c r="O227">
        <v>0</v>
      </c>
      <c r="P227">
        <v>0</v>
      </c>
      <c r="Q227">
        <v>0</v>
      </c>
    </row>
    <row r="228" spans="1:17" x14ac:dyDescent="0.45">
      <c r="A228" t="s">
        <v>9</v>
      </c>
      <c r="B228" s="2">
        <v>3</v>
      </c>
      <c r="C228" s="1">
        <v>41396</v>
      </c>
      <c r="D228">
        <v>-85.998833333333337</v>
      </c>
      <c r="E228">
        <v>29.209666666666667</v>
      </c>
      <c r="F228">
        <v>0.450698302</v>
      </c>
      <c r="G228">
        <v>886</v>
      </c>
      <c r="H228">
        <v>23.62</v>
      </c>
      <c r="I228">
        <v>36.280999999999999</v>
      </c>
      <c r="J228">
        <v>-0.29561359999999998</v>
      </c>
      <c r="K228" t="s">
        <v>25</v>
      </c>
      <c r="L228">
        <v>21.649328199999999</v>
      </c>
      <c r="M228">
        <v>3.7125400000000003E-2</v>
      </c>
      <c r="N228">
        <v>0</v>
      </c>
      <c r="O228">
        <v>0</v>
      </c>
      <c r="P228">
        <v>0</v>
      </c>
      <c r="Q228">
        <v>0</v>
      </c>
    </row>
    <row r="229" spans="1:17" x14ac:dyDescent="0.45">
      <c r="A229" t="s">
        <v>9</v>
      </c>
      <c r="B229" s="2">
        <v>4</v>
      </c>
      <c r="C229" s="1">
        <v>41396</v>
      </c>
      <c r="D229">
        <v>-85.513666666666666</v>
      </c>
      <c r="E229">
        <v>28.670500000000001</v>
      </c>
      <c r="F229">
        <v>0.731049383</v>
      </c>
      <c r="G229">
        <v>896</v>
      </c>
      <c r="H229">
        <v>24.39</v>
      </c>
      <c r="I229">
        <v>36.28</v>
      </c>
      <c r="J229">
        <v>-0.2933209</v>
      </c>
      <c r="K229" t="s">
        <v>25</v>
      </c>
      <c r="L229">
        <v>21.649328199999999</v>
      </c>
      <c r="M229">
        <v>0.1058301</v>
      </c>
      <c r="N229">
        <v>0</v>
      </c>
      <c r="O229">
        <v>0</v>
      </c>
      <c r="P229">
        <v>0</v>
      </c>
      <c r="Q229">
        <v>0</v>
      </c>
    </row>
    <row r="230" spans="1:17" x14ac:dyDescent="0.45">
      <c r="A230" t="s">
        <v>9</v>
      </c>
      <c r="B230" s="2">
        <v>5</v>
      </c>
      <c r="C230" s="1">
        <v>41396</v>
      </c>
      <c r="D230">
        <v>-85.015500000000003</v>
      </c>
      <c r="E230">
        <v>28.028166666666667</v>
      </c>
      <c r="F230">
        <v>0.99427469099999999</v>
      </c>
      <c r="G230">
        <v>907</v>
      </c>
      <c r="H230">
        <v>24.56</v>
      </c>
      <c r="I230">
        <v>36.045999999999999</v>
      </c>
      <c r="J230">
        <v>-0.28231250000000002</v>
      </c>
      <c r="K230" t="s">
        <v>25</v>
      </c>
      <c r="L230">
        <v>21.649328199999999</v>
      </c>
      <c r="M230">
        <v>8.2600999999999994E-2</v>
      </c>
      <c r="N230">
        <v>0</v>
      </c>
      <c r="O230">
        <v>0</v>
      </c>
      <c r="P230">
        <v>0</v>
      </c>
      <c r="Q230">
        <v>0</v>
      </c>
    </row>
    <row r="231" spans="1:17" x14ac:dyDescent="0.45">
      <c r="A231" t="s">
        <v>9</v>
      </c>
      <c r="B231" s="2">
        <v>6</v>
      </c>
      <c r="C231" s="1">
        <v>41397</v>
      </c>
      <c r="D231">
        <v>-84.998833333333337</v>
      </c>
      <c r="E231">
        <v>27.51</v>
      </c>
      <c r="F231">
        <v>0.200736883</v>
      </c>
      <c r="G231">
        <v>868</v>
      </c>
      <c r="H231">
        <v>25.100000000000005</v>
      </c>
      <c r="I231">
        <v>36.148000000000003</v>
      </c>
      <c r="J231">
        <v>-0.22810569999999999</v>
      </c>
      <c r="K231" t="s">
        <v>25</v>
      </c>
      <c r="L231">
        <v>22.700384100000001</v>
      </c>
      <c r="M231">
        <v>4.9136800000000001E-2</v>
      </c>
      <c r="N231">
        <v>0</v>
      </c>
      <c r="O231">
        <v>0</v>
      </c>
      <c r="P231">
        <v>0</v>
      </c>
      <c r="Q231">
        <v>0</v>
      </c>
    </row>
    <row r="232" spans="1:17" x14ac:dyDescent="0.45">
      <c r="A232" t="s">
        <v>9</v>
      </c>
      <c r="B232" s="2">
        <v>7</v>
      </c>
      <c r="C232" s="1">
        <v>41397</v>
      </c>
      <c r="D232">
        <v>-84.997500000000002</v>
      </c>
      <c r="E232">
        <v>27.013833333333334</v>
      </c>
      <c r="F232">
        <v>0.39856095699999999</v>
      </c>
      <c r="G232">
        <v>1243</v>
      </c>
      <c r="H232">
        <v>25.24</v>
      </c>
      <c r="I232">
        <v>36.183999999999997</v>
      </c>
      <c r="J232">
        <v>-0.14895</v>
      </c>
      <c r="K232" t="s">
        <v>25</v>
      </c>
      <c r="L232">
        <v>22.700384100000001</v>
      </c>
      <c r="M232">
        <v>9.8388699999999996E-2</v>
      </c>
      <c r="N232">
        <v>0</v>
      </c>
      <c r="O232">
        <v>0</v>
      </c>
      <c r="P232">
        <v>0</v>
      </c>
      <c r="Q232">
        <v>0</v>
      </c>
    </row>
    <row r="233" spans="1:17" x14ac:dyDescent="0.45">
      <c r="A233" t="s">
        <v>9</v>
      </c>
      <c r="B233" s="2">
        <v>8</v>
      </c>
      <c r="C233" s="1">
        <v>41397</v>
      </c>
      <c r="D233">
        <v>-84.99933333333334</v>
      </c>
      <c r="E233">
        <v>26.487500000000001</v>
      </c>
      <c r="F233">
        <v>0.59503472199999996</v>
      </c>
      <c r="G233">
        <v>1363</v>
      </c>
      <c r="H233">
        <v>25.74</v>
      </c>
      <c r="I233">
        <v>36.183999999999997</v>
      </c>
      <c r="J233">
        <v>-7.2808600000000001E-2</v>
      </c>
      <c r="K233" t="s">
        <v>25</v>
      </c>
      <c r="L233">
        <v>22.700384100000001</v>
      </c>
      <c r="M233">
        <v>0.24832670000000001</v>
      </c>
      <c r="N233">
        <v>0</v>
      </c>
      <c r="O233">
        <v>0</v>
      </c>
      <c r="P233">
        <v>0</v>
      </c>
      <c r="Q233">
        <v>0</v>
      </c>
    </row>
    <row r="234" spans="1:17" x14ac:dyDescent="0.45">
      <c r="A234" t="s">
        <v>9</v>
      </c>
      <c r="B234" s="2">
        <v>9</v>
      </c>
      <c r="C234" s="1">
        <v>41397</v>
      </c>
      <c r="D234">
        <v>-85.001833333333337</v>
      </c>
      <c r="E234">
        <v>26.010499999999997</v>
      </c>
      <c r="F234">
        <v>0.78687499999999999</v>
      </c>
      <c r="G234">
        <v>898</v>
      </c>
      <c r="H234">
        <v>25.98</v>
      </c>
      <c r="I234">
        <v>36.119999999999997</v>
      </c>
      <c r="J234">
        <v>3.1273E-3</v>
      </c>
      <c r="K234" t="s">
        <v>25</v>
      </c>
      <c r="L234">
        <v>22.700384100000001</v>
      </c>
      <c r="M234">
        <v>0.26353599999999999</v>
      </c>
      <c r="N234">
        <v>1</v>
      </c>
      <c r="O234">
        <v>0</v>
      </c>
      <c r="P234">
        <v>0</v>
      </c>
      <c r="Q234">
        <v>1</v>
      </c>
    </row>
    <row r="235" spans="1:17" x14ac:dyDescent="0.45">
      <c r="A235" t="s">
        <v>9</v>
      </c>
      <c r="B235" s="2">
        <v>10</v>
      </c>
      <c r="C235" s="1">
        <v>41397</v>
      </c>
      <c r="D235">
        <v>-84.490833333333327</v>
      </c>
      <c r="E235">
        <v>25.994</v>
      </c>
      <c r="F235">
        <v>0.98348765400000004</v>
      </c>
      <c r="G235">
        <v>809</v>
      </c>
      <c r="H235">
        <v>25.52</v>
      </c>
      <c r="I235">
        <v>35.918999999999997</v>
      </c>
      <c r="J235">
        <v>-0.21487919999999999</v>
      </c>
      <c r="K235" t="s">
        <v>25</v>
      </c>
      <c r="L235">
        <v>22.700384100000001</v>
      </c>
      <c r="M235">
        <v>9.9080000000000001E-4</v>
      </c>
      <c r="N235">
        <v>0</v>
      </c>
      <c r="O235">
        <v>0</v>
      </c>
      <c r="P235">
        <v>0</v>
      </c>
      <c r="Q235">
        <v>0</v>
      </c>
    </row>
    <row r="236" spans="1:17" x14ac:dyDescent="0.45">
      <c r="A236" t="s">
        <v>9</v>
      </c>
      <c r="B236" s="2">
        <v>11</v>
      </c>
      <c r="C236" s="1">
        <v>41398</v>
      </c>
      <c r="D236">
        <v>-83.986666666666665</v>
      </c>
      <c r="E236">
        <v>25.989000000000001</v>
      </c>
      <c r="F236">
        <v>0.16857638899999999</v>
      </c>
      <c r="G236">
        <v>1032</v>
      </c>
      <c r="H236">
        <v>24.75</v>
      </c>
      <c r="I236">
        <v>36.216000000000001</v>
      </c>
      <c r="J236" t="s">
        <v>25</v>
      </c>
      <c r="K236" t="s">
        <v>25</v>
      </c>
      <c r="L236">
        <v>23.728534700000001</v>
      </c>
      <c r="N236">
        <v>0</v>
      </c>
      <c r="O236">
        <v>0</v>
      </c>
      <c r="P236">
        <v>0</v>
      </c>
      <c r="Q236">
        <v>0</v>
      </c>
    </row>
    <row r="237" spans="1:17" x14ac:dyDescent="0.45">
      <c r="A237" t="s">
        <v>9</v>
      </c>
      <c r="B237" s="2">
        <v>12</v>
      </c>
      <c r="C237" s="1">
        <v>41398</v>
      </c>
      <c r="D237">
        <v>-84.006500000000003</v>
      </c>
      <c r="E237">
        <v>25.501333333333335</v>
      </c>
      <c r="F237">
        <v>0.37984953700000001</v>
      </c>
      <c r="G237">
        <v>920</v>
      </c>
      <c r="H237">
        <v>25.44</v>
      </c>
      <c r="I237">
        <v>35.957000000000001</v>
      </c>
      <c r="J237" t="s">
        <v>25</v>
      </c>
      <c r="K237" t="s">
        <v>25</v>
      </c>
      <c r="L237">
        <v>23.728534700000001</v>
      </c>
      <c r="N237">
        <v>0</v>
      </c>
      <c r="O237">
        <v>0</v>
      </c>
      <c r="P237">
        <v>0</v>
      </c>
      <c r="Q237">
        <v>0</v>
      </c>
    </row>
    <row r="238" spans="1:17" x14ac:dyDescent="0.45">
      <c r="A238" t="s">
        <v>9</v>
      </c>
      <c r="B238" s="2">
        <v>13</v>
      </c>
      <c r="C238" s="1">
        <v>41399</v>
      </c>
      <c r="D238">
        <v>-83.492166666666662</v>
      </c>
      <c r="E238">
        <v>24.490833333333335</v>
      </c>
      <c r="F238">
        <v>0.32589699100000002</v>
      </c>
      <c r="G238">
        <v>252</v>
      </c>
      <c r="H238">
        <v>25.43</v>
      </c>
      <c r="I238">
        <v>36.143000000000001</v>
      </c>
      <c r="J238" t="s">
        <v>25</v>
      </c>
      <c r="K238" t="s">
        <v>25</v>
      </c>
      <c r="L238">
        <v>24.7356777</v>
      </c>
      <c r="N238">
        <v>0</v>
      </c>
      <c r="O238">
        <v>0</v>
      </c>
      <c r="P238">
        <v>0</v>
      </c>
      <c r="Q238">
        <v>0</v>
      </c>
    </row>
    <row r="239" spans="1:17" x14ac:dyDescent="0.45">
      <c r="A239" t="s">
        <v>9</v>
      </c>
      <c r="B239" s="2">
        <v>14</v>
      </c>
      <c r="C239" s="1">
        <v>41399</v>
      </c>
      <c r="D239">
        <v>-83.49666666666667</v>
      </c>
      <c r="E239">
        <v>23.987500000000001</v>
      </c>
      <c r="F239">
        <v>0.49947530899999998</v>
      </c>
      <c r="G239">
        <v>876</v>
      </c>
      <c r="H239">
        <v>27.350000000000005</v>
      </c>
      <c r="I239">
        <v>36.029000000000003</v>
      </c>
      <c r="J239" t="s">
        <v>25</v>
      </c>
      <c r="K239" t="s">
        <v>25</v>
      </c>
      <c r="L239">
        <v>24.7356777</v>
      </c>
      <c r="N239">
        <v>0</v>
      </c>
      <c r="O239">
        <v>0</v>
      </c>
      <c r="P239">
        <v>0</v>
      </c>
      <c r="Q239">
        <v>0</v>
      </c>
    </row>
    <row r="240" spans="1:17" x14ac:dyDescent="0.45">
      <c r="A240" t="s">
        <v>9</v>
      </c>
      <c r="B240" s="2">
        <v>15</v>
      </c>
      <c r="C240" s="1">
        <v>41399</v>
      </c>
      <c r="D240">
        <v>-83.988833333333332</v>
      </c>
      <c r="E240">
        <v>23.989000000000001</v>
      </c>
      <c r="F240">
        <v>0.74817901200000003</v>
      </c>
      <c r="G240">
        <v>1134</v>
      </c>
      <c r="H240">
        <v>27.44</v>
      </c>
      <c r="I240">
        <v>36.055</v>
      </c>
      <c r="J240" t="s">
        <v>25</v>
      </c>
      <c r="K240" t="s">
        <v>25</v>
      </c>
      <c r="L240">
        <v>24.7356777</v>
      </c>
      <c r="N240">
        <v>0</v>
      </c>
      <c r="O240">
        <v>0</v>
      </c>
      <c r="P240">
        <v>0</v>
      </c>
      <c r="Q240">
        <v>0</v>
      </c>
    </row>
    <row r="241" spans="1:17" x14ac:dyDescent="0.45">
      <c r="A241" t="s">
        <v>9</v>
      </c>
      <c r="B241" s="2">
        <v>16</v>
      </c>
      <c r="C241" s="1">
        <v>41399</v>
      </c>
      <c r="D241">
        <v>-83.985500000000002</v>
      </c>
      <c r="E241">
        <v>24.503</v>
      </c>
      <c r="F241">
        <v>0.98847222199999996</v>
      </c>
      <c r="G241">
        <v>816</v>
      </c>
      <c r="H241">
        <v>27.28</v>
      </c>
      <c r="I241">
        <v>36.058999999999997</v>
      </c>
      <c r="J241" t="s">
        <v>25</v>
      </c>
      <c r="K241" t="s">
        <v>25</v>
      </c>
      <c r="L241">
        <v>24.7356777</v>
      </c>
      <c r="N241">
        <v>1</v>
      </c>
      <c r="O241">
        <v>0</v>
      </c>
      <c r="P241">
        <v>0</v>
      </c>
      <c r="Q241">
        <v>1</v>
      </c>
    </row>
    <row r="242" spans="1:17" x14ac:dyDescent="0.45">
      <c r="A242" t="s">
        <v>9</v>
      </c>
      <c r="B242" s="2">
        <v>17</v>
      </c>
      <c r="C242" s="1">
        <v>41400</v>
      </c>
      <c r="D242">
        <v>-84.000166666666672</v>
      </c>
      <c r="E242">
        <v>24.983333333333334</v>
      </c>
      <c r="F242">
        <v>0.241979167</v>
      </c>
      <c r="G242">
        <v>1219</v>
      </c>
      <c r="H242">
        <v>26.09</v>
      </c>
      <c r="I242">
        <v>36.186999999999998</v>
      </c>
      <c r="J242">
        <v>-0.16320270000000001</v>
      </c>
      <c r="K242" t="s">
        <v>25</v>
      </c>
      <c r="L242">
        <v>25.723665199999999</v>
      </c>
      <c r="M242">
        <v>0.1145631</v>
      </c>
      <c r="N242">
        <v>0</v>
      </c>
      <c r="O242">
        <v>0</v>
      </c>
      <c r="P242">
        <v>0</v>
      </c>
      <c r="Q242">
        <v>0</v>
      </c>
    </row>
    <row r="243" spans="1:17" x14ac:dyDescent="0.45">
      <c r="A243" t="s">
        <v>9</v>
      </c>
      <c r="B243" s="2">
        <v>18</v>
      </c>
      <c r="C243" s="1">
        <v>41400</v>
      </c>
      <c r="D243">
        <v>-84.495333333333335</v>
      </c>
      <c r="E243">
        <v>24.490666666666666</v>
      </c>
      <c r="F243">
        <v>0.491381173</v>
      </c>
      <c r="G243">
        <v>951</v>
      </c>
      <c r="H243">
        <v>27.31</v>
      </c>
      <c r="I243">
        <v>35.972000000000001</v>
      </c>
      <c r="J243">
        <v>0.1448344</v>
      </c>
      <c r="K243" t="s">
        <v>25</v>
      </c>
      <c r="L243">
        <v>25.723665199999999</v>
      </c>
      <c r="M243">
        <v>0.46533760000000002</v>
      </c>
      <c r="N243">
        <v>0</v>
      </c>
      <c r="O243">
        <v>0</v>
      </c>
      <c r="P243">
        <v>0</v>
      </c>
      <c r="Q243">
        <v>0</v>
      </c>
    </row>
    <row r="244" spans="1:17" x14ac:dyDescent="0.45">
      <c r="A244" t="s">
        <v>9</v>
      </c>
      <c r="B244" s="2">
        <v>19</v>
      </c>
      <c r="C244" s="1">
        <v>41400</v>
      </c>
      <c r="D244">
        <v>-84.512333333333331</v>
      </c>
      <c r="E244">
        <v>24.988666666666671</v>
      </c>
      <c r="F244">
        <v>0.73152777800000002</v>
      </c>
      <c r="G244">
        <v>1220</v>
      </c>
      <c r="H244">
        <v>27.08</v>
      </c>
      <c r="I244">
        <v>36.029000000000003</v>
      </c>
      <c r="J244">
        <v>-8.6899100000000007E-2</v>
      </c>
      <c r="K244" t="s">
        <v>25</v>
      </c>
      <c r="L244">
        <v>25.723665199999999</v>
      </c>
      <c r="M244">
        <v>0.67029119999999998</v>
      </c>
      <c r="N244">
        <v>0</v>
      </c>
      <c r="O244">
        <v>0</v>
      </c>
      <c r="P244">
        <v>0</v>
      </c>
      <c r="Q244">
        <v>0</v>
      </c>
    </row>
    <row r="245" spans="1:17" x14ac:dyDescent="0.45">
      <c r="A245" t="s">
        <v>9</v>
      </c>
      <c r="B245" s="2">
        <v>20</v>
      </c>
      <c r="C245" s="1">
        <v>41400</v>
      </c>
      <c r="D245">
        <v>-85.00333333333333</v>
      </c>
      <c r="E245">
        <v>24.999666666666666</v>
      </c>
      <c r="F245">
        <v>0.96224151199999997</v>
      </c>
      <c r="G245">
        <v>1091</v>
      </c>
      <c r="H245">
        <v>27.070000000000004</v>
      </c>
      <c r="I245">
        <v>35.948999999999998</v>
      </c>
      <c r="J245">
        <v>0.1531807</v>
      </c>
      <c r="K245" t="s">
        <v>25</v>
      </c>
      <c r="L245">
        <v>25.723665199999999</v>
      </c>
      <c r="M245">
        <v>0.70822640000000003</v>
      </c>
      <c r="N245">
        <v>0</v>
      </c>
      <c r="O245">
        <v>0</v>
      </c>
      <c r="P245">
        <v>0</v>
      </c>
      <c r="Q245">
        <v>0</v>
      </c>
    </row>
    <row r="246" spans="1:17" x14ac:dyDescent="0.45">
      <c r="A246" t="s">
        <v>9</v>
      </c>
      <c r="B246" s="2">
        <v>21</v>
      </c>
      <c r="C246" s="1">
        <v>41401</v>
      </c>
      <c r="D246">
        <v>-85.01733333333334</v>
      </c>
      <c r="E246">
        <v>24.496666666666666</v>
      </c>
      <c r="F246">
        <v>0.17644290100000001</v>
      </c>
      <c r="G246">
        <v>871</v>
      </c>
      <c r="H246">
        <v>27</v>
      </c>
      <c r="I246">
        <v>35.929000000000002</v>
      </c>
      <c r="J246">
        <v>0.29067290000000001</v>
      </c>
      <c r="K246" t="s">
        <v>25</v>
      </c>
      <c r="L246">
        <v>26.694082300000002</v>
      </c>
      <c r="M246">
        <v>0.1281475</v>
      </c>
      <c r="N246">
        <v>0</v>
      </c>
      <c r="O246">
        <v>0</v>
      </c>
      <c r="P246">
        <v>0</v>
      </c>
      <c r="Q246">
        <v>0</v>
      </c>
    </row>
    <row r="247" spans="1:17" x14ac:dyDescent="0.45">
      <c r="A247" t="s">
        <v>9</v>
      </c>
      <c r="B247" s="2">
        <v>22</v>
      </c>
      <c r="C247" s="1">
        <v>41401</v>
      </c>
      <c r="D247">
        <v>-85.494166666666672</v>
      </c>
      <c r="E247">
        <v>24.661666666666665</v>
      </c>
      <c r="F247">
        <v>0.372785494</v>
      </c>
      <c r="G247">
        <v>975</v>
      </c>
      <c r="H247">
        <v>27.34</v>
      </c>
      <c r="I247">
        <v>35.975999999999999</v>
      </c>
      <c r="J247">
        <v>0.18082309999999999</v>
      </c>
      <c r="K247" t="s">
        <v>25</v>
      </c>
      <c r="L247">
        <v>26.694082300000002</v>
      </c>
      <c r="M247">
        <v>0.30170059999999999</v>
      </c>
      <c r="N247">
        <v>0</v>
      </c>
      <c r="O247">
        <v>0</v>
      </c>
      <c r="P247">
        <v>0</v>
      </c>
      <c r="Q247">
        <v>0</v>
      </c>
    </row>
    <row r="248" spans="1:17" x14ac:dyDescent="0.45">
      <c r="A248" t="s">
        <v>9</v>
      </c>
      <c r="B248" s="2">
        <v>23</v>
      </c>
      <c r="C248" s="1">
        <v>41401</v>
      </c>
      <c r="D248">
        <v>-85.487833333333313</v>
      </c>
      <c r="E248">
        <v>25.005166666666668</v>
      </c>
      <c r="F248">
        <v>0.51699845700000002</v>
      </c>
      <c r="G248">
        <v>854</v>
      </c>
      <c r="H248">
        <v>27.74</v>
      </c>
      <c r="I248">
        <v>35.956000000000003</v>
      </c>
      <c r="J248">
        <v>0.1075339</v>
      </c>
      <c r="K248" t="s">
        <v>25</v>
      </c>
      <c r="L248">
        <v>26.694082300000002</v>
      </c>
      <c r="M248">
        <v>0.1547048</v>
      </c>
      <c r="N248">
        <v>0</v>
      </c>
      <c r="O248">
        <v>0</v>
      </c>
      <c r="P248">
        <v>0</v>
      </c>
      <c r="Q248">
        <v>0</v>
      </c>
    </row>
    <row r="249" spans="1:17" x14ac:dyDescent="0.45">
      <c r="A249" t="s">
        <v>9</v>
      </c>
      <c r="B249" s="2">
        <v>24</v>
      </c>
      <c r="C249" s="1">
        <v>41401</v>
      </c>
      <c r="D249">
        <v>-85.995333333333335</v>
      </c>
      <c r="E249">
        <v>24.999500000000001</v>
      </c>
      <c r="F249">
        <v>0.72229938299999996</v>
      </c>
      <c r="G249">
        <v>1272</v>
      </c>
      <c r="H249">
        <v>27.28</v>
      </c>
      <c r="I249">
        <v>36.08</v>
      </c>
      <c r="J249">
        <v>2.0292999999999999E-3</v>
      </c>
      <c r="K249" t="s">
        <v>25</v>
      </c>
      <c r="L249">
        <v>26.694082300000002</v>
      </c>
      <c r="M249">
        <v>0.28653820000000002</v>
      </c>
      <c r="N249">
        <v>0</v>
      </c>
      <c r="O249">
        <v>0</v>
      </c>
      <c r="P249">
        <v>0</v>
      </c>
      <c r="Q249">
        <v>0</v>
      </c>
    </row>
    <row r="250" spans="1:17" x14ac:dyDescent="0.45">
      <c r="A250" t="s">
        <v>9</v>
      </c>
      <c r="B250" s="2">
        <v>25</v>
      </c>
      <c r="C250" s="1">
        <v>41401</v>
      </c>
      <c r="D250">
        <v>-86.004000000000005</v>
      </c>
      <c r="E250">
        <v>25.485666666666663</v>
      </c>
      <c r="F250">
        <v>0.91233796300000003</v>
      </c>
      <c r="G250">
        <v>1094</v>
      </c>
      <c r="H250">
        <v>25.19</v>
      </c>
      <c r="I250">
        <v>36.142000000000003</v>
      </c>
      <c r="J250">
        <v>6.9889800000000002E-2</v>
      </c>
      <c r="K250" t="s">
        <v>25</v>
      </c>
      <c r="L250">
        <v>26.694082300000002</v>
      </c>
      <c r="M250">
        <v>4.3364699999999999E-2</v>
      </c>
      <c r="N250">
        <v>0</v>
      </c>
      <c r="O250">
        <v>0</v>
      </c>
      <c r="P250">
        <v>0</v>
      </c>
      <c r="Q250">
        <v>0</v>
      </c>
    </row>
    <row r="251" spans="1:17" x14ac:dyDescent="0.45">
      <c r="A251" t="s">
        <v>9</v>
      </c>
      <c r="B251" s="2">
        <v>26</v>
      </c>
      <c r="C251" s="1">
        <v>41402</v>
      </c>
      <c r="D251">
        <v>-86.460333333333338</v>
      </c>
      <c r="E251">
        <v>25.501500000000004</v>
      </c>
      <c r="F251">
        <v>6.8171296000000006E-2</v>
      </c>
      <c r="G251">
        <v>1055</v>
      </c>
      <c r="H251">
        <v>25.070000000000004</v>
      </c>
      <c r="I251">
        <v>36.098999999999997</v>
      </c>
      <c r="J251">
        <v>6.8783300000000006E-2</v>
      </c>
      <c r="K251" t="s">
        <v>25</v>
      </c>
      <c r="L251">
        <v>27.6482983</v>
      </c>
      <c r="M251">
        <v>0.32092090000000001</v>
      </c>
      <c r="N251">
        <v>0</v>
      </c>
      <c r="O251">
        <v>0</v>
      </c>
      <c r="P251">
        <v>0</v>
      </c>
      <c r="Q251">
        <v>0</v>
      </c>
    </row>
    <row r="252" spans="1:17" x14ac:dyDescent="0.45">
      <c r="A252" t="s">
        <v>9</v>
      </c>
      <c r="B252" s="2">
        <v>27</v>
      </c>
      <c r="C252" s="1">
        <v>41402</v>
      </c>
      <c r="D252">
        <v>-85.998999999999981</v>
      </c>
      <c r="E252">
        <v>25.997</v>
      </c>
      <c r="F252">
        <v>0.34774691400000002</v>
      </c>
      <c r="G252">
        <v>1015</v>
      </c>
      <c r="H252">
        <v>25.06</v>
      </c>
      <c r="I252">
        <v>36.097000000000001</v>
      </c>
      <c r="J252">
        <v>0.18632589999999999</v>
      </c>
      <c r="K252" t="s">
        <v>25</v>
      </c>
      <c r="L252">
        <v>27.6482983</v>
      </c>
      <c r="M252">
        <v>0.1089831</v>
      </c>
      <c r="N252">
        <v>0</v>
      </c>
      <c r="O252">
        <v>0</v>
      </c>
      <c r="P252">
        <v>0</v>
      </c>
      <c r="Q252">
        <v>0</v>
      </c>
    </row>
    <row r="253" spans="1:17" x14ac:dyDescent="0.45">
      <c r="A253" t="s">
        <v>9</v>
      </c>
      <c r="B253" s="2">
        <v>28</v>
      </c>
      <c r="C253" s="1">
        <v>41402</v>
      </c>
      <c r="D253">
        <v>-86.00366666666666</v>
      </c>
      <c r="E253">
        <v>26.498499999999996</v>
      </c>
      <c r="F253">
        <v>0.55610339499999994</v>
      </c>
      <c r="G253">
        <v>706</v>
      </c>
      <c r="H253">
        <v>25.179999999999996</v>
      </c>
      <c r="I253">
        <v>36.073999999999998</v>
      </c>
      <c r="J253">
        <v>0.14694550000000001</v>
      </c>
      <c r="K253" t="s">
        <v>25</v>
      </c>
      <c r="L253">
        <v>27.6482983</v>
      </c>
      <c r="M253">
        <v>0.3041198</v>
      </c>
      <c r="N253">
        <v>0</v>
      </c>
      <c r="O253">
        <v>0</v>
      </c>
      <c r="P253">
        <v>0</v>
      </c>
      <c r="Q253">
        <v>0</v>
      </c>
    </row>
    <row r="254" spans="1:17" x14ac:dyDescent="0.45">
      <c r="A254" t="s">
        <v>9</v>
      </c>
      <c r="B254" s="2">
        <v>29</v>
      </c>
      <c r="C254" s="1">
        <v>41402</v>
      </c>
      <c r="D254">
        <v>-86.007000000000005</v>
      </c>
      <c r="E254">
        <v>26.993833333333338</v>
      </c>
      <c r="F254">
        <v>0.77791280900000004</v>
      </c>
      <c r="G254">
        <v>994</v>
      </c>
      <c r="H254">
        <v>24.78</v>
      </c>
      <c r="I254">
        <v>36.323</v>
      </c>
      <c r="J254">
        <v>-4.2489699999999998E-2</v>
      </c>
      <c r="K254" t="s">
        <v>25</v>
      </c>
      <c r="L254">
        <v>27.6482983</v>
      </c>
      <c r="M254">
        <v>0.27307150000000002</v>
      </c>
      <c r="N254">
        <v>0</v>
      </c>
      <c r="O254">
        <v>0</v>
      </c>
      <c r="P254">
        <v>0</v>
      </c>
      <c r="Q254">
        <v>0</v>
      </c>
    </row>
    <row r="255" spans="1:17" x14ac:dyDescent="0.45">
      <c r="A255" t="s">
        <v>9</v>
      </c>
      <c r="B255" s="2">
        <v>30</v>
      </c>
      <c r="C255" s="1">
        <v>41402</v>
      </c>
      <c r="D255">
        <v>-86.004166666666663</v>
      </c>
      <c r="E255">
        <v>27.505166666666668</v>
      </c>
      <c r="F255">
        <v>0.97525077199999999</v>
      </c>
      <c r="G255">
        <v>774</v>
      </c>
      <c r="H255">
        <v>23.31</v>
      </c>
      <c r="I255">
        <v>36.33</v>
      </c>
      <c r="J255">
        <v>-0.30909340000000002</v>
      </c>
      <c r="K255" t="s">
        <v>25</v>
      </c>
      <c r="L255">
        <v>27.6482983</v>
      </c>
      <c r="M255">
        <v>2.6770100000000002E-2</v>
      </c>
      <c r="N255">
        <v>0</v>
      </c>
      <c r="O255">
        <v>0</v>
      </c>
      <c r="P255">
        <v>0</v>
      </c>
      <c r="Q255">
        <v>0</v>
      </c>
    </row>
    <row r="256" spans="1:17" x14ac:dyDescent="0.45">
      <c r="A256" t="s">
        <v>9</v>
      </c>
      <c r="B256" s="2">
        <v>31</v>
      </c>
      <c r="C256" s="1">
        <v>41403</v>
      </c>
      <c r="D256">
        <v>-86.001833333333323</v>
      </c>
      <c r="E256">
        <v>27.991666666666664</v>
      </c>
      <c r="F256">
        <v>0.16501929000000001</v>
      </c>
      <c r="G256">
        <v>1207</v>
      </c>
      <c r="H256">
        <v>23.17</v>
      </c>
      <c r="I256">
        <v>36.274999999999999</v>
      </c>
      <c r="J256">
        <v>-0.36300270000000001</v>
      </c>
      <c r="K256" t="s">
        <v>25</v>
      </c>
      <c r="L256">
        <v>28.587631200000001</v>
      </c>
      <c r="M256">
        <v>2.0967900000000001E-2</v>
      </c>
      <c r="N256">
        <v>0</v>
      </c>
      <c r="O256">
        <v>0</v>
      </c>
      <c r="P256">
        <v>0</v>
      </c>
      <c r="Q256">
        <v>0</v>
      </c>
    </row>
    <row r="257" spans="1:17" x14ac:dyDescent="0.45">
      <c r="A257" t="s">
        <v>9</v>
      </c>
      <c r="B257" s="2">
        <v>32</v>
      </c>
      <c r="C257" s="1">
        <v>41403</v>
      </c>
      <c r="D257">
        <v>-85.997500000000002</v>
      </c>
      <c r="E257">
        <v>28.497333333333334</v>
      </c>
      <c r="F257">
        <v>0.35163194399999997</v>
      </c>
      <c r="G257">
        <v>1074</v>
      </c>
      <c r="H257">
        <v>24.22</v>
      </c>
      <c r="I257">
        <v>36.28</v>
      </c>
      <c r="J257">
        <v>-0.28438750000000002</v>
      </c>
      <c r="K257" t="s">
        <v>25</v>
      </c>
      <c r="L257">
        <v>28.587631200000001</v>
      </c>
      <c r="M257">
        <v>3.2684400000000002E-2</v>
      </c>
      <c r="N257">
        <v>0</v>
      </c>
      <c r="O257">
        <v>0</v>
      </c>
      <c r="P257">
        <v>0</v>
      </c>
      <c r="Q257">
        <v>0</v>
      </c>
    </row>
    <row r="258" spans="1:17" x14ac:dyDescent="0.45">
      <c r="A258" t="s">
        <v>9</v>
      </c>
      <c r="B258" s="2">
        <v>33</v>
      </c>
      <c r="C258" s="1">
        <v>41403</v>
      </c>
      <c r="D258">
        <v>-86.489333333333335</v>
      </c>
      <c r="E258">
        <v>28.991</v>
      </c>
      <c r="F258">
        <v>0.58939043199999996</v>
      </c>
      <c r="G258">
        <v>1177</v>
      </c>
      <c r="H258">
        <v>24.39</v>
      </c>
      <c r="I258">
        <v>36.375</v>
      </c>
      <c r="J258">
        <v>-0.2882923</v>
      </c>
      <c r="K258" t="s">
        <v>25</v>
      </c>
      <c r="L258">
        <v>28.587631200000001</v>
      </c>
      <c r="M258">
        <v>7.6824299999999998E-2</v>
      </c>
      <c r="N258">
        <v>0</v>
      </c>
      <c r="O258">
        <v>0</v>
      </c>
      <c r="P258">
        <v>0</v>
      </c>
      <c r="Q258">
        <v>0</v>
      </c>
    </row>
    <row r="259" spans="1:17" x14ac:dyDescent="0.45">
      <c r="A259" t="s">
        <v>9</v>
      </c>
      <c r="B259" s="2">
        <v>34</v>
      </c>
      <c r="C259" s="1">
        <v>41403</v>
      </c>
      <c r="D259">
        <v>-86.98833333333333</v>
      </c>
      <c r="E259">
        <v>28.998999999999999</v>
      </c>
      <c r="F259">
        <v>0.77667824100000005</v>
      </c>
      <c r="G259">
        <v>961</v>
      </c>
      <c r="H259">
        <v>24.23</v>
      </c>
      <c r="I259">
        <v>36.326999999999998</v>
      </c>
      <c r="J259">
        <v>-0.32499529999999999</v>
      </c>
      <c r="K259" t="s">
        <v>25</v>
      </c>
      <c r="L259">
        <v>28.587631200000001</v>
      </c>
      <c r="M259">
        <v>2.23771E-2</v>
      </c>
      <c r="N259">
        <v>0</v>
      </c>
      <c r="O259">
        <v>0</v>
      </c>
      <c r="P259">
        <v>0</v>
      </c>
      <c r="Q259">
        <v>0</v>
      </c>
    </row>
    <row r="260" spans="1:17" x14ac:dyDescent="0.45">
      <c r="A260" t="s">
        <v>9</v>
      </c>
      <c r="B260" s="2">
        <v>35</v>
      </c>
      <c r="C260" s="1">
        <v>41403</v>
      </c>
      <c r="D260">
        <v>-86.998333333333335</v>
      </c>
      <c r="E260">
        <v>28.512333333333334</v>
      </c>
      <c r="F260">
        <v>0.96222607999999998</v>
      </c>
      <c r="G260">
        <v>771</v>
      </c>
      <c r="H260">
        <v>23.17</v>
      </c>
      <c r="I260">
        <v>36.301000000000002</v>
      </c>
      <c r="J260">
        <v>-0.39805610000000002</v>
      </c>
      <c r="K260" t="s">
        <v>25</v>
      </c>
      <c r="L260">
        <v>28.587631200000001</v>
      </c>
      <c r="M260">
        <v>2.1950999999999998E-2</v>
      </c>
      <c r="N260">
        <v>0</v>
      </c>
      <c r="O260">
        <v>0</v>
      </c>
      <c r="P260">
        <v>0</v>
      </c>
      <c r="Q260">
        <v>0</v>
      </c>
    </row>
    <row r="261" spans="1:17" x14ac:dyDescent="0.45">
      <c r="A261" t="s">
        <v>9</v>
      </c>
      <c r="B261" s="2">
        <v>36</v>
      </c>
      <c r="C261" s="1">
        <v>41404</v>
      </c>
      <c r="D261">
        <v>-86.99966666666667</v>
      </c>
      <c r="E261">
        <v>28.010999999999999</v>
      </c>
      <c r="F261">
        <v>0.15290509299999999</v>
      </c>
      <c r="G261">
        <v>929</v>
      </c>
      <c r="H261">
        <v>23.12</v>
      </c>
      <c r="I261">
        <v>36.308999999999997</v>
      </c>
      <c r="J261">
        <v>-0.397928</v>
      </c>
      <c r="K261" t="s">
        <v>25</v>
      </c>
      <c r="L261">
        <v>29.513498299999998</v>
      </c>
      <c r="M261">
        <v>3.5493400000000001E-2</v>
      </c>
      <c r="N261">
        <v>0</v>
      </c>
      <c r="O261">
        <v>0</v>
      </c>
      <c r="P261">
        <v>0</v>
      </c>
      <c r="Q261">
        <v>0</v>
      </c>
    </row>
    <row r="262" spans="1:17" x14ac:dyDescent="0.45">
      <c r="A262" t="s">
        <v>9</v>
      </c>
      <c r="B262" s="2">
        <v>37</v>
      </c>
      <c r="C262" s="1">
        <v>41404</v>
      </c>
      <c r="D262">
        <v>-87.998833333333337</v>
      </c>
      <c r="E262">
        <v>28.493666666666666</v>
      </c>
      <c r="F262">
        <v>0.55560185200000001</v>
      </c>
      <c r="G262">
        <v>739</v>
      </c>
      <c r="H262">
        <v>22.83</v>
      </c>
      <c r="I262">
        <v>36.343000000000004</v>
      </c>
      <c r="J262">
        <v>-0.27453630000000001</v>
      </c>
      <c r="K262" t="s">
        <v>25</v>
      </c>
      <c r="L262">
        <v>29.513498299999998</v>
      </c>
      <c r="M262">
        <v>7.0194999999999997E-3</v>
      </c>
      <c r="N262">
        <v>0</v>
      </c>
      <c r="O262">
        <v>0</v>
      </c>
      <c r="P262">
        <v>0</v>
      </c>
      <c r="Q262">
        <v>0</v>
      </c>
    </row>
    <row r="263" spans="1:17" x14ac:dyDescent="0.45">
      <c r="A263" t="s">
        <v>9</v>
      </c>
      <c r="B263" s="2">
        <v>38</v>
      </c>
      <c r="C263" s="1">
        <v>41404</v>
      </c>
      <c r="D263">
        <v>-88.015333333333331</v>
      </c>
      <c r="E263">
        <v>28.999833333333335</v>
      </c>
      <c r="F263">
        <v>0.75420717599999998</v>
      </c>
      <c r="G263">
        <v>285</v>
      </c>
      <c r="H263" t="s">
        <v>25</v>
      </c>
      <c r="I263" t="s">
        <v>25</v>
      </c>
      <c r="J263">
        <v>-0.27766249999999998</v>
      </c>
      <c r="K263" t="s">
        <v>25</v>
      </c>
      <c r="L263">
        <v>29.513498299999998</v>
      </c>
      <c r="M263">
        <v>1.80774E-2</v>
      </c>
      <c r="N263">
        <v>0</v>
      </c>
      <c r="O263">
        <v>0</v>
      </c>
      <c r="P263">
        <v>0</v>
      </c>
      <c r="Q263">
        <v>0</v>
      </c>
    </row>
    <row r="264" spans="1:17" x14ac:dyDescent="0.45">
      <c r="A264" t="s">
        <v>9</v>
      </c>
      <c r="B264" s="2">
        <v>39</v>
      </c>
      <c r="C264" s="1">
        <v>41408</v>
      </c>
      <c r="D264">
        <v>-88.025666666666666</v>
      </c>
      <c r="E264">
        <v>29.507833333333334</v>
      </c>
      <c r="F264">
        <v>0.83620370399999999</v>
      </c>
      <c r="G264">
        <v>700</v>
      </c>
      <c r="H264">
        <v>22.03</v>
      </c>
      <c r="I264">
        <v>33.18</v>
      </c>
      <c r="J264">
        <v>-0.26818959999999997</v>
      </c>
      <c r="K264" t="s">
        <v>25</v>
      </c>
      <c r="L264">
        <v>3.5903974000000001</v>
      </c>
      <c r="M264">
        <v>1.9973399999999999E-2</v>
      </c>
      <c r="N264">
        <v>0</v>
      </c>
      <c r="O264">
        <v>0</v>
      </c>
      <c r="P264">
        <v>0</v>
      </c>
      <c r="Q264">
        <v>0</v>
      </c>
    </row>
    <row r="265" spans="1:17" x14ac:dyDescent="0.45">
      <c r="A265" t="s">
        <v>9</v>
      </c>
      <c r="B265" s="2">
        <v>40</v>
      </c>
      <c r="C265" s="1">
        <v>41409</v>
      </c>
      <c r="D265">
        <v>-88.006166666666672</v>
      </c>
      <c r="E265">
        <v>28.998833333333334</v>
      </c>
      <c r="F265">
        <v>0.113873457</v>
      </c>
      <c r="G265">
        <v>1012</v>
      </c>
      <c r="H265">
        <v>23.429999999999996</v>
      </c>
      <c r="I265">
        <v>36.256999999999998</v>
      </c>
      <c r="J265">
        <v>-0.24975</v>
      </c>
      <c r="K265" t="s">
        <v>25</v>
      </c>
      <c r="L265">
        <v>4.4822454</v>
      </c>
      <c r="M265">
        <v>4.3449500000000002E-2</v>
      </c>
      <c r="N265">
        <v>0</v>
      </c>
      <c r="O265">
        <v>0</v>
      </c>
      <c r="P265">
        <v>0</v>
      </c>
      <c r="Q265">
        <v>0</v>
      </c>
    </row>
    <row r="266" spans="1:17" x14ac:dyDescent="0.45">
      <c r="A266" t="s">
        <v>9</v>
      </c>
      <c r="B266" s="2">
        <v>41</v>
      </c>
      <c r="C266" s="1">
        <v>41409</v>
      </c>
      <c r="D266">
        <v>-87.009666666666661</v>
      </c>
      <c r="E266">
        <v>27.504166666666666</v>
      </c>
      <c r="F266">
        <v>0.61346450600000002</v>
      </c>
      <c r="G266">
        <v>1293</v>
      </c>
      <c r="H266">
        <v>23.2</v>
      </c>
      <c r="I266">
        <v>33.957000000000001</v>
      </c>
      <c r="J266">
        <v>-9.7208500000000003E-2</v>
      </c>
      <c r="K266" t="s">
        <v>25</v>
      </c>
      <c r="L266">
        <v>4.4822454</v>
      </c>
      <c r="M266">
        <v>0.1194002</v>
      </c>
      <c r="N266">
        <v>0</v>
      </c>
      <c r="O266">
        <v>0</v>
      </c>
      <c r="P266">
        <v>0</v>
      </c>
      <c r="Q266">
        <v>0</v>
      </c>
    </row>
    <row r="267" spans="1:17" x14ac:dyDescent="0.45">
      <c r="A267" t="s">
        <v>9</v>
      </c>
      <c r="B267" s="2">
        <v>42</v>
      </c>
      <c r="C267" s="1">
        <v>41409</v>
      </c>
      <c r="D267">
        <v>-86.995166666666663</v>
      </c>
      <c r="E267">
        <v>27.006833333333333</v>
      </c>
      <c r="F267">
        <v>0.796022377</v>
      </c>
      <c r="G267">
        <v>779</v>
      </c>
      <c r="H267">
        <v>25.600000000000005</v>
      </c>
      <c r="I267">
        <v>36.113</v>
      </c>
      <c r="J267">
        <v>0.1571061</v>
      </c>
      <c r="K267" t="s">
        <v>25</v>
      </c>
      <c r="L267">
        <v>4.4822454</v>
      </c>
      <c r="M267">
        <v>0.67370240000000003</v>
      </c>
      <c r="N267">
        <v>0</v>
      </c>
      <c r="O267">
        <v>0</v>
      </c>
      <c r="P267">
        <v>0</v>
      </c>
      <c r="Q267">
        <v>0</v>
      </c>
    </row>
    <row r="268" spans="1:17" x14ac:dyDescent="0.45">
      <c r="A268" t="s">
        <v>9</v>
      </c>
      <c r="B268" s="2">
        <v>43</v>
      </c>
      <c r="C268" s="1">
        <v>41409</v>
      </c>
      <c r="D268">
        <v>-87.007333333333335</v>
      </c>
      <c r="E268">
        <v>26.51</v>
      </c>
      <c r="F268">
        <v>0.98364583299999997</v>
      </c>
      <c r="G268">
        <v>841</v>
      </c>
      <c r="H268">
        <v>25.100000000000005</v>
      </c>
      <c r="I268">
        <v>36.106000000000002</v>
      </c>
      <c r="J268">
        <v>0.38839380000000001</v>
      </c>
      <c r="K268" t="s">
        <v>25</v>
      </c>
      <c r="L268">
        <v>4.4822454</v>
      </c>
      <c r="M268">
        <v>0.31193969999999999</v>
      </c>
      <c r="N268">
        <v>0</v>
      </c>
      <c r="O268">
        <v>0</v>
      </c>
      <c r="P268">
        <v>0</v>
      </c>
      <c r="Q268">
        <v>0</v>
      </c>
    </row>
    <row r="269" spans="1:17" x14ac:dyDescent="0.45">
      <c r="A269" t="s">
        <v>9</v>
      </c>
      <c r="B269" s="2">
        <v>44</v>
      </c>
      <c r="C269" s="1">
        <v>41410</v>
      </c>
      <c r="D269">
        <v>-87.007166666666663</v>
      </c>
      <c r="E269">
        <v>26.289666666666665</v>
      </c>
      <c r="F269">
        <v>9.3016975000000002E-2</v>
      </c>
      <c r="G269">
        <v>412</v>
      </c>
      <c r="H269">
        <v>24.98</v>
      </c>
      <c r="I269">
        <v>36.088000000000001</v>
      </c>
      <c r="J269">
        <v>0.44034390000000001</v>
      </c>
      <c r="K269" t="s">
        <v>25</v>
      </c>
      <c r="L269">
        <v>5.3782148000000003</v>
      </c>
      <c r="M269">
        <v>6.0697899999999999E-2</v>
      </c>
      <c r="N269">
        <v>0</v>
      </c>
      <c r="O269">
        <v>0</v>
      </c>
      <c r="P269">
        <v>0</v>
      </c>
      <c r="Q269">
        <v>0</v>
      </c>
    </row>
    <row r="270" spans="1:17" x14ac:dyDescent="0.45">
      <c r="A270" t="s">
        <v>9</v>
      </c>
      <c r="B270" s="2">
        <v>45</v>
      </c>
      <c r="C270" s="1">
        <v>41410</v>
      </c>
      <c r="D270">
        <v>-87.495333333333335</v>
      </c>
      <c r="E270">
        <v>26.012499999999999</v>
      </c>
      <c r="F270">
        <v>0.27622106499999999</v>
      </c>
      <c r="G270">
        <v>221</v>
      </c>
      <c r="H270">
        <v>25.11</v>
      </c>
      <c r="I270">
        <v>36.098999999999997</v>
      </c>
      <c r="J270">
        <v>0.4525787</v>
      </c>
      <c r="K270" t="s">
        <v>25</v>
      </c>
      <c r="L270">
        <v>5.3782148000000003</v>
      </c>
      <c r="M270">
        <v>0.21531420000000001</v>
      </c>
      <c r="N270">
        <v>0</v>
      </c>
      <c r="O270">
        <v>0</v>
      </c>
      <c r="P270">
        <v>0</v>
      </c>
      <c r="Q270">
        <v>0</v>
      </c>
    </row>
    <row r="271" spans="1:17" x14ac:dyDescent="0.45">
      <c r="A271" t="s">
        <v>9</v>
      </c>
      <c r="B271" s="2">
        <v>46</v>
      </c>
      <c r="C271" s="1">
        <v>41410</v>
      </c>
      <c r="D271">
        <v>-87.995666666666651</v>
      </c>
      <c r="E271">
        <v>26.009166666666669</v>
      </c>
      <c r="F271">
        <v>0.52845293199999999</v>
      </c>
      <c r="G271">
        <v>916</v>
      </c>
      <c r="H271">
        <v>25.44</v>
      </c>
      <c r="I271">
        <v>36.093000000000004</v>
      </c>
      <c r="J271">
        <v>0.37655630000000001</v>
      </c>
      <c r="K271" t="s">
        <v>25</v>
      </c>
      <c r="L271">
        <v>5.3782148000000003</v>
      </c>
      <c r="M271">
        <v>0.1431471</v>
      </c>
      <c r="N271">
        <v>0</v>
      </c>
      <c r="O271">
        <v>0</v>
      </c>
      <c r="P271">
        <v>0</v>
      </c>
      <c r="Q271">
        <v>0</v>
      </c>
    </row>
    <row r="272" spans="1:17" x14ac:dyDescent="0.45">
      <c r="A272" t="s">
        <v>9</v>
      </c>
      <c r="B272" s="2">
        <v>47</v>
      </c>
      <c r="C272" s="1">
        <v>41410</v>
      </c>
      <c r="D272">
        <v>-88.00766666666668</v>
      </c>
      <c r="E272">
        <v>26.511833333333332</v>
      </c>
      <c r="F272">
        <v>0.72048996899999995</v>
      </c>
      <c r="G272">
        <v>465</v>
      </c>
      <c r="H272">
        <v>25.49</v>
      </c>
      <c r="I272">
        <v>36.094999999999999</v>
      </c>
      <c r="J272">
        <v>0.45494020000000002</v>
      </c>
      <c r="K272" t="s">
        <v>25</v>
      </c>
      <c r="L272">
        <v>5.3782148000000003</v>
      </c>
      <c r="M272">
        <v>4.5224800000000002E-2</v>
      </c>
      <c r="N272">
        <v>0</v>
      </c>
      <c r="O272">
        <v>0</v>
      </c>
      <c r="P272">
        <v>0</v>
      </c>
      <c r="Q272">
        <v>0</v>
      </c>
    </row>
    <row r="273" spans="1:17" x14ac:dyDescent="0.45">
      <c r="A273" t="s">
        <v>9</v>
      </c>
      <c r="B273" s="2">
        <v>48</v>
      </c>
      <c r="C273" s="1">
        <v>41410</v>
      </c>
      <c r="D273">
        <v>-88.00566666666667</v>
      </c>
      <c r="E273">
        <v>27.005833333333332</v>
      </c>
      <c r="F273">
        <v>0.90983796299999997</v>
      </c>
      <c r="G273">
        <v>926</v>
      </c>
      <c r="H273">
        <v>25.25</v>
      </c>
      <c r="I273">
        <v>36.097999999999999</v>
      </c>
      <c r="J273">
        <v>0.32720719999999998</v>
      </c>
      <c r="K273" t="s">
        <v>25</v>
      </c>
      <c r="L273">
        <v>5.3782148000000003</v>
      </c>
      <c r="M273">
        <v>0.57073470000000004</v>
      </c>
      <c r="N273">
        <v>0</v>
      </c>
      <c r="O273">
        <v>0</v>
      </c>
      <c r="P273">
        <v>0</v>
      </c>
      <c r="Q273">
        <v>0</v>
      </c>
    </row>
    <row r="274" spans="1:17" x14ac:dyDescent="0.45">
      <c r="A274" t="s">
        <v>9</v>
      </c>
      <c r="B274" s="2">
        <v>49</v>
      </c>
      <c r="C274" s="1">
        <v>41411</v>
      </c>
      <c r="D274">
        <v>-88.49633333333334</v>
      </c>
      <c r="E274">
        <v>27.009666666666664</v>
      </c>
      <c r="F274">
        <v>0.103005401</v>
      </c>
      <c r="G274">
        <v>603</v>
      </c>
      <c r="H274">
        <v>25.24</v>
      </c>
      <c r="I274">
        <v>36.137</v>
      </c>
      <c r="J274">
        <v>0.1225285</v>
      </c>
      <c r="K274" t="s">
        <v>25</v>
      </c>
      <c r="L274">
        <v>6.2839551</v>
      </c>
      <c r="M274">
        <v>0.44774340000000001</v>
      </c>
      <c r="N274">
        <v>0</v>
      </c>
      <c r="O274">
        <v>0</v>
      </c>
      <c r="P274">
        <v>0</v>
      </c>
      <c r="Q274">
        <v>0</v>
      </c>
    </row>
    <row r="275" spans="1:17" x14ac:dyDescent="0.45">
      <c r="A275" t="s">
        <v>9</v>
      </c>
      <c r="B275" s="2">
        <v>50</v>
      </c>
      <c r="C275" s="1">
        <v>41411</v>
      </c>
      <c r="D275">
        <v>-88.999333333333354</v>
      </c>
      <c r="E275">
        <v>27.016166666666667</v>
      </c>
      <c r="F275">
        <v>0.28374614199999998</v>
      </c>
      <c r="G275">
        <v>1192</v>
      </c>
      <c r="H275">
        <v>26.11</v>
      </c>
      <c r="I275">
        <v>36.097999999999999</v>
      </c>
      <c r="J275">
        <v>-1.05351E-2</v>
      </c>
      <c r="K275" t="s">
        <v>25</v>
      </c>
      <c r="L275">
        <v>6.2839551</v>
      </c>
      <c r="M275">
        <v>0.3092336</v>
      </c>
      <c r="N275">
        <v>0</v>
      </c>
      <c r="O275">
        <v>0</v>
      </c>
      <c r="P275">
        <v>0</v>
      </c>
      <c r="Q275">
        <v>0</v>
      </c>
    </row>
    <row r="276" spans="1:17" x14ac:dyDescent="0.45">
      <c r="A276" t="s">
        <v>9</v>
      </c>
      <c r="B276" s="2">
        <v>51</v>
      </c>
      <c r="C276" s="1">
        <v>41411</v>
      </c>
      <c r="D276">
        <v>-89.001833333333323</v>
      </c>
      <c r="E276">
        <v>26.516000000000002</v>
      </c>
      <c r="F276">
        <v>0.51491512299999997</v>
      </c>
      <c r="G276">
        <v>674</v>
      </c>
      <c r="H276">
        <v>27.39</v>
      </c>
      <c r="I276">
        <v>36.122</v>
      </c>
      <c r="J276">
        <v>3.0874499999999999E-2</v>
      </c>
      <c r="K276" t="s">
        <v>25</v>
      </c>
      <c r="L276">
        <v>6.2839551</v>
      </c>
      <c r="M276">
        <v>0.79003020000000002</v>
      </c>
      <c r="N276">
        <v>0</v>
      </c>
      <c r="O276">
        <v>0</v>
      </c>
      <c r="P276">
        <v>0</v>
      </c>
      <c r="Q276">
        <v>0</v>
      </c>
    </row>
    <row r="277" spans="1:17" x14ac:dyDescent="0.45">
      <c r="A277" t="s">
        <v>9</v>
      </c>
      <c r="B277" s="2">
        <v>52</v>
      </c>
      <c r="C277" s="1">
        <v>41411</v>
      </c>
      <c r="D277">
        <v>-88.998666666666665</v>
      </c>
      <c r="E277">
        <v>26.004000000000001</v>
      </c>
      <c r="F277">
        <v>0.75758873500000001</v>
      </c>
      <c r="G277">
        <v>938</v>
      </c>
      <c r="H277">
        <v>27.44</v>
      </c>
      <c r="I277">
        <v>36.085000000000001</v>
      </c>
      <c r="J277">
        <v>-9.6570799999999998E-2</v>
      </c>
      <c r="K277" t="s">
        <v>25</v>
      </c>
      <c r="L277">
        <v>6.2839551</v>
      </c>
      <c r="M277">
        <v>0.67441419999999996</v>
      </c>
      <c r="N277">
        <v>0</v>
      </c>
      <c r="O277">
        <v>0</v>
      </c>
      <c r="P277">
        <v>0</v>
      </c>
      <c r="Q277">
        <v>0</v>
      </c>
    </row>
    <row r="278" spans="1:17" x14ac:dyDescent="0.45">
      <c r="A278" t="s">
        <v>9</v>
      </c>
      <c r="B278" s="2">
        <v>53</v>
      </c>
      <c r="C278" s="1">
        <v>41411</v>
      </c>
      <c r="D278">
        <v>-89.504833333333337</v>
      </c>
      <c r="E278">
        <v>26.006166666666662</v>
      </c>
      <c r="F278">
        <v>0.98097608000000003</v>
      </c>
      <c r="G278">
        <v>747</v>
      </c>
      <c r="H278">
        <v>25.7</v>
      </c>
      <c r="I278">
        <v>36.347000000000001</v>
      </c>
      <c r="J278">
        <v>-0.19493540000000001</v>
      </c>
      <c r="K278" t="s">
        <v>25</v>
      </c>
      <c r="L278">
        <v>6.2839551</v>
      </c>
      <c r="M278">
        <v>3.12056E-2</v>
      </c>
      <c r="N278">
        <v>0</v>
      </c>
      <c r="O278">
        <v>0</v>
      </c>
      <c r="P278">
        <v>0</v>
      </c>
      <c r="Q278">
        <v>0</v>
      </c>
    </row>
    <row r="279" spans="1:17" x14ac:dyDescent="0.45">
      <c r="A279" t="s">
        <v>9</v>
      </c>
      <c r="B279" s="2">
        <v>54</v>
      </c>
      <c r="C279" s="1">
        <v>41412</v>
      </c>
      <c r="D279">
        <v>-90.004999999999995</v>
      </c>
      <c r="E279">
        <v>26.013000000000002</v>
      </c>
      <c r="F279">
        <v>0.20656250000000001</v>
      </c>
      <c r="G279">
        <v>635</v>
      </c>
      <c r="H279">
        <v>25.16</v>
      </c>
      <c r="I279">
        <v>36.673000000000002</v>
      </c>
      <c r="J279">
        <v>-0.19833980000000001</v>
      </c>
      <c r="K279" t="s">
        <v>25</v>
      </c>
      <c r="L279">
        <v>7.2059593</v>
      </c>
      <c r="M279">
        <v>2.3617E-3</v>
      </c>
      <c r="N279">
        <v>0</v>
      </c>
      <c r="O279">
        <v>0</v>
      </c>
      <c r="P279">
        <v>0</v>
      </c>
      <c r="Q279">
        <v>0</v>
      </c>
    </row>
    <row r="280" spans="1:17" x14ac:dyDescent="0.45">
      <c r="A280" t="s">
        <v>9</v>
      </c>
      <c r="B280" s="2">
        <v>55</v>
      </c>
      <c r="C280" s="1">
        <v>41412</v>
      </c>
      <c r="D280">
        <v>-89.999166666666667</v>
      </c>
      <c r="E280">
        <v>26.510999999999999</v>
      </c>
      <c r="F280">
        <v>0.48114583300000002</v>
      </c>
      <c r="G280">
        <v>802</v>
      </c>
      <c r="H280">
        <v>25.399999999999995</v>
      </c>
      <c r="I280">
        <v>36.311</v>
      </c>
      <c r="J280">
        <v>-0.1182732</v>
      </c>
      <c r="K280" t="s">
        <v>25</v>
      </c>
      <c r="L280">
        <v>7.2059593</v>
      </c>
      <c r="M280">
        <v>6.581E-4</v>
      </c>
      <c r="N280">
        <v>0</v>
      </c>
      <c r="O280">
        <v>0</v>
      </c>
      <c r="P280">
        <v>0</v>
      </c>
      <c r="Q280">
        <v>0</v>
      </c>
    </row>
    <row r="281" spans="1:17" x14ac:dyDescent="0.45">
      <c r="A281" t="s">
        <v>9</v>
      </c>
      <c r="B281" s="2">
        <v>56</v>
      </c>
      <c r="C281" s="1">
        <v>41412</v>
      </c>
      <c r="D281">
        <v>-90.001666666666665</v>
      </c>
      <c r="E281">
        <v>27.012666666666671</v>
      </c>
      <c r="F281">
        <v>0.66957947500000004</v>
      </c>
      <c r="G281">
        <v>548</v>
      </c>
      <c r="H281">
        <v>26.290000000000003</v>
      </c>
      <c r="I281">
        <v>36.277999999999999</v>
      </c>
      <c r="J281">
        <v>-3.4916700000000002E-2</v>
      </c>
      <c r="K281" t="s">
        <v>25</v>
      </c>
      <c r="L281">
        <v>7.2059593</v>
      </c>
      <c r="M281">
        <v>1.81843E-2</v>
      </c>
      <c r="N281">
        <v>0</v>
      </c>
      <c r="O281">
        <v>0</v>
      </c>
      <c r="P281">
        <v>0</v>
      </c>
      <c r="Q281">
        <v>0</v>
      </c>
    </row>
    <row r="282" spans="1:17" x14ac:dyDescent="0.45">
      <c r="A282" t="s">
        <v>9</v>
      </c>
      <c r="B282" s="2">
        <v>57</v>
      </c>
      <c r="C282" s="1">
        <v>41412</v>
      </c>
      <c r="D282">
        <v>-90.496833333333328</v>
      </c>
      <c r="E282">
        <v>27.011166666666668</v>
      </c>
      <c r="F282">
        <v>0.84404706799999996</v>
      </c>
      <c r="G282">
        <v>855</v>
      </c>
      <c r="H282">
        <v>25.67</v>
      </c>
      <c r="I282">
        <v>36.320999999999998</v>
      </c>
      <c r="J282">
        <v>-0.13310540000000001</v>
      </c>
      <c r="K282" t="s">
        <v>25</v>
      </c>
      <c r="L282">
        <v>7.2059593</v>
      </c>
      <c r="M282">
        <v>2.7190300000000001E-2</v>
      </c>
      <c r="N282">
        <v>0</v>
      </c>
      <c r="O282">
        <v>0</v>
      </c>
      <c r="P282">
        <v>0</v>
      </c>
      <c r="Q282">
        <v>0</v>
      </c>
    </row>
    <row r="283" spans="1:17" x14ac:dyDescent="0.45">
      <c r="A283" t="s">
        <v>9</v>
      </c>
      <c r="B283" s="2">
        <v>63</v>
      </c>
      <c r="C283" s="1">
        <v>41413</v>
      </c>
      <c r="D283">
        <v>-91.006166666666672</v>
      </c>
      <c r="E283">
        <v>27.012833333333333</v>
      </c>
      <c r="F283">
        <v>0.65640432100000001</v>
      </c>
      <c r="G283">
        <v>770</v>
      </c>
      <c r="H283">
        <v>25.48</v>
      </c>
      <c r="I283">
        <v>36.36</v>
      </c>
      <c r="J283">
        <v>-0.19562959999999999</v>
      </c>
      <c r="K283" t="s">
        <v>25</v>
      </c>
      <c r="L283">
        <v>8.1512288999999996</v>
      </c>
      <c r="M283">
        <v>9.18355E-2</v>
      </c>
      <c r="N283">
        <v>0</v>
      </c>
      <c r="O283">
        <v>0</v>
      </c>
      <c r="P283">
        <v>0</v>
      </c>
      <c r="Q283">
        <v>0</v>
      </c>
    </row>
    <row r="284" spans="1:17" x14ac:dyDescent="0.45">
      <c r="A284" t="s">
        <v>9</v>
      </c>
      <c r="B284" s="2">
        <v>64</v>
      </c>
      <c r="C284" s="1">
        <v>41413</v>
      </c>
      <c r="D284">
        <v>-91.007166666666663</v>
      </c>
      <c r="E284">
        <v>26.512833333333333</v>
      </c>
      <c r="F284">
        <v>0.84439043199999997</v>
      </c>
      <c r="G284">
        <v>839</v>
      </c>
      <c r="H284" t="s">
        <v>25</v>
      </c>
      <c r="I284" t="s">
        <v>25</v>
      </c>
      <c r="J284">
        <v>-0.19045480000000001</v>
      </c>
      <c r="K284" t="s">
        <v>25</v>
      </c>
      <c r="L284">
        <v>8.1512288999999996</v>
      </c>
      <c r="M284">
        <v>0.1434521</v>
      </c>
      <c r="N284">
        <v>0</v>
      </c>
      <c r="O284">
        <v>0</v>
      </c>
      <c r="P284">
        <v>0</v>
      </c>
      <c r="Q284">
        <v>0</v>
      </c>
    </row>
    <row r="285" spans="1:17" x14ac:dyDescent="0.45">
      <c r="A285" t="s">
        <v>9</v>
      </c>
      <c r="B285" s="2">
        <v>65</v>
      </c>
      <c r="C285" s="1">
        <v>41414</v>
      </c>
      <c r="D285">
        <v>-91.001333333333335</v>
      </c>
      <c r="E285">
        <v>26.013500000000004</v>
      </c>
      <c r="F285">
        <v>0.110115741</v>
      </c>
      <c r="G285">
        <v>814</v>
      </c>
      <c r="H285">
        <v>25.040000000000003</v>
      </c>
      <c r="I285">
        <v>36.610999999999997</v>
      </c>
      <c r="J285">
        <v>-0.18316669999999999</v>
      </c>
      <c r="K285" t="s">
        <v>25</v>
      </c>
      <c r="L285">
        <v>9.1266499000000003</v>
      </c>
      <c r="M285">
        <v>7.7705099999999999E-2</v>
      </c>
      <c r="N285">
        <v>0</v>
      </c>
      <c r="O285">
        <v>0</v>
      </c>
      <c r="P285">
        <v>0</v>
      </c>
      <c r="Q285">
        <v>0</v>
      </c>
    </row>
    <row r="286" spans="1:17" x14ac:dyDescent="0.45">
      <c r="A286" t="s">
        <v>9</v>
      </c>
      <c r="B286" s="2">
        <v>66</v>
      </c>
      <c r="C286" s="1">
        <v>41414</v>
      </c>
      <c r="D286">
        <v>-91.501166666666663</v>
      </c>
      <c r="E286">
        <v>26.012499999999999</v>
      </c>
      <c r="F286">
        <v>0.273036265</v>
      </c>
      <c r="G286">
        <v>1013</v>
      </c>
      <c r="H286">
        <v>25.03</v>
      </c>
      <c r="I286">
        <v>36.606000000000002</v>
      </c>
      <c r="J286">
        <v>-0.2021799</v>
      </c>
      <c r="K286" t="s">
        <v>25</v>
      </c>
      <c r="L286">
        <v>9.1266499000000003</v>
      </c>
      <c r="M286">
        <v>6.3797800000000002E-2</v>
      </c>
      <c r="N286">
        <v>0</v>
      </c>
      <c r="O286">
        <v>0</v>
      </c>
      <c r="P286">
        <v>0</v>
      </c>
      <c r="Q286">
        <v>0</v>
      </c>
    </row>
    <row r="287" spans="1:17" x14ac:dyDescent="0.45">
      <c r="A287" t="s">
        <v>9</v>
      </c>
      <c r="B287" s="2">
        <v>67</v>
      </c>
      <c r="C287" s="1">
        <v>41414</v>
      </c>
      <c r="D287">
        <v>-91.999499999999998</v>
      </c>
      <c r="E287">
        <v>26.012833333333333</v>
      </c>
      <c r="F287">
        <v>0.43948302500000003</v>
      </c>
      <c r="G287">
        <v>849</v>
      </c>
      <c r="H287">
        <v>24.850000000000005</v>
      </c>
      <c r="I287">
        <v>36.533999999999999</v>
      </c>
      <c r="J287">
        <v>-0.2849699</v>
      </c>
      <c r="K287" t="s">
        <v>25</v>
      </c>
      <c r="L287">
        <v>9.1266499000000003</v>
      </c>
      <c r="M287">
        <v>0.21258489999999999</v>
      </c>
      <c r="N287">
        <v>0</v>
      </c>
      <c r="O287">
        <v>0</v>
      </c>
      <c r="P287">
        <v>0</v>
      </c>
      <c r="Q287">
        <v>0</v>
      </c>
    </row>
    <row r="288" spans="1:17" x14ac:dyDescent="0.45">
      <c r="A288" t="s">
        <v>9</v>
      </c>
      <c r="B288" s="2">
        <v>68</v>
      </c>
      <c r="C288" s="1">
        <v>41414</v>
      </c>
      <c r="D288">
        <v>-92.00233333333334</v>
      </c>
      <c r="E288">
        <v>26.511333333333329</v>
      </c>
      <c r="F288">
        <v>0.631442901</v>
      </c>
      <c r="G288">
        <v>793</v>
      </c>
      <c r="H288">
        <v>25.28</v>
      </c>
      <c r="I288">
        <v>36.545000000000002</v>
      </c>
      <c r="J288">
        <v>-0.32397100000000001</v>
      </c>
      <c r="K288" t="s">
        <v>25</v>
      </c>
      <c r="L288">
        <v>9.1266499000000003</v>
      </c>
      <c r="M288">
        <v>0.1581611</v>
      </c>
      <c r="N288">
        <v>0</v>
      </c>
      <c r="O288">
        <v>0</v>
      </c>
      <c r="P288">
        <v>0</v>
      </c>
      <c r="Q288">
        <v>0</v>
      </c>
    </row>
    <row r="289" spans="1:17" x14ac:dyDescent="0.45">
      <c r="A289" t="s">
        <v>9</v>
      </c>
      <c r="B289" s="2">
        <v>69</v>
      </c>
      <c r="C289" s="1">
        <v>41414</v>
      </c>
      <c r="D289">
        <v>-92.007333333333335</v>
      </c>
      <c r="E289">
        <v>27.010999999999999</v>
      </c>
      <c r="F289">
        <v>0.81494598799999995</v>
      </c>
      <c r="G289">
        <v>959</v>
      </c>
      <c r="H289">
        <v>25.820000000000004</v>
      </c>
      <c r="I289">
        <v>36.295000000000002</v>
      </c>
      <c r="J289">
        <v>-0.2471082</v>
      </c>
      <c r="K289" t="s">
        <v>25</v>
      </c>
      <c r="L289">
        <v>9.1266499000000003</v>
      </c>
      <c r="M289">
        <v>2.97842E-2</v>
      </c>
      <c r="N289">
        <v>1</v>
      </c>
      <c r="O289">
        <v>0</v>
      </c>
      <c r="P289">
        <v>0</v>
      </c>
      <c r="Q289">
        <v>1</v>
      </c>
    </row>
    <row r="290" spans="1:17" x14ac:dyDescent="0.45">
      <c r="A290" t="s">
        <v>9</v>
      </c>
      <c r="B290" s="2">
        <v>70</v>
      </c>
      <c r="C290" s="1">
        <v>41415</v>
      </c>
      <c r="D290">
        <v>-92.509666666666661</v>
      </c>
      <c r="E290">
        <v>27.000499999999999</v>
      </c>
      <c r="F290">
        <v>3.3526235000000001E-2</v>
      </c>
      <c r="G290">
        <v>866</v>
      </c>
      <c r="H290">
        <v>24.899999999999995</v>
      </c>
      <c r="I290">
        <v>36.551000000000002</v>
      </c>
      <c r="J290">
        <v>-0.27610000000000001</v>
      </c>
      <c r="K290" t="s">
        <v>25</v>
      </c>
      <c r="L290">
        <v>10.138061499999999</v>
      </c>
      <c r="M290">
        <v>2.4814300000000001E-2</v>
      </c>
      <c r="N290">
        <v>0</v>
      </c>
      <c r="O290">
        <v>0</v>
      </c>
      <c r="P290">
        <v>0</v>
      </c>
      <c r="Q290">
        <v>0</v>
      </c>
    </row>
    <row r="291" spans="1:17" x14ac:dyDescent="0.45">
      <c r="A291" t="s">
        <v>9</v>
      </c>
      <c r="B291" s="2">
        <v>71</v>
      </c>
      <c r="C291" s="1">
        <v>41415</v>
      </c>
      <c r="D291">
        <v>-93.006666666666661</v>
      </c>
      <c r="E291">
        <v>27.015166666666669</v>
      </c>
      <c r="F291">
        <v>0.25192129600000002</v>
      </c>
      <c r="G291">
        <v>906</v>
      </c>
      <c r="H291">
        <v>24.929999999999996</v>
      </c>
      <c r="I291">
        <v>36.468000000000004</v>
      </c>
      <c r="J291">
        <v>-0.28498970000000001</v>
      </c>
      <c r="K291" t="s">
        <v>25</v>
      </c>
      <c r="L291">
        <v>10.138061499999999</v>
      </c>
      <c r="M291">
        <v>9.1807E-3</v>
      </c>
      <c r="N291">
        <v>0</v>
      </c>
      <c r="O291">
        <v>0</v>
      </c>
      <c r="P291">
        <v>0</v>
      </c>
      <c r="Q291">
        <v>0</v>
      </c>
    </row>
    <row r="292" spans="1:17" x14ac:dyDescent="0.45">
      <c r="A292" t="s">
        <v>9</v>
      </c>
      <c r="B292" s="2">
        <v>72</v>
      </c>
      <c r="C292" s="1">
        <v>41415</v>
      </c>
      <c r="D292">
        <v>-93.007166666666663</v>
      </c>
      <c r="E292">
        <v>26.51</v>
      </c>
      <c r="F292">
        <v>0.55834490699999995</v>
      </c>
      <c r="G292">
        <v>565</v>
      </c>
      <c r="H292">
        <v>25.08</v>
      </c>
      <c r="I292">
        <v>36.488999999999997</v>
      </c>
      <c r="J292">
        <v>-0.38829629999999998</v>
      </c>
      <c r="K292" t="s">
        <v>25</v>
      </c>
      <c r="L292">
        <v>10.138061499999999</v>
      </c>
      <c r="M292">
        <v>2.5185699999999998E-2</v>
      </c>
      <c r="N292">
        <v>0</v>
      </c>
      <c r="O292">
        <v>0</v>
      </c>
      <c r="P292">
        <v>0</v>
      </c>
      <c r="Q292">
        <v>0</v>
      </c>
    </row>
    <row r="293" spans="1:17" x14ac:dyDescent="0.45">
      <c r="A293" t="s">
        <v>9</v>
      </c>
      <c r="B293" s="2">
        <v>73</v>
      </c>
      <c r="C293" s="1">
        <v>41415</v>
      </c>
      <c r="D293">
        <v>-92.993833333333328</v>
      </c>
      <c r="E293">
        <v>26.294333333333338</v>
      </c>
      <c r="F293">
        <v>0.67718364200000003</v>
      </c>
      <c r="G293">
        <v>809</v>
      </c>
      <c r="H293">
        <v>25.14</v>
      </c>
      <c r="I293">
        <v>36.485999999999997</v>
      </c>
      <c r="J293">
        <v>-0.42057450000000002</v>
      </c>
      <c r="K293" t="s">
        <v>25</v>
      </c>
      <c r="L293">
        <v>10.138061499999999</v>
      </c>
      <c r="M293">
        <v>2.19752E-2</v>
      </c>
      <c r="N293">
        <v>0</v>
      </c>
      <c r="O293">
        <v>0</v>
      </c>
      <c r="P293">
        <v>0</v>
      </c>
      <c r="Q293">
        <v>0</v>
      </c>
    </row>
    <row r="294" spans="1:17" x14ac:dyDescent="0.45">
      <c r="A294" t="s">
        <v>9</v>
      </c>
      <c r="B294" s="2">
        <v>74</v>
      </c>
      <c r="C294" s="1">
        <v>41415</v>
      </c>
      <c r="D294">
        <v>-93.504499999999993</v>
      </c>
      <c r="E294">
        <v>26.024166666666662</v>
      </c>
      <c r="F294">
        <v>0.89353009299999997</v>
      </c>
      <c r="G294">
        <v>911</v>
      </c>
      <c r="H294">
        <v>25.17</v>
      </c>
      <c r="I294">
        <v>36.094000000000001</v>
      </c>
      <c r="J294">
        <v>-0.34424300000000002</v>
      </c>
      <c r="K294" t="s">
        <v>25</v>
      </c>
      <c r="L294">
        <v>10.138061499999999</v>
      </c>
      <c r="M294">
        <v>0.20231840000000001</v>
      </c>
      <c r="N294">
        <v>0</v>
      </c>
      <c r="O294">
        <v>0</v>
      </c>
      <c r="P294">
        <v>0</v>
      </c>
      <c r="Q294">
        <v>0</v>
      </c>
    </row>
    <row r="295" spans="1:17" x14ac:dyDescent="0.45">
      <c r="A295" t="s">
        <v>9</v>
      </c>
      <c r="B295" s="2">
        <v>75</v>
      </c>
      <c r="C295" s="1">
        <v>41416</v>
      </c>
      <c r="D295">
        <v>-94.003</v>
      </c>
      <c r="E295">
        <v>26.042999999999996</v>
      </c>
      <c r="F295">
        <v>9.3850309000000007E-2</v>
      </c>
      <c r="G295">
        <v>754</v>
      </c>
      <c r="H295">
        <v>24.820000000000004</v>
      </c>
      <c r="I295">
        <v>36.192999999999998</v>
      </c>
      <c r="J295">
        <v>-0.13419719999999999</v>
      </c>
      <c r="K295" t="s">
        <v>25</v>
      </c>
      <c r="L295">
        <v>11.189057399999999</v>
      </c>
      <c r="M295">
        <v>1.9387399999999999E-2</v>
      </c>
      <c r="N295">
        <v>0</v>
      </c>
      <c r="O295">
        <v>0</v>
      </c>
      <c r="P295">
        <v>0</v>
      </c>
      <c r="Q295">
        <v>0</v>
      </c>
    </row>
    <row r="296" spans="1:17" x14ac:dyDescent="0.45">
      <c r="A296" t="s">
        <v>9</v>
      </c>
      <c r="B296" s="2">
        <v>76</v>
      </c>
      <c r="C296" s="1">
        <v>41416</v>
      </c>
      <c r="D296">
        <v>-94.007333333333335</v>
      </c>
      <c r="E296">
        <v>26.508333333333336</v>
      </c>
      <c r="F296">
        <v>0.30984567899999998</v>
      </c>
      <c r="G296">
        <v>918</v>
      </c>
      <c r="H296">
        <v>24.53</v>
      </c>
      <c r="I296">
        <v>36.261000000000003</v>
      </c>
      <c r="J296">
        <v>-0.20647589999999999</v>
      </c>
      <c r="K296" t="s">
        <v>25</v>
      </c>
      <c r="L296">
        <v>11.189057399999999</v>
      </c>
      <c r="M296">
        <v>1.3920099999999999E-2</v>
      </c>
      <c r="N296">
        <v>0</v>
      </c>
      <c r="O296">
        <v>0</v>
      </c>
      <c r="P296">
        <v>0</v>
      </c>
      <c r="Q296">
        <v>0</v>
      </c>
    </row>
    <row r="297" spans="1:17" x14ac:dyDescent="0.45">
      <c r="A297" t="s">
        <v>9</v>
      </c>
      <c r="B297" s="2">
        <v>77</v>
      </c>
      <c r="C297" s="1">
        <v>41416</v>
      </c>
      <c r="D297">
        <v>-94</v>
      </c>
      <c r="E297">
        <v>27.01</v>
      </c>
      <c r="F297">
        <v>0.56295910500000002</v>
      </c>
      <c r="G297">
        <v>860</v>
      </c>
      <c r="H297">
        <v>25.26</v>
      </c>
      <c r="I297">
        <v>36.154000000000003</v>
      </c>
      <c r="J297">
        <v>-0.264625</v>
      </c>
      <c r="K297" t="s">
        <v>25</v>
      </c>
      <c r="L297">
        <v>11.189057399999999</v>
      </c>
      <c r="M297">
        <v>1.1820499999999999E-2</v>
      </c>
      <c r="N297">
        <v>0</v>
      </c>
      <c r="O297">
        <v>0</v>
      </c>
      <c r="P297">
        <v>0</v>
      </c>
      <c r="Q297">
        <v>0</v>
      </c>
    </row>
    <row r="298" spans="1:17" x14ac:dyDescent="0.45">
      <c r="A298" t="s">
        <v>9</v>
      </c>
      <c r="B298" s="2">
        <v>78</v>
      </c>
      <c r="C298" s="1">
        <v>41416</v>
      </c>
      <c r="D298">
        <v>-94.500500000000002</v>
      </c>
      <c r="E298">
        <v>27.015333333333334</v>
      </c>
      <c r="F298">
        <v>0.73495370400000004</v>
      </c>
      <c r="G298">
        <v>818</v>
      </c>
      <c r="H298">
        <v>25.94</v>
      </c>
      <c r="I298">
        <v>34.959000000000003</v>
      </c>
      <c r="J298">
        <v>-0.17915</v>
      </c>
      <c r="K298" t="s">
        <v>25</v>
      </c>
      <c r="L298">
        <v>11.189057399999999</v>
      </c>
      <c r="M298">
        <v>2.9244900000000001E-2</v>
      </c>
      <c r="N298">
        <v>0</v>
      </c>
      <c r="O298">
        <v>0</v>
      </c>
      <c r="P298">
        <v>0</v>
      </c>
      <c r="Q298">
        <v>0</v>
      </c>
    </row>
    <row r="299" spans="1:17" x14ac:dyDescent="0.45">
      <c r="A299" t="s">
        <v>9</v>
      </c>
      <c r="B299" s="2">
        <v>79</v>
      </c>
      <c r="C299" s="1">
        <v>41416</v>
      </c>
      <c r="D299">
        <v>-95.006666666666661</v>
      </c>
      <c r="E299">
        <v>27.010833333333334</v>
      </c>
      <c r="F299">
        <v>0.93483024699999995</v>
      </c>
      <c r="G299">
        <v>1038</v>
      </c>
      <c r="H299">
        <v>25.76</v>
      </c>
      <c r="I299">
        <v>34.084000000000003</v>
      </c>
      <c r="J299">
        <v>-0.13537930000000001</v>
      </c>
      <c r="K299" t="s">
        <v>25</v>
      </c>
      <c r="L299">
        <v>11.189057399999999</v>
      </c>
      <c r="M299">
        <v>4.4437600000000001E-2</v>
      </c>
      <c r="N299">
        <v>0</v>
      </c>
      <c r="O299">
        <v>0</v>
      </c>
      <c r="P299">
        <v>0</v>
      </c>
      <c r="Q299">
        <v>0</v>
      </c>
    </row>
    <row r="300" spans="1:17" x14ac:dyDescent="0.45">
      <c r="A300" t="s">
        <v>9</v>
      </c>
      <c r="B300" s="2">
        <v>80</v>
      </c>
      <c r="C300" s="1">
        <v>41417</v>
      </c>
      <c r="D300">
        <v>-95.006500000000003</v>
      </c>
      <c r="E300">
        <v>26.510333333333332</v>
      </c>
      <c r="F300">
        <v>0.13917052499999999</v>
      </c>
      <c r="G300">
        <v>1047</v>
      </c>
      <c r="H300">
        <v>25.41</v>
      </c>
      <c r="I300">
        <v>36.393999999999998</v>
      </c>
      <c r="J300">
        <v>-0.1365741</v>
      </c>
      <c r="K300" t="s">
        <v>25</v>
      </c>
      <c r="L300">
        <v>12.2797365</v>
      </c>
      <c r="M300">
        <v>2.5274700000000001E-2</v>
      </c>
      <c r="N300">
        <v>0</v>
      </c>
      <c r="O300">
        <v>0</v>
      </c>
      <c r="P300">
        <v>0</v>
      </c>
      <c r="Q300">
        <v>0</v>
      </c>
    </row>
    <row r="301" spans="1:17" x14ac:dyDescent="0.45">
      <c r="A301" t="s">
        <v>9</v>
      </c>
      <c r="B301" s="2">
        <v>81</v>
      </c>
      <c r="C301" s="1">
        <v>41417</v>
      </c>
      <c r="D301">
        <v>-95.001666666666665</v>
      </c>
      <c r="E301">
        <v>26.0395</v>
      </c>
      <c r="F301">
        <v>0.31866898100000002</v>
      </c>
      <c r="G301">
        <v>815</v>
      </c>
      <c r="H301">
        <v>25.23</v>
      </c>
      <c r="I301">
        <v>36.353000000000002</v>
      </c>
      <c r="J301">
        <v>-8.4603300000000006E-2</v>
      </c>
      <c r="K301" t="s">
        <v>25</v>
      </c>
      <c r="L301">
        <v>12.2797365</v>
      </c>
      <c r="M301">
        <v>5.2597499999999998E-2</v>
      </c>
      <c r="N301">
        <v>0</v>
      </c>
      <c r="O301">
        <v>0</v>
      </c>
      <c r="P301">
        <v>0</v>
      </c>
      <c r="Q301">
        <v>0</v>
      </c>
    </row>
    <row r="302" spans="1:17" x14ac:dyDescent="0.45">
      <c r="A302" t="s">
        <v>9</v>
      </c>
      <c r="B302" s="2">
        <v>82</v>
      </c>
      <c r="C302" s="1">
        <v>41417</v>
      </c>
      <c r="D302">
        <v>-95.50533333333334</v>
      </c>
      <c r="E302">
        <v>26.059666666666669</v>
      </c>
      <c r="F302">
        <v>0.53800154300000003</v>
      </c>
      <c r="G302">
        <v>867</v>
      </c>
      <c r="H302">
        <v>25.88</v>
      </c>
      <c r="I302">
        <v>36.503</v>
      </c>
      <c r="J302">
        <v>-8.7784399999999999E-2</v>
      </c>
      <c r="K302" t="s">
        <v>25</v>
      </c>
      <c r="L302">
        <v>12.2797365</v>
      </c>
      <c r="M302">
        <v>8.2527699999999996E-2</v>
      </c>
      <c r="N302">
        <v>0</v>
      </c>
      <c r="O302">
        <v>0</v>
      </c>
      <c r="P302">
        <v>0</v>
      </c>
      <c r="Q302">
        <v>0</v>
      </c>
    </row>
    <row r="303" spans="1:17" x14ac:dyDescent="0.45">
      <c r="A303" t="s">
        <v>9</v>
      </c>
      <c r="B303" s="2">
        <v>83</v>
      </c>
      <c r="C303" s="1">
        <v>41417</v>
      </c>
      <c r="D303">
        <v>-96.007999999999996</v>
      </c>
      <c r="E303">
        <v>26.043500000000005</v>
      </c>
      <c r="F303">
        <v>0.75411265400000005</v>
      </c>
      <c r="G303">
        <v>792</v>
      </c>
      <c r="H303">
        <v>26.290000000000003</v>
      </c>
      <c r="I303">
        <v>36.1</v>
      </c>
      <c r="J303">
        <v>-8.9963100000000004E-2</v>
      </c>
      <c r="K303" t="s">
        <v>25</v>
      </c>
      <c r="L303">
        <v>12.2797365</v>
      </c>
      <c r="M303">
        <v>4.3182199999999997E-2</v>
      </c>
      <c r="N303">
        <v>0</v>
      </c>
      <c r="O303">
        <v>0</v>
      </c>
      <c r="P303">
        <v>0</v>
      </c>
      <c r="Q303">
        <v>0</v>
      </c>
    </row>
    <row r="304" spans="1:17" x14ac:dyDescent="0.45">
      <c r="A304" t="s">
        <v>9</v>
      </c>
      <c r="B304" s="2">
        <v>84</v>
      </c>
      <c r="C304" s="1">
        <v>41417</v>
      </c>
      <c r="D304">
        <v>-96.004333333333349</v>
      </c>
      <c r="E304">
        <v>26.510999999999999</v>
      </c>
      <c r="F304">
        <v>0.96312500000000001</v>
      </c>
      <c r="G304">
        <v>899</v>
      </c>
      <c r="H304">
        <v>26.040000000000003</v>
      </c>
      <c r="I304">
        <v>34.409999999999997</v>
      </c>
      <c r="J304">
        <v>-0.11834600000000001</v>
      </c>
      <c r="K304" t="s">
        <v>25</v>
      </c>
      <c r="L304">
        <v>12.2797365</v>
      </c>
      <c r="M304">
        <v>5.3045599999999998E-2</v>
      </c>
      <c r="N304">
        <v>0</v>
      </c>
      <c r="O304">
        <v>0</v>
      </c>
      <c r="P304">
        <v>0</v>
      </c>
      <c r="Q304">
        <v>0</v>
      </c>
    </row>
    <row r="305" spans="1:17" x14ac:dyDescent="0.45">
      <c r="A305" t="s">
        <v>9</v>
      </c>
      <c r="B305" s="2">
        <v>85</v>
      </c>
      <c r="C305" s="1">
        <v>41418</v>
      </c>
      <c r="D305">
        <v>-96.010166666666649</v>
      </c>
      <c r="E305">
        <v>27.010166666666667</v>
      </c>
      <c r="F305">
        <v>0.14795138899999999</v>
      </c>
      <c r="G305">
        <v>984</v>
      </c>
      <c r="H305">
        <v>26.13</v>
      </c>
      <c r="I305">
        <v>33.993000000000002</v>
      </c>
      <c r="J305">
        <v>-0.19788130000000001</v>
      </c>
      <c r="K305" t="s">
        <v>25</v>
      </c>
      <c r="L305">
        <v>13.4057589</v>
      </c>
      <c r="M305">
        <v>4.3782300000000003E-2</v>
      </c>
      <c r="N305">
        <v>0</v>
      </c>
      <c r="O305">
        <v>0</v>
      </c>
      <c r="P305">
        <v>0</v>
      </c>
      <c r="Q305">
        <v>0</v>
      </c>
    </row>
    <row r="306" spans="1:17" x14ac:dyDescent="0.45">
      <c r="A306" t="s">
        <v>9</v>
      </c>
      <c r="B306" s="2">
        <v>86</v>
      </c>
      <c r="C306" s="1">
        <v>41418</v>
      </c>
      <c r="D306">
        <v>-96.00566666666667</v>
      </c>
      <c r="E306">
        <v>27.561833333333329</v>
      </c>
      <c r="F306">
        <v>0.33481867300000001</v>
      </c>
      <c r="G306">
        <v>700</v>
      </c>
      <c r="H306">
        <v>26.12</v>
      </c>
      <c r="I306">
        <v>32.335999999999999</v>
      </c>
      <c r="J306">
        <v>-0.17297080000000001</v>
      </c>
      <c r="K306" t="s">
        <v>25</v>
      </c>
      <c r="L306">
        <v>13.4057589</v>
      </c>
      <c r="M306">
        <v>2.0455600000000001E-2</v>
      </c>
      <c r="N306">
        <v>0</v>
      </c>
      <c r="O306">
        <v>0</v>
      </c>
      <c r="P306">
        <v>0</v>
      </c>
      <c r="Q306">
        <v>0</v>
      </c>
    </row>
    <row r="307" spans="1:17" x14ac:dyDescent="0.45">
      <c r="A307" t="s">
        <v>9</v>
      </c>
      <c r="B307" s="2">
        <v>87</v>
      </c>
      <c r="C307" s="1">
        <v>41418</v>
      </c>
      <c r="D307">
        <v>-96.02033333333334</v>
      </c>
      <c r="E307">
        <v>27.989833333333333</v>
      </c>
      <c r="F307">
        <v>0.550277778</v>
      </c>
      <c r="G307">
        <v>80</v>
      </c>
      <c r="H307">
        <v>26.28</v>
      </c>
      <c r="I307">
        <v>33.079000000000001</v>
      </c>
      <c r="J307">
        <v>-0.12179379999999999</v>
      </c>
      <c r="K307" t="s">
        <v>25</v>
      </c>
      <c r="L307">
        <v>13.4057589</v>
      </c>
      <c r="M307">
        <v>4.2049000000000001E-3</v>
      </c>
      <c r="N307">
        <v>0</v>
      </c>
      <c r="O307">
        <v>0</v>
      </c>
      <c r="P307">
        <v>0</v>
      </c>
      <c r="Q307">
        <v>0</v>
      </c>
    </row>
    <row r="308" spans="1:17" x14ac:dyDescent="0.45">
      <c r="A308" t="s">
        <v>9</v>
      </c>
      <c r="B308" s="2">
        <v>88</v>
      </c>
      <c r="C308" s="1">
        <v>41418</v>
      </c>
      <c r="D308">
        <v>-95.507833333333338</v>
      </c>
      <c r="E308">
        <v>28.006666666666668</v>
      </c>
      <c r="F308">
        <v>0.73219328699999997</v>
      </c>
      <c r="G308">
        <v>689</v>
      </c>
      <c r="H308">
        <v>26.28</v>
      </c>
      <c r="I308">
        <v>32.454000000000001</v>
      </c>
      <c r="J308">
        <v>-0.14309569999999999</v>
      </c>
      <c r="K308" t="s">
        <v>25</v>
      </c>
      <c r="L308">
        <v>13.4057589</v>
      </c>
      <c r="M308">
        <v>1.2539000000000001E-3</v>
      </c>
      <c r="N308">
        <v>0</v>
      </c>
      <c r="O308">
        <v>0</v>
      </c>
      <c r="P308">
        <v>0</v>
      </c>
      <c r="Q308">
        <v>0</v>
      </c>
    </row>
    <row r="309" spans="1:17" x14ac:dyDescent="0.45">
      <c r="A309" t="s">
        <v>9</v>
      </c>
      <c r="B309" s="2">
        <v>89</v>
      </c>
      <c r="C309" s="1">
        <v>41418</v>
      </c>
      <c r="D309">
        <v>-95.50833333333334</v>
      </c>
      <c r="E309">
        <v>28.509833333333333</v>
      </c>
      <c r="F309">
        <v>0.91617476900000006</v>
      </c>
      <c r="G309">
        <v>57</v>
      </c>
      <c r="H309">
        <v>25.88</v>
      </c>
      <c r="I309">
        <v>27.504000000000001</v>
      </c>
      <c r="J309">
        <v>-0.1143088</v>
      </c>
      <c r="K309" t="s">
        <v>25</v>
      </c>
      <c r="L309">
        <v>13.4057589</v>
      </c>
      <c r="M309">
        <v>2.9740599999999999E-2</v>
      </c>
      <c r="N309">
        <v>0</v>
      </c>
      <c r="O309">
        <v>0</v>
      </c>
      <c r="P309">
        <v>0</v>
      </c>
      <c r="Q309">
        <v>0</v>
      </c>
    </row>
    <row r="310" spans="1:17" x14ac:dyDescent="0.45">
      <c r="A310" t="s">
        <v>9</v>
      </c>
      <c r="B310" s="2">
        <v>90</v>
      </c>
      <c r="C310" s="1">
        <v>41419</v>
      </c>
      <c r="D310">
        <v>-95.008499999999998</v>
      </c>
      <c r="E310">
        <v>28.473500000000001</v>
      </c>
      <c r="F310">
        <v>7.1238425999999994E-2</v>
      </c>
      <c r="G310">
        <v>99</v>
      </c>
      <c r="H310">
        <v>25.62</v>
      </c>
      <c r="I310">
        <v>34.042999999999999</v>
      </c>
      <c r="J310">
        <v>-0.17826249999999999</v>
      </c>
      <c r="K310" t="s">
        <v>25</v>
      </c>
      <c r="L310">
        <v>14.5581636</v>
      </c>
      <c r="M310">
        <v>1.8087000000000001E-3</v>
      </c>
      <c r="N310">
        <v>0</v>
      </c>
      <c r="O310">
        <v>0</v>
      </c>
      <c r="P310">
        <v>0</v>
      </c>
      <c r="Q310">
        <v>0</v>
      </c>
    </row>
    <row r="311" spans="1:17" x14ac:dyDescent="0.45">
      <c r="A311" t="s">
        <v>9</v>
      </c>
      <c r="B311" s="2">
        <v>91</v>
      </c>
      <c r="C311" s="1">
        <v>41419</v>
      </c>
      <c r="D311">
        <v>-95.004000000000005</v>
      </c>
      <c r="E311">
        <v>28.015499999999999</v>
      </c>
      <c r="F311">
        <v>0.24365740699999999</v>
      </c>
      <c r="G311">
        <v>812</v>
      </c>
      <c r="H311">
        <v>26.11</v>
      </c>
      <c r="I311">
        <v>34.9</v>
      </c>
      <c r="J311">
        <v>-0.1875684</v>
      </c>
      <c r="K311" t="s">
        <v>25</v>
      </c>
      <c r="L311">
        <v>14.5581636</v>
      </c>
      <c r="M311">
        <v>3.1261000000000001E-3</v>
      </c>
      <c r="N311">
        <v>0</v>
      </c>
      <c r="O311">
        <v>0</v>
      </c>
      <c r="P311">
        <v>0</v>
      </c>
      <c r="Q311">
        <v>0</v>
      </c>
    </row>
    <row r="312" spans="1:17" x14ac:dyDescent="0.45">
      <c r="A312" t="s">
        <v>9</v>
      </c>
      <c r="B312" s="2">
        <v>92</v>
      </c>
      <c r="C312" s="1">
        <v>41419</v>
      </c>
      <c r="D312">
        <v>-94.508499999999984</v>
      </c>
      <c r="E312">
        <v>28.012333333333334</v>
      </c>
      <c r="F312">
        <v>0.439436728</v>
      </c>
      <c r="G312">
        <v>594</v>
      </c>
      <c r="H312">
        <v>26.24</v>
      </c>
      <c r="I312">
        <v>34.000999999999998</v>
      </c>
      <c r="J312">
        <v>-0.19369169999999999</v>
      </c>
      <c r="K312" t="s">
        <v>25</v>
      </c>
      <c r="L312">
        <v>14.5581636</v>
      </c>
      <c r="M312">
        <v>2.3275000000000001E-3</v>
      </c>
      <c r="N312">
        <v>0</v>
      </c>
      <c r="O312">
        <v>0</v>
      </c>
      <c r="P312">
        <v>0</v>
      </c>
      <c r="Q312">
        <v>0</v>
      </c>
    </row>
    <row r="313" spans="1:17" x14ac:dyDescent="0.45">
      <c r="A313" t="s">
        <v>9</v>
      </c>
      <c r="B313" s="2">
        <v>93</v>
      </c>
      <c r="C313" s="1">
        <v>41419</v>
      </c>
      <c r="D313">
        <v>-94.49933333333334</v>
      </c>
      <c r="E313">
        <v>28.439499999999999</v>
      </c>
      <c r="F313">
        <v>0.59694444400000002</v>
      </c>
      <c r="G313">
        <v>74</v>
      </c>
      <c r="H313">
        <v>26.22</v>
      </c>
      <c r="I313">
        <v>34.575000000000003</v>
      </c>
      <c r="J313">
        <v>-0.19226460000000001</v>
      </c>
      <c r="K313" t="s">
        <v>25</v>
      </c>
      <c r="L313">
        <v>14.5581636</v>
      </c>
      <c r="M313">
        <v>2.1178E-3</v>
      </c>
      <c r="N313">
        <v>0</v>
      </c>
      <c r="O313">
        <v>0</v>
      </c>
      <c r="P313">
        <v>0</v>
      </c>
      <c r="Q313">
        <v>0</v>
      </c>
    </row>
    <row r="314" spans="1:17" x14ac:dyDescent="0.45">
      <c r="A314" t="s">
        <v>9</v>
      </c>
      <c r="B314" s="2">
        <v>94</v>
      </c>
      <c r="C314" s="1">
        <v>41419</v>
      </c>
      <c r="D314">
        <v>-94.01133333333334</v>
      </c>
      <c r="E314">
        <v>28.508333333333333</v>
      </c>
      <c r="F314">
        <v>0.75392361100000005</v>
      </c>
      <c r="G314">
        <v>70</v>
      </c>
      <c r="H314">
        <v>25.65</v>
      </c>
      <c r="I314">
        <v>34.234000000000002</v>
      </c>
      <c r="J314">
        <v>-0.1933955</v>
      </c>
      <c r="K314" t="s">
        <v>25</v>
      </c>
      <c r="L314">
        <v>14.5581636</v>
      </c>
      <c r="M314">
        <v>1.5439E-3</v>
      </c>
      <c r="N314">
        <v>0</v>
      </c>
      <c r="O314">
        <v>0</v>
      </c>
      <c r="P314">
        <v>0</v>
      </c>
      <c r="Q314">
        <v>0</v>
      </c>
    </row>
    <row r="315" spans="1:17" x14ac:dyDescent="0.45">
      <c r="A315" t="s">
        <v>9</v>
      </c>
      <c r="B315" s="2">
        <v>96</v>
      </c>
      <c r="C315" s="1">
        <v>41420</v>
      </c>
      <c r="D315">
        <v>-94.040666666666667</v>
      </c>
      <c r="E315">
        <v>28.021833333333333</v>
      </c>
      <c r="F315">
        <v>2.3348765E-2</v>
      </c>
      <c r="G315">
        <v>508</v>
      </c>
      <c r="H315">
        <v>26.24</v>
      </c>
      <c r="I315">
        <v>34.473999999999997</v>
      </c>
      <c r="J315">
        <v>-0.14955540000000001</v>
      </c>
      <c r="K315" t="s">
        <v>25</v>
      </c>
      <c r="L315">
        <v>15.724281299999999</v>
      </c>
      <c r="M315">
        <v>2.6848000000000002E-3</v>
      </c>
      <c r="N315">
        <v>0</v>
      </c>
      <c r="O315">
        <v>0</v>
      </c>
      <c r="P315">
        <v>0</v>
      </c>
      <c r="Q315">
        <v>0</v>
      </c>
    </row>
    <row r="316" spans="1:17" x14ac:dyDescent="0.45">
      <c r="A316" t="s">
        <v>9</v>
      </c>
      <c r="B316" s="2">
        <v>99</v>
      </c>
      <c r="C316" s="1">
        <v>41420</v>
      </c>
      <c r="D316">
        <v>-93.484333333333339</v>
      </c>
      <c r="E316">
        <v>27.975666666666665</v>
      </c>
      <c r="F316">
        <v>0.55609567900000001</v>
      </c>
      <c r="G316">
        <v>749</v>
      </c>
      <c r="H316">
        <v>26.679999999999996</v>
      </c>
      <c r="I316">
        <v>34.823999999999998</v>
      </c>
      <c r="J316">
        <v>-0.15826480000000001</v>
      </c>
      <c r="K316" t="s">
        <v>25</v>
      </c>
      <c r="L316">
        <v>15.724281299999999</v>
      </c>
      <c r="M316">
        <v>1.7369E-3</v>
      </c>
      <c r="N316">
        <v>0</v>
      </c>
      <c r="O316">
        <v>0</v>
      </c>
      <c r="P316">
        <v>0</v>
      </c>
      <c r="Q316">
        <v>0</v>
      </c>
    </row>
    <row r="317" spans="1:17" x14ac:dyDescent="0.45">
      <c r="A317" t="s">
        <v>9</v>
      </c>
      <c r="B317" s="2">
        <v>100</v>
      </c>
      <c r="C317" s="1">
        <v>41420</v>
      </c>
      <c r="D317">
        <v>-93.529499999999999</v>
      </c>
      <c r="E317">
        <v>28.498000000000001</v>
      </c>
      <c r="F317">
        <v>0.76054398099999998</v>
      </c>
      <c r="G317">
        <v>87</v>
      </c>
      <c r="H317">
        <v>25.62</v>
      </c>
      <c r="I317">
        <v>35.823999999999998</v>
      </c>
      <c r="J317">
        <v>-0.15590799999999999</v>
      </c>
      <c r="K317" t="s">
        <v>25</v>
      </c>
      <c r="L317">
        <v>15.724281299999999</v>
      </c>
      <c r="M317">
        <v>6.1500000000000001E-3</v>
      </c>
      <c r="N317">
        <v>0</v>
      </c>
      <c r="O317">
        <v>0</v>
      </c>
      <c r="P317">
        <v>0</v>
      </c>
      <c r="Q317">
        <v>0</v>
      </c>
    </row>
    <row r="318" spans="1:17" x14ac:dyDescent="0.45">
      <c r="A318" t="s">
        <v>9</v>
      </c>
      <c r="B318" s="2">
        <v>101</v>
      </c>
      <c r="C318" s="1">
        <v>41420</v>
      </c>
      <c r="D318">
        <v>-93.001000000000005</v>
      </c>
      <c r="E318">
        <v>28.509666666666668</v>
      </c>
      <c r="F318">
        <v>0.95672453700000004</v>
      </c>
      <c r="G318">
        <v>116</v>
      </c>
      <c r="H318">
        <v>25.5</v>
      </c>
      <c r="I318">
        <v>35.773000000000003</v>
      </c>
      <c r="J318">
        <v>-0.15769330000000001</v>
      </c>
      <c r="K318" t="s">
        <v>25</v>
      </c>
      <c r="L318">
        <v>15.724281299999999</v>
      </c>
      <c r="M318">
        <v>4.4102000000000004E-3</v>
      </c>
      <c r="N318">
        <v>0</v>
      </c>
      <c r="O318">
        <v>0</v>
      </c>
      <c r="P318">
        <v>0</v>
      </c>
      <c r="Q318">
        <v>0</v>
      </c>
    </row>
    <row r="319" spans="1:17" x14ac:dyDescent="0.45">
      <c r="A319" t="s">
        <v>9</v>
      </c>
      <c r="B319" s="2">
        <v>102</v>
      </c>
      <c r="C319" s="1">
        <v>41421</v>
      </c>
      <c r="D319">
        <v>-93.000833333333333</v>
      </c>
      <c r="E319">
        <v>28.028166666666667</v>
      </c>
      <c r="F319">
        <v>0.23610339499999999</v>
      </c>
      <c r="G319">
        <v>573</v>
      </c>
      <c r="H319">
        <v>25.83</v>
      </c>
      <c r="I319">
        <v>35.71</v>
      </c>
      <c r="J319">
        <v>-0.1759578</v>
      </c>
      <c r="K319" t="s">
        <v>25</v>
      </c>
      <c r="L319">
        <v>16.889696099999998</v>
      </c>
      <c r="M319">
        <v>3.6709999999999998E-4</v>
      </c>
      <c r="N319">
        <v>0</v>
      </c>
      <c r="O319">
        <v>0</v>
      </c>
      <c r="P319">
        <v>0</v>
      </c>
      <c r="Q319">
        <v>0</v>
      </c>
    </row>
    <row r="320" spans="1:17" x14ac:dyDescent="0.45">
      <c r="A320" t="s">
        <v>9</v>
      </c>
      <c r="B320" s="2">
        <v>103</v>
      </c>
      <c r="C320" s="1">
        <v>41421</v>
      </c>
      <c r="D320">
        <v>-92.5</v>
      </c>
      <c r="E320">
        <v>28.013000000000002</v>
      </c>
      <c r="F320">
        <v>0.497993827</v>
      </c>
      <c r="G320">
        <v>704</v>
      </c>
      <c r="H320">
        <v>25.99</v>
      </c>
      <c r="I320">
        <v>36.137</v>
      </c>
      <c r="J320">
        <v>-0.17456250000000001</v>
      </c>
      <c r="K320" t="s">
        <v>25</v>
      </c>
      <c r="L320">
        <v>16.889696099999998</v>
      </c>
      <c r="M320">
        <v>2.9575000000000001E-3</v>
      </c>
      <c r="N320">
        <v>0</v>
      </c>
      <c r="O320">
        <v>0</v>
      </c>
      <c r="P320">
        <v>0</v>
      </c>
      <c r="Q320">
        <v>0</v>
      </c>
    </row>
    <row r="321" spans="1:17" x14ac:dyDescent="0.45">
      <c r="A321" t="s">
        <v>9</v>
      </c>
      <c r="B321" s="2">
        <v>104</v>
      </c>
      <c r="C321" s="1">
        <v>41421</v>
      </c>
      <c r="D321">
        <v>-92.000500000000002</v>
      </c>
      <c r="E321">
        <v>28.011500000000002</v>
      </c>
      <c r="F321">
        <v>0.66450617300000003</v>
      </c>
      <c r="G321">
        <v>493</v>
      </c>
      <c r="H321">
        <v>26.28</v>
      </c>
      <c r="I321">
        <v>35.963000000000001</v>
      </c>
      <c r="J321">
        <v>-0.17828659999999999</v>
      </c>
      <c r="K321" t="s">
        <v>25</v>
      </c>
      <c r="L321">
        <v>16.889696099999998</v>
      </c>
      <c r="M321">
        <v>3.0796E-3</v>
      </c>
      <c r="N321">
        <v>0</v>
      </c>
      <c r="O321">
        <v>0</v>
      </c>
      <c r="P321">
        <v>0</v>
      </c>
      <c r="Q321">
        <v>0</v>
      </c>
    </row>
    <row r="322" spans="1:17" x14ac:dyDescent="0.45">
      <c r="A322" t="s">
        <v>9</v>
      </c>
      <c r="B322" s="2">
        <v>105</v>
      </c>
      <c r="C322" s="1">
        <v>41421</v>
      </c>
      <c r="D322">
        <v>-91.503499999999988</v>
      </c>
      <c r="E322">
        <v>28.013500000000004</v>
      </c>
      <c r="F322">
        <v>0.87572530900000001</v>
      </c>
      <c r="G322">
        <v>581</v>
      </c>
      <c r="H322">
        <v>25.790000000000003</v>
      </c>
      <c r="I322">
        <v>36.027999999999999</v>
      </c>
      <c r="J322">
        <v>-0.192884</v>
      </c>
      <c r="K322" t="s">
        <v>25</v>
      </c>
      <c r="L322">
        <v>16.889696099999998</v>
      </c>
      <c r="M322">
        <v>1.6641E-3</v>
      </c>
      <c r="N322">
        <v>0</v>
      </c>
      <c r="O322">
        <v>0</v>
      </c>
      <c r="P322">
        <v>0</v>
      </c>
      <c r="Q322">
        <v>0</v>
      </c>
    </row>
    <row r="323" spans="1:17" x14ac:dyDescent="0.45">
      <c r="A323" t="s">
        <v>9</v>
      </c>
      <c r="B323" s="2">
        <v>107</v>
      </c>
      <c r="C323" s="1">
        <v>41422</v>
      </c>
      <c r="D323">
        <v>-91</v>
      </c>
      <c r="E323">
        <v>28.014500000000002</v>
      </c>
      <c r="F323">
        <v>0.153958333</v>
      </c>
      <c r="G323">
        <v>794</v>
      </c>
      <c r="H323">
        <v>25.89</v>
      </c>
      <c r="I323">
        <v>36.517000000000003</v>
      </c>
      <c r="J323">
        <v>-0.18886249999999999</v>
      </c>
      <c r="K323" t="s">
        <v>25</v>
      </c>
      <c r="L323">
        <v>18.0407391</v>
      </c>
      <c r="M323">
        <v>1.70365E-2</v>
      </c>
      <c r="N323">
        <v>0</v>
      </c>
      <c r="O323">
        <v>0</v>
      </c>
      <c r="P323">
        <v>0</v>
      </c>
      <c r="Q323">
        <v>0</v>
      </c>
    </row>
    <row r="324" spans="1:17" x14ac:dyDescent="0.45">
      <c r="A324" t="s">
        <v>9</v>
      </c>
      <c r="B324" s="2">
        <v>108</v>
      </c>
      <c r="C324" s="1">
        <v>41422</v>
      </c>
      <c r="D324">
        <v>-90.504000000000005</v>
      </c>
      <c r="E324">
        <v>28.096</v>
      </c>
      <c r="F324">
        <v>0.52385416699999998</v>
      </c>
      <c r="G324">
        <v>621</v>
      </c>
      <c r="H324">
        <v>26.209999999999997</v>
      </c>
      <c r="I324">
        <v>36.466999999999999</v>
      </c>
      <c r="J324">
        <v>-0.19769999999999999</v>
      </c>
      <c r="K324" t="s">
        <v>25</v>
      </c>
      <c r="L324">
        <v>18.0407391</v>
      </c>
      <c r="M324">
        <v>1.53268E-2</v>
      </c>
      <c r="N324">
        <v>0</v>
      </c>
      <c r="O324">
        <v>0</v>
      </c>
      <c r="P324">
        <v>0</v>
      </c>
      <c r="Q324">
        <v>0</v>
      </c>
    </row>
    <row r="325" spans="1:17" x14ac:dyDescent="0.45">
      <c r="A325" t="s">
        <v>9</v>
      </c>
      <c r="B325" s="2">
        <v>109</v>
      </c>
      <c r="C325" s="1">
        <v>41422</v>
      </c>
      <c r="D325">
        <v>-90.013999999999996</v>
      </c>
      <c r="E325">
        <v>28.006166666666662</v>
      </c>
      <c r="F325">
        <v>0.68222222200000004</v>
      </c>
      <c r="G325">
        <v>651</v>
      </c>
      <c r="H325">
        <v>26.63</v>
      </c>
      <c r="I325">
        <v>36.414000000000001</v>
      </c>
      <c r="J325">
        <v>-0.19521549999999999</v>
      </c>
      <c r="K325" t="s">
        <v>25</v>
      </c>
      <c r="L325">
        <v>18.0407391</v>
      </c>
      <c r="M325">
        <v>1.11179E-2</v>
      </c>
      <c r="N325">
        <v>0</v>
      </c>
      <c r="O325">
        <v>0</v>
      </c>
      <c r="P325">
        <v>0</v>
      </c>
      <c r="Q325">
        <v>0</v>
      </c>
    </row>
    <row r="326" spans="1:17" x14ac:dyDescent="0.45">
      <c r="A326" t="s">
        <v>9</v>
      </c>
      <c r="B326" s="2">
        <v>110</v>
      </c>
      <c r="C326" s="1">
        <v>41422</v>
      </c>
      <c r="D326">
        <v>-89.512166666666687</v>
      </c>
      <c r="E326">
        <v>28.000333333333334</v>
      </c>
      <c r="F326">
        <v>0.87624614199999995</v>
      </c>
      <c r="G326">
        <v>911</v>
      </c>
      <c r="H326">
        <v>26.179999999999996</v>
      </c>
      <c r="I326">
        <v>36.497999999999998</v>
      </c>
      <c r="J326">
        <v>-0.207755</v>
      </c>
      <c r="K326" t="s">
        <v>25</v>
      </c>
      <c r="L326">
        <v>18.0407391</v>
      </c>
      <c r="M326">
        <v>7.30687E-2</v>
      </c>
      <c r="N326">
        <v>0</v>
      </c>
      <c r="O326">
        <v>0</v>
      </c>
      <c r="P326">
        <v>0</v>
      </c>
      <c r="Q326">
        <v>0</v>
      </c>
    </row>
    <row r="327" spans="1:17" x14ac:dyDescent="0.45">
      <c r="A327" t="s">
        <v>9</v>
      </c>
      <c r="B327" s="2">
        <v>111</v>
      </c>
      <c r="C327" s="1">
        <v>41423</v>
      </c>
      <c r="D327">
        <v>-88.996833333333328</v>
      </c>
      <c r="E327">
        <v>28.007500000000004</v>
      </c>
      <c r="F327">
        <v>6.3287037000000004E-2</v>
      </c>
      <c r="G327">
        <v>673</v>
      </c>
      <c r="H327">
        <v>26.45</v>
      </c>
      <c r="I327">
        <v>36.337000000000003</v>
      </c>
      <c r="J327">
        <v>-0.19014519999999999</v>
      </c>
      <c r="K327" t="s">
        <v>25</v>
      </c>
      <c r="L327">
        <v>19.1667004</v>
      </c>
      <c r="M327">
        <v>3.6110000000000001E-3</v>
      </c>
      <c r="N327">
        <v>0</v>
      </c>
      <c r="O327">
        <v>0</v>
      </c>
      <c r="P327">
        <v>0</v>
      </c>
      <c r="Q327">
        <v>0</v>
      </c>
    </row>
    <row r="328" spans="1:17" x14ac:dyDescent="0.45">
      <c r="A328" t="s">
        <v>9</v>
      </c>
      <c r="B328" s="2">
        <v>112</v>
      </c>
      <c r="C328" s="1">
        <v>41423</v>
      </c>
      <c r="D328">
        <v>-88.506666666666661</v>
      </c>
      <c r="E328">
        <v>28.011500000000002</v>
      </c>
      <c r="F328">
        <v>0.22105709900000001</v>
      </c>
      <c r="G328">
        <v>823</v>
      </c>
      <c r="H328">
        <v>26.49</v>
      </c>
      <c r="I328">
        <v>36.356000000000002</v>
      </c>
      <c r="J328">
        <v>-0.19687289999999999</v>
      </c>
      <c r="K328" t="s">
        <v>25</v>
      </c>
      <c r="L328">
        <v>19.1667004</v>
      </c>
      <c r="M328">
        <v>3.7226599999999999E-2</v>
      </c>
      <c r="N328">
        <v>0</v>
      </c>
      <c r="O328">
        <v>0</v>
      </c>
      <c r="P328">
        <v>0</v>
      </c>
      <c r="Q328">
        <v>0</v>
      </c>
    </row>
    <row r="329" spans="1:17" x14ac:dyDescent="0.45">
      <c r="A329" t="s">
        <v>9</v>
      </c>
      <c r="B329" s="2">
        <v>113</v>
      </c>
      <c r="C329" s="1">
        <v>41423</v>
      </c>
      <c r="D329">
        <v>-88.013333333333335</v>
      </c>
      <c r="E329">
        <v>28.008333333333336</v>
      </c>
      <c r="F329">
        <v>0.37273148099999998</v>
      </c>
      <c r="G329">
        <v>621</v>
      </c>
      <c r="H329">
        <v>26.28</v>
      </c>
      <c r="I329">
        <v>36.354999999999997</v>
      </c>
      <c r="J329">
        <v>-0.16073960000000001</v>
      </c>
      <c r="K329" t="s">
        <v>25</v>
      </c>
      <c r="L329">
        <v>19.1667004</v>
      </c>
      <c r="M329">
        <v>0.1032815</v>
      </c>
      <c r="N329">
        <v>0</v>
      </c>
      <c r="O329">
        <v>0</v>
      </c>
      <c r="P329">
        <v>0</v>
      </c>
      <c r="Q329">
        <v>0</v>
      </c>
    </row>
    <row r="330" spans="1:17" x14ac:dyDescent="0.45">
      <c r="A330" t="s">
        <v>18</v>
      </c>
      <c r="B330">
        <v>1</v>
      </c>
      <c r="C330"/>
      <c r="D330">
        <v>-86.990099999999998</v>
      </c>
      <c r="E330">
        <v>29.994900000000001</v>
      </c>
      <c r="F330">
        <v>0.94899768518518501</v>
      </c>
      <c r="G330" t="s">
        <v>25</v>
      </c>
      <c r="H330" t="s">
        <v>25</v>
      </c>
      <c r="I330" t="s">
        <v>25</v>
      </c>
      <c r="J330" t="s">
        <v>25</v>
      </c>
      <c r="K330" t="s">
        <v>25</v>
      </c>
      <c r="N330">
        <v>0</v>
      </c>
      <c r="O330">
        <v>0</v>
      </c>
      <c r="P330">
        <v>0</v>
      </c>
      <c r="Q330">
        <v>0</v>
      </c>
    </row>
    <row r="331" spans="1:17" x14ac:dyDescent="0.45">
      <c r="A331" t="s">
        <v>18</v>
      </c>
      <c r="B331">
        <v>2</v>
      </c>
      <c r="C331"/>
      <c r="D331">
        <v>-86.493399999999994</v>
      </c>
      <c r="E331">
        <v>29.506399999999996</v>
      </c>
      <c r="F331">
        <v>0.18049537037037</v>
      </c>
      <c r="G331" t="s">
        <v>25</v>
      </c>
      <c r="H331" t="s">
        <v>25</v>
      </c>
      <c r="I331" t="s">
        <v>25</v>
      </c>
      <c r="J331" t="s">
        <v>25</v>
      </c>
      <c r="K331" t="s">
        <v>25</v>
      </c>
      <c r="N331">
        <v>0</v>
      </c>
      <c r="O331">
        <v>0</v>
      </c>
      <c r="P331">
        <v>0</v>
      </c>
      <c r="Q331">
        <v>0</v>
      </c>
    </row>
    <row r="332" spans="1:17" x14ac:dyDescent="0.45">
      <c r="A332" t="s">
        <v>18</v>
      </c>
      <c r="B332">
        <v>3</v>
      </c>
      <c r="C332"/>
      <c r="D332">
        <v>-86.012</v>
      </c>
      <c r="E332">
        <v>29.207299999999996</v>
      </c>
      <c r="F332">
        <v>0.384546296296296</v>
      </c>
      <c r="G332" t="s">
        <v>25</v>
      </c>
      <c r="H332" t="s">
        <v>25</v>
      </c>
      <c r="I332" t="s">
        <v>25</v>
      </c>
      <c r="J332" t="s">
        <v>25</v>
      </c>
      <c r="K332" t="s">
        <v>25</v>
      </c>
      <c r="N332">
        <v>0</v>
      </c>
      <c r="O332">
        <v>0</v>
      </c>
      <c r="P332">
        <v>0</v>
      </c>
      <c r="Q332">
        <v>0</v>
      </c>
    </row>
    <row r="333" spans="1:17" x14ac:dyDescent="0.45">
      <c r="A333" t="s">
        <v>18</v>
      </c>
      <c r="B333">
        <v>4</v>
      </c>
      <c r="C333"/>
      <c r="D333">
        <v>-85.499399999999994</v>
      </c>
      <c r="E333">
        <v>28.677600000000002</v>
      </c>
      <c r="F333">
        <v>0.61097222222222203</v>
      </c>
      <c r="G333" t="s">
        <v>25</v>
      </c>
      <c r="H333" t="s">
        <v>25</v>
      </c>
      <c r="I333" t="s">
        <v>25</v>
      </c>
      <c r="J333" t="s">
        <v>25</v>
      </c>
      <c r="K333" t="s">
        <v>25</v>
      </c>
      <c r="N333">
        <v>0</v>
      </c>
      <c r="O333">
        <v>0</v>
      </c>
      <c r="P333">
        <v>0</v>
      </c>
      <c r="Q333">
        <v>0</v>
      </c>
    </row>
    <row r="334" spans="1:17" x14ac:dyDescent="0.45">
      <c r="A334" t="s">
        <v>18</v>
      </c>
      <c r="B334">
        <v>5</v>
      </c>
      <c r="C334"/>
      <c r="D334">
        <v>-85.000299999999996</v>
      </c>
      <c r="E334">
        <v>28.0108</v>
      </c>
      <c r="F334">
        <v>0.86832407407407397</v>
      </c>
      <c r="G334" t="s">
        <v>25</v>
      </c>
      <c r="H334" t="s">
        <v>25</v>
      </c>
      <c r="I334" t="s">
        <v>25</v>
      </c>
      <c r="J334" t="s">
        <v>25</v>
      </c>
      <c r="K334" t="s">
        <v>25</v>
      </c>
      <c r="N334">
        <v>0</v>
      </c>
      <c r="O334">
        <v>0</v>
      </c>
      <c r="P334">
        <v>0</v>
      </c>
      <c r="Q334">
        <v>0</v>
      </c>
    </row>
    <row r="335" spans="1:17" x14ac:dyDescent="0.45">
      <c r="A335" t="s">
        <v>18</v>
      </c>
      <c r="B335">
        <v>6</v>
      </c>
      <c r="C335"/>
      <c r="D335">
        <v>-84.992999999999995</v>
      </c>
      <c r="E335">
        <v>27.493099999999998</v>
      </c>
      <c r="F335">
        <v>6.3729166666666601E-2</v>
      </c>
      <c r="G335" t="s">
        <v>25</v>
      </c>
      <c r="H335" t="s">
        <v>25</v>
      </c>
      <c r="I335" t="s">
        <v>25</v>
      </c>
      <c r="J335" t="s">
        <v>25</v>
      </c>
      <c r="K335" t="s">
        <v>25</v>
      </c>
      <c r="N335">
        <v>1</v>
      </c>
      <c r="O335">
        <v>0</v>
      </c>
      <c r="P335">
        <v>0</v>
      </c>
      <c r="Q335">
        <v>1</v>
      </c>
    </row>
    <row r="336" spans="1:17" x14ac:dyDescent="0.45">
      <c r="A336" t="s">
        <v>18</v>
      </c>
      <c r="B336">
        <v>7</v>
      </c>
      <c r="C336"/>
      <c r="D336">
        <v>-85.002499999999998</v>
      </c>
      <c r="E336">
        <v>27.009499999999996</v>
      </c>
      <c r="F336">
        <v>0.268509259259259</v>
      </c>
      <c r="G336" t="s">
        <v>25</v>
      </c>
      <c r="H336" t="s">
        <v>25</v>
      </c>
      <c r="I336" t="s">
        <v>25</v>
      </c>
      <c r="J336" t="s">
        <v>25</v>
      </c>
      <c r="K336" t="s">
        <v>25</v>
      </c>
      <c r="N336">
        <v>0</v>
      </c>
      <c r="O336">
        <v>0</v>
      </c>
      <c r="P336">
        <v>0</v>
      </c>
      <c r="Q336">
        <v>0</v>
      </c>
    </row>
    <row r="337" spans="1:17" x14ac:dyDescent="0.45">
      <c r="A337" t="s">
        <v>18</v>
      </c>
      <c r="B337">
        <v>8</v>
      </c>
      <c r="C337"/>
      <c r="D337">
        <v>-85.008799999999994</v>
      </c>
      <c r="E337">
        <v>26.4863</v>
      </c>
      <c r="F337">
        <v>0.46370138888888901</v>
      </c>
      <c r="G337" t="s">
        <v>25</v>
      </c>
      <c r="H337" t="s">
        <v>25</v>
      </c>
      <c r="I337" t="s">
        <v>25</v>
      </c>
      <c r="J337" t="s">
        <v>25</v>
      </c>
      <c r="K337" t="s">
        <v>25</v>
      </c>
      <c r="N337">
        <v>0</v>
      </c>
      <c r="O337">
        <v>0</v>
      </c>
      <c r="P337">
        <v>0</v>
      </c>
      <c r="Q337">
        <v>0</v>
      </c>
    </row>
    <row r="338" spans="1:17" x14ac:dyDescent="0.45">
      <c r="A338" t="s">
        <v>18</v>
      </c>
      <c r="B338">
        <v>9</v>
      </c>
      <c r="C338"/>
      <c r="D338">
        <v>-85.004000000000005</v>
      </c>
      <c r="E338">
        <v>26.013200000000001</v>
      </c>
      <c r="F338">
        <v>0.66480092592592599</v>
      </c>
      <c r="G338" t="s">
        <v>25</v>
      </c>
      <c r="H338" t="s">
        <v>25</v>
      </c>
      <c r="I338" t="s">
        <v>25</v>
      </c>
      <c r="J338" t="s">
        <v>25</v>
      </c>
      <c r="K338" t="s">
        <v>25</v>
      </c>
      <c r="N338">
        <v>0</v>
      </c>
      <c r="O338">
        <v>0</v>
      </c>
      <c r="P338">
        <v>0</v>
      </c>
      <c r="Q338">
        <v>0</v>
      </c>
    </row>
    <row r="339" spans="1:17" x14ac:dyDescent="0.45">
      <c r="A339" t="s">
        <v>18</v>
      </c>
      <c r="B339">
        <v>10</v>
      </c>
      <c r="C339"/>
      <c r="D339">
        <v>-84.491600000000005</v>
      </c>
      <c r="E339">
        <v>25.998699999999996</v>
      </c>
      <c r="F339">
        <v>0.83474537037037</v>
      </c>
      <c r="G339" t="s">
        <v>25</v>
      </c>
      <c r="H339" t="s">
        <v>25</v>
      </c>
      <c r="I339" t="s">
        <v>25</v>
      </c>
      <c r="J339" t="s">
        <v>25</v>
      </c>
      <c r="K339" t="s">
        <v>25</v>
      </c>
      <c r="N339">
        <v>0</v>
      </c>
      <c r="O339">
        <v>0</v>
      </c>
      <c r="P339">
        <v>0</v>
      </c>
      <c r="Q339">
        <v>0</v>
      </c>
    </row>
    <row r="340" spans="1:17" x14ac:dyDescent="0.45">
      <c r="A340" t="s">
        <v>18</v>
      </c>
      <c r="B340">
        <v>11</v>
      </c>
      <c r="C340"/>
      <c r="D340">
        <v>-84.004999999999995</v>
      </c>
      <c r="E340">
        <v>26.012099999999997</v>
      </c>
      <c r="F340">
        <v>0.98989351851851803</v>
      </c>
      <c r="G340" t="s">
        <v>25</v>
      </c>
      <c r="H340" t="s">
        <v>25</v>
      </c>
      <c r="I340" t="s">
        <v>25</v>
      </c>
      <c r="J340" t="s">
        <v>25</v>
      </c>
      <c r="K340" t="s">
        <v>25</v>
      </c>
      <c r="N340">
        <v>0</v>
      </c>
      <c r="O340">
        <v>0</v>
      </c>
      <c r="P340">
        <v>0</v>
      </c>
      <c r="Q340">
        <v>0</v>
      </c>
    </row>
    <row r="341" spans="1:17" x14ac:dyDescent="0.45">
      <c r="A341" t="s">
        <v>18</v>
      </c>
      <c r="B341">
        <v>12</v>
      </c>
      <c r="C341"/>
      <c r="D341">
        <v>-83.991299999999995</v>
      </c>
      <c r="E341">
        <v>25.502400000000002</v>
      </c>
      <c r="F341">
        <v>0.154268518518519</v>
      </c>
      <c r="G341" t="s">
        <v>25</v>
      </c>
      <c r="H341" t="s">
        <v>25</v>
      </c>
      <c r="I341" t="s">
        <v>25</v>
      </c>
      <c r="J341" t="s">
        <v>25</v>
      </c>
      <c r="K341" t="s">
        <v>25</v>
      </c>
      <c r="N341">
        <v>0</v>
      </c>
      <c r="O341">
        <v>0</v>
      </c>
      <c r="P341">
        <v>0</v>
      </c>
      <c r="Q341">
        <v>0</v>
      </c>
    </row>
    <row r="342" spans="1:17" x14ac:dyDescent="0.45">
      <c r="A342" t="s">
        <v>18</v>
      </c>
      <c r="B342">
        <v>13</v>
      </c>
      <c r="C342"/>
      <c r="D342">
        <v>-84.003399999999999</v>
      </c>
      <c r="E342">
        <v>25.014500000000002</v>
      </c>
      <c r="F342">
        <v>0.32973379629629601</v>
      </c>
      <c r="G342" t="s">
        <v>25</v>
      </c>
      <c r="H342" t="s">
        <v>25</v>
      </c>
      <c r="I342" t="s">
        <v>25</v>
      </c>
      <c r="J342" t="s">
        <v>25</v>
      </c>
      <c r="K342" t="s">
        <v>25</v>
      </c>
      <c r="N342">
        <v>0</v>
      </c>
      <c r="O342">
        <v>0</v>
      </c>
      <c r="P342">
        <v>0</v>
      </c>
      <c r="Q342">
        <v>0</v>
      </c>
    </row>
    <row r="343" spans="1:17" x14ac:dyDescent="0.45">
      <c r="A343" t="s">
        <v>18</v>
      </c>
      <c r="B343">
        <v>14</v>
      </c>
      <c r="C343"/>
      <c r="D343">
        <v>-84.005200000000002</v>
      </c>
      <c r="E343">
        <v>24.508600000000001</v>
      </c>
      <c r="F343">
        <v>0.48812499999999998</v>
      </c>
      <c r="G343" t="s">
        <v>25</v>
      </c>
      <c r="H343" t="s">
        <v>25</v>
      </c>
      <c r="I343" t="s">
        <v>25</v>
      </c>
      <c r="J343" t="s">
        <v>25</v>
      </c>
      <c r="K343" t="s">
        <v>25</v>
      </c>
      <c r="N343">
        <v>0</v>
      </c>
      <c r="O343">
        <v>0</v>
      </c>
      <c r="P343">
        <v>0</v>
      </c>
      <c r="Q343">
        <v>0</v>
      </c>
    </row>
    <row r="344" spans="1:17" x14ac:dyDescent="0.45">
      <c r="A344" t="s">
        <v>18</v>
      </c>
      <c r="B344">
        <v>15</v>
      </c>
      <c r="C344"/>
      <c r="D344">
        <v>-83.509200000000007</v>
      </c>
      <c r="E344">
        <v>24.5105</v>
      </c>
      <c r="F344">
        <v>0.64771990740740704</v>
      </c>
      <c r="G344" t="s">
        <v>25</v>
      </c>
      <c r="H344" t="s">
        <v>25</v>
      </c>
      <c r="I344" t="s">
        <v>25</v>
      </c>
      <c r="J344" t="s">
        <v>25</v>
      </c>
      <c r="K344" t="s">
        <v>25</v>
      </c>
      <c r="N344">
        <v>0</v>
      </c>
      <c r="O344">
        <v>0</v>
      </c>
      <c r="P344">
        <v>0</v>
      </c>
      <c r="Q344">
        <v>0</v>
      </c>
    </row>
    <row r="345" spans="1:17" x14ac:dyDescent="0.45">
      <c r="A345" t="s">
        <v>18</v>
      </c>
      <c r="B345">
        <v>16</v>
      </c>
      <c r="C345"/>
      <c r="D345">
        <v>-83.488200000000006</v>
      </c>
      <c r="E345">
        <v>23.998899999999999</v>
      </c>
      <c r="F345">
        <v>0.81127777777777799</v>
      </c>
      <c r="G345" t="s">
        <v>25</v>
      </c>
      <c r="H345" t="s">
        <v>25</v>
      </c>
      <c r="I345" t="s">
        <v>25</v>
      </c>
      <c r="J345" t="s">
        <v>25</v>
      </c>
      <c r="K345" t="s">
        <v>25</v>
      </c>
      <c r="N345">
        <v>0</v>
      </c>
      <c r="O345">
        <v>0</v>
      </c>
      <c r="P345">
        <v>0</v>
      </c>
      <c r="Q345">
        <v>0</v>
      </c>
    </row>
    <row r="346" spans="1:17" x14ac:dyDescent="0.45">
      <c r="A346" t="s">
        <v>18</v>
      </c>
      <c r="B346">
        <v>17</v>
      </c>
      <c r="C346"/>
      <c r="D346">
        <v>-84.010099999999994</v>
      </c>
      <c r="E346">
        <v>24.0062</v>
      </c>
      <c r="F346">
        <v>2.7268518518518401E-3</v>
      </c>
      <c r="G346" t="s">
        <v>25</v>
      </c>
      <c r="H346" t="s">
        <v>25</v>
      </c>
      <c r="I346" t="s">
        <v>25</v>
      </c>
      <c r="J346" t="s">
        <v>25</v>
      </c>
      <c r="K346" t="s">
        <v>25</v>
      </c>
      <c r="N346">
        <v>0</v>
      </c>
      <c r="O346">
        <v>0</v>
      </c>
      <c r="P346">
        <v>0</v>
      </c>
      <c r="Q346">
        <v>0</v>
      </c>
    </row>
    <row r="347" spans="1:17" x14ac:dyDescent="0.45">
      <c r="A347" t="s">
        <v>18</v>
      </c>
      <c r="B347">
        <v>18</v>
      </c>
      <c r="C347"/>
      <c r="D347">
        <v>-84.507599999999996</v>
      </c>
      <c r="E347">
        <v>24.5047</v>
      </c>
      <c r="F347">
        <v>0.227638888888889</v>
      </c>
      <c r="G347" t="s">
        <v>25</v>
      </c>
      <c r="H347" t="s">
        <v>25</v>
      </c>
      <c r="I347" t="s">
        <v>25</v>
      </c>
      <c r="J347" t="s">
        <v>25</v>
      </c>
      <c r="K347" t="s">
        <v>25</v>
      </c>
      <c r="N347">
        <v>0</v>
      </c>
      <c r="O347">
        <v>0</v>
      </c>
      <c r="P347">
        <v>0</v>
      </c>
      <c r="Q347">
        <v>0</v>
      </c>
    </row>
    <row r="348" spans="1:17" x14ac:dyDescent="0.45">
      <c r="A348" t="s">
        <v>18</v>
      </c>
      <c r="B348">
        <v>19</v>
      </c>
      <c r="C348"/>
      <c r="D348">
        <v>-84.497</v>
      </c>
      <c r="E348">
        <v>24.997</v>
      </c>
      <c r="F348">
        <v>0.39833564814814798</v>
      </c>
      <c r="G348" t="s">
        <v>25</v>
      </c>
      <c r="H348" t="s">
        <v>25</v>
      </c>
      <c r="I348" t="s">
        <v>25</v>
      </c>
      <c r="J348" t="s">
        <v>25</v>
      </c>
      <c r="K348" t="s">
        <v>25</v>
      </c>
      <c r="N348">
        <v>0</v>
      </c>
      <c r="O348">
        <v>0</v>
      </c>
      <c r="P348">
        <v>0</v>
      </c>
      <c r="Q348">
        <v>0</v>
      </c>
    </row>
    <row r="349" spans="1:17" x14ac:dyDescent="0.45">
      <c r="A349" t="s">
        <v>18</v>
      </c>
      <c r="B349">
        <v>20</v>
      </c>
      <c r="C349"/>
      <c r="D349">
        <v>-84.997799999999998</v>
      </c>
      <c r="E349">
        <v>25.014199999999999</v>
      </c>
      <c r="F349">
        <v>0.58327314814814801</v>
      </c>
      <c r="G349" t="s">
        <v>25</v>
      </c>
      <c r="H349" t="s">
        <v>25</v>
      </c>
      <c r="I349" t="s">
        <v>25</v>
      </c>
      <c r="J349" t="s">
        <v>25</v>
      </c>
      <c r="K349" t="s">
        <v>25</v>
      </c>
      <c r="N349">
        <v>0</v>
      </c>
      <c r="O349">
        <v>0</v>
      </c>
      <c r="P349">
        <v>0</v>
      </c>
      <c r="Q349">
        <v>0</v>
      </c>
    </row>
    <row r="350" spans="1:17" x14ac:dyDescent="0.45">
      <c r="A350" t="s">
        <v>18</v>
      </c>
      <c r="B350">
        <v>21</v>
      </c>
      <c r="C350"/>
      <c r="D350">
        <v>-85.008399999999995</v>
      </c>
      <c r="E350">
        <v>24.4908</v>
      </c>
      <c r="F350">
        <v>0.81683101851851903</v>
      </c>
      <c r="G350" t="s">
        <v>25</v>
      </c>
      <c r="H350" t="s">
        <v>25</v>
      </c>
      <c r="I350" t="s">
        <v>25</v>
      </c>
      <c r="J350" t="s">
        <v>25</v>
      </c>
      <c r="K350" t="s">
        <v>25</v>
      </c>
      <c r="N350">
        <v>0</v>
      </c>
      <c r="O350">
        <v>0</v>
      </c>
      <c r="P350">
        <v>0</v>
      </c>
      <c r="Q350">
        <v>0</v>
      </c>
    </row>
    <row r="351" spans="1:17" x14ac:dyDescent="0.45">
      <c r="A351" t="s">
        <v>18</v>
      </c>
      <c r="B351">
        <v>22</v>
      </c>
      <c r="C351"/>
      <c r="D351">
        <v>-85.505799999999994</v>
      </c>
      <c r="E351">
        <v>24.6785</v>
      </c>
      <c r="F351">
        <v>0.986375</v>
      </c>
      <c r="G351" t="s">
        <v>25</v>
      </c>
      <c r="H351" t="s">
        <v>25</v>
      </c>
      <c r="I351" t="s">
        <v>25</v>
      </c>
      <c r="J351" t="s">
        <v>25</v>
      </c>
      <c r="K351" t="s">
        <v>25</v>
      </c>
      <c r="N351">
        <v>0</v>
      </c>
      <c r="O351">
        <v>0</v>
      </c>
      <c r="P351">
        <v>0</v>
      </c>
      <c r="Q351">
        <v>0</v>
      </c>
    </row>
    <row r="352" spans="1:17" x14ac:dyDescent="0.45">
      <c r="A352" t="s">
        <v>18</v>
      </c>
      <c r="B352">
        <v>23</v>
      </c>
      <c r="C352"/>
      <c r="D352">
        <v>-85.4953</v>
      </c>
      <c r="E352">
        <v>25.0122</v>
      </c>
      <c r="F352">
        <v>0.124189814814815</v>
      </c>
      <c r="G352" t="s">
        <v>25</v>
      </c>
      <c r="H352" t="s">
        <v>25</v>
      </c>
      <c r="I352" t="s">
        <v>25</v>
      </c>
      <c r="J352" t="s">
        <v>25</v>
      </c>
      <c r="K352" t="s">
        <v>25</v>
      </c>
      <c r="N352">
        <v>0</v>
      </c>
      <c r="O352">
        <v>0</v>
      </c>
      <c r="P352">
        <v>0</v>
      </c>
      <c r="Q352">
        <v>0</v>
      </c>
    </row>
    <row r="353" spans="1:17" x14ac:dyDescent="0.45">
      <c r="A353" t="s">
        <v>18</v>
      </c>
      <c r="B353">
        <v>24</v>
      </c>
      <c r="C353"/>
      <c r="D353">
        <v>-86.019300000000001</v>
      </c>
      <c r="E353">
        <v>24.999099999999999</v>
      </c>
      <c r="F353">
        <v>0.40383796296296298</v>
      </c>
      <c r="G353" t="s">
        <v>25</v>
      </c>
      <c r="H353" t="s">
        <v>25</v>
      </c>
      <c r="I353" t="s">
        <v>25</v>
      </c>
      <c r="J353" t="s">
        <v>25</v>
      </c>
      <c r="K353" t="s">
        <v>25</v>
      </c>
      <c r="N353">
        <v>0</v>
      </c>
      <c r="O353">
        <v>0</v>
      </c>
      <c r="P353">
        <v>0</v>
      </c>
      <c r="Q353">
        <v>0</v>
      </c>
    </row>
    <row r="354" spans="1:17" x14ac:dyDescent="0.45">
      <c r="A354" t="s">
        <v>18</v>
      </c>
      <c r="B354">
        <v>25</v>
      </c>
      <c r="C354"/>
      <c r="D354">
        <v>-86.459599999999995</v>
      </c>
      <c r="E354">
        <v>25.4878</v>
      </c>
      <c r="F354">
        <v>0.59812500000000002</v>
      </c>
      <c r="G354" t="s">
        <v>25</v>
      </c>
      <c r="H354" t="s">
        <v>25</v>
      </c>
      <c r="I354" t="s">
        <v>25</v>
      </c>
      <c r="J354" t="s">
        <v>25</v>
      </c>
      <c r="K354" t="s">
        <v>25</v>
      </c>
      <c r="N354">
        <v>0</v>
      </c>
      <c r="O354">
        <v>0</v>
      </c>
      <c r="P354">
        <v>0</v>
      </c>
      <c r="Q354">
        <v>0</v>
      </c>
    </row>
    <row r="355" spans="1:17" x14ac:dyDescent="0.45">
      <c r="A355" t="s">
        <v>18</v>
      </c>
      <c r="B355">
        <v>26</v>
      </c>
      <c r="C355"/>
      <c r="D355">
        <v>-86.016599999999997</v>
      </c>
      <c r="E355">
        <v>25.498799999999999</v>
      </c>
      <c r="F355">
        <v>0.33118287037036997</v>
      </c>
      <c r="G355" t="s">
        <v>25</v>
      </c>
      <c r="H355" t="s">
        <v>25</v>
      </c>
      <c r="I355" t="s">
        <v>25</v>
      </c>
      <c r="J355" t="s">
        <v>25</v>
      </c>
      <c r="K355" t="s">
        <v>25</v>
      </c>
      <c r="N355">
        <v>0</v>
      </c>
      <c r="O355">
        <v>0</v>
      </c>
      <c r="P355">
        <v>0</v>
      </c>
      <c r="Q355">
        <v>0</v>
      </c>
    </row>
    <row r="356" spans="1:17" x14ac:dyDescent="0.45">
      <c r="A356" t="s">
        <v>18</v>
      </c>
      <c r="B356">
        <v>27</v>
      </c>
      <c r="C356"/>
      <c r="D356">
        <v>-85.998999999999995</v>
      </c>
      <c r="E356">
        <v>25.9998</v>
      </c>
      <c r="F356">
        <v>0.51391435185185197</v>
      </c>
      <c r="G356" t="s">
        <v>25</v>
      </c>
      <c r="H356" t="s">
        <v>25</v>
      </c>
      <c r="I356" t="s">
        <v>25</v>
      </c>
      <c r="J356" t="s">
        <v>25</v>
      </c>
      <c r="K356" t="s">
        <v>25</v>
      </c>
      <c r="N356">
        <v>0</v>
      </c>
      <c r="O356">
        <v>0</v>
      </c>
      <c r="P356">
        <v>0</v>
      </c>
      <c r="Q356">
        <v>0</v>
      </c>
    </row>
    <row r="357" spans="1:17" x14ac:dyDescent="0.45">
      <c r="A357" t="s">
        <v>18</v>
      </c>
      <c r="B357">
        <v>28</v>
      </c>
      <c r="C357"/>
      <c r="D357">
        <v>-85.999300000000005</v>
      </c>
      <c r="E357">
        <v>26.485399999999998</v>
      </c>
      <c r="F357">
        <v>0.69023148148148195</v>
      </c>
      <c r="G357" t="s">
        <v>25</v>
      </c>
      <c r="H357" t="s">
        <v>25</v>
      </c>
      <c r="I357" t="s">
        <v>25</v>
      </c>
      <c r="J357" t="s">
        <v>25</v>
      </c>
      <c r="K357" t="s">
        <v>25</v>
      </c>
      <c r="N357">
        <v>0</v>
      </c>
      <c r="O357">
        <v>0</v>
      </c>
      <c r="P357">
        <v>0</v>
      </c>
      <c r="Q357">
        <v>0</v>
      </c>
    </row>
    <row r="358" spans="1:17" x14ac:dyDescent="0.45">
      <c r="A358" t="s">
        <v>18</v>
      </c>
      <c r="B358">
        <v>29</v>
      </c>
      <c r="C358"/>
      <c r="D358">
        <v>-86.008700000000005</v>
      </c>
      <c r="E358">
        <v>26.994099999999996</v>
      </c>
      <c r="F358">
        <v>0.86783564814814795</v>
      </c>
      <c r="G358" t="s">
        <v>25</v>
      </c>
      <c r="H358" t="s">
        <v>25</v>
      </c>
      <c r="I358" t="s">
        <v>25</v>
      </c>
      <c r="J358" t="s">
        <v>25</v>
      </c>
      <c r="K358" t="s">
        <v>25</v>
      </c>
      <c r="N358">
        <v>0</v>
      </c>
      <c r="O358">
        <v>0</v>
      </c>
      <c r="P358">
        <v>0</v>
      </c>
      <c r="Q358">
        <v>0</v>
      </c>
    </row>
    <row r="359" spans="1:17" x14ac:dyDescent="0.45">
      <c r="A359" t="s">
        <v>18</v>
      </c>
      <c r="B359">
        <v>30</v>
      </c>
      <c r="C359"/>
      <c r="D359">
        <v>-86.010099999999994</v>
      </c>
      <c r="E359">
        <v>27.4892</v>
      </c>
      <c r="F359">
        <v>5.01319444444445E-2</v>
      </c>
      <c r="G359" t="s">
        <v>25</v>
      </c>
      <c r="H359" t="s">
        <v>25</v>
      </c>
      <c r="I359" t="s">
        <v>25</v>
      </c>
      <c r="J359" t="s">
        <v>25</v>
      </c>
      <c r="K359" t="s">
        <v>25</v>
      </c>
      <c r="N359">
        <v>0</v>
      </c>
      <c r="O359">
        <v>0</v>
      </c>
      <c r="P359">
        <v>0</v>
      </c>
      <c r="Q359">
        <v>0</v>
      </c>
    </row>
    <row r="360" spans="1:17" x14ac:dyDescent="0.45">
      <c r="A360" t="s">
        <v>18</v>
      </c>
      <c r="B360">
        <v>31</v>
      </c>
      <c r="C360"/>
      <c r="D360">
        <v>-86.012699999999995</v>
      </c>
      <c r="E360">
        <v>28.011700000000001</v>
      </c>
      <c r="F360">
        <v>0.208106481481481</v>
      </c>
      <c r="G360" t="s">
        <v>25</v>
      </c>
      <c r="H360" t="s">
        <v>25</v>
      </c>
      <c r="I360" t="s">
        <v>25</v>
      </c>
      <c r="J360" t="s">
        <v>25</v>
      </c>
      <c r="K360" t="s">
        <v>25</v>
      </c>
      <c r="N360">
        <v>0</v>
      </c>
      <c r="O360">
        <v>0</v>
      </c>
      <c r="P360">
        <v>0</v>
      </c>
      <c r="Q360">
        <v>0</v>
      </c>
    </row>
    <row r="361" spans="1:17" x14ac:dyDescent="0.45">
      <c r="A361" t="s">
        <v>18</v>
      </c>
      <c r="B361">
        <v>32</v>
      </c>
      <c r="C361"/>
      <c r="D361">
        <v>-85.993600000000001</v>
      </c>
      <c r="E361">
        <v>28.497800000000002</v>
      </c>
      <c r="F361">
        <v>0.40681250000000002</v>
      </c>
      <c r="G361" t="s">
        <v>25</v>
      </c>
      <c r="H361" t="s">
        <v>25</v>
      </c>
      <c r="I361" t="s">
        <v>25</v>
      </c>
      <c r="J361" t="s">
        <v>25</v>
      </c>
      <c r="K361" t="s">
        <v>25</v>
      </c>
      <c r="N361">
        <v>0</v>
      </c>
      <c r="O361">
        <v>0</v>
      </c>
      <c r="P361">
        <v>0</v>
      </c>
      <c r="Q361">
        <v>0</v>
      </c>
    </row>
    <row r="362" spans="1:17" x14ac:dyDescent="0.45">
      <c r="A362" t="s">
        <v>18</v>
      </c>
      <c r="B362">
        <v>33</v>
      </c>
      <c r="C362"/>
      <c r="D362">
        <v>-86.496799999999993</v>
      </c>
      <c r="E362">
        <v>29.0063</v>
      </c>
      <c r="F362">
        <v>0.60578935185185201</v>
      </c>
      <c r="G362" t="s">
        <v>25</v>
      </c>
      <c r="H362" t="s">
        <v>25</v>
      </c>
      <c r="I362" t="s">
        <v>25</v>
      </c>
      <c r="J362" t="s">
        <v>25</v>
      </c>
      <c r="K362" t="s">
        <v>25</v>
      </c>
      <c r="N362">
        <v>0</v>
      </c>
      <c r="O362">
        <v>0</v>
      </c>
      <c r="P362">
        <v>0</v>
      </c>
      <c r="Q362">
        <v>0</v>
      </c>
    </row>
    <row r="363" spans="1:17" x14ac:dyDescent="0.45">
      <c r="A363" t="s">
        <v>18</v>
      </c>
      <c r="B363">
        <v>34</v>
      </c>
      <c r="C363"/>
      <c r="D363">
        <v>-87.005300000000005</v>
      </c>
      <c r="E363">
        <v>28.983899999999998</v>
      </c>
      <c r="F363">
        <v>0.76465277777777796</v>
      </c>
      <c r="G363" t="s">
        <v>25</v>
      </c>
      <c r="H363" t="s">
        <v>25</v>
      </c>
      <c r="I363" t="s">
        <v>25</v>
      </c>
      <c r="J363" t="s">
        <v>25</v>
      </c>
      <c r="K363" t="s">
        <v>25</v>
      </c>
      <c r="N363">
        <v>0</v>
      </c>
      <c r="O363">
        <v>0</v>
      </c>
      <c r="P363">
        <v>0</v>
      </c>
      <c r="Q363">
        <v>0</v>
      </c>
    </row>
    <row r="364" spans="1:17" x14ac:dyDescent="0.45">
      <c r="A364" t="s">
        <v>18</v>
      </c>
      <c r="B364">
        <v>35</v>
      </c>
      <c r="C364"/>
      <c r="D364">
        <v>-87.014799999999994</v>
      </c>
      <c r="E364">
        <v>28.504300000000001</v>
      </c>
      <c r="F364">
        <v>0.94569444444444395</v>
      </c>
      <c r="G364" t="s">
        <v>25</v>
      </c>
      <c r="H364" t="s">
        <v>25</v>
      </c>
      <c r="I364" t="s">
        <v>25</v>
      </c>
      <c r="J364" t="s">
        <v>25</v>
      </c>
      <c r="K364" t="s">
        <v>25</v>
      </c>
      <c r="N364">
        <v>0</v>
      </c>
      <c r="O364">
        <v>0</v>
      </c>
      <c r="P364">
        <v>0</v>
      </c>
      <c r="Q364">
        <v>0</v>
      </c>
    </row>
    <row r="365" spans="1:17" x14ac:dyDescent="0.45">
      <c r="A365" t="s">
        <v>18</v>
      </c>
      <c r="B365">
        <v>36</v>
      </c>
      <c r="C365"/>
      <c r="D365">
        <v>-87.006799999999998</v>
      </c>
      <c r="E365">
        <v>28.011900000000004</v>
      </c>
      <c r="F365">
        <v>0.11787962962963</v>
      </c>
      <c r="G365" t="s">
        <v>25</v>
      </c>
      <c r="H365" t="s">
        <v>25</v>
      </c>
      <c r="I365" t="s">
        <v>25</v>
      </c>
      <c r="J365" t="s">
        <v>25</v>
      </c>
      <c r="K365" t="s">
        <v>25</v>
      </c>
      <c r="N365">
        <v>0</v>
      </c>
      <c r="O365">
        <v>0</v>
      </c>
      <c r="P365">
        <v>0</v>
      </c>
      <c r="Q365">
        <v>0</v>
      </c>
    </row>
    <row r="366" spans="1:17" x14ac:dyDescent="0.45">
      <c r="A366" t="s">
        <v>18</v>
      </c>
      <c r="B366">
        <v>37</v>
      </c>
      <c r="C366"/>
      <c r="D366">
        <v>-87.011499999999998</v>
      </c>
      <c r="E366">
        <v>27.498100000000001</v>
      </c>
      <c r="F366">
        <v>0.28287499999999999</v>
      </c>
      <c r="G366" t="s">
        <v>25</v>
      </c>
      <c r="H366" t="s">
        <v>25</v>
      </c>
      <c r="I366" t="s">
        <v>25</v>
      </c>
      <c r="J366" t="s">
        <v>25</v>
      </c>
      <c r="K366" t="s">
        <v>25</v>
      </c>
      <c r="N366">
        <v>0</v>
      </c>
      <c r="O366">
        <v>0</v>
      </c>
      <c r="P366">
        <v>0</v>
      </c>
      <c r="Q366">
        <v>0</v>
      </c>
    </row>
    <row r="367" spans="1:17" x14ac:dyDescent="0.45">
      <c r="A367" t="s">
        <v>18</v>
      </c>
      <c r="B367">
        <v>38</v>
      </c>
      <c r="C367"/>
      <c r="D367">
        <v>-87.010400000000004</v>
      </c>
      <c r="E367">
        <v>27.000099999999996</v>
      </c>
      <c r="F367">
        <v>0.52637500000000004</v>
      </c>
      <c r="G367" t="s">
        <v>25</v>
      </c>
      <c r="H367" t="s">
        <v>25</v>
      </c>
      <c r="I367" t="s">
        <v>25</v>
      </c>
      <c r="J367" t="s">
        <v>25</v>
      </c>
      <c r="K367" t="s">
        <v>25</v>
      </c>
      <c r="N367">
        <v>0</v>
      </c>
      <c r="O367">
        <v>0</v>
      </c>
      <c r="P367">
        <v>0</v>
      </c>
      <c r="Q367">
        <v>0</v>
      </c>
    </row>
    <row r="368" spans="1:17" x14ac:dyDescent="0.45">
      <c r="A368" t="s">
        <v>18</v>
      </c>
      <c r="B368">
        <v>39</v>
      </c>
      <c r="C368"/>
      <c r="D368">
        <v>-87.001499999999993</v>
      </c>
      <c r="E368">
        <v>26.5077</v>
      </c>
      <c r="F368">
        <v>0.72736574074074101</v>
      </c>
      <c r="G368" t="s">
        <v>25</v>
      </c>
      <c r="H368" t="s">
        <v>25</v>
      </c>
      <c r="I368" t="s">
        <v>25</v>
      </c>
      <c r="J368" t="s">
        <v>25</v>
      </c>
      <c r="K368" t="s">
        <v>25</v>
      </c>
      <c r="N368">
        <v>0</v>
      </c>
      <c r="O368">
        <v>0</v>
      </c>
      <c r="P368">
        <v>0</v>
      </c>
      <c r="Q368">
        <v>0</v>
      </c>
    </row>
    <row r="369" spans="1:17" x14ac:dyDescent="0.45">
      <c r="A369" t="s">
        <v>18</v>
      </c>
      <c r="B369">
        <v>40</v>
      </c>
      <c r="C369"/>
      <c r="D369">
        <v>-87.0167</v>
      </c>
      <c r="E369">
        <v>26.284500000000001</v>
      </c>
      <c r="F369">
        <v>0.84617592592592605</v>
      </c>
      <c r="G369" t="s">
        <v>25</v>
      </c>
      <c r="H369" t="s">
        <v>25</v>
      </c>
      <c r="I369" t="s">
        <v>25</v>
      </c>
      <c r="J369" t="s">
        <v>25</v>
      </c>
      <c r="K369" t="s">
        <v>25</v>
      </c>
      <c r="N369">
        <v>0</v>
      </c>
      <c r="O369">
        <v>0</v>
      </c>
      <c r="P369">
        <v>0</v>
      </c>
      <c r="Q369">
        <v>0</v>
      </c>
    </row>
    <row r="370" spans="1:17" x14ac:dyDescent="0.45">
      <c r="A370" t="s">
        <v>18</v>
      </c>
      <c r="B370">
        <v>41</v>
      </c>
      <c r="C370"/>
      <c r="D370">
        <v>-87.494399999999999</v>
      </c>
      <c r="E370">
        <v>26.005700000000001</v>
      </c>
      <c r="F370">
        <v>5.7138888888888899E-2</v>
      </c>
      <c r="G370" t="s">
        <v>25</v>
      </c>
      <c r="H370" t="s">
        <v>25</v>
      </c>
      <c r="I370" t="s">
        <v>25</v>
      </c>
      <c r="J370" t="s">
        <v>25</v>
      </c>
      <c r="K370" t="s">
        <v>25</v>
      </c>
      <c r="N370">
        <v>0</v>
      </c>
      <c r="O370">
        <v>0</v>
      </c>
      <c r="P370">
        <v>0</v>
      </c>
      <c r="Q370">
        <v>0</v>
      </c>
    </row>
    <row r="371" spans="1:17" x14ac:dyDescent="0.45">
      <c r="A371" t="s">
        <v>18</v>
      </c>
      <c r="B371">
        <v>42</v>
      </c>
      <c r="C371"/>
      <c r="D371">
        <v>-87.999700000000004</v>
      </c>
      <c r="E371">
        <v>25.985800000000001</v>
      </c>
      <c r="F371">
        <v>0.257039351851852</v>
      </c>
      <c r="G371" t="s">
        <v>25</v>
      </c>
      <c r="H371" t="s">
        <v>25</v>
      </c>
      <c r="I371" t="s">
        <v>25</v>
      </c>
      <c r="J371" t="s">
        <v>25</v>
      </c>
      <c r="K371" t="s">
        <v>25</v>
      </c>
      <c r="N371">
        <v>0</v>
      </c>
      <c r="O371">
        <v>0</v>
      </c>
      <c r="P371">
        <v>0</v>
      </c>
      <c r="Q371">
        <v>0</v>
      </c>
    </row>
    <row r="372" spans="1:17" x14ac:dyDescent="0.45">
      <c r="A372" t="s">
        <v>18</v>
      </c>
      <c r="B372">
        <v>43</v>
      </c>
      <c r="C372"/>
      <c r="D372">
        <v>-87.989000000000004</v>
      </c>
      <c r="E372">
        <v>26.512599999999999</v>
      </c>
      <c r="F372">
        <v>0.427416666666667</v>
      </c>
      <c r="G372" t="s">
        <v>25</v>
      </c>
      <c r="H372" t="s">
        <v>25</v>
      </c>
      <c r="I372" t="s">
        <v>25</v>
      </c>
      <c r="J372" t="s">
        <v>25</v>
      </c>
      <c r="K372" t="s">
        <v>25</v>
      </c>
      <c r="N372">
        <v>0</v>
      </c>
      <c r="O372">
        <v>0</v>
      </c>
      <c r="P372">
        <v>0</v>
      </c>
      <c r="Q372">
        <v>0</v>
      </c>
    </row>
    <row r="373" spans="1:17" x14ac:dyDescent="0.45">
      <c r="A373" t="s">
        <v>18</v>
      </c>
      <c r="B373">
        <v>44</v>
      </c>
      <c r="C373"/>
      <c r="D373">
        <v>-87.997900000000001</v>
      </c>
      <c r="E373">
        <v>26.9848</v>
      </c>
      <c r="F373">
        <v>0.60580555555555604</v>
      </c>
      <c r="G373" t="s">
        <v>25</v>
      </c>
      <c r="H373" t="s">
        <v>25</v>
      </c>
      <c r="I373" t="s">
        <v>25</v>
      </c>
      <c r="J373" t="s">
        <v>25</v>
      </c>
      <c r="K373" t="s">
        <v>25</v>
      </c>
      <c r="N373">
        <v>0</v>
      </c>
      <c r="O373">
        <v>0</v>
      </c>
      <c r="P373">
        <v>0</v>
      </c>
      <c r="Q373">
        <v>0</v>
      </c>
    </row>
    <row r="374" spans="1:17" x14ac:dyDescent="0.45">
      <c r="A374" t="s">
        <v>18</v>
      </c>
      <c r="B374">
        <v>45</v>
      </c>
      <c r="C374"/>
      <c r="D374">
        <v>-88.503200000000007</v>
      </c>
      <c r="E374">
        <v>26.999400000000001</v>
      </c>
      <c r="F374">
        <v>0.81359027777777804</v>
      </c>
      <c r="G374" t="s">
        <v>25</v>
      </c>
      <c r="H374" t="s">
        <v>25</v>
      </c>
      <c r="I374" t="s">
        <v>25</v>
      </c>
      <c r="J374" t="s">
        <v>25</v>
      </c>
      <c r="K374" t="s">
        <v>25</v>
      </c>
      <c r="N374">
        <v>0</v>
      </c>
      <c r="O374">
        <v>0</v>
      </c>
      <c r="P374">
        <v>0</v>
      </c>
      <c r="Q374">
        <v>0</v>
      </c>
    </row>
    <row r="375" spans="1:17" x14ac:dyDescent="0.45">
      <c r="A375" t="s">
        <v>18</v>
      </c>
      <c r="B375">
        <v>46</v>
      </c>
      <c r="C375"/>
      <c r="D375">
        <v>-88.998900000000006</v>
      </c>
      <c r="E375">
        <v>27.015300000000003</v>
      </c>
      <c r="F375">
        <v>9.6620370370370003E-3</v>
      </c>
      <c r="G375" t="s">
        <v>25</v>
      </c>
      <c r="H375" t="s">
        <v>25</v>
      </c>
      <c r="I375" t="s">
        <v>25</v>
      </c>
      <c r="J375" t="s">
        <v>25</v>
      </c>
      <c r="K375" t="s">
        <v>25</v>
      </c>
      <c r="N375">
        <v>0</v>
      </c>
      <c r="O375">
        <v>0</v>
      </c>
      <c r="P375">
        <v>0</v>
      </c>
      <c r="Q375">
        <v>0</v>
      </c>
    </row>
    <row r="376" spans="1:17" x14ac:dyDescent="0.45">
      <c r="A376" t="s">
        <v>18</v>
      </c>
      <c r="B376">
        <v>47</v>
      </c>
      <c r="C376"/>
      <c r="D376">
        <v>-89.004999999999995</v>
      </c>
      <c r="E376">
        <v>26.5062</v>
      </c>
      <c r="F376">
        <v>0.20069675925925901</v>
      </c>
      <c r="G376" t="s">
        <v>25</v>
      </c>
      <c r="H376" t="s">
        <v>25</v>
      </c>
      <c r="I376" t="s">
        <v>25</v>
      </c>
      <c r="J376" t="s">
        <v>25</v>
      </c>
      <c r="K376" t="s">
        <v>25</v>
      </c>
      <c r="N376">
        <v>0</v>
      </c>
      <c r="O376">
        <v>0</v>
      </c>
      <c r="P376">
        <v>0</v>
      </c>
      <c r="Q376">
        <v>0</v>
      </c>
    </row>
    <row r="377" spans="1:17" x14ac:dyDescent="0.45">
      <c r="A377" t="s">
        <v>18</v>
      </c>
      <c r="B377">
        <v>48</v>
      </c>
      <c r="C377"/>
      <c r="D377">
        <v>-89</v>
      </c>
      <c r="E377">
        <v>26.014999999999997</v>
      </c>
      <c r="F377">
        <v>0.42164814814814799</v>
      </c>
      <c r="G377" t="s">
        <v>25</v>
      </c>
      <c r="H377" t="s">
        <v>25</v>
      </c>
      <c r="I377" t="s">
        <v>25</v>
      </c>
      <c r="J377" t="s">
        <v>25</v>
      </c>
      <c r="K377" t="s">
        <v>25</v>
      </c>
      <c r="N377">
        <v>0</v>
      </c>
      <c r="O377">
        <v>0</v>
      </c>
      <c r="P377">
        <v>0</v>
      </c>
      <c r="Q377">
        <v>0</v>
      </c>
    </row>
    <row r="378" spans="1:17" x14ac:dyDescent="0.45">
      <c r="A378" t="s">
        <v>18</v>
      </c>
      <c r="B378">
        <v>49</v>
      </c>
      <c r="C378"/>
      <c r="D378">
        <v>-89.495999999999995</v>
      </c>
      <c r="E378">
        <v>26.000299999999999</v>
      </c>
      <c r="F378">
        <v>0.59841203703703705</v>
      </c>
      <c r="G378" t="s">
        <v>25</v>
      </c>
      <c r="H378" t="s">
        <v>25</v>
      </c>
      <c r="I378" t="s">
        <v>25</v>
      </c>
      <c r="J378" t="s">
        <v>25</v>
      </c>
      <c r="K378" t="s">
        <v>25</v>
      </c>
      <c r="N378">
        <v>0</v>
      </c>
      <c r="O378">
        <v>0</v>
      </c>
      <c r="P378">
        <v>0</v>
      </c>
      <c r="Q378">
        <v>0</v>
      </c>
    </row>
    <row r="379" spans="1:17" x14ac:dyDescent="0.45">
      <c r="A379" t="s">
        <v>18</v>
      </c>
      <c r="B379">
        <v>50</v>
      </c>
      <c r="C379"/>
      <c r="D379">
        <v>-89.996399999999994</v>
      </c>
      <c r="E379">
        <v>26.014600000000002</v>
      </c>
      <c r="F379">
        <v>0.78874999999999995</v>
      </c>
      <c r="G379" t="s">
        <v>25</v>
      </c>
      <c r="H379" t="s">
        <v>25</v>
      </c>
      <c r="I379" t="s">
        <v>25</v>
      </c>
      <c r="J379" t="s">
        <v>25</v>
      </c>
      <c r="K379" t="s">
        <v>25</v>
      </c>
      <c r="N379">
        <v>0</v>
      </c>
      <c r="O379">
        <v>0</v>
      </c>
      <c r="P379">
        <v>0</v>
      </c>
      <c r="Q379">
        <v>0</v>
      </c>
    </row>
    <row r="380" spans="1:17" x14ac:dyDescent="0.45">
      <c r="A380" t="s">
        <v>18</v>
      </c>
      <c r="B380">
        <v>51</v>
      </c>
      <c r="C380"/>
      <c r="D380">
        <v>-90.003600000000006</v>
      </c>
      <c r="E380">
        <v>26.494900000000001</v>
      </c>
      <c r="F380">
        <v>5.8796296296292905E-4</v>
      </c>
      <c r="G380" t="s">
        <v>25</v>
      </c>
      <c r="H380" t="s">
        <v>25</v>
      </c>
      <c r="I380" t="s">
        <v>25</v>
      </c>
      <c r="J380" t="s">
        <v>25</v>
      </c>
      <c r="K380" t="s">
        <v>25</v>
      </c>
      <c r="N380">
        <v>0</v>
      </c>
      <c r="O380">
        <v>0</v>
      </c>
      <c r="P380">
        <v>0</v>
      </c>
      <c r="Q380">
        <v>0</v>
      </c>
    </row>
    <row r="381" spans="1:17" x14ac:dyDescent="0.45">
      <c r="A381" t="s">
        <v>18</v>
      </c>
      <c r="B381">
        <v>52</v>
      </c>
      <c r="C381"/>
      <c r="D381">
        <v>-89.997200000000007</v>
      </c>
      <c r="E381">
        <v>27.015699999999999</v>
      </c>
      <c r="F381">
        <v>0.19770601851851899</v>
      </c>
      <c r="G381" t="s">
        <v>25</v>
      </c>
      <c r="H381" t="s">
        <v>25</v>
      </c>
      <c r="I381" t="s">
        <v>25</v>
      </c>
      <c r="J381" t="s">
        <v>25</v>
      </c>
      <c r="K381" t="s">
        <v>25</v>
      </c>
      <c r="N381">
        <v>0</v>
      </c>
      <c r="O381">
        <v>0</v>
      </c>
      <c r="P381">
        <v>0</v>
      </c>
      <c r="Q381">
        <v>0</v>
      </c>
    </row>
    <row r="382" spans="1:17" x14ac:dyDescent="0.45">
      <c r="A382" t="s">
        <v>18</v>
      </c>
      <c r="B382">
        <v>53</v>
      </c>
      <c r="C382"/>
      <c r="D382">
        <v>-90.490200000000002</v>
      </c>
      <c r="E382">
        <v>26.997000000000003</v>
      </c>
      <c r="F382">
        <v>0.36943055555555498</v>
      </c>
      <c r="G382" t="s">
        <v>25</v>
      </c>
      <c r="H382" t="s">
        <v>25</v>
      </c>
      <c r="I382" t="s">
        <v>25</v>
      </c>
      <c r="J382" t="s">
        <v>25</v>
      </c>
      <c r="K382" t="s">
        <v>25</v>
      </c>
      <c r="N382">
        <v>0</v>
      </c>
      <c r="O382">
        <v>0</v>
      </c>
      <c r="P382">
        <v>0</v>
      </c>
      <c r="Q382">
        <v>0</v>
      </c>
    </row>
    <row r="383" spans="1:17" x14ac:dyDescent="0.45">
      <c r="A383" t="s">
        <v>18</v>
      </c>
      <c r="B383">
        <v>54</v>
      </c>
      <c r="C383"/>
      <c r="D383">
        <v>-91.000100000000003</v>
      </c>
      <c r="E383">
        <v>27.013999999999999</v>
      </c>
      <c r="F383">
        <v>0.55812268518518504</v>
      </c>
      <c r="G383" t="s">
        <v>25</v>
      </c>
      <c r="H383" t="s">
        <v>25</v>
      </c>
      <c r="I383" t="s">
        <v>25</v>
      </c>
      <c r="J383" t="s">
        <v>25</v>
      </c>
      <c r="K383" t="s">
        <v>25</v>
      </c>
      <c r="N383">
        <v>0</v>
      </c>
      <c r="O383">
        <v>0</v>
      </c>
      <c r="P383">
        <v>0</v>
      </c>
      <c r="Q383">
        <v>0</v>
      </c>
    </row>
    <row r="384" spans="1:17" x14ac:dyDescent="0.45">
      <c r="A384" t="s">
        <v>18</v>
      </c>
      <c r="B384">
        <v>55</v>
      </c>
      <c r="C384"/>
      <c r="D384">
        <v>-90.992199999999997</v>
      </c>
      <c r="E384">
        <v>26.506399999999996</v>
      </c>
      <c r="F384">
        <v>0.77368287037036998</v>
      </c>
      <c r="G384" t="s">
        <v>25</v>
      </c>
      <c r="H384" t="s">
        <v>25</v>
      </c>
      <c r="I384" t="s">
        <v>25</v>
      </c>
      <c r="J384" t="s">
        <v>25</v>
      </c>
      <c r="K384" t="s">
        <v>25</v>
      </c>
      <c r="N384">
        <v>0</v>
      </c>
      <c r="O384">
        <v>0</v>
      </c>
      <c r="P384">
        <v>0</v>
      </c>
      <c r="Q384">
        <v>0</v>
      </c>
    </row>
    <row r="385" spans="1:17" x14ac:dyDescent="0.45">
      <c r="A385" t="s">
        <v>18</v>
      </c>
      <c r="B385">
        <v>56</v>
      </c>
      <c r="C385"/>
      <c r="D385">
        <v>-91.011600000000001</v>
      </c>
      <c r="E385">
        <v>26.011000000000003</v>
      </c>
      <c r="F385">
        <v>0.98422685185185199</v>
      </c>
      <c r="G385" t="s">
        <v>25</v>
      </c>
      <c r="H385" t="s">
        <v>25</v>
      </c>
      <c r="I385" t="s">
        <v>25</v>
      </c>
      <c r="J385" t="s">
        <v>25</v>
      </c>
      <c r="K385" t="s">
        <v>25</v>
      </c>
      <c r="N385">
        <v>0</v>
      </c>
      <c r="O385">
        <v>0</v>
      </c>
      <c r="P385">
        <v>0</v>
      </c>
      <c r="Q385">
        <v>0</v>
      </c>
    </row>
    <row r="386" spans="1:17" x14ac:dyDescent="0.45">
      <c r="A386" t="s">
        <v>18</v>
      </c>
      <c r="B386">
        <v>57</v>
      </c>
      <c r="C386"/>
      <c r="D386">
        <v>-91.499899999999997</v>
      </c>
      <c r="E386">
        <v>25.996500000000005</v>
      </c>
      <c r="F386">
        <v>0.247981481481481</v>
      </c>
      <c r="G386" t="s">
        <v>25</v>
      </c>
      <c r="H386" t="s">
        <v>25</v>
      </c>
      <c r="I386" t="s">
        <v>25</v>
      </c>
      <c r="J386" t="s">
        <v>25</v>
      </c>
      <c r="K386" t="s">
        <v>25</v>
      </c>
      <c r="N386">
        <v>0</v>
      </c>
      <c r="O386">
        <v>0</v>
      </c>
      <c r="P386">
        <v>0</v>
      </c>
      <c r="Q386">
        <v>0</v>
      </c>
    </row>
    <row r="387" spans="1:17" x14ac:dyDescent="0.45">
      <c r="A387" t="s">
        <v>18</v>
      </c>
      <c r="B387">
        <v>58</v>
      </c>
      <c r="C387"/>
      <c r="D387">
        <v>-92.011399999999995</v>
      </c>
      <c r="E387">
        <v>26.009399999999999</v>
      </c>
      <c r="F387">
        <v>0.45264351851851797</v>
      </c>
      <c r="G387" t="s">
        <v>25</v>
      </c>
      <c r="H387" t="s">
        <v>25</v>
      </c>
      <c r="I387" t="s">
        <v>25</v>
      </c>
      <c r="J387" t="s">
        <v>25</v>
      </c>
      <c r="K387" t="s">
        <v>25</v>
      </c>
      <c r="N387">
        <v>0</v>
      </c>
      <c r="O387">
        <v>0</v>
      </c>
      <c r="P387">
        <v>0</v>
      </c>
      <c r="Q387">
        <v>0</v>
      </c>
    </row>
    <row r="388" spans="1:17" x14ac:dyDescent="0.45">
      <c r="A388" t="s">
        <v>18</v>
      </c>
      <c r="B388">
        <v>59</v>
      </c>
      <c r="C388"/>
      <c r="D388">
        <v>-91.991399999999999</v>
      </c>
      <c r="E388">
        <v>26.4955</v>
      </c>
      <c r="F388">
        <v>0.78833796296296299</v>
      </c>
      <c r="G388" t="s">
        <v>25</v>
      </c>
      <c r="H388" t="s">
        <v>25</v>
      </c>
      <c r="I388" t="s">
        <v>25</v>
      </c>
      <c r="J388" t="s">
        <v>25</v>
      </c>
      <c r="K388" t="s">
        <v>25</v>
      </c>
      <c r="N388">
        <v>0</v>
      </c>
      <c r="O388">
        <v>0</v>
      </c>
      <c r="P388">
        <v>0</v>
      </c>
      <c r="Q388">
        <v>0</v>
      </c>
    </row>
    <row r="389" spans="1:17" x14ac:dyDescent="0.45">
      <c r="A389" t="s">
        <v>18</v>
      </c>
      <c r="B389">
        <v>60</v>
      </c>
      <c r="C389"/>
      <c r="D389">
        <v>-92.010499999999993</v>
      </c>
      <c r="E389">
        <v>27.009699999999999</v>
      </c>
      <c r="F389">
        <v>1.14675925925926E-2</v>
      </c>
      <c r="G389" t="s">
        <v>25</v>
      </c>
      <c r="H389" t="s">
        <v>25</v>
      </c>
      <c r="I389" t="s">
        <v>25</v>
      </c>
      <c r="J389" t="s">
        <v>25</v>
      </c>
      <c r="K389" t="s">
        <v>25</v>
      </c>
      <c r="N389">
        <v>0</v>
      </c>
      <c r="O389">
        <v>0</v>
      </c>
      <c r="P389">
        <v>0</v>
      </c>
      <c r="Q389">
        <v>0</v>
      </c>
    </row>
    <row r="390" spans="1:17" x14ac:dyDescent="0.45">
      <c r="A390" t="s">
        <v>18</v>
      </c>
      <c r="B390">
        <v>61</v>
      </c>
      <c r="C390"/>
      <c r="D390">
        <v>-92.500399999999999</v>
      </c>
      <c r="E390">
        <v>26.997900000000005</v>
      </c>
      <c r="F390">
        <v>0.194099537037037</v>
      </c>
      <c r="G390" t="s">
        <v>25</v>
      </c>
      <c r="H390" t="s">
        <v>25</v>
      </c>
      <c r="I390" t="s">
        <v>25</v>
      </c>
      <c r="J390" t="s">
        <v>25</v>
      </c>
      <c r="K390" t="s">
        <v>25</v>
      </c>
      <c r="N390">
        <v>0</v>
      </c>
      <c r="O390">
        <v>0</v>
      </c>
      <c r="P390">
        <v>0</v>
      </c>
      <c r="Q390">
        <v>0</v>
      </c>
    </row>
    <row r="391" spans="1:17" x14ac:dyDescent="0.45">
      <c r="A391" t="s">
        <v>18</v>
      </c>
      <c r="B391">
        <v>62</v>
      </c>
      <c r="C391"/>
      <c r="D391">
        <v>-93.009600000000006</v>
      </c>
      <c r="E391">
        <v>27.012599999999999</v>
      </c>
      <c r="F391">
        <v>0.39641898148148103</v>
      </c>
      <c r="G391" t="s">
        <v>25</v>
      </c>
      <c r="H391" t="s">
        <v>25</v>
      </c>
      <c r="I391" t="s">
        <v>25</v>
      </c>
      <c r="J391" t="s">
        <v>25</v>
      </c>
      <c r="K391" t="s">
        <v>25</v>
      </c>
      <c r="N391">
        <v>0</v>
      </c>
      <c r="O391">
        <v>0</v>
      </c>
      <c r="P391">
        <v>0</v>
      </c>
      <c r="Q391">
        <v>0</v>
      </c>
    </row>
    <row r="392" spans="1:17" x14ac:dyDescent="0.45">
      <c r="A392" t="s">
        <v>18</v>
      </c>
      <c r="B392">
        <v>63</v>
      </c>
      <c r="C392"/>
      <c r="D392">
        <v>-92.995699999999999</v>
      </c>
      <c r="E392">
        <v>26.497499999999995</v>
      </c>
      <c r="F392">
        <v>0.586474537037037</v>
      </c>
      <c r="G392" t="s">
        <v>25</v>
      </c>
      <c r="H392" t="s">
        <v>25</v>
      </c>
      <c r="I392" t="s">
        <v>25</v>
      </c>
      <c r="J392" t="s">
        <v>25</v>
      </c>
      <c r="K392" t="s">
        <v>25</v>
      </c>
      <c r="N392">
        <v>0</v>
      </c>
      <c r="O392">
        <v>0</v>
      </c>
      <c r="P392">
        <v>0</v>
      </c>
      <c r="Q392">
        <v>0</v>
      </c>
    </row>
    <row r="393" spans="1:17" x14ac:dyDescent="0.45">
      <c r="A393" t="s">
        <v>18</v>
      </c>
      <c r="B393">
        <v>64</v>
      </c>
      <c r="C393"/>
      <c r="D393">
        <v>-93.008099999999999</v>
      </c>
      <c r="E393">
        <v>26.297000000000004</v>
      </c>
      <c r="F393">
        <v>0.71994675925925899</v>
      </c>
      <c r="G393" t="s">
        <v>25</v>
      </c>
      <c r="H393" t="s">
        <v>25</v>
      </c>
      <c r="I393" t="s">
        <v>25</v>
      </c>
      <c r="J393" t="s">
        <v>25</v>
      </c>
      <c r="K393" t="s">
        <v>25</v>
      </c>
      <c r="N393">
        <v>0</v>
      </c>
      <c r="O393">
        <v>0</v>
      </c>
      <c r="P393">
        <v>0</v>
      </c>
      <c r="Q393">
        <v>0</v>
      </c>
    </row>
    <row r="394" spans="1:17" x14ac:dyDescent="0.45">
      <c r="A394" t="s">
        <v>18</v>
      </c>
      <c r="B394">
        <v>65</v>
      </c>
      <c r="C394"/>
      <c r="D394">
        <v>-93.496300000000005</v>
      </c>
      <c r="E394">
        <v>26.009899999999998</v>
      </c>
      <c r="F394">
        <v>0.91375462962963006</v>
      </c>
      <c r="G394" t="s">
        <v>25</v>
      </c>
      <c r="H394" t="s">
        <v>25</v>
      </c>
      <c r="I394" t="s">
        <v>25</v>
      </c>
      <c r="J394" t="s">
        <v>25</v>
      </c>
      <c r="K394" t="s">
        <v>25</v>
      </c>
      <c r="N394">
        <v>0</v>
      </c>
      <c r="O394">
        <v>0</v>
      </c>
      <c r="P394">
        <v>0</v>
      </c>
      <c r="Q394">
        <v>0</v>
      </c>
    </row>
    <row r="395" spans="1:17" x14ac:dyDescent="0.45">
      <c r="A395" t="s">
        <v>18</v>
      </c>
      <c r="B395">
        <v>66</v>
      </c>
      <c r="C395"/>
      <c r="D395">
        <v>-93.999700000000004</v>
      </c>
      <c r="E395">
        <v>26.031500000000001</v>
      </c>
      <c r="F395">
        <v>0.108516203703704</v>
      </c>
      <c r="G395" t="s">
        <v>25</v>
      </c>
      <c r="H395" t="s">
        <v>25</v>
      </c>
      <c r="I395" t="s">
        <v>25</v>
      </c>
      <c r="J395" t="s">
        <v>25</v>
      </c>
      <c r="K395" t="s">
        <v>25</v>
      </c>
      <c r="N395">
        <v>0</v>
      </c>
      <c r="O395">
        <v>0</v>
      </c>
      <c r="P395">
        <v>0</v>
      </c>
      <c r="Q395">
        <v>0</v>
      </c>
    </row>
    <row r="396" spans="1:17" x14ac:dyDescent="0.45">
      <c r="A396" t="s">
        <v>18</v>
      </c>
      <c r="B396">
        <v>67</v>
      </c>
      <c r="C396"/>
      <c r="D396">
        <v>-93.9953</v>
      </c>
      <c r="E396">
        <v>26.501100000000001</v>
      </c>
      <c r="F396">
        <v>0.29468287037037</v>
      </c>
      <c r="G396" t="s">
        <v>25</v>
      </c>
      <c r="H396" t="s">
        <v>25</v>
      </c>
      <c r="I396" t="s">
        <v>25</v>
      </c>
      <c r="J396" t="s">
        <v>25</v>
      </c>
      <c r="K396" t="s">
        <v>25</v>
      </c>
      <c r="N396">
        <v>0</v>
      </c>
      <c r="O396">
        <v>0</v>
      </c>
      <c r="P396">
        <v>0</v>
      </c>
      <c r="Q396">
        <v>0</v>
      </c>
    </row>
    <row r="397" spans="1:17" x14ac:dyDescent="0.45">
      <c r="A397" t="s">
        <v>18</v>
      </c>
      <c r="B397">
        <v>68</v>
      </c>
      <c r="C397"/>
      <c r="D397">
        <v>-93.991600000000005</v>
      </c>
      <c r="E397">
        <v>27.013100000000001</v>
      </c>
      <c r="F397">
        <v>0.47943981481481501</v>
      </c>
      <c r="G397" t="s">
        <v>25</v>
      </c>
      <c r="H397" t="s">
        <v>25</v>
      </c>
      <c r="I397" t="s">
        <v>25</v>
      </c>
      <c r="J397" t="s">
        <v>25</v>
      </c>
      <c r="K397" t="s">
        <v>25</v>
      </c>
      <c r="N397">
        <v>0</v>
      </c>
      <c r="O397">
        <v>0</v>
      </c>
      <c r="P397">
        <v>0</v>
      </c>
      <c r="Q397">
        <v>0</v>
      </c>
    </row>
    <row r="398" spans="1:17" x14ac:dyDescent="0.45">
      <c r="A398" t="s">
        <v>18</v>
      </c>
      <c r="B398">
        <v>69</v>
      </c>
      <c r="C398"/>
      <c r="D398">
        <v>-94.495999999999995</v>
      </c>
      <c r="E398">
        <v>27.000900000000001</v>
      </c>
      <c r="F398">
        <v>0.665752314814815</v>
      </c>
      <c r="G398" t="s">
        <v>25</v>
      </c>
      <c r="H398" t="s">
        <v>25</v>
      </c>
      <c r="I398" t="s">
        <v>25</v>
      </c>
      <c r="J398" t="s">
        <v>25</v>
      </c>
      <c r="K398" t="s">
        <v>25</v>
      </c>
      <c r="N398">
        <v>0</v>
      </c>
      <c r="O398">
        <v>0</v>
      </c>
      <c r="P398">
        <v>0</v>
      </c>
      <c r="Q398">
        <v>0</v>
      </c>
    </row>
    <row r="399" spans="1:17" x14ac:dyDescent="0.45">
      <c r="A399" t="s">
        <v>18</v>
      </c>
      <c r="B399">
        <v>70</v>
      </c>
      <c r="C399"/>
      <c r="D399">
        <v>-95.020099999999999</v>
      </c>
      <c r="E399">
        <v>26.9986</v>
      </c>
      <c r="F399">
        <v>0.85799768518518504</v>
      </c>
      <c r="G399" t="s">
        <v>25</v>
      </c>
      <c r="H399" t="s">
        <v>25</v>
      </c>
      <c r="I399" t="s">
        <v>25</v>
      </c>
      <c r="J399" t="s">
        <v>25</v>
      </c>
      <c r="K399" t="s">
        <v>25</v>
      </c>
      <c r="N399">
        <v>0</v>
      </c>
      <c r="O399">
        <v>0</v>
      </c>
      <c r="P399">
        <v>0</v>
      </c>
      <c r="Q399">
        <v>0</v>
      </c>
    </row>
    <row r="400" spans="1:17" x14ac:dyDescent="0.45">
      <c r="A400" t="s">
        <v>18</v>
      </c>
      <c r="B400">
        <v>71</v>
      </c>
      <c r="C400"/>
      <c r="D400">
        <v>-95.000500000000002</v>
      </c>
      <c r="E400">
        <v>26.4968</v>
      </c>
      <c r="F400">
        <v>4.28263888888889E-2</v>
      </c>
      <c r="G400" t="s">
        <v>25</v>
      </c>
      <c r="H400" t="s">
        <v>25</v>
      </c>
      <c r="I400" t="s">
        <v>25</v>
      </c>
      <c r="J400" t="s">
        <v>25</v>
      </c>
      <c r="K400" t="s">
        <v>25</v>
      </c>
      <c r="N400">
        <v>0</v>
      </c>
      <c r="O400">
        <v>0</v>
      </c>
      <c r="P400">
        <v>0</v>
      </c>
      <c r="Q400">
        <v>0</v>
      </c>
    </row>
    <row r="401" spans="1:17" x14ac:dyDescent="0.45">
      <c r="A401" t="s">
        <v>18</v>
      </c>
      <c r="B401">
        <v>72</v>
      </c>
      <c r="C401"/>
      <c r="D401">
        <v>-95.012600000000006</v>
      </c>
      <c r="E401">
        <v>26.029499999999999</v>
      </c>
      <c r="F401">
        <v>0.23197916666666701</v>
      </c>
      <c r="G401" t="s">
        <v>25</v>
      </c>
      <c r="H401" t="s">
        <v>25</v>
      </c>
      <c r="I401" t="s">
        <v>25</v>
      </c>
      <c r="J401" t="s">
        <v>25</v>
      </c>
      <c r="K401" t="s">
        <v>25</v>
      </c>
      <c r="N401">
        <v>0</v>
      </c>
      <c r="O401">
        <v>0</v>
      </c>
      <c r="P401">
        <v>0</v>
      </c>
      <c r="Q401">
        <v>0</v>
      </c>
    </row>
    <row r="402" spans="1:17" x14ac:dyDescent="0.45">
      <c r="A402" t="s">
        <v>18</v>
      </c>
      <c r="B402">
        <v>73</v>
      </c>
      <c r="C402"/>
      <c r="D402">
        <v>-95.488500000000002</v>
      </c>
      <c r="E402">
        <v>26.014400000000002</v>
      </c>
      <c r="F402">
        <v>0.40204629629629601</v>
      </c>
      <c r="G402" t="s">
        <v>25</v>
      </c>
      <c r="H402" t="s">
        <v>25</v>
      </c>
      <c r="I402" t="s">
        <v>25</v>
      </c>
      <c r="J402" t="s">
        <v>25</v>
      </c>
      <c r="K402" t="s">
        <v>25</v>
      </c>
      <c r="N402">
        <v>0</v>
      </c>
      <c r="O402">
        <v>0</v>
      </c>
      <c r="P402">
        <v>0</v>
      </c>
      <c r="Q402">
        <v>0</v>
      </c>
    </row>
    <row r="403" spans="1:17" x14ac:dyDescent="0.45">
      <c r="A403" t="s">
        <v>18</v>
      </c>
      <c r="B403">
        <v>74</v>
      </c>
      <c r="C403"/>
      <c r="D403">
        <v>-95.998900000000006</v>
      </c>
      <c r="E403">
        <v>26.030999999999999</v>
      </c>
      <c r="F403">
        <v>0.58652083333333305</v>
      </c>
      <c r="G403" t="s">
        <v>25</v>
      </c>
      <c r="H403" t="s">
        <v>25</v>
      </c>
      <c r="I403" t="s">
        <v>25</v>
      </c>
      <c r="J403" t="s">
        <v>25</v>
      </c>
      <c r="K403" t="s">
        <v>25</v>
      </c>
      <c r="N403">
        <v>0</v>
      </c>
      <c r="O403">
        <v>0</v>
      </c>
      <c r="P403">
        <v>0</v>
      </c>
      <c r="Q403">
        <v>0</v>
      </c>
    </row>
    <row r="404" spans="1:17" x14ac:dyDescent="0.45">
      <c r="A404" t="s">
        <v>18</v>
      </c>
      <c r="B404">
        <v>75</v>
      </c>
      <c r="C404"/>
      <c r="D404">
        <v>-95.990700000000004</v>
      </c>
      <c r="E404">
        <v>26.498000000000001</v>
      </c>
      <c r="F404">
        <v>0.773511574074074</v>
      </c>
      <c r="G404" t="s">
        <v>25</v>
      </c>
      <c r="H404" t="s">
        <v>25</v>
      </c>
      <c r="I404" t="s">
        <v>25</v>
      </c>
      <c r="J404" t="s">
        <v>25</v>
      </c>
      <c r="K404" t="s">
        <v>25</v>
      </c>
      <c r="N404">
        <v>0</v>
      </c>
      <c r="O404">
        <v>0</v>
      </c>
      <c r="P404">
        <v>0</v>
      </c>
      <c r="Q404">
        <v>0</v>
      </c>
    </row>
    <row r="405" spans="1:17" x14ac:dyDescent="0.45">
      <c r="A405" t="s">
        <v>18</v>
      </c>
      <c r="B405">
        <v>76</v>
      </c>
      <c r="C405"/>
      <c r="D405">
        <v>-96.010999999999996</v>
      </c>
      <c r="E405">
        <v>27.010200000000005</v>
      </c>
      <c r="F405">
        <v>0.98243055555555603</v>
      </c>
      <c r="G405" t="s">
        <v>25</v>
      </c>
      <c r="H405" t="s">
        <v>25</v>
      </c>
      <c r="I405" t="s">
        <v>25</v>
      </c>
      <c r="J405" t="s">
        <v>25</v>
      </c>
      <c r="K405" t="s">
        <v>25</v>
      </c>
      <c r="N405">
        <v>0</v>
      </c>
      <c r="O405">
        <v>0</v>
      </c>
      <c r="P405">
        <v>0</v>
      </c>
      <c r="Q405">
        <v>0</v>
      </c>
    </row>
    <row r="406" spans="1:17" x14ac:dyDescent="0.45">
      <c r="A406" t="s">
        <v>18</v>
      </c>
      <c r="B406">
        <v>77</v>
      </c>
      <c r="C406"/>
      <c r="D406">
        <v>-96.000799999999998</v>
      </c>
      <c r="E406">
        <v>27.549299999999999</v>
      </c>
      <c r="F406">
        <v>0.19516666666666699</v>
      </c>
      <c r="G406" t="s">
        <v>25</v>
      </c>
      <c r="H406" t="s">
        <v>25</v>
      </c>
      <c r="I406" t="s">
        <v>25</v>
      </c>
      <c r="J406" t="s">
        <v>25</v>
      </c>
      <c r="K406" t="s">
        <v>25</v>
      </c>
      <c r="N406">
        <v>0</v>
      </c>
      <c r="O406">
        <v>0</v>
      </c>
      <c r="P406">
        <v>0</v>
      </c>
      <c r="Q406">
        <v>0</v>
      </c>
    </row>
    <row r="407" spans="1:17" x14ac:dyDescent="0.45">
      <c r="A407" t="s">
        <v>18</v>
      </c>
      <c r="B407">
        <v>78</v>
      </c>
      <c r="C407"/>
      <c r="D407">
        <v>-96.009600000000006</v>
      </c>
      <c r="E407">
        <v>28.008699999999997</v>
      </c>
      <c r="F407">
        <v>0.38137962962963001</v>
      </c>
      <c r="G407" t="s">
        <v>25</v>
      </c>
      <c r="H407" t="s">
        <v>25</v>
      </c>
      <c r="I407" t="s">
        <v>25</v>
      </c>
      <c r="J407" t="s">
        <v>25</v>
      </c>
      <c r="K407" t="s">
        <v>25</v>
      </c>
      <c r="N407">
        <v>0</v>
      </c>
      <c r="O407">
        <v>0</v>
      </c>
      <c r="P407">
        <v>0</v>
      </c>
      <c r="Q407">
        <v>0</v>
      </c>
    </row>
    <row r="408" spans="1:17" x14ac:dyDescent="0.45">
      <c r="A408" t="s">
        <v>18</v>
      </c>
      <c r="B408">
        <v>79</v>
      </c>
      <c r="C408"/>
      <c r="D408">
        <v>-95.496700000000004</v>
      </c>
      <c r="E408">
        <v>27.994700000000002</v>
      </c>
      <c r="F408">
        <v>0.589016203703704</v>
      </c>
      <c r="G408" t="s">
        <v>25</v>
      </c>
      <c r="H408" t="s">
        <v>25</v>
      </c>
      <c r="I408" t="s">
        <v>25</v>
      </c>
      <c r="J408" t="s">
        <v>25</v>
      </c>
      <c r="K408" t="s">
        <v>25</v>
      </c>
      <c r="N408">
        <v>0</v>
      </c>
      <c r="O408">
        <v>0</v>
      </c>
      <c r="P408">
        <v>0</v>
      </c>
      <c r="Q408">
        <v>0</v>
      </c>
    </row>
    <row r="409" spans="1:17" x14ac:dyDescent="0.45">
      <c r="A409" t="s">
        <v>18</v>
      </c>
      <c r="B409">
        <v>80</v>
      </c>
      <c r="C409"/>
      <c r="D409">
        <v>-95.513000000000005</v>
      </c>
      <c r="E409">
        <v>27.508800000000001</v>
      </c>
      <c r="F409">
        <v>0.77586342592592605</v>
      </c>
      <c r="G409" t="s">
        <v>25</v>
      </c>
      <c r="H409" t="s">
        <v>25</v>
      </c>
      <c r="I409" t="s">
        <v>25</v>
      </c>
      <c r="J409" t="s">
        <v>25</v>
      </c>
      <c r="K409" t="s">
        <v>25</v>
      </c>
      <c r="N409">
        <v>0</v>
      </c>
      <c r="O409">
        <v>0</v>
      </c>
      <c r="P409">
        <v>0</v>
      </c>
      <c r="Q409">
        <v>0</v>
      </c>
    </row>
    <row r="410" spans="1:17" x14ac:dyDescent="0.45">
      <c r="A410" t="s">
        <v>18</v>
      </c>
      <c r="B410">
        <v>81</v>
      </c>
      <c r="C410"/>
      <c r="D410">
        <v>-95.005600000000001</v>
      </c>
      <c r="E410">
        <v>27.4895</v>
      </c>
      <c r="F410">
        <v>0.96155092592592595</v>
      </c>
      <c r="G410" t="s">
        <v>25</v>
      </c>
      <c r="H410" t="s">
        <v>25</v>
      </c>
      <c r="I410" t="s">
        <v>25</v>
      </c>
      <c r="J410" t="s">
        <v>25</v>
      </c>
      <c r="K410" t="s">
        <v>25</v>
      </c>
      <c r="N410">
        <v>0</v>
      </c>
      <c r="O410">
        <v>0</v>
      </c>
      <c r="P410">
        <v>0</v>
      </c>
      <c r="Q410">
        <v>0</v>
      </c>
    </row>
    <row r="411" spans="1:17" x14ac:dyDescent="0.45">
      <c r="A411" t="s">
        <v>18</v>
      </c>
      <c r="B411">
        <v>82</v>
      </c>
      <c r="C411"/>
      <c r="D411">
        <v>-95.010599999999997</v>
      </c>
      <c r="E411">
        <v>28.011099999999999</v>
      </c>
      <c r="F411">
        <v>0.16290046296296301</v>
      </c>
      <c r="G411" t="s">
        <v>25</v>
      </c>
      <c r="H411" t="s">
        <v>25</v>
      </c>
      <c r="I411" t="s">
        <v>25</v>
      </c>
      <c r="J411" t="s">
        <v>25</v>
      </c>
      <c r="K411" t="s">
        <v>25</v>
      </c>
      <c r="N411">
        <v>0</v>
      </c>
      <c r="O411">
        <v>0</v>
      </c>
      <c r="P411">
        <v>0</v>
      </c>
      <c r="Q411">
        <v>0</v>
      </c>
    </row>
    <row r="412" spans="1:17" x14ac:dyDescent="0.45">
      <c r="A412" t="s">
        <v>18</v>
      </c>
      <c r="B412">
        <v>83</v>
      </c>
      <c r="C412"/>
      <c r="D412">
        <v>-94.494799999999998</v>
      </c>
      <c r="E412">
        <v>27.999400000000001</v>
      </c>
      <c r="F412">
        <v>0.33600694444444401</v>
      </c>
      <c r="G412" t="s">
        <v>25</v>
      </c>
      <c r="H412" t="s">
        <v>25</v>
      </c>
      <c r="I412" t="s">
        <v>25</v>
      </c>
      <c r="J412" t="s">
        <v>25</v>
      </c>
      <c r="K412" t="s">
        <v>25</v>
      </c>
      <c r="N412">
        <v>0</v>
      </c>
      <c r="O412">
        <v>0</v>
      </c>
      <c r="P412">
        <v>0</v>
      </c>
      <c r="Q412">
        <v>0</v>
      </c>
    </row>
    <row r="413" spans="1:17" x14ac:dyDescent="0.45">
      <c r="A413" t="s">
        <v>18</v>
      </c>
      <c r="B413">
        <v>84</v>
      </c>
      <c r="C413"/>
      <c r="D413">
        <v>-94.509600000000006</v>
      </c>
      <c r="E413">
        <v>27.505700000000001</v>
      </c>
      <c r="F413">
        <v>0.560726851851852</v>
      </c>
      <c r="G413" t="s">
        <v>25</v>
      </c>
      <c r="H413" t="s">
        <v>25</v>
      </c>
      <c r="I413" t="s">
        <v>25</v>
      </c>
      <c r="J413" t="s">
        <v>25</v>
      </c>
      <c r="K413" t="s">
        <v>25</v>
      </c>
      <c r="N413">
        <v>0</v>
      </c>
      <c r="O413">
        <v>0</v>
      </c>
      <c r="P413">
        <v>0</v>
      </c>
      <c r="Q413">
        <v>0</v>
      </c>
    </row>
    <row r="414" spans="1:17" x14ac:dyDescent="0.45">
      <c r="A414" t="s">
        <v>18</v>
      </c>
      <c r="B414">
        <v>85</v>
      </c>
      <c r="C414"/>
      <c r="D414">
        <v>-93.997299999999996</v>
      </c>
      <c r="E414">
        <v>27.502300000000002</v>
      </c>
      <c r="F414">
        <v>0.73403703703703704</v>
      </c>
      <c r="G414" t="s">
        <v>25</v>
      </c>
      <c r="H414" t="s">
        <v>25</v>
      </c>
      <c r="I414" t="s">
        <v>25</v>
      </c>
      <c r="J414" t="s">
        <v>25</v>
      </c>
      <c r="K414" t="s">
        <v>25</v>
      </c>
      <c r="N414">
        <v>0</v>
      </c>
      <c r="O414">
        <v>0</v>
      </c>
      <c r="P414">
        <v>0</v>
      </c>
      <c r="Q414">
        <v>0</v>
      </c>
    </row>
    <row r="415" spans="1:17" x14ac:dyDescent="0.45">
      <c r="A415" t="s">
        <v>18</v>
      </c>
      <c r="B415">
        <v>86</v>
      </c>
      <c r="C415"/>
      <c r="D415">
        <v>-94.014099999999999</v>
      </c>
      <c r="E415">
        <v>28.015800000000002</v>
      </c>
      <c r="F415">
        <v>0.92296759259259298</v>
      </c>
      <c r="G415" t="s">
        <v>25</v>
      </c>
      <c r="H415" t="s">
        <v>25</v>
      </c>
      <c r="I415" t="s">
        <v>25</v>
      </c>
      <c r="J415" t="s">
        <v>25</v>
      </c>
      <c r="K415" t="s">
        <v>25</v>
      </c>
      <c r="N415">
        <v>0</v>
      </c>
      <c r="O415">
        <v>0</v>
      </c>
      <c r="P415">
        <v>0</v>
      </c>
      <c r="Q415">
        <v>0</v>
      </c>
    </row>
    <row r="416" spans="1:17" x14ac:dyDescent="0.45">
      <c r="A416" t="s">
        <v>18</v>
      </c>
      <c r="B416">
        <v>87</v>
      </c>
      <c r="C416"/>
      <c r="D416">
        <v>-93.499200000000002</v>
      </c>
      <c r="E416">
        <v>27.996500000000005</v>
      </c>
      <c r="F416">
        <v>9.5430555555555505E-2</v>
      </c>
      <c r="G416" t="s">
        <v>25</v>
      </c>
      <c r="H416" t="s">
        <v>25</v>
      </c>
      <c r="I416" t="s">
        <v>25</v>
      </c>
      <c r="J416" t="s">
        <v>25</v>
      </c>
      <c r="K416" t="s">
        <v>25</v>
      </c>
      <c r="N416">
        <v>0</v>
      </c>
      <c r="O416">
        <v>0</v>
      </c>
      <c r="P416">
        <v>0</v>
      </c>
      <c r="Q416">
        <v>0</v>
      </c>
    </row>
    <row r="417" spans="1:17" x14ac:dyDescent="0.45">
      <c r="A417" t="s">
        <v>18</v>
      </c>
      <c r="B417">
        <v>88</v>
      </c>
      <c r="C417"/>
      <c r="D417">
        <v>-93.499200000000002</v>
      </c>
      <c r="E417">
        <v>27.515300000000003</v>
      </c>
      <c r="F417">
        <v>0.285481481481481</v>
      </c>
      <c r="G417" t="s">
        <v>25</v>
      </c>
      <c r="H417" t="s">
        <v>25</v>
      </c>
      <c r="I417" t="s">
        <v>25</v>
      </c>
      <c r="J417" t="s">
        <v>25</v>
      </c>
      <c r="K417" t="s">
        <v>25</v>
      </c>
      <c r="N417">
        <v>0</v>
      </c>
      <c r="O417">
        <v>0</v>
      </c>
      <c r="P417">
        <v>0</v>
      </c>
      <c r="Q417">
        <v>0</v>
      </c>
    </row>
    <row r="418" spans="1:17" x14ac:dyDescent="0.45">
      <c r="A418" t="s">
        <v>18</v>
      </c>
      <c r="B418">
        <v>89</v>
      </c>
      <c r="C418"/>
      <c r="D418">
        <v>-93.003200000000007</v>
      </c>
      <c r="E418">
        <v>27.494900000000001</v>
      </c>
      <c r="F418">
        <v>0.45565740740740701</v>
      </c>
      <c r="G418" t="s">
        <v>25</v>
      </c>
      <c r="H418" t="s">
        <v>25</v>
      </c>
      <c r="I418" t="s">
        <v>25</v>
      </c>
      <c r="J418" t="s">
        <v>25</v>
      </c>
      <c r="K418" t="s">
        <v>25</v>
      </c>
      <c r="N418">
        <v>0</v>
      </c>
      <c r="O418">
        <v>0</v>
      </c>
      <c r="P418">
        <v>0</v>
      </c>
      <c r="Q418">
        <v>0</v>
      </c>
    </row>
    <row r="419" spans="1:17" x14ac:dyDescent="0.45">
      <c r="A419" t="s">
        <v>18</v>
      </c>
      <c r="B419">
        <v>90</v>
      </c>
      <c r="C419"/>
      <c r="D419">
        <v>-93.0047</v>
      </c>
      <c r="E419">
        <v>28.014800000000001</v>
      </c>
      <c r="F419">
        <v>0.66380092592592599</v>
      </c>
      <c r="G419" t="s">
        <v>25</v>
      </c>
      <c r="H419" t="s">
        <v>25</v>
      </c>
      <c r="I419" t="s">
        <v>25</v>
      </c>
      <c r="J419" t="s">
        <v>25</v>
      </c>
      <c r="K419" t="s">
        <v>25</v>
      </c>
      <c r="N419">
        <v>0</v>
      </c>
      <c r="O419">
        <v>0</v>
      </c>
      <c r="P419">
        <v>0</v>
      </c>
      <c r="Q419">
        <v>0</v>
      </c>
    </row>
    <row r="420" spans="1:17" x14ac:dyDescent="0.45">
      <c r="A420" t="s">
        <v>18</v>
      </c>
      <c r="B420">
        <v>91</v>
      </c>
      <c r="C420"/>
      <c r="D420">
        <v>-92.4953</v>
      </c>
      <c r="E420">
        <v>27.999199999999995</v>
      </c>
      <c r="F420">
        <v>0.85979398148148101</v>
      </c>
      <c r="G420" t="s">
        <v>25</v>
      </c>
      <c r="H420" t="s">
        <v>25</v>
      </c>
      <c r="I420" t="s">
        <v>25</v>
      </c>
      <c r="J420" t="s">
        <v>25</v>
      </c>
      <c r="K420" t="s">
        <v>25</v>
      </c>
      <c r="N420">
        <v>0</v>
      </c>
      <c r="O420">
        <v>0</v>
      </c>
      <c r="P420">
        <v>0</v>
      </c>
      <c r="Q420">
        <v>0</v>
      </c>
    </row>
    <row r="421" spans="1:17" x14ac:dyDescent="0.45">
      <c r="A421" t="s">
        <v>18</v>
      </c>
      <c r="B421">
        <v>92</v>
      </c>
      <c r="C421"/>
      <c r="D421">
        <v>-92.508700000000005</v>
      </c>
      <c r="E421">
        <v>27.512</v>
      </c>
      <c r="F421">
        <v>7.4289351851851801E-2</v>
      </c>
      <c r="G421" t="s">
        <v>25</v>
      </c>
      <c r="H421" t="s">
        <v>25</v>
      </c>
      <c r="I421" t="s">
        <v>25</v>
      </c>
      <c r="J421" t="s">
        <v>25</v>
      </c>
      <c r="K421" t="s">
        <v>25</v>
      </c>
      <c r="N421">
        <v>0</v>
      </c>
      <c r="O421">
        <v>0</v>
      </c>
      <c r="P421">
        <v>0</v>
      </c>
      <c r="Q421">
        <v>0</v>
      </c>
    </row>
    <row r="422" spans="1:17" x14ac:dyDescent="0.45">
      <c r="A422" t="s">
        <v>18</v>
      </c>
      <c r="B422">
        <v>93</v>
      </c>
      <c r="C422"/>
      <c r="D422">
        <v>-91.999799999999993</v>
      </c>
      <c r="E422">
        <v>27.499199999999995</v>
      </c>
      <c r="F422">
        <v>0.25566435185185199</v>
      </c>
      <c r="G422" t="s">
        <v>25</v>
      </c>
      <c r="H422" t="s">
        <v>25</v>
      </c>
      <c r="I422" t="s">
        <v>25</v>
      </c>
      <c r="J422" t="s">
        <v>25</v>
      </c>
      <c r="K422" t="s">
        <v>25</v>
      </c>
      <c r="N422">
        <v>0</v>
      </c>
      <c r="O422">
        <v>0</v>
      </c>
      <c r="P422">
        <v>0</v>
      </c>
      <c r="Q422">
        <v>0</v>
      </c>
    </row>
    <row r="423" spans="1:17" x14ac:dyDescent="0.45">
      <c r="A423" t="s">
        <v>18</v>
      </c>
      <c r="B423">
        <v>94</v>
      </c>
      <c r="C423"/>
      <c r="D423">
        <v>-92.002899999999997</v>
      </c>
      <c r="E423">
        <v>28.015300000000003</v>
      </c>
      <c r="F423">
        <v>0.51855555555555599</v>
      </c>
      <c r="G423" t="s">
        <v>25</v>
      </c>
      <c r="H423" t="s">
        <v>25</v>
      </c>
      <c r="I423" t="s">
        <v>25</v>
      </c>
      <c r="J423" t="s">
        <v>25</v>
      </c>
      <c r="K423" t="s">
        <v>25</v>
      </c>
      <c r="N423">
        <v>0</v>
      </c>
      <c r="O423">
        <v>0</v>
      </c>
      <c r="P423">
        <v>0</v>
      </c>
      <c r="Q423">
        <v>0</v>
      </c>
    </row>
    <row r="424" spans="1:17" x14ac:dyDescent="0.45">
      <c r="A424" t="s">
        <v>18</v>
      </c>
      <c r="B424">
        <v>95</v>
      </c>
      <c r="C424"/>
      <c r="D424">
        <v>-91.494399999999999</v>
      </c>
      <c r="E424">
        <v>27.998200000000004</v>
      </c>
      <c r="F424">
        <v>0.68371527777777796</v>
      </c>
      <c r="G424" t="s">
        <v>25</v>
      </c>
      <c r="H424" t="s">
        <v>25</v>
      </c>
      <c r="I424" t="s">
        <v>25</v>
      </c>
      <c r="J424" t="s">
        <v>25</v>
      </c>
      <c r="K424" t="s">
        <v>25</v>
      </c>
      <c r="N424">
        <v>0</v>
      </c>
      <c r="O424">
        <v>0</v>
      </c>
      <c r="P424">
        <v>0</v>
      </c>
      <c r="Q424">
        <v>0</v>
      </c>
    </row>
    <row r="425" spans="1:17" x14ac:dyDescent="0.45">
      <c r="A425" t="s">
        <v>18</v>
      </c>
      <c r="B425">
        <v>96</v>
      </c>
      <c r="C425"/>
      <c r="D425">
        <v>-91.510800000000003</v>
      </c>
      <c r="E425">
        <v>27.512400000000003</v>
      </c>
      <c r="F425">
        <v>0.883733796296296</v>
      </c>
      <c r="G425" t="s">
        <v>25</v>
      </c>
      <c r="H425" t="s">
        <v>25</v>
      </c>
      <c r="I425" t="s">
        <v>25</v>
      </c>
      <c r="J425" t="s">
        <v>25</v>
      </c>
      <c r="K425" t="s">
        <v>25</v>
      </c>
      <c r="N425">
        <v>0</v>
      </c>
      <c r="O425">
        <v>0</v>
      </c>
      <c r="P425">
        <v>0</v>
      </c>
      <c r="Q425">
        <v>0</v>
      </c>
    </row>
    <row r="426" spans="1:17" x14ac:dyDescent="0.45">
      <c r="A426" t="s">
        <v>18</v>
      </c>
      <c r="B426">
        <v>97</v>
      </c>
      <c r="C426"/>
      <c r="D426">
        <v>-91.010800000000003</v>
      </c>
      <c r="E426">
        <v>27.500099999999996</v>
      </c>
      <c r="F426">
        <v>7.9576388888888905E-2</v>
      </c>
      <c r="G426" t="s">
        <v>25</v>
      </c>
      <c r="H426" t="s">
        <v>25</v>
      </c>
      <c r="I426" t="s">
        <v>25</v>
      </c>
      <c r="J426" t="s">
        <v>25</v>
      </c>
      <c r="K426" t="s">
        <v>25</v>
      </c>
      <c r="N426">
        <v>0</v>
      </c>
      <c r="O426">
        <v>0</v>
      </c>
      <c r="P426">
        <v>0</v>
      </c>
      <c r="Q426">
        <v>0</v>
      </c>
    </row>
    <row r="427" spans="1:17" x14ac:dyDescent="0.45">
      <c r="A427" t="s">
        <v>18</v>
      </c>
      <c r="B427">
        <v>98</v>
      </c>
      <c r="C427"/>
      <c r="D427">
        <v>-90.999200000000002</v>
      </c>
      <c r="E427">
        <v>28.015899999999998</v>
      </c>
      <c r="F427">
        <v>0.278981481481481</v>
      </c>
      <c r="G427" t="s">
        <v>25</v>
      </c>
      <c r="H427" t="s">
        <v>25</v>
      </c>
      <c r="I427" t="s">
        <v>25</v>
      </c>
      <c r="J427" t="s">
        <v>25</v>
      </c>
      <c r="K427" t="s">
        <v>25</v>
      </c>
      <c r="N427">
        <v>0</v>
      </c>
      <c r="O427">
        <v>0</v>
      </c>
      <c r="P427">
        <v>0</v>
      </c>
      <c r="Q427">
        <v>0</v>
      </c>
    </row>
    <row r="428" spans="1:17" x14ac:dyDescent="0.45">
      <c r="A428" t="s">
        <v>18</v>
      </c>
      <c r="B428">
        <v>99</v>
      </c>
      <c r="C428"/>
      <c r="D428">
        <v>-90.497600000000006</v>
      </c>
      <c r="E428">
        <v>28.130800000000001</v>
      </c>
      <c r="F428">
        <v>0.45230787037037001</v>
      </c>
      <c r="G428" t="s">
        <v>25</v>
      </c>
      <c r="H428" t="s">
        <v>25</v>
      </c>
      <c r="I428" t="s">
        <v>25</v>
      </c>
      <c r="J428" t="s">
        <v>25</v>
      </c>
      <c r="K428" t="s">
        <v>25</v>
      </c>
      <c r="N428">
        <v>0</v>
      </c>
      <c r="O428">
        <v>0</v>
      </c>
      <c r="P428">
        <v>0</v>
      </c>
      <c r="Q428">
        <v>0</v>
      </c>
    </row>
    <row r="429" spans="1:17" x14ac:dyDescent="0.45">
      <c r="A429" t="s">
        <v>18</v>
      </c>
      <c r="B429">
        <v>100</v>
      </c>
      <c r="C429"/>
      <c r="D429">
        <v>-90.504599999999996</v>
      </c>
      <c r="E429">
        <v>27.515599999999999</v>
      </c>
      <c r="F429">
        <v>0.67759027777777803</v>
      </c>
      <c r="G429" t="s">
        <v>25</v>
      </c>
      <c r="H429" t="s">
        <v>25</v>
      </c>
      <c r="I429" t="s">
        <v>25</v>
      </c>
      <c r="J429" t="s">
        <v>25</v>
      </c>
      <c r="K429" t="s">
        <v>25</v>
      </c>
      <c r="N429">
        <v>0</v>
      </c>
      <c r="O429">
        <v>0</v>
      </c>
      <c r="P429">
        <v>0</v>
      </c>
      <c r="Q429">
        <v>0</v>
      </c>
    </row>
    <row r="430" spans="1:17" x14ac:dyDescent="0.45">
      <c r="A430" t="s">
        <v>18</v>
      </c>
      <c r="B430">
        <v>101</v>
      </c>
      <c r="C430"/>
      <c r="D430">
        <v>-89.995699999999999</v>
      </c>
      <c r="E430">
        <v>27.502500000000005</v>
      </c>
      <c r="F430">
        <v>0.856833333333333</v>
      </c>
      <c r="G430" t="s">
        <v>25</v>
      </c>
      <c r="H430" t="s">
        <v>25</v>
      </c>
      <c r="I430" t="s">
        <v>25</v>
      </c>
      <c r="J430" t="s">
        <v>25</v>
      </c>
      <c r="K430" t="s">
        <v>25</v>
      </c>
      <c r="N430">
        <v>0</v>
      </c>
      <c r="O430">
        <v>0</v>
      </c>
      <c r="P430">
        <v>0</v>
      </c>
      <c r="Q430">
        <v>0</v>
      </c>
    </row>
    <row r="431" spans="1:17" x14ac:dyDescent="0.45">
      <c r="A431" t="s">
        <v>18</v>
      </c>
      <c r="B431">
        <v>102</v>
      </c>
      <c r="C431"/>
      <c r="D431">
        <v>-90.002600000000001</v>
      </c>
      <c r="E431">
        <v>28.015699999999999</v>
      </c>
      <c r="F431">
        <v>6.0053240740740803E-2</v>
      </c>
      <c r="G431" t="s">
        <v>25</v>
      </c>
      <c r="H431" t="s">
        <v>25</v>
      </c>
      <c r="I431" t="s">
        <v>25</v>
      </c>
      <c r="J431" t="s">
        <v>25</v>
      </c>
      <c r="K431" t="s">
        <v>25</v>
      </c>
      <c r="N431">
        <v>0</v>
      </c>
      <c r="O431">
        <v>0</v>
      </c>
      <c r="P431">
        <v>0</v>
      </c>
      <c r="Q431">
        <v>0</v>
      </c>
    </row>
    <row r="432" spans="1:17" x14ac:dyDescent="0.45">
      <c r="A432" t="s">
        <v>18</v>
      </c>
      <c r="B432">
        <v>103</v>
      </c>
      <c r="C432"/>
      <c r="D432">
        <v>-89.491299999999995</v>
      </c>
      <c r="E432">
        <v>27.996699999999997</v>
      </c>
      <c r="F432">
        <v>0.25874305555555599</v>
      </c>
      <c r="G432" t="s">
        <v>25</v>
      </c>
      <c r="H432" t="s">
        <v>25</v>
      </c>
      <c r="I432" t="s">
        <v>25</v>
      </c>
      <c r="J432" t="s">
        <v>25</v>
      </c>
      <c r="K432" t="s">
        <v>25</v>
      </c>
      <c r="N432">
        <v>0</v>
      </c>
      <c r="O432">
        <v>0</v>
      </c>
      <c r="P432">
        <v>0</v>
      </c>
      <c r="Q432">
        <v>0</v>
      </c>
    </row>
    <row r="433" spans="1:17" x14ac:dyDescent="0.45">
      <c r="A433" t="s">
        <v>18</v>
      </c>
      <c r="B433">
        <v>104</v>
      </c>
      <c r="C433"/>
      <c r="D433">
        <v>-89.503600000000006</v>
      </c>
      <c r="E433">
        <v>27.5139</v>
      </c>
      <c r="F433">
        <v>0.46742361111111103</v>
      </c>
      <c r="G433" t="s">
        <v>25</v>
      </c>
      <c r="H433" t="s">
        <v>25</v>
      </c>
      <c r="I433" t="s">
        <v>25</v>
      </c>
      <c r="J433" t="s">
        <v>25</v>
      </c>
      <c r="K433" t="s">
        <v>25</v>
      </c>
      <c r="N433">
        <v>0</v>
      </c>
      <c r="O433">
        <v>0</v>
      </c>
      <c r="P433">
        <v>0</v>
      </c>
      <c r="Q433">
        <v>0</v>
      </c>
    </row>
    <row r="434" spans="1:17" x14ac:dyDescent="0.45">
      <c r="A434" t="s">
        <v>18</v>
      </c>
      <c r="B434">
        <v>105</v>
      </c>
      <c r="C434"/>
      <c r="D434">
        <v>-88.992999999999995</v>
      </c>
      <c r="E434">
        <v>27.500599999999999</v>
      </c>
      <c r="F434">
        <v>0.64624305555555595</v>
      </c>
      <c r="G434" t="s">
        <v>25</v>
      </c>
      <c r="H434" t="s">
        <v>25</v>
      </c>
      <c r="I434" t="s">
        <v>25</v>
      </c>
      <c r="J434" t="s">
        <v>25</v>
      </c>
      <c r="K434" t="s">
        <v>25</v>
      </c>
      <c r="N434">
        <v>0</v>
      </c>
      <c r="O434">
        <v>0</v>
      </c>
      <c r="P434">
        <v>0</v>
      </c>
      <c r="Q434">
        <v>0</v>
      </c>
    </row>
    <row r="435" spans="1:17" x14ac:dyDescent="0.45">
      <c r="A435" t="s">
        <v>18</v>
      </c>
      <c r="B435">
        <v>106</v>
      </c>
      <c r="C435"/>
      <c r="D435">
        <v>-89.009299999999996</v>
      </c>
      <c r="E435">
        <v>28.0139</v>
      </c>
      <c r="F435">
        <v>0.85202083333333301</v>
      </c>
      <c r="G435" t="s">
        <v>25</v>
      </c>
      <c r="H435" t="s">
        <v>25</v>
      </c>
      <c r="I435" t="s">
        <v>25</v>
      </c>
      <c r="J435" t="s">
        <v>25</v>
      </c>
      <c r="K435" t="s">
        <v>25</v>
      </c>
      <c r="N435">
        <v>0</v>
      </c>
      <c r="O435">
        <v>0</v>
      </c>
      <c r="P435">
        <v>0</v>
      </c>
      <c r="Q435">
        <v>0</v>
      </c>
    </row>
    <row r="436" spans="1:17" x14ac:dyDescent="0.45">
      <c r="A436" t="s">
        <v>18</v>
      </c>
      <c r="B436">
        <v>107</v>
      </c>
      <c r="C436"/>
      <c r="D436">
        <v>-88.500399999999999</v>
      </c>
      <c r="E436">
        <v>27.9925</v>
      </c>
      <c r="F436">
        <v>4.7368055555555497E-2</v>
      </c>
      <c r="G436" t="s">
        <v>25</v>
      </c>
      <c r="H436" t="s">
        <v>25</v>
      </c>
      <c r="I436" t="s">
        <v>25</v>
      </c>
      <c r="J436" t="s">
        <v>25</v>
      </c>
      <c r="K436" t="s">
        <v>25</v>
      </c>
      <c r="N436">
        <v>0</v>
      </c>
      <c r="O436">
        <v>0</v>
      </c>
      <c r="P436">
        <v>0</v>
      </c>
      <c r="Q436">
        <v>0</v>
      </c>
    </row>
    <row r="437" spans="1:17" x14ac:dyDescent="0.45">
      <c r="A437" t="s">
        <v>18</v>
      </c>
      <c r="B437">
        <v>108</v>
      </c>
      <c r="C437"/>
      <c r="D437">
        <v>-88.504300000000001</v>
      </c>
      <c r="E437">
        <v>27.514400000000002</v>
      </c>
      <c r="F437">
        <v>0.249537037037037</v>
      </c>
      <c r="G437" t="s">
        <v>25</v>
      </c>
      <c r="H437" t="s">
        <v>25</v>
      </c>
      <c r="I437" t="s">
        <v>25</v>
      </c>
      <c r="J437" t="s">
        <v>25</v>
      </c>
      <c r="K437" t="s">
        <v>25</v>
      </c>
      <c r="N437">
        <v>0</v>
      </c>
      <c r="O437">
        <v>0</v>
      </c>
      <c r="P437">
        <v>0</v>
      </c>
      <c r="Q437">
        <v>0</v>
      </c>
    </row>
    <row r="438" spans="1:17" x14ac:dyDescent="0.45">
      <c r="A438" t="s">
        <v>18</v>
      </c>
      <c r="B438">
        <v>109</v>
      </c>
      <c r="C438"/>
      <c r="D438">
        <v>-87.999799999999993</v>
      </c>
      <c r="E438">
        <v>27.512599999999999</v>
      </c>
      <c r="F438">
        <v>0.415291666666667</v>
      </c>
      <c r="G438" t="s">
        <v>25</v>
      </c>
      <c r="H438" t="s">
        <v>25</v>
      </c>
      <c r="I438" t="s">
        <v>25</v>
      </c>
      <c r="J438" t="s">
        <v>25</v>
      </c>
      <c r="K438" t="s">
        <v>25</v>
      </c>
      <c r="N438">
        <v>0</v>
      </c>
      <c r="O438">
        <v>0</v>
      </c>
      <c r="P438">
        <v>0</v>
      </c>
      <c r="Q438">
        <v>0</v>
      </c>
    </row>
    <row r="439" spans="1:17" x14ac:dyDescent="0.45">
      <c r="A439" t="s">
        <v>18</v>
      </c>
      <c r="B439">
        <v>110</v>
      </c>
      <c r="C439"/>
      <c r="D439">
        <v>-87.515600000000006</v>
      </c>
      <c r="E439">
        <v>27.001799999999996</v>
      </c>
      <c r="F439">
        <v>0.66429861111111099</v>
      </c>
      <c r="G439" t="s">
        <v>25</v>
      </c>
      <c r="H439" t="s">
        <v>25</v>
      </c>
      <c r="I439" t="s">
        <v>25</v>
      </c>
      <c r="J439" t="s">
        <v>25</v>
      </c>
      <c r="K439" t="s">
        <v>25</v>
      </c>
      <c r="N439">
        <v>0</v>
      </c>
      <c r="O439">
        <v>0</v>
      </c>
      <c r="P439">
        <v>0</v>
      </c>
      <c r="Q439">
        <v>0</v>
      </c>
    </row>
    <row r="440" spans="1:17" x14ac:dyDescent="0.45">
      <c r="A440" t="s">
        <v>18</v>
      </c>
      <c r="B440">
        <v>111</v>
      </c>
      <c r="C440"/>
      <c r="D440">
        <v>-87.502399999999994</v>
      </c>
      <c r="E440">
        <v>27.5031</v>
      </c>
      <c r="F440">
        <v>0.86788888888888904</v>
      </c>
      <c r="G440" t="s">
        <v>25</v>
      </c>
      <c r="H440" t="s">
        <v>25</v>
      </c>
      <c r="I440" t="s">
        <v>25</v>
      </c>
      <c r="J440" t="s">
        <v>25</v>
      </c>
      <c r="K440" t="s">
        <v>25</v>
      </c>
      <c r="N440">
        <v>0</v>
      </c>
      <c r="O440">
        <v>0</v>
      </c>
      <c r="P440">
        <v>0</v>
      </c>
      <c r="Q440">
        <v>0</v>
      </c>
    </row>
    <row r="441" spans="1:17" x14ac:dyDescent="0.45">
      <c r="A441" t="s">
        <v>18</v>
      </c>
      <c r="B441">
        <v>112</v>
      </c>
      <c r="C441"/>
      <c r="D441">
        <v>-87.511200000000002</v>
      </c>
      <c r="E441">
        <v>28.007200000000001</v>
      </c>
      <c r="F441">
        <v>8.7937500000000002E-2</v>
      </c>
      <c r="G441" t="s">
        <v>25</v>
      </c>
      <c r="H441" t="s">
        <v>25</v>
      </c>
      <c r="I441" t="s">
        <v>25</v>
      </c>
      <c r="J441" t="s">
        <v>25</v>
      </c>
      <c r="K441" t="s">
        <v>25</v>
      </c>
      <c r="N441">
        <v>0</v>
      </c>
      <c r="O441">
        <v>0</v>
      </c>
      <c r="P441">
        <v>0</v>
      </c>
      <c r="Q441">
        <v>0</v>
      </c>
    </row>
    <row r="442" spans="1:17" x14ac:dyDescent="0.45">
      <c r="A442" t="s">
        <v>18</v>
      </c>
      <c r="B442">
        <v>113</v>
      </c>
      <c r="C442"/>
      <c r="D442">
        <v>-88.006</v>
      </c>
      <c r="E442">
        <v>27.997399999999999</v>
      </c>
      <c r="F442">
        <v>0.26347453703703699</v>
      </c>
      <c r="G442" t="s">
        <v>25</v>
      </c>
      <c r="H442" t="s">
        <v>25</v>
      </c>
      <c r="I442" t="s">
        <v>25</v>
      </c>
      <c r="J442" t="s">
        <v>25</v>
      </c>
      <c r="K442" t="s">
        <v>25</v>
      </c>
      <c r="N442">
        <v>0</v>
      </c>
      <c r="O442">
        <v>0</v>
      </c>
      <c r="P442">
        <v>0</v>
      </c>
      <c r="Q442">
        <v>0</v>
      </c>
    </row>
    <row r="443" spans="1:17" x14ac:dyDescent="0.45">
      <c r="A443" t="s">
        <v>18</v>
      </c>
      <c r="B443">
        <v>114</v>
      </c>
      <c r="C443"/>
      <c r="D443">
        <v>-88.015900000000002</v>
      </c>
      <c r="E443">
        <v>28.497399999999999</v>
      </c>
      <c r="F443">
        <v>0.4725625</v>
      </c>
      <c r="G443" t="s">
        <v>25</v>
      </c>
      <c r="H443" t="s">
        <v>25</v>
      </c>
      <c r="I443" t="s">
        <v>25</v>
      </c>
      <c r="J443" t="s">
        <v>25</v>
      </c>
      <c r="K443" t="s">
        <v>25</v>
      </c>
      <c r="N443">
        <v>0</v>
      </c>
      <c r="O443">
        <v>0</v>
      </c>
      <c r="P443">
        <v>0</v>
      </c>
      <c r="Q443">
        <v>0</v>
      </c>
    </row>
    <row r="444" spans="1:17" x14ac:dyDescent="0.45">
      <c r="A444" t="s">
        <v>18</v>
      </c>
      <c r="B444">
        <v>115</v>
      </c>
      <c r="C444"/>
      <c r="D444">
        <v>-87.502399999999994</v>
      </c>
      <c r="E444">
        <v>28.501100000000001</v>
      </c>
      <c r="F444">
        <v>0.64891435185185198</v>
      </c>
      <c r="G444" t="s">
        <v>25</v>
      </c>
      <c r="H444" t="s">
        <v>25</v>
      </c>
      <c r="I444" t="s">
        <v>25</v>
      </c>
      <c r="J444" t="s">
        <v>25</v>
      </c>
      <c r="K444" t="s">
        <v>25</v>
      </c>
      <c r="N444">
        <v>0</v>
      </c>
      <c r="O444">
        <v>0</v>
      </c>
      <c r="P444">
        <v>0</v>
      </c>
      <c r="Q444">
        <v>0</v>
      </c>
    </row>
    <row r="445" spans="1:17" x14ac:dyDescent="0.45">
      <c r="A445" t="s">
        <v>18</v>
      </c>
      <c r="B445">
        <v>116</v>
      </c>
      <c r="C445"/>
      <c r="D445">
        <v>-87.510300000000001</v>
      </c>
      <c r="E445">
        <v>29.008800000000001</v>
      </c>
      <c r="F445">
        <v>0.83627777777777801</v>
      </c>
      <c r="G445" t="s">
        <v>25</v>
      </c>
      <c r="H445" t="s">
        <v>25</v>
      </c>
      <c r="I445" t="s">
        <v>25</v>
      </c>
      <c r="J445" t="s">
        <v>25</v>
      </c>
      <c r="K445" t="s">
        <v>25</v>
      </c>
      <c r="N445">
        <v>0</v>
      </c>
      <c r="O445">
        <v>0</v>
      </c>
      <c r="P445">
        <v>0</v>
      </c>
      <c r="Q445">
        <v>0</v>
      </c>
    </row>
    <row r="446" spans="1:17" x14ac:dyDescent="0.45">
      <c r="A446" t="s">
        <v>18</v>
      </c>
      <c r="B446">
        <v>117</v>
      </c>
      <c r="C446"/>
      <c r="D446">
        <v>-88.014899999999997</v>
      </c>
      <c r="E446">
        <v>28.997699999999998</v>
      </c>
      <c r="F446">
        <v>3.84259259259223E-4</v>
      </c>
      <c r="G446" t="s">
        <v>25</v>
      </c>
      <c r="H446" t="s">
        <v>25</v>
      </c>
      <c r="I446" t="s">
        <v>25</v>
      </c>
      <c r="J446" t="s">
        <v>25</v>
      </c>
      <c r="K446" t="s">
        <v>25</v>
      </c>
      <c r="N446">
        <v>0</v>
      </c>
      <c r="O446">
        <v>0</v>
      </c>
      <c r="P446">
        <v>0</v>
      </c>
      <c r="Q446">
        <v>0</v>
      </c>
    </row>
    <row r="447" spans="1:17" x14ac:dyDescent="0.45">
      <c r="A447" t="s">
        <v>18</v>
      </c>
      <c r="B447">
        <v>118</v>
      </c>
      <c r="C447"/>
      <c r="D447">
        <v>-88.028599999999997</v>
      </c>
      <c r="E447">
        <v>29.487200000000001</v>
      </c>
      <c r="F447">
        <v>0.191270833333333</v>
      </c>
      <c r="G447" t="s">
        <v>25</v>
      </c>
      <c r="H447" t="s">
        <v>25</v>
      </c>
      <c r="I447" t="s">
        <v>25</v>
      </c>
      <c r="J447" t="s">
        <v>25</v>
      </c>
      <c r="K447" t="s">
        <v>25</v>
      </c>
      <c r="N447">
        <v>0</v>
      </c>
      <c r="O447">
        <v>0</v>
      </c>
      <c r="P447">
        <v>0</v>
      </c>
      <c r="Q447">
        <v>0</v>
      </c>
    </row>
    <row r="448" spans="1:17" x14ac:dyDescent="0.45">
      <c r="A448" t="s">
        <v>18</v>
      </c>
      <c r="B448">
        <v>119</v>
      </c>
      <c r="C448"/>
      <c r="D448">
        <v>-87.465299999999999</v>
      </c>
      <c r="E448">
        <v>29.518799999999999</v>
      </c>
      <c r="F448">
        <v>0.50210879629629601</v>
      </c>
      <c r="G448" t="s">
        <v>25</v>
      </c>
      <c r="H448" t="s">
        <v>25</v>
      </c>
      <c r="I448" t="s">
        <v>25</v>
      </c>
      <c r="J448" t="s">
        <v>25</v>
      </c>
      <c r="K448" t="s">
        <v>25</v>
      </c>
      <c r="N448">
        <v>0</v>
      </c>
      <c r="O448">
        <v>0</v>
      </c>
      <c r="P448">
        <v>0</v>
      </c>
      <c r="Q448">
        <v>0</v>
      </c>
    </row>
    <row r="449" spans="1:17" x14ac:dyDescent="0.45">
      <c r="A449" t="s">
        <v>17</v>
      </c>
      <c r="B449">
        <v>1</v>
      </c>
      <c r="C449" s="1">
        <v>42500</v>
      </c>
      <c r="D449">
        <v>-82.417166666666702</v>
      </c>
      <c r="E449">
        <v>23.158999999999999</v>
      </c>
      <c r="F449">
        <v>0.72318287037036999</v>
      </c>
      <c r="G449">
        <v>953.62</v>
      </c>
      <c r="H449">
        <v>36.286900000000003</v>
      </c>
      <c r="I449">
        <v>27.493400000000001</v>
      </c>
      <c r="J449" t="s">
        <v>25</v>
      </c>
      <c r="K449">
        <v>0.11559999999999999</v>
      </c>
      <c r="L449">
        <v>3.6246768999999999</v>
      </c>
      <c r="N449">
        <v>0</v>
      </c>
      <c r="O449">
        <v>0</v>
      </c>
      <c r="P449">
        <v>0</v>
      </c>
      <c r="Q449">
        <v>0</v>
      </c>
    </row>
    <row r="450" spans="1:17" x14ac:dyDescent="0.45">
      <c r="A450" t="s">
        <v>17</v>
      </c>
      <c r="B450">
        <v>2</v>
      </c>
      <c r="C450" s="1">
        <v>42500</v>
      </c>
      <c r="D450">
        <v>-82.414833333333306</v>
      </c>
      <c r="E450">
        <v>23.3266666666667</v>
      </c>
      <c r="F450">
        <v>0.83656249999999999</v>
      </c>
      <c r="G450">
        <v>920.95</v>
      </c>
      <c r="H450">
        <v>36.317799999999998</v>
      </c>
      <c r="I450">
        <v>27.4483</v>
      </c>
      <c r="J450">
        <v>0.27625379999999999</v>
      </c>
      <c r="K450">
        <v>8.0600000000000005E-2</v>
      </c>
      <c r="L450">
        <v>3.6246768999999999</v>
      </c>
      <c r="M450">
        <v>7.0490399999999995E-2</v>
      </c>
      <c r="N450">
        <v>0</v>
      </c>
      <c r="O450">
        <v>0</v>
      </c>
      <c r="P450">
        <v>0</v>
      </c>
      <c r="Q450">
        <v>0</v>
      </c>
    </row>
    <row r="451" spans="1:17" x14ac:dyDescent="0.45">
      <c r="A451" t="s">
        <v>17</v>
      </c>
      <c r="B451">
        <v>3</v>
      </c>
      <c r="C451" s="1">
        <v>42500</v>
      </c>
      <c r="D451">
        <v>-82.413833333333301</v>
      </c>
      <c r="E451">
        <v>23.4925</v>
      </c>
      <c r="F451">
        <v>0.95325231481481498</v>
      </c>
      <c r="G451">
        <v>2066.2200000000003</v>
      </c>
      <c r="H451">
        <v>36.352499999999999</v>
      </c>
      <c r="I451">
        <v>27.357399999999998</v>
      </c>
      <c r="J451">
        <v>0.18702779999999999</v>
      </c>
      <c r="K451">
        <v>7.8600000000000003E-2</v>
      </c>
      <c r="L451">
        <v>3.6246768999999999</v>
      </c>
      <c r="M451">
        <v>0.32806059999999998</v>
      </c>
      <c r="N451">
        <v>0</v>
      </c>
      <c r="O451">
        <v>0</v>
      </c>
      <c r="P451">
        <v>0</v>
      </c>
      <c r="Q451">
        <v>0</v>
      </c>
    </row>
    <row r="452" spans="1:17" x14ac:dyDescent="0.45">
      <c r="A452" t="s">
        <v>17</v>
      </c>
      <c r="B452">
        <v>4</v>
      </c>
      <c r="C452" s="1">
        <v>42501</v>
      </c>
      <c r="D452">
        <v>-82.772833333333296</v>
      </c>
      <c r="E452">
        <v>23.0491666666667</v>
      </c>
      <c r="F452">
        <v>7.6215277777777798E-2</v>
      </c>
      <c r="G452" t="s">
        <v>25</v>
      </c>
      <c r="H452">
        <v>36.289900000000003</v>
      </c>
      <c r="I452">
        <v>27.263000000000002</v>
      </c>
      <c r="J452">
        <v>0.3383333</v>
      </c>
      <c r="K452">
        <v>9.69E-2</v>
      </c>
      <c r="L452">
        <v>4.68607</v>
      </c>
      <c r="M452">
        <v>2.53052E-2</v>
      </c>
      <c r="N452">
        <v>0</v>
      </c>
      <c r="O452">
        <v>0</v>
      </c>
      <c r="P452">
        <v>0</v>
      </c>
      <c r="Q452">
        <v>0</v>
      </c>
    </row>
    <row r="453" spans="1:17" x14ac:dyDescent="0.45">
      <c r="A453" t="s">
        <v>17</v>
      </c>
      <c r="B453">
        <v>5</v>
      </c>
      <c r="C453" s="1">
        <v>42501</v>
      </c>
      <c r="D453">
        <v>-82.772333333333293</v>
      </c>
      <c r="E453">
        <v>23.1823333333333</v>
      </c>
      <c r="F453">
        <v>0.13747685185185199</v>
      </c>
      <c r="G453" t="s">
        <v>25</v>
      </c>
      <c r="H453">
        <v>36.305700000000002</v>
      </c>
      <c r="I453">
        <v>27.4497</v>
      </c>
      <c r="J453">
        <v>0.35244569999999997</v>
      </c>
      <c r="K453">
        <v>8.1199999999999994E-2</v>
      </c>
      <c r="L453">
        <v>4.68607</v>
      </c>
      <c r="M453">
        <v>3.3543200000000002E-2</v>
      </c>
      <c r="N453">
        <v>0</v>
      </c>
      <c r="O453">
        <v>0</v>
      </c>
      <c r="P453">
        <v>0</v>
      </c>
      <c r="Q453">
        <v>0</v>
      </c>
    </row>
    <row r="454" spans="1:17" x14ac:dyDescent="0.45">
      <c r="A454" t="s">
        <v>17</v>
      </c>
      <c r="B454">
        <v>6</v>
      </c>
      <c r="C454" s="1">
        <v>42501</v>
      </c>
      <c r="D454">
        <v>-82.964166666666699</v>
      </c>
      <c r="E454">
        <v>23.053833333333301</v>
      </c>
      <c r="F454">
        <v>0.22203703703703701</v>
      </c>
      <c r="G454" t="s">
        <v>25</v>
      </c>
      <c r="H454">
        <v>36.313600000000001</v>
      </c>
      <c r="I454">
        <v>27.271999999999998</v>
      </c>
      <c r="J454">
        <v>0.34930899999999998</v>
      </c>
      <c r="K454">
        <v>8.4699999999999998E-2</v>
      </c>
      <c r="L454">
        <v>4.68607</v>
      </c>
      <c r="M454">
        <v>6.9706599999999994E-2</v>
      </c>
      <c r="N454">
        <v>0</v>
      </c>
      <c r="O454">
        <v>0</v>
      </c>
      <c r="P454">
        <v>0</v>
      </c>
      <c r="Q454">
        <v>0</v>
      </c>
    </row>
    <row r="455" spans="1:17" x14ac:dyDescent="0.45">
      <c r="A455" t="s">
        <v>17</v>
      </c>
      <c r="B455">
        <v>7</v>
      </c>
      <c r="C455" s="1">
        <v>42501</v>
      </c>
      <c r="D455">
        <v>-82.9643333333333</v>
      </c>
      <c r="E455">
        <v>23.1741666666667</v>
      </c>
      <c r="F455">
        <v>0.27225694444444398</v>
      </c>
      <c r="G455" t="s">
        <v>25</v>
      </c>
      <c r="H455">
        <v>36.297400000000003</v>
      </c>
      <c r="I455">
        <v>27.430900000000001</v>
      </c>
      <c r="J455">
        <v>0.3703746</v>
      </c>
      <c r="K455">
        <v>8.0100000000000005E-2</v>
      </c>
      <c r="L455">
        <v>4.68607</v>
      </c>
      <c r="M455">
        <v>7.2394500000000001E-2</v>
      </c>
      <c r="N455">
        <v>0</v>
      </c>
      <c r="O455">
        <v>0</v>
      </c>
      <c r="P455">
        <v>0</v>
      </c>
      <c r="Q455">
        <v>0</v>
      </c>
    </row>
    <row r="456" spans="1:17" x14ac:dyDescent="0.45">
      <c r="A456" t="s">
        <v>17</v>
      </c>
      <c r="B456">
        <v>8</v>
      </c>
      <c r="C456" s="1">
        <v>42501</v>
      </c>
      <c r="D456">
        <v>-83.157833333333301</v>
      </c>
      <c r="E456">
        <v>23.014500000000002</v>
      </c>
      <c r="F456">
        <v>0.42843750000000003</v>
      </c>
      <c r="G456">
        <v>1230.5099999999998</v>
      </c>
      <c r="H456">
        <v>36.322899999999997</v>
      </c>
      <c r="I456">
        <v>27.547999999999998</v>
      </c>
      <c r="J456">
        <v>0.34605419999999998</v>
      </c>
      <c r="K456">
        <v>8.0799999999999997E-2</v>
      </c>
      <c r="L456">
        <v>4.68607</v>
      </c>
      <c r="M456">
        <v>9.2464599999999994E-2</v>
      </c>
      <c r="N456">
        <v>0</v>
      </c>
      <c r="O456">
        <v>0</v>
      </c>
      <c r="P456">
        <v>0</v>
      </c>
      <c r="Q456">
        <v>0</v>
      </c>
    </row>
    <row r="457" spans="1:17" x14ac:dyDescent="0.45">
      <c r="A457" t="s">
        <v>17</v>
      </c>
      <c r="B457">
        <v>9</v>
      </c>
      <c r="C457" s="1">
        <v>42501</v>
      </c>
      <c r="D457">
        <v>-83.167833333333306</v>
      </c>
      <c r="E457">
        <v>23.160333333333298</v>
      </c>
      <c r="F457">
        <v>0.52133101851851904</v>
      </c>
      <c r="G457">
        <v>930.99</v>
      </c>
      <c r="H457">
        <v>36.329700000000003</v>
      </c>
      <c r="I457">
        <v>27.811900000000001</v>
      </c>
      <c r="J457">
        <v>0.37199460000000001</v>
      </c>
      <c r="K457">
        <v>7.9799999999999996E-2</v>
      </c>
      <c r="L457">
        <v>4.68607</v>
      </c>
      <c r="M457">
        <v>0.124321</v>
      </c>
      <c r="N457">
        <v>0</v>
      </c>
      <c r="O457">
        <v>0</v>
      </c>
      <c r="P457">
        <v>0</v>
      </c>
      <c r="Q457">
        <v>0</v>
      </c>
    </row>
    <row r="458" spans="1:17" x14ac:dyDescent="0.45">
      <c r="A458" t="s">
        <v>17</v>
      </c>
      <c r="B458">
        <v>12</v>
      </c>
      <c r="C458" s="1">
        <v>42502</v>
      </c>
      <c r="D458">
        <v>-84.000166666666701</v>
      </c>
      <c r="E458">
        <v>23.999833333333299</v>
      </c>
      <c r="F458">
        <v>6.9976851851851804E-2</v>
      </c>
      <c r="G458">
        <v>1275.99</v>
      </c>
      <c r="H458">
        <v>36.408799999999999</v>
      </c>
      <c r="I458">
        <v>27.686900000000001</v>
      </c>
      <c r="J458">
        <v>0.34401039999999999</v>
      </c>
      <c r="K458">
        <v>7.5800000000000006E-2</v>
      </c>
      <c r="L458">
        <v>5.7075361999999998</v>
      </c>
      <c r="M458">
        <v>4.9811500000000002E-2</v>
      </c>
      <c r="N458">
        <v>0</v>
      </c>
      <c r="O458">
        <v>0</v>
      </c>
      <c r="P458">
        <v>0</v>
      </c>
      <c r="Q458">
        <v>0</v>
      </c>
    </row>
    <row r="459" spans="1:17" x14ac:dyDescent="0.45">
      <c r="A459" t="s">
        <v>17</v>
      </c>
      <c r="B459">
        <v>13</v>
      </c>
      <c r="C459" s="1">
        <v>42502</v>
      </c>
      <c r="D459">
        <v>-84.1816666666667</v>
      </c>
      <c r="E459">
        <v>24.002833333333299</v>
      </c>
      <c r="F459">
        <v>0.19643518518518499</v>
      </c>
      <c r="G459">
        <v>1038.0900000000001</v>
      </c>
      <c r="H459">
        <v>36.374000000000002</v>
      </c>
      <c r="I459">
        <v>27.834399999999999</v>
      </c>
      <c r="J459">
        <v>0.32058049999999999</v>
      </c>
      <c r="K459">
        <v>7.9899999999999999E-2</v>
      </c>
      <c r="L459">
        <v>5.7075361999999998</v>
      </c>
      <c r="M459">
        <v>0.15116199999999999</v>
      </c>
      <c r="N459">
        <v>0</v>
      </c>
      <c r="O459">
        <v>0</v>
      </c>
      <c r="P459">
        <v>0</v>
      </c>
      <c r="Q459">
        <v>0</v>
      </c>
    </row>
    <row r="460" spans="1:17" x14ac:dyDescent="0.45">
      <c r="A460" t="s">
        <v>17</v>
      </c>
      <c r="B460">
        <v>14</v>
      </c>
      <c r="C460" s="1">
        <v>42502</v>
      </c>
      <c r="D460">
        <v>-84.370166666666705</v>
      </c>
      <c r="E460">
        <v>24.004000000000001</v>
      </c>
      <c r="F460">
        <v>0.29401620370370402</v>
      </c>
      <c r="G460">
        <v>1277.44</v>
      </c>
      <c r="H460">
        <v>36.390500000000003</v>
      </c>
      <c r="I460">
        <v>27.9724</v>
      </c>
      <c r="J460">
        <v>0.25382660000000001</v>
      </c>
      <c r="K460">
        <v>7.8399999999999997E-2</v>
      </c>
      <c r="L460">
        <v>5.7075361999999998</v>
      </c>
      <c r="M460">
        <v>0.38261220000000001</v>
      </c>
      <c r="N460">
        <v>0</v>
      </c>
      <c r="O460">
        <v>0</v>
      </c>
      <c r="P460">
        <v>0</v>
      </c>
      <c r="Q460">
        <v>0</v>
      </c>
    </row>
    <row r="461" spans="1:17" x14ac:dyDescent="0.45">
      <c r="A461" t="s">
        <v>17</v>
      </c>
      <c r="B461">
        <v>15</v>
      </c>
      <c r="C461" s="1">
        <v>42502</v>
      </c>
      <c r="D461">
        <v>-84.572333333333304</v>
      </c>
      <c r="E461">
        <v>24.004000000000001</v>
      </c>
      <c r="F461">
        <v>0.402673611111111</v>
      </c>
      <c r="G461">
        <v>1292.6899999999998</v>
      </c>
      <c r="H461">
        <v>36.461500000000001</v>
      </c>
      <c r="I461">
        <v>26.999400000000001</v>
      </c>
      <c r="J461">
        <v>0.13601369999999999</v>
      </c>
      <c r="K461">
        <v>7.1400000000000005E-2</v>
      </c>
      <c r="L461">
        <v>5.7075361999999998</v>
      </c>
      <c r="M461">
        <v>0.67659420000000003</v>
      </c>
      <c r="N461">
        <v>0</v>
      </c>
      <c r="O461">
        <v>0</v>
      </c>
      <c r="P461">
        <v>0</v>
      </c>
      <c r="Q461">
        <v>0</v>
      </c>
    </row>
    <row r="462" spans="1:17" x14ac:dyDescent="0.45">
      <c r="A462" t="s">
        <v>17</v>
      </c>
      <c r="B462">
        <v>16</v>
      </c>
      <c r="C462" s="1">
        <v>42502</v>
      </c>
      <c r="D462">
        <v>-84.798833333333306</v>
      </c>
      <c r="E462">
        <v>24</v>
      </c>
      <c r="F462">
        <v>0.54391203703703705</v>
      </c>
      <c r="G462">
        <v>1215.75</v>
      </c>
      <c r="H462">
        <v>36.465800000000002</v>
      </c>
      <c r="I462">
        <v>27.159700000000001</v>
      </c>
      <c r="J462">
        <v>-2.9110400000000002E-2</v>
      </c>
      <c r="K462">
        <v>7.5600000000000001E-2</v>
      </c>
      <c r="L462">
        <v>5.7075361999999998</v>
      </c>
      <c r="M462">
        <v>1.0052242</v>
      </c>
      <c r="N462">
        <v>0</v>
      </c>
      <c r="O462">
        <v>0</v>
      </c>
      <c r="P462">
        <v>0</v>
      </c>
      <c r="Q462">
        <v>0</v>
      </c>
    </row>
    <row r="463" spans="1:17" x14ac:dyDescent="0.45">
      <c r="A463" t="s">
        <v>17</v>
      </c>
      <c r="B463">
        <v>17</v>
      </c>
      <c r="C463" s="1">
        <v>42502</v>
      </c>
      <c r="D463">
        <v>-84.999499999999998</v>
      </c>
      <c r="E463">
        <v>24.001999999999999</v>
      </c>
      <c r="F463">
        <v>0.65949074074074099</v>
      </c>
      <c r="G463">
        <v>1608.61</v>
      </c>
      <c r="H463">
        <v>36.5242</v>
      </c>
      <c r="I463">
        <v>26.959099999999999</v>
      </c>
      <c r="J463">
        <v>-0.17400640000000001</v>
      </c>
      <c r="K463">
        <v>7.0800000000000002E-2</v>
      </c>
      <c r="L463">
        <v>5.7075361999999998</v>
      </c>
      <c r="M463">
        <v>0.72601930000000003</v>
      </c>
      <c r="N463">
        <v>0</v>
      </c>
      <c r="O463">
        <v>0</v>
      </c>
      <c r="P463">
        <v>0</v>
      </c>
      <c r="Q463">
        <v>0</v>
      </c>
    </row>
    <row r="464" spans="1:17" x14ac:dyDescent="0.45">
      <c r="A464" t="s">
        <v>17</v>
      </c>
      <c r="B464">
        <v>18</v>
      </c>
      <c r="C464" s="1">
        <v>42502</v>
      </c>
      <c r="D464">
        <v>-85.198499999999996</v>
      </c>
      <c r="E464">
        <v>24.000499999999999</v>
      </c>
      <c r="F464">
        <v>0.78697916666666701</v>
      </c>
      <c r="G464">
        <v>1156.79</v>
      </c>
      <c r="H464">
        <v>36.491700000000002</v>
      </c>
      <c r="I464">
        <v>26.786000000000001</v>
      </c>
      <c r="J464">
        <v>-0.2842191</v>
      </c>
      <c r="K464">
        <v>7.6499999999999999E-2</v>
      </c>
      <c r="L464">
        <v>5.7075361999999998</v>
      </c>
      <c r="M464">
        <v>0.23204810000000001</v>
      </c>
      <c r="N464">
        <v>0</v>
      </c>
      <c r="O464">
        <v>0</v>
      </c>
      <c r="P464">
        <v>0</v>
      </c>
      <c r="Q464">
        <v>0</v>
      </c>
    </row>
    <row r="465" spans="1:17" x14ac:dyDescent="0.45">
      <c r="A465" t="s">
        <v>17</v>
      </c>
      <c r="B465">
        <v>19</v>
      </c>
      <c r="C465" s="1">
        <v>42502</v>
      </c>
      <c r="D465">
        <v>-85.389166666666696</v>
      </c>
      <c r="E465">
        <v>23.999333333333301</v>
      </c>
      <c r="F465">
        <v>0.87777777777777799</v>
      </c>
      <c r="G465">
        <v>596.20000000000005</v>
      </c>
      <c r="H465">
        <v>36.469099999999997</v>
      </c>
      <c r="I465">
        <v>26.921399999999998</v>
      </c>
      <c r="J465">
        <v>-0.33812179999999997</v>
      </c>
      <c r="K465">
        <v>6.9099999999999995E-2</v>
      </c>
      <c r="L465">
        <v>5.7075361999999998</v>
      </c>
      <c r="M465">
        <v>4.6207100000000001E-2</v>
      </c>
      <c r="N465">
        <v>0</v>
      </c>
      <c r="O465">
        <v>0</v>
      </c>
      <c r="P465">
        <v>0</v>
      </c>
      <c r="Q465">
        <v>0</v>
      </c>
    </row>
    <row r="466" spans="1:17" x14ac:dyDescent="0.45">
      <c r="A466" t="s">
        <v>17</v>
      </c>
      <c r="B466">
        <v>20</v>
      </c>
      <c r="C466" s="1">
        <v>42502</v>
      </c>
      <c r="D466">
        <v>-85.582999999999998</v>
      </c>
      <c r="E466">
        <v>23.999166666666699</v>
      </c>
      <c r="F466">
        <v>0.99262731481481503</v>
      </c>
      <c r="G466">
        <v>836.12</v>
      </c>
      <c r="H466">
        <v>36.457500000000003</v>
      </c>
      <c r="I466">
        <v>26.812799999999999</v>
      </c>
      <c r="J466">
        <v>-0.35075210000000001</v>
      </c>
      <c r="K466">
        <v>7.3400000000000007E-2</v>
      </c>
      <c r="L466">
        <v>5.7075361999999998</v>
      </c>
      <c r="M466">
        <v>3.11385E-2</v>
      </c>
      <c r="N466">
        <v>0</v>
      </c>
      <c r="O466">
        <v>0</v>
      </c>
      <c r="P466">
        <v>0</v>
      </c>
      <c r="Q466">
        <v>0</v>
      </c>
    </row>
    <row r="467" spans="1:17" x14ac:dyDescent="0.45">
      <c r="A467" t="s">
        <v>17</v>
      </c>
      <c r="B467">
        <v>21</v>
      </c>
      <c r="C467" s="1">
        <v>42503</v>
      </c>
      <c r="D467">
        <v>-85.797833333333301</v>
      </c>
      <c r="E467">
        <v>23.999166666666699</v>
      </c>
      <c r="F467">
        <v>9.6701388888888906E-2</v>
      </c>
      <c r="G467">
        <v>669.86</v>
      </c>
      <c r="H467">
        <v>36.471800000000002</v>
      </c>
      <c r="I467">
        <v>27.076899999999998</v>
      </c>
      <c r="J467">
        <v>-0.40214090000000002</v>
      </c>
      <c r="K467">
        <v>7.4399999999999994E-2</v>
      </c>
      <c r="L467">
        <v>6.6921992000000001</v>
      </c>
      <c r="M467">
        <v>6.0890199999999998E-2</v>
      </c>
      <c r="N467">
        <v>0</v>
      </c>
      <c r="O467">
        <v>0</v>
      </c>
      <c r="P467">
        <v>0</v>
      </c>
      <c r="Q467">
        <v>0</v>
      </c>
    </row>
    <row r="468" spans="1:17" x14ac:dyDescent="0.45">
      <c r="A468" t="s">
        <v>17</v>
      </c>
      <c r="B468">
        <v>22</v>
      </c>
      <c r="C468" s="1">
        <v>42503</v>
      </c>
      <c r="D468">
        <v>-86.000666666666703</v>
      </c>
      <c r="E468">
        <v>24</v>
      </c>
      <c r="F468">
        <v>0.187881944444444</v>
      </c>
      <c r="G468">
        <v>3235.19</v>
      </c>
      <c r="H468">
        <v>36.442799999999998</v>
      </c>
      <c r="I468">
        <v>26.950800000000001</v>
      </c>
      <c r="J468">
        <v>-0.39693329999999999</v>
      </c>
      <c r="K468">
        <v>6.9400000000000003E-2</v>
      </c>
      <c r="L468">
        <v>6.6921992000000001</v>
      </c>
      <c r="M468">
        <v>4.3017100000000003E-2</v>
      </c>
      <c r="N468">
        <v>0</v>
      </c>
      <c r="O468">
        <v>0</v>
      </c>
      <c r="P468">
        <v>0</v>
      </c>
      <c r="Q468">
        <v>0</v>
      </c>
    </row>
    <row r="469" spans="1:17" x14ac:dyDescent="0.45">
      <c r="A469" t="s">
        <v>17</v>
      </c>
      <c r="B469">
        <v>23</v>
      </c>
      <c r="C469" s="1">
        <v>42503</v>
      </c>
      <c r="D469">
        <v>-86.001666666666694</v>
      </c>
      <c r="E469">
        <v>23.657666666666699</v>
      </c>
      <c r="F469">
        <v>0.35282407407407401</v>
      </c>
      <c r="G469">
        <v>1462.6799999999998</v>
      </c>
      <c r="H469">
        <v>36.487000000000002</v>
      </c>
      <c r="I469">
        <v>26.746300000000002</v>
      </c>
      <c r="J469">
        <v>-0.42340169999999999</v>
      </c>
      <c r="K469">
        <v>7.2900000000000006E-2</v>
      </c>
      <c r="L469">
        <v>6.6921992000000001</v>
      </c>
      <c r="M469">
        <v>4.6812600000000003E-2</v>
      </c>
      <c r="N469">
        <v>0</v>
      </c>
      <c r="O469">
        <v>0</v>
      </c>
      <c r="P469">
        <v>0</v>
      </c>
      <c r="Q469">
        <v>0</v>
      </c>
    </row>
    <row r="470" spans="1:17" x14ac:dyDescent="0.45">
      <c r="A470" t="s">
        <v>17</v>
      </c>
      <c r="B470">
        <v>24</v>
      </c>
      <c r="C470" s="1">
        <v>42503</v>
      </c>
      <c r="D470">
        <v>-85.999833333333299</v>
      </c>
      <c r="E470">
        <v>23.3198333333333</v>
      </c>
      <c r="F470">
        <v>0.474212962962963</v>
      </c>
      <c r="G470">
        <v>524.31999999999994</v>
      </c>
      <c r="H470">
        <v>36.5413</v>
      </c>
      <c r="I470">
        <v>26.785399999999999</v>
      </c>
      <c r="J470">
        <v>-0.37496459999999998</v>
      </c>
      <c r="K470">
        <v>6.6100000000000006E-2</v>
      </c>
      <c r="L470">
        <v>6.6921992000000001</v>
      </c>
      <c r="M470">
        <v>0.1158293</v>
      </c>
      <c r="N470">
        <v>0</v>
      </c>
      <c r="O470">
        <v>0</v>
      </c>
      <c r="P470">
        <v>0</v>
      </c>
      <c r="Q470">
        <v>0</v>
      </c>
    </row>
    <row r="471" spans="1:17" x14ac:dyDescent="0.45">
      <c r="A471" t="s">
        <v>17</v>
      </c>
      <c r="B471">
        <v>25</v>
      </c>
      <c r="C471" s="1">
        <v>42503</v>
      </c>
      <c r="D471">
        <v>-85.998999999999995</v>
      </c>
      <c r="E471">
        <v>22.981833333333299</v>
      </c>
      <c r="F471">
        <v>0.62290509259259297</v>
      </c>
      <c r="G471">
        <v>779.57999999999993</v>
      </c>
      <c r="H471">
        <v>36.445300000000003</v>
      </c>
      <c r="I471">
        <v>26.387599999999999</v>
      </c>
      <c r="J471">
        <v>-0.29606739999999998</v>
      </c>
      <c r="K471">
        <v>7.6200000000000004E-2</v>
      </c>
      <c r="L471">
        <v>6.6921992000000001</v>
      </c>
      <c r="M471">
        <v>0.1780524</v>
      </c>
      <c r="N471">
        <v>0</v>
      </c>
      <c r="O471">
        <v>0</v>
      </c>
      <c r="P471">
        <v>0</v>
      </c>
      <c r="Q471">
        <v>0</v>
      </c>
    </row>
    <row r="472" spans="1:17" x14ac:dyDescent="0.45">
      <c r="A472" t="s">
        <v>17</v>
      </c>
      <c r="B472">
        <v>26</v>
      </c>
      <c r="C472" s="1">
        <v>42503</v>
      </c>
      <c r="D472">
        <v>-85.995333333333306</v>
      </c>
      <c r="E472">
        <v>22.644833333333299</v>
      </c>
      <c r="F472">
        <v>0.75611111111111096</v>
      </c>
      <c r="G472">
        <v>746.6</v>
      </c>
      <c r="H472">
        <v>36.465000000000003</v>
      </c>
      <c r="I472">
        <v>26.5336</v>
      </c>
      <c r="J472">
        <v>-0.20763490000000001</v>
      </c>
      <c r="K472">
        <v>7.0400000000000004E-2</v>
      </c>
      <c r="L472">
        <v>6.6921992000000001</v>
      </c>
      <c r="M472">
        <v>0.12957399999999999</v>
      </c>
      <c r="N472">
        <v>0</v>
      </c>
      <c r="O472">
        <v>0</v>
      </c>
      <c r="P472">
        <v>0</v>
      </c>
      <c r="Q472">
        <v>0</v>
      </c>
    </row>
    <row r="473" spans="1:17" x14ac:dyDescent="0.45">
      <c r="A473" t="s">
        <v>17</v>
      </c>
      <c r="B473">
        <v>27</v>
      </c>
      <c r="C473" s="1">
        <v>42503</v>
      </c>
      <c r="D473">
        <v>-85.999166666666696</v>
      </c>
      <c r="E473">
        <v>22.312999999999999</v>
      </c>
      <c r="F473">
        <v>0.89942129629629597</v>
      </c>
      <c r="G473">
        <v>586.28</v>
      </c>
      <c r="H473">
        <v>36.4086</v>
      </c>
      <c r="I473">
        <v>27.680299999999999</v>
      </c>
      <c r="J473">
        <v>-0.1033318</v>
      </c>
      <c r="K473">
        <v>0.10440000000000001</v>
      </c>
      <c r="L473">
        <v>6.6921992000000001</v>
      </c>
      <c r="M473">
        <v>0.5648569</v>
      </c>
      <c r="N473">
        <v>0</v>
      </c>
      <c r="O473">
        <v>0</v>
      </c>
      <c r="P473">
        <v>0</v>
      </c>
      <c r="Q473">
        <v>0</v>
      </c>
    </row>
    <row r="474" spans="1:17" x14ac:dyDescent="0.45">
      <c r="A474" t="s">
        <v>17</v>
      </c>
      <c r="B474">
        <v>28</v>
      </c>
      <c r="C474" s="1">
        <v>42503</v>
      </c>
      <c r="D474">
        <v>-85.994833333333304</v>
      </c>
      <c r="E474">
        <v>22.118166666666699</v>
      </c>
      <c r="F474">
        <v>0.991921296296296</v>
      </c>
      <c r="G474">
        <v>551.5</v>
      </c>
      <c r="H474">
        <v>36.431699999999999</v>
      </c>
      <c r="I474">
        <v>27.546500000000002</v>
      </c>
      <c r="J474">
        <v>-3.61987E-2</v>
      </c>
      <c r="K474">
        <v>9.6000000000000002E-2</v>
      </c>
      <c r="L474">
        <v>6.6921992000000001</v>
      </c>
      <c r="M474">
        <v>0.78258139999999998</v>
      </c>
      <c r="N474">
        <v>0</v>
      </c>
      <c r="O474">
        <v>0</v>
      </c>
      <c r="P474">
        <v>0</v>
      </c>
      <c r="Q474">
        <v>0</v>
      </c>
    </row>
    <row r="475" spans="1:17" x14ac:dyDescent="0.45">
      <c r="A475" t="s">
        <v>17</v>
      </c>
      <c r="B475">
        <v>29</v>
      </c>
      <c r="C475" s="1">
        <v>42504</v>
      </c>
      <c r="D475">
        <v>-85.996333333333297</v>
      </c>
      <c r="E475">
        <v>22.0021666666667</v>
      </c>
      <c r="F475">
        <v>4.9131944444444402E-2</v>
      </c>
      <c r="G475">
        <v>1042.78</v>
      </c>
      <c r="H475">
        <v>36.383699999999997</v>
      </c>
      <c r="I475">
        <v>28.0183</v>
      </c>
      <c r="J475">
        <v>-1.51804E-2</v>
      </c>
      <c r="K475">
        <v>7.4999999999999997E-2</v>
      </c>
      <c r="L475">
        <v>7.6455659999999996</v>
      </c>
      <c r="M475">
        <v>0.70554689999999998</v>
      </c>
      <c r="N475">
        <v>0</v>
      </c>
      <c r="O475">
        <v>0</v>
      </c>
      <c r="P475">
        <v>0</v>
      </c>
      <c r="Q475">
        <v>0</v>
      </c>
    </row>
    <row r="476" spans="1:17" x14ac:dyDescent="0.45">
      <c r="A476" t="s">
        <v>17</v>
      </c>
      <c r="B476">
        <v>30</v>
      </c>
      <c r="C476" s="1">
        <v>42504</v>
      </c>
      <c r="D476">
        <v>-85.743333333333297</v>
      </c>
      <c r="E476">
        <v>22.0021666666667</v>
      </c>
      <c r="F476">
        <v>0.20104166666666701</v>
      </c>
      <c r="G476">
        <v>763.37</v>
      </c>
      <c r="H476">
        <v>36.415300000000002</v>
      </c>
      <c r="I476">
        <v>28.5184</v>
      </c>
      <c r="J476">
        <v>9.3637200000000004E-2</v>
      </c>
      <c r="K476">
        <v>7.8E-2</v>
      </c>
      <c r="L476">
        <v>7.6455659999999996</v>
      </c>
      <c r="M476">
        <v>0.39230559999999998</v>
      </c>
      <c r="N476">
        <v>0</v>
      </c>
      <c r="O476">
        <v>0</v>
      </c>
      <c r="P476">
        <v>0</v>
      </c>
      <c r="Q476">
        <v>0</v>
      </c>
    </row>
    <row r="477" spans="1:17" x14ac:dyDescent="0.45">
      <c r="A477" t="s">
        <v>17</v>
      </c>
      <c r="B477">
        <v>31</v>
      </c>
      <c r="C477" s="1">
        <v>42504</v>
      </c>
      <c r="D477">
        <v>-85.490333333333297</v>
      </c>
      <c r="E477">
        <v>22.003333333333298</v>
      </c>
      <c r="F477">
        <v>0.30870370370370398</v>
      </c>
      <c r="G477">
        <v>964.25</v>
      </c>
      <c r="H477">
        <v>36.3703</v>
      </c>
      <c r="I477">
        <v>28.420100000000001</v>
      </c>
      <c r="J477">
        <v>0.2043488</v>
      </c>
      <c r="K477">
        <v>7.8799999999999995E-2</v>
      </c>
      <c r="L477">
        <v>7.6455659999999996</v>
      </c>
      <c r="M477">
        <v>0.28674440000000001</v>
      </c>
      <c r="N477">
        <v>0</v>
      </c>
      <c r="O477">
        <v>0</v>
      </c>
      <c r="P477">
        <v>0</v>
      </c>
      <c r="Q477">
        <v>0</v>
      </c>
    </row>
    <row r="478" spans="1:17" x14ac:dyDescent="0.45">
      <c r="A478" t="s">
        <v>17</v>
      </c>
      <c r="B478">
        <v>32</v>
      </c>
      <c r="C478" s="1">
        <v>42504</v>
      </c>
      <c r="D478">
        <v>-85.231499999999997</v>
      </c>
      <c r="E478">
        <v>22.0015</v>
      </c>
      <c r="F478">
        <v>0.41038194444444398</v>
      </c>
      <c r="G478">
        <v>743.99</v>
      </c>
      <c r="H478">
        <v>36.3643</v>
      </c>
      <c r="I478">
        <v>28.306899999999999</v>
      </c>
      <c r="J478">
        <v>0.28576869999999999</v>
      </c>
      <c r="K478">
        <v>7.5800000000000006E-2</v>
      </c>
      <c r="L478">
        <v>7.6455659999999996</v>
      </c>
      <c r="M478">
        <v>0.1298173</v>
      </c>
      <c r="N478">
        <v>0</v>
      </c>
      <c r="O478">
        <v>0</v>
      </c>
      <c r="P478">
        <v>0</v>
      </c>
      <c r="Q478">
        <v>0</v>
      </c>
    </row>
    <row r="479" spans="1:17" x14ac:dyDescent="0.45">
      <c r="A479" t="s">
        <v>17</v>
      </c>
      <c r="B479">
        <v>33</v>
      </c>
      <c r="C479" s="1">
        <v>42504</v>
      </c>
      <c r="D479">
        <v>-85.061999999999998</v>
      </c>
      <c r="E479">
        <v>22.000166666666701</v>
      </c>
      <c r="F479">
        <v>0.49138888888888899</v>
      </c>
      <c r="G479">
        <v>573.54999999999995</v>
      </c>
      <c r="H479">
        <v>36.359900000000003</v>
      </c>
      <c r="I479">
        <v>28.3523</v>
      </c>
      <c r="J479">
        <v>0.31721909999999998</v>
      </c>
      <c r="K479">
        <v>7.7100000000000002E-2</v>
      </c>
      <c r="L479">
        <v>7.6455659999999996</v>
      </c>
      <c r="M479">
        <v>3.3288600000000002E-2</v>
      </c>
      <c r="N479">
        <v>0</v>
      </c>
      <c r="O479">
        <v>0</v>
      </c>
      <c r="P479">
        <v>0</v>
      </c>
      <c r="Q479">
        <v>0</v>
      </c>
    </row>
    <row r="480" spans="1:17" x14ac:dyDescent="0.45">
      <c r="A480" t="s">
        <v>17</v>
      </c>
      <c r="B480">
        <v>34</v>
      </c>
      <c r="C480" s="1">
        <v>42505</v>
      </c>
      <c r="D480">
        <v>-84.894000000000005</v>
      </c>
      <c r="E480">
        <v>22.1056666666667</v>
      </c>
      <c r="F480">
        <v>0.85791666666666699</v>
      </c>
      <c r="G480">
        <v>1257.44</v>
      </c>
      <c r="H480">
        <v>36.362900000000003</v>
      </c>
      <c r="I480">
        <v>28.244499999999999</v>
      </c>
      <c r="J480">
        <v>0.32606689999999999</v>
      </c>
      <c r="K480">
        <v>8.9300000000000004E-2</v>
      </c>
      <c r="L480">
        <v>8.5742949999999993</v>
      </c>
      <c r="M480">
        <v>1.06106E-2</v>
      </c>
      <c r="N480">
        <v>0</v>
      </c>
      <c r="O480">
        <v>0</v>
      </c>
      <c r="P480">
        <v>0</v>
      </c>
      <c r="Q480">
        <v>0</v>
      </c>
    </row>
    <row r="481" spans="1:17" x14ac:dyDescent="0.45">
      <c r="A481" t="s">
        <v>17</v>
      </c>
      <c r="B481">
        <v>35</v>
      </c>
      <c r="C481" s="1">
        <v>42505</v>
      </c>
      <c r="D481">
        <v>-85.021833333333305</v>
      </c>
      <c r="E481">
        <v>22.1838333333333</v>
      </c>
      <c r="F481">
        <v>0.94940972222222197</v>
      </c>
      <c r="G481">
        <v>1137.8700000000001</v>
      </c>
      <c r="H481">
        <v>36.353200000000001</v>
      </c>
      <c r="I481">
        <v>28.399000000000001</v>
      </c>
      <c r="J481">
        <v>0.29773949999999999</v>
      </c>
      <c r="K481">
        <v>7.9699999999999993E-2</v>
      </c>
      <c r="L481">
        <v>8.5742949999999993</v>
      </c>
      <c r="M481">
        <v>7.0691100000000007E-2</v>
      </c>
      <c r="N481">
        <v>0</v>
      </c>
      <c r="O481">
        <v>0</v>
      </c>
      <c r="P481">
        <v>0</v>
      </c>
      <c r="Q481">
        <v>0</v>
      </c>
    </row>
    <row r="482" spans="1:17" x14ac:dyDescent="0.45">
      <c r="A482" t="s">
        <v>17</v>
      </c>
      <c r="B482">
        <v>36</v>
      </c>
      <c r="C482" s="1">
        <v>42506</v>
      </c>
      <c r="D482">
        <v>-84.918833333333296</v>
      </c>
      <c r="E482">
        <v>22.297000000000001</v>
      </c>
      <c r="F482">
        <v>3.7384259259259298E-2</v>
      </c>
      <c r="G482">
        <v>592.82000000000005</v>
      </c>
      <c r="H482">
        <v>36.360799999999998</v>
      </c>
      <c r="I482">
        <v>28.3491</v>
      </c>
      <c r="J482">
        <v>0.30607909999999999</v>
      </c>
      <c r="K482">
        <v>7.9000000000000001E-2</v>
      </c>
      <c r="L482">
        <v>9.4852228000000007</v>
      </c>
      <c r="M482">
        <v>0.1441479</v>
      </c>
      <c r="N482">
        <v>0</v>
      </c>
      <c r="O482">
        <v>0</v>
      </c>
      <c r="P482">
        <v>0</v>
      </c>
      <c r="Q482">
        <v>0</v>
      </c>
    </row>
    <row r="483" spans="1:17" x14ac:dyDescent="0.45">
      <c r="A483" t="s">
        <v>17</v>
      </c>
      <c r="B483">
        <v>37</v>
      </c>
      <c r="C483" s="1">
        <v>42506</v>
      </c>
      <c r="D483">
        <v>-84.799166666666693</v>
      </c>
      <c r="E483">
        <v>22.211666666666702</v>
      </c>
      <c r="F483">
        <v>0.13988425925925899</v>
      </c>
      <c r="G483">
        <v>1502.43</v>
      </c>
      <c r="H483">
        <v>36.354199999999999</v>
      </c>
      <c r="I483">
        <v>27.855799999999999</v>
      </c>
      <c r="J483">
        <v>0.34420400000000001</v>
      </c>
      <c r="K483">
        <v>8.4099999999999994E-2</v>
      </c>
      <c r="L483">
        <v>9.4852228000000007</v>
      </c>
      <c r="M483">
        <v>3.04274E-2</v>
      </c>
      <c r="N483">
        <v>0</v>
      </c>
      <c r="O483">
        <v>0</v>
      </c>
      <c r="P483">
        <v>0</v>
      </c>
      <c r="Q483">
        <v>0</v>
      </c>
    </row>
    <row r="484" spans="1:17" x14ac:dyDescent="0.45">
      <c r="A484" t="s">
        <v>17</v>
      </c>
      <c r="B484">
        <v>38</v>
      </c>
      <c r="C484" s="1">
        <v>42506</v>
      </c>
      <c r="D484">
        <v>-84.673166666666702</v>
      </c>
      <c r="E484">
        <v>22.360499999999998</v>
      </c>
      <c r="F484">
        <v>0.267743055555556</v>
      </c>
      <c r="G484">
        <v>1091.9000000000001</v>
      </c>
      <c r="H484">
        <v>36.348300000000002</v>
      </c>
      <c r="I484">
        <v>27.854700000000001</v>
      </c>
      <c r="J484">
        <v>0.34823340000000003</v>
      </c>
      <c r="K484">
        <v>7.9399999999999998E-2</v>
      </c>
      <c r="L484">
        <v>9.4852228000000007</v>
      </c>
      <c r="M484">
        <v>2.5917200000000001E-2</v>
      </c>
      <c r="N484">
        <v>0</v>
      </c>
      <c r="O484">
        <v>0</v>
      </c>
      <c r="P484">
        <v>0</v>
      </c>
      <c r="Q484">
        <v>0</v>
      </c>
    </row>
    <row r="485" spans="1:17" x14ac:dyDescent="0.45">
      <c r="A485" t="s">
        <v>17</v>
      </c>
      <c r="B485">
        <v>39</v>
      </c>
      <c r="C485" s="1">
        <v>42506</v>
      </c>
      <c r="D485">
        <v>-84.780333333333303</v>
      </c>
      <c r="E485">
        <v>22.4568333333333</v>
      </c>
      <c r="F485">
        <v>0.37452546296296302</v>
      </c>
      <c r="G485">
        <v>2580.0300000000007</v>
      </c>
      <c r="H485">
        <v>36.357700000000001</v>
      </c>
      <c r="I485">
        <v>28.2742</v>
      </c>
      <c r="J485">
        <v>0.3196427</v>
      </c>
      <c r="K485">
        <v>7.7399999999999997E-2</v>
      </c>
      <c r="L485">
        <v>9.4852228000000007</v>
      </c>
      <c r="M485">
        <v>0.14407890000000001</v>
      </c>
      <c r="N485">
        <v>0</v>
      </c>
      <c r="O485">
        <v>0</v>
      </c>
      <c r="P485">
        <v>0</v>
      </c>
      <c r="Q485">
        <v>0</v>
      </c>
    </row>
    <row r="486" spans="1:17" x14ac:dyDescent="0.45">
      <c r="A486" t="s">
        <v>17</v>
      </c>
      <c r="B486">
        <v>42</v>
      </c>
      <c r="C486" s="1">
        <v>42507</v>
      </c>
      <c r="D486">
        <v>-86.589833333333303</v>
      </c>
      <c r="E486">
        <v>20.660333333333298</v>
      </c>
      <c r="F486">
        <v>0.37065972222222199</v>
      </c>
      <c r="G486">
        <v>3421.3399999999997</v>
      </c>
      <c r="H486">
        <v>36.313600000000001</v>
      </c>
      <c r="I486">
        <v>28.540400000000002</v>
      </c>
      <c r="J486">
        <v>-4.7322999999999997E-2</v>
      </c>
      <c r="K486">
        <v>7.7399999999999997E-2</v>
      </c>
      <c r="L486">
        <v>10.384715099999999</v>
      </c>
      <c r="M486">
        <v>0.48218499999999997</v>
      </c>
      <c r="N486">
        <v>0</v>
      </c>
      <c r="O486">
        <v>0</v>
      </c>
      <c r="P486">
        <v>0</v>
      </c>
      <c r="Q486">
        <v>0</v>
      </c>
    </row>
    <row r="487" spans="1:17" x14ac:dyDescent="0.45">
      <c r="A487" t="s">
        <v>17</v>
      </c>
      <c r="B487">
        <v>43</v>
      </c>
      <c r="C487" s="1">
        <v>42507</v>
      </c>
      <c r="D487">
        <v>-86.430999999999997</v>
      </c>
      <c r="E487">
        <v>20.656333333333301</v>
      </c>
      <c r="F487">
        <v>0.52762731481481495</v>
      </c>
      <c r="G487">
        <v>1040.3599999999999</v>
      </c>
      <c r="H487">
        <v>36.362200000000001</v>
      </c>
      <c r="I487">
        <v>28.903600000000001</v>
      </c>
      <c r="J487">
        <v>5.7754300000000001E-2</v>
      </c>
      <c r="K487">
        <v>7.8100000000000003E-2</v>
      </c>
      <c r="L487">
        <v>10.384715099999999</v>
      </c>
      <c r="M487">
        <v>1.1277653000000001</v>
      </c>
      <c r="N487">
        <v>0</v>
      </c>
      <c r="O487">
        <v>0</v>
      </c>
      <c r="P487">
        <v>0</v>
      </c>
      <c r="Q487">
        <v>0</v>
      </c>
    </row>
    <row r="488" spans="1:17" x14ac:dyDescent="0.45">
      <c r="A488" t="s">
        <v>17</v>
      </c>
      <c r="B488">
        <v>44</v>
      </c>
      <c r="C488" s="1">
        <v>42507</v>
      </c>
      <c r="D488">
        <v>-85.984333333333296</v>
      </c>
      <c r="E488">
        <v>20.653666666666702</v>
      </c>
      <c r="F488">
        <v>0.79466435185185202</v>
      </c>
      <c r="G488">
        <v>3933.0500000000006</v>
      </c>
      <c r="H488">
        <v>36.326700000000002</v>
      </c>
      <c r="I488">
        <v>28.673400000000001</v>
      </c>
      <c r="J488">
        <v>0.279171</v>
      </c>
      <c r="K488">
        <v>7.5600000000000001E-2</v>
      </c>
      <c r="L488">
        <v>10.384715099999999</v>
      </c>
      <c r="M488">
        <v>0.42571710000000001</v>
      </c>
      <c r="N488">
        <v>0</v>
      </c>
      <c r="O488">
        <v>0</v>
      </c>
      <c r="P488">
        <v>0</v>
      </c>
      <c r="Q488">
        <v>0</v>
      </c>
    </row>
    <row r="489" spans="1:17" x14ac:dyDescent="0.45">
      <c r="A489" t="s">
        <v>17</v>
      </c>
      <c r="B489">
        <v>45</v>
      </c>
      <c r="C489" s="1">
        <v>42507</v>
      </c>
      <c r="D489">
        <v>-86.305166666666693</v>
      </c>
      <c r="E489">
        <v>20.202833333333299</v>
      </c>
      <c r="F489">
        <v>0.99065972222222198</v>
      </c>
      <c r="G489">
        <v>3660.3900000000003</v>
      </c>
      <c r="H489">
        <v>36.3354</v>
      </c>
      <c r="I489">
        <v>28.7483</v>
      </c>
      <c r="J489">
        <v>0.25427559999999999</v>
      </c>
      <c r="K489">
        <v>8.0399999999999999E-2</v>
      </c>
      <c r="L489">
        <v>10.384715099999999</v>
      </c>
      <c r="M489">
        <v>0.23302980000000001</v>
      </c>
      <c r="N489">
        <v>2</v>
      </c>
      <c r="O489">
        <v>0</v>
      </c>
      <c r="P489">
        <v>0</v>
      </c>
      <c r="Q489">
        <v>0</v>
      </c>
    </row>
    <row r="490" spans="1:17" x14ac:dyDescent="0.45">
      <c r="A490" t="s">
        <v>17</v>
      </c>
      <c r="B490">
        <v>46</v>
      </c>
      <c r="C490" s="1">
        <v>42508</v>
      </c>
      <c r="D490">
        <v>-86.734833333333299</v>
      </c>
      <c r="E490">
        <v>20.2038333333333</v>
      </c>
      <c r="F490">
        <v>0.20538194444444399</v>
      </c>
      <c r="G490">
        <v>1297.05</v>
      </c>
      <c r="H490">
        <v>36.2928</v>
      </c>
      <c r="I490">
        <v>28.6677</v>
      </c>
      <c r="J490">
        <v>0.10451680000000001</v>
      </c>
      <c r="K490">
        <v>7.8600000000000003E-2</v>
      </c>
      <c r="L490">
        <v>11.278316500000001</v>
      </c>
      <c r="M490">
        <v>0.65974840000000001</v>
      </c>
      <c r="N490">
        <v>0</v>
      </c>
      <c r="O490">
        <v>0</v>
      </c>
      <c r="P490">
        <v>0</v>
      </c>
      <c r="Q490">
        <v>0</v>
      </c>
    </row>
    <row r="491" spans="1:17" x14ac:dyDescent="0.45">
      <c r="A491" t="s">
        <v>17</v>
      </c>
      <c r="B491">
        <v>47</v>
      </c>
      <c r="C491" s="1">
        <v>42508</v>
      </c>
      <c r="D491">
        <v>-86.962000000000003</v>
      </c>
      <c r="E491">
        <v>20.201833333333301</v>
      </c>
      <c r="F491">
        <v>0.312002314814815</v>
      </c>
      <c r="G491">
        <v>1372.4</v>
      </c>
      <c r="H491">
        <v>36.4176</v>
      </c>
      <c r="I491">
        <v>28.7361</v>
      </c>
      <c r="J491">
        <v>5.1664700000000001E-2</v>
      </c>
      <c r="K491">
        <v>7.9399999999999998E-2</v>
      </c>
      <c r="L491">
        <v>11.278316500000001</v>
      </c>
      <c r="M491">
        <v>0.2288799</v>
      </c>
      <c r="N491">
        <v>0</v>
      </c>
      <c r="O491">
        <v>0</v>
      </c>
      <c r="P491">
        <v>0</v>
      </c>
      <c r="Q491">
        <v>0</v>
      </c>
    </row>
    <row r="492" spans="1:17" x14ac:dyDescent="0.45">
      <c r="A492" t="s">
        <v>17</v>
      </c>
      <c r="B492">
        <v>48</v>
      </c>
      <c r="C492" s="1">
        <v>42508</v>
      </c>
      <c r="D492">
        <v>-87.202833333333302</v>
      </c>
      <c r="E492">
        <v>20.202999999999999</v>
      </c>
      <c r="F492">
        <v>0.421296296296296</v>
      </c>
      <c r="G492">
        <v>3819.8000000000006</v>
      </c>
      <c r="H492">
        <v>36.403700000000001</v>
      </c>
      <c r="I492">
        <v>28.6601</v>
      </c>
      <c r="J492">
        <v>-2.7857199999999999E-2</v>
      </c>
      <c r="K492">
        <v>7.7100000000000002E-2</v>
      </c>
      <c r="L492">
        <v>11.278316500000001</v>
      </c>
      <c r="M492">
        <v>0.30142289999999999</v>
      </c>
      <c r="N492">
        <v>0</v>
      </c>
      <c r="O492">
        <v>0</v>
      </c>
      <c r="P492">
        <v>0</v>
      </c>
      <c r="Q492">
        <v>0</v>
      </c>
    </row>
    <row r="493" spans="1:17" x14ac:dyDescent="0.45">
      <c r="A493" t="s">
        <v>17</v>
      </c>
      <c r="B493">
        <v>49</v>
      </c>
      <c r="C493" s="1">
        <v>42508</v>
      </c>
      <c r="D493">
        <v>-87.361166666666705</v>
      </c>
      <c r="E493">
        <v>20.201499999999999</v>
      </c>
      <c r="F493">
        <v>0.583321759259259</v>
      </c>
      <c r="G493" t="s">
        <v>25</v>
      </c>
      <c r="H493">
        <v>36.358800000000002</v>
      </c>
      <c r="I493">
        <v>28.760400000000001</v>
      </c>
      <c r="J493">
        <v>-5.1454800000000002E-2</v>
      </c>
      <c r="K493">
        <v>7.8700000000000006E-2</v>
      </c>
      <c r="L493">
        <v>11.278316500000001</v>
      </c>
      <c r="M493">
        <v>9.4182999999999992E-3</v>
      </c>
      <c r="N493">
        <v>0</v>
      </c>
      <c r="O493">
        <v>0</v>
      </c>
      <c r="P493">
        <v>0</v>
      </c>
      <c r="Q493">
        <v>0</v>
      </c>
    </row>
    <row r="494" spans="1:17" x14ac:dyDescent="0.45">
      <c r="A494" t="s">
        <v>17</v>
      </c>
      <c r="B494">
        <v>50</v>
      </c>
      <c r="C494" s="1">
        <v>42508</v>
      </c>
      <c r="D494">
        <v>-87.302000000000007</v>
      </c>
      <c r="E494">
        <v>19.831333333333301</v>
      </c>
      <c r="F494">
        <v>0.80780092592592601</v>
      </c>
      <c r="G494">
        <v>2418.2200000000003</v>
      </c>
      <c r="H494">
        <v>36.409500000000001</v>
      </c>
      <c r="I494">
        <v>28.790700000000001</v>
      </c>
      <c r="J494">
        <v>-3.4296699999999999E-2</v>
      </c>
      <c r="K494">
        <v>7.9000000000000001E-2</v>
      </c>
      <c r="L494">
        <v>11.278316500000001</v>
      </c>
      <c r="M494">
        <v>0.41170319999999999</v>
      </c>
      <c r="N494">
        <v>0</v>
      </c>
      <c r="O494">
        <v>0</v>
      </c>
      <c r="P494">
        <v>0</v>
      </c>
      <c r="Q494">
        <v>0</v>
      </c>
    </row>
    <row r="495" spans="1:17" x14ac:dyDescent="0.45">
      <c r="A495" t="s">
        <v>17</v>
      </c>
      <c r="B495">
        <v>51</v>
      </c>
      <c r="C495" s="1">
        <v>42514</v>
      </c>
      <c r="D495">
        <v>-84.161000000000001</v>
      </c>
      <c r="E495">
        <v>20.863499999999998</v>
      </c>
      <c r="F495">
        <v>3.7337962962962899E-2</v>
      </c>
      <c r="G495" t="s">
        <v>25</v>
      </c>
      <c r="H495">
        <v>36.372199999999999</v>
      </c>
      <c r="I495">
        <v>28.9605</v>
      </c>
      <c r="J495">
        <v>0.22942499999999999</v>
      </c>
      <c r="K495">
        <v>7.2400000000000006E-2</v>
      </c>
      <c r="L495">
        <v>16.721620600000001</v>
      </c>
      <c r="M495">
        <v>0.1071077</v>
      </c>
      <c r="N495">
        <v>0</v>
      </c>
      <c r="O495">
        <v>0</v>
      </c>
      <c r="P495">
        <v>0</v>
      </c>
      <c r="Q495">
        <v>0</v>
      </c>
    </row>
    <row r="496" spans="1:17" x14ac:dyDescent="0.45">
      <c r="A496" t="s">
        <v>17</v>
      </c>
      <c r="B496">
        <v>52</v>
      </c>
      <c r="C496" s="1">
        <v>42515</v>
      </c>
      <c r="D496">
        <v>-83.000500000000002</v>
      </c>
      <c r="E496">
        <v>19.7545</v>
      </c>
      <c r="F496">
        <v>0.18478009259259301</v>
      </c>
      <c r="G496" t="s">
        <v>25</v>
      </c>
      <c r="H496">
        <v>36.330800000000004</v>
      </c>
      <c r="I496">
        <v>29.226299999999998</v>
      </c>
      <c r="J496">
        <v>0.52570720000000004</v>
      </c>
      <c r="K496">
        <v>7.5700000000000003E-2</v>
      </c>
      <c r="L496">
        <v>17.665254600000001</v>
      </c>
      <c r="M496">
        <v>7.3432300000000006E-2</v>
      </c>
      <c r="N496">
        <v>0</v>
      </c>
      <c r="O496">
        <v>0</v>
      </c>
      <c r="P496">
        <v>0</v>
      </c>
      <c r="Q496">
        <v>0</v>
      </c>
    </row>
    <row r="497" spans="1:17" x14ac:dyDescent="0.45">
      <c r="A497" t="s">
        <v>17</v>
      </c>
      <c r="B497">
        <v>53</v>
      </c>
      <c r="C497" s="1">
        <v>42515</v>
      </c>
      <c r="D497">
        <v>-82.742666666666693</v>
      </c>
      <c r="E497">
        <v>20.6421666666667</v>
      </c>
      <c r="F497">
        <v>0.46530092592592598</v>
      </c>
      <c r="G497" t="s">
        <v>25</v>
      </c>
      <c r="H497">
        <v>36.3583</v>
      </c>
      <c r="I497">
        <v>29.4924</v>
      </c>
      <c r="J497">
        <v>0.51542909999999997</v>
      </c>
      <c r="K497">
        <v>7.3800000000000004E-2</v>
      </c>
      <c r="L497">
        <v>17.665254600000001</v>
      </c>
      <c r="M497">
        <v>1.28123E-2</v>
      </c>
      <c r="N497">
        <v>0</v>
      </c>
      <c r="O497">
        <v>0</v>
      </c>
      <c r="P497">
        <v>0</v>
      </c>
      <c r="Q497">
        <v>0</v>
      </c>
    </row>
    <row r="498" spans="1:17" x14ac:dyDescent="0.45">
      <c r="A498" t="s">
        <v>17</v>
      </c>
      <c r="B498">
        <v>54</v>
      </c>
      <c r="C498" s="1">
        <v>42515</v>
      </c>
      <c r="D498">
        <v>-82.687333333333299</v>
      </c>
      <c r="E498">
        <v>20.049666666666699</v>
      </c>
      <c r="F498">
        <v>0.90094907407407399</v>
      </c>
      <c r="G498">
        <v>11529.299999999997</v>
      </c>
      <c r="H498">
        <v>36.293300000000002</v>
      </c>
      <c r="I498">
        <v>29.3581</v>
      </c>
      <c r="J498">
        <v>0.55508460000000004</v>
      </c>
      <c r="K498">
        <v>7.6399999999999996E-2</v>
      </c>
      <c r="L498">
        <v>17.665254600000001</v>
      </c>
      <c r="M498">
        <v>1.8923E-3</v>
      </c>
      <c r="N498">
        <v>1</v>
      </c>
      <c r="O498">
        <v>0</v>
      </c>
      <c r="P498">
        <v>0</v>
      </c>
      <c r="Q498">
        <v>0</v>
      </c>
    </row>
    <row r="499" spans="1:17" x14ac:dyDescent="0.45">
      <c r="A499" t="s">
        <v>17</v>
      </c>
      <c r="B499">
        <v>55</v>
      </c>
      <c r="C499" s="1">
        <v>42516</v>
      </c>
      <c r="D499">
        <v>-82.611500000000007</v>
      </c>
      <c r="E499">
        <v>20.012333333333299</v>
      </c>
      <c r="F499">
        <v>0.37234953703703699</v>
      </c>
      <c r="G499">
        <v>2771.8799999999997</v>
      </c>
      <c r="H499">
        <v>36.289499999999997</v>
      </c>
      <c r="I499">
        <v>29.303699999999999</v>
      </c>
      <c r="J499">
        <v>0.55061590000000005</v>
      </c>
      <c r="K499">
        <v>7.8899999999999998E-2</v>
      </c>
      <c r="L499">
        <v>18.624471700000001</v>
      </c>
      <c r="M499">
        <v>7.8785000000000001E-3</v>
      </c>
      <c r="N499">
        <v>0</v>
      </c>
      <c r="O499">
        <v>0</v>
      </c>
      <c r="P499">
        <v>0</v>
      </c>
      <c r="Q499">
        <v>0</v>
      </c>
    </row>
    <row r="500" spans="1:17" x14ac:dyDescent="0.45">
      <c r="A500" t="s">
        <v>17</v>
      </c>
      <c r="B500">
        <v>56</v>
      </c>
      <c r="C500" s="1">
        <v>42516</v>
      </c>
      <c r="D500">
        <v>-82.570166666666694</v>
      </c>
      <c r="E500">
        <v>19.988666666666699</v>
      </c>
      <c r="F500">
        <v>0.50185185185185199</v>
      </c>
      <c r="G500">
        <v>10932.09</v>
      </c>
      <c r="H500">
        <v>36.292700000000004</v>
      </c>
      <c r="I500">
        <v>29.371600000000001</v>
      </c>
      <c r="J500">
        <v>0.5508208</v>
      </c>
      <c r="K500">
        <v>8.1199999999999994E-2</v>
      </c>
      <c r="L500">
        <v>18.624471700000001</v>
      </c>
      <c r="M500">
        <v>9.3735999999999993E-3</v>
      </c>
      <c r="N500">
        <v>1</v>
      </c>
      <c r="O500">
        <v>0</v>
      </c>
      <c r="P500">
        <v>0</v>
      </c>
      <c r="Q500">
        <v>0</v>
      </c>
    </row>
    <row r="501" spans="1:17" x14ac:dyDescent="0.45">
      <c r="A501" t="s">
        <v>17</v>
      </c>
      <c r="B501">
        <v>57</v>
      </c>
      <c r="C501" s="1">
        <v>42517</v>
      </c>
      <c r="D501">
        <v>-82.342166666666699</v>
      </c>
      <c r="E501">
        <v>20.154666666666699</v>
      </c>
      <c r="F501">
        <v>0.28546296296296297</v>
      </c>
      <c r="G501" t="s">
        <v>25</v>
      </c>
      <c r="H501">
        <v>36.331600000000002</v>
      </c>
      <c r="I501">
        <v>29.2012</v>
      </c>
      <c r="J501">
        <v>0.4956295</v>
      </c>
      <c r="K501">
        <v>7.4099999999999999E-2</v>
      </c>
      <c r="L501">
        <v>19.6013126</v>
      </c>
      <c r="M501">
        <v>1.7283099999999999E-2</v>
      </c>
      <c r="N501">
        <v>0</v>
      </c>
      <c r="O501">
        <v>0</v>
      </c>
      <c r="P501">
        <v>0</v>
      </c>
      <c r="Q501">
        <v>0</v>
      </c>
    </row>
    <row r="502" spans="1:17" x14ac:dyDescent="0.45">
      <c r="A502" t="s">
        <v>17</v>
      </c>
      <c r="B502">
        <v>58</v>
      </c>
      <c r="C502" s="1">
        <v>42517</v>
      </c>
      <c r="D502">
        <v>-82.342333333333301</v>
      </c>
      <c r="E502">
        <v>20.162333333333301</v>
      </c>
      <c r="F502">
        <v>0.34962962962963001</v>
      </c>
      <c r="G502">
        <v>2885.7099999999996</v>
      </c>
      <c r="H502">
        <v>36.321899999999999</v>
      </c>
      <c r="I502">
        <v>29.186499999999999</v>
      </c>
      <c r="J502">
        <v>0.49481649999999999</v>
      </c>
      <c r="K502">
        <v>8.2199999999999995E-2</v>
      </c>
      <c r="L502">
        <v>19.6013126</v>
      </c>
      <c r="M502">
        <v>1.7284500000000001E-2</v>
      </c>
      <c r="N502">
        <v>0</v>
      </c>
      <c r="O502">
        <v>0</v>
      </c>
      <c r="P502">
        <v>0</v>
      </c>
      <c r="Q502">
        <v>0</v>
      </c>
    </row>
    <row r="503" spans="1:17" x14ac:dyDescent="0.45">
      <c r="A503" t="s">
        <v>17</v>
      </c>
      <c r="B503">
        <v>59</v>
      </c>
      <c r="C503" s="1">
        <v>42517</v>
      </c>
      <c r="D503">
        <v>-82.344333333333296</v>
      </c>
      <c r="E503">
        <v>20.151499999999999</v>
      </c>
      <c r="F503">
        <v>0.52071759259259298</v>
      </c>
      <c r="G503">
        <v>9514</v>
      </c>
      <c r="H503">
        <v>36.326999999999998</v>
      </c>
      <c r="I503">
        <v>29.3109</v>
      </c>
      <c r="J503">
        <v>0.49626979999999998</v>
      </c>
      <c r="K503">
        <v>8.0299999999999996E-2</v>
      </c>
      <c r="L503">
        <v>19.6013126</v>
      </c>
      <c r="M503">
        <v>1.7009300000000002E-2</v>
      </c>
      <c r="N503">
        <v>0</v>
      </c>
      <c r="O503">
        <v>0</v>
      </c>
      <c r="P503">
        <v>0</v>
      </c>
      <c r="Q503">
        <v>0</v>
      </c>
    </row>
    <row r="504" spans="1:17" x14ac:dyDescent="0.45">
      <c r="A504" t="s">
        <v>17</v>
      </c>
      <c r="B504">
        <v>60</v>
      </c>
      <c r="C504" s="1">
        <v>42517</v>
      </c>
      <c r="D504">
        <v>-82.341166666666695</v>
      </c>
      <c r="E504">
        <v>20.156500000000001</v>
      </c>
      <c r="F504">
        <v>0.93798611111111097</v>
      </c>
      <c r="G504">
        <v>13368.100000000002</v>
      </c>
      <c r="H504">
        <v>36.3294</v>
      </c>
      <c r="I504">
        <v>29.380299999999998</v>
      </c>
      <c r="J504">
        <v>0.49529260000000003</v>
      </c>
      <c r="K504">
        <v>8.1000000000000003E-2</v>
      </c>
      <c r="L504">
        <v>19.6013126</v>
      </c>
      <c r="M504">
        <v>1.7410399999999999E-2</v>
      </c>
      <c r="N504">
        <v>0</v>
      </c>
      <c r="O504">
        <v>0</v>
      </c>
      <c r="P504">
        <v>0</v>
      </c>
      <c r="Q504">
        <v>0</v>
      </c>
    </row>
    <row r="505" spans="1:17" x14ac:dyDescent="0.45">
      <c r="A505" t="s">
        <v>17</v>
      </c>
      <c r="B505">
        <v>61</v>
      </c>
      <c r="C505" s="1">
        <v>42518</v>
      </c>
      <c r="D505">
        <v>-81.408000000000001</v>
      </c>
      <c r="E505">
        <v>20.614333333333299</v>
      </c>
      <c r="F505">
        <v>0.62571759259259296</v>
      </c>
      <c r="G505">
        <v>6960.6000000000013</v>
      </c>
      <c r="H505">
        <v>36.421199999999999</v>
      </c>
      <c r="I505">
        <v>29.243200000000002</v>
      </c>
      <c r="J505">
        <v>0.26212079999999999</v>
      </c>
      <c r="K505">
        <v>7.2900000000000006E-2</v>
      </c>
      <c r="L505">
        <v>20.598077799999999</v>
      </c>
      <c r="M505">
        <v>1.6815000000000001E-3</v>
      </c>
      <c r="N505">
        <v>0</v>
      </c>
      <c r="O505">
        <v>0</v>
      </c>
      <c r="P505">
        <v>0</v>
      </c>
      <c r="Q505">
        <v>0</v>
      </c>
    </row>
    <row r="506" spans="1:17" x14ac:dyDescent="0.45">
      <c r="A506" t="s">
        <v>17</v>
      </c>
      <c r="B506">
        <v>62</v>
      </c>
      <c r="C506" s="1">
        <v>42518</v>
      </c>
      <c r="D506">
        <v>-81.4226666666667</v>
      </c>
      <c r="E506">
        <v>20.617999999999999</v>
      </c>
      <c r="F506">
        <v>0.93880787037036995</v>
      </c>
      <c r="G506">
        <v>13063</v>
      </c>
      <c r="H506">
        <v>36.418500000000002</v>
      </c>
      <c r="I506">
        <v>29.087599999999998</v>
      </c>
      <c r="J506">
        <v>0.26354169999999999</v>
      </c>
      <c r="K506">
        <v>7.8899999999999998E-2</v>
      </c>
      <c r="L506">
        <v>20.598077799999999</v>
      </c>
      <c r="M506">
        <v>1.6142000000000001E-3</v>
      </c>
      <c r="N506">
        <v>0</v>
      </c>
      <c r="O506">
        <v>0</v>
      </c>
      <c r="P506">
        <v>0</v>
      </c>
      <c r="Q506">
        <v>0</v>
      </c>
    </row>
    <row r="507" spans="1:17" x14ac:dyDescent="0.45">
      <c r="A507" t="s">
        <v>17</v>
      </c>
      <c r="B507">
        <v>63</v>
      </c>
      <c r="C507" s="1">
        <v>42519</v>
      </c>
      <c r="D507">
        <v>-81.408000000000001</v>
      </c>
      <c r="E507">
        <v>20.616</v>
      </c>
      <c r="F507">
        <v>0.37164351851851901</v>
      </c>
      <c r="G507">
        <v>3094.05</v>
      </c>
      <c r="H507">
        <v>36.4148</v>
      </c>
      <c r="I507">
        <v>29.015499999999999</v>
      </c>
      <c r="J507">
        <v>0.25738</v>
      </c>
      <c r="K507">
        <v>7.9899999999999999E-2</v>
      </c>
      <c r="L507">
        <v>21.617330599999999</v>
      </c>
      <c r="M507">
        <v>4.2237000000000004E-3</v>
      </c>
      <c r="N507">
        <v>0</v>
      </c>
      <c r="O507">
        <v>0</v>
      </c>
      <c r="P507">
        <v>0</v>
      </c>
      <c r="Q507">
        <v>0</v>
      </c>
    </row>
    <row r="508" spans="1:17" x14ac:dyDescent="0.45">
      <c r="A508" t="s">
        <v>17</v>
      </c>
      <c r="B508">
        <v>64</v>
      </c>
      <c r="C508" s="1">
        <v>42519</v>
      </c>
      <c r="D508">
        <v>-81.409166666666707</v>
      </c>
      <c r="E508">
        <v>20.616666666666699</v>
      </c>
      <c r="F508">
        <v>0.53817129629629601</v>
      </c>
      <c r="G508">
        <v>2681.4300000000003</v>
      </c>
      <c r="H508">
        <v>36.408000000000001</v>
      </c>
      <c r="I508">
        <v>29.1067</v>
      </c>
      <c r="J508">
        <v>0.25748130000000002</v>
      </c>
      <c r="K508">
        <v>7.9600000000000004E-2</v>
      </c>
      <c r="L508">
        <v>21.617330599999999</v>
      </c>
      <c r="M508">
        <v>4.2380999999999999E-3</v>
      </c>
      <c r="N508">
        <v>0</v>
      </c>
      <c r="O508">
        <v>0</v>
      </c>
      <c r="P508">
        <v>0</v>
      </c>
      <c r="Q508">
        <v>0</v>
      </c>
    </row>
    <row r="509" spans="1:17" x14ac:dyDescent="0.45">
      <c r="A509" t="s">
        <v>17</v>
      </c>
      <c r="B509">
        <v>65</v>
      </c>
      <c r="C509" s="1">
        <v>42529</v>
      </c>
      <c r="D509">
        <v>-64.861166666666705</v>
      </c>
      <c r="E509">
        <v>18.2686666666667</v>
      </c>
      <c r="F509">
        <v>0.660023148148148</v>
      </c>
      <c r="G509">
        <v>1537.8</v>
      </c>
      <c r="H509">
        <v>36.496200000000002</v>
      </c>
      <c r="I509">
        <v>28.293800000000001</v>
      </c>
      <c r="J509" t="s">
        <v>25</v>
      </c>
      <c r="K509">
        <v>8.6599999999999996E-2</v>
      </c>
      <c r="L509">
        <v>3.1570065</v>
      </c>
      <c r="N509">
        <v>0</v>
      </c>
      <c r="O509">
        <v>0</v>
      </c>
      <c r="P509">
        <v>0</v>
      </c>
      <c r="Q509">
        <v>0</v>
      </c>
    </row>
    <row r="510" spans="1:17" x14ac:dyDescent="0.45">
      <c r="A510" t="s">
        <v>17</v>
      </c>
      <c r="B510">
        <v>66</v>
      </c>
      <c r="C510" s="1">
        <v>42529</v>
      </c>
      <c r="D510">
        <v>-64.842166666666699</v>
      </c>
      <c r="E510">
        <v>18.184333333333299</v>
      </c>
      <c r="F510">
        <v>0.79440972222222195</v>
      </c>
      <c r="G510">
        <v>3230.37</v>
      </c>
      <c r="H510">
        <v>36.383800000000001</v>
      </c>
      <c r="I510">
        <v>28.383700000000001</v>
      </c>
      <c r="J510">
        <v>0.11825670000000001</v>
      </c>
      <c r="K510">
        <v>7.7100000000000002E-2</v>
      </c>
      <c r="L510">
        <v>3.1570065</v>
      </c>
      <c r="M510">
        <v>3.7132699999999998E-2</v>
      </c>
      <c r="N510">
        <v>0</v>
      </c>
      <c r="O510">
        <v>0</v>
      </c>
      <c r="P510">
        <v>0</v>
      </c>
      <c r="Q510">
        <v>0</v>
      </c>
    </row>
    <row r="511" spans="1:17" x14ac:dyDescent="0.45">
      <c r="A511" t="s">
        <v>17</v>
      </c>
      <c r="B511">
        <v>67</v>
      </c>
      <c r="C511" s="1">
        <v>42529</v>
      </c>
      <c r="D511">
        <v>-64.861666666666693</v>
      </c>
      <c r="E511">
        <v>18.093499999999999</v>
      </c>
      <c r="F511">
        <v>0.91186342592592595</v>
      </c>
      <c r="G511">
        <v>1278.03</v>
      </c>
      <c r="H511">
        <v>36.368699999999997</v>
      </c>
      <c r="I511">
        <v>28.373200000000001</v>
      </c>
      <c r="J511">
        <v>0.1144083</v>
      </c>
      <c r="K511">
        <v>7.3400000000000007E-2</v>
      </c>
      <c r="L511">
        <v>3.1570065</v>
      </c>
      <c r="M511">
        <v>5.9417400000000002E-2</v>
      </c>
      <c r="N511">
        <v>0</v>
      </c>
      <c r="O511">
        <v>0</v>
      </c>
      <c r="P511">
        <v>0</v>
      </c>
      <c r="Q511">
        <v>0</v>
      </c>
    </row>
    <row r="512" spans="1:17" x14ac:dyDescent="0.45">
      <c r="A512" t="s">
        <v>17</v>
      </c>
      <c r="B512">
        <v>68</v>
      </c>
      <c r="C512" s="1">
        <v>42530</v>
      </c>
      <c r="D512">
        <v>-64.859666666666698</v>
      </c>
      <c r="E512">
        <v>18.014500000000002</v>
      </c>
      <c r="F512">
        <v>0.113078703703704</v>
      </c>
      <c r="G512">
        <v>2696.1499999999996</v>
      </c>
      <c r="H512">
        <v>36.391300000000001</v>
      </c>
      <c r="I512">
        <v>28.2895</v>
      </c>
      <c r="J512">
        <v>0.12532760000000001</v>
      </c>
      <c r="K512">
        <v>7.3700000000000002E-2</v>
      </c>
      <c r="L512">
        <v>4.1861315000000001</v>
      </c>
      <c r="M512">
        <v>5.5588600000000002E-2</v>
      </c>
      <c r="N512">
        <v>0</v>
      </c>
      <c r="O512">
        <v>0</v>
      </c>
      <c r="P512">
        <v>0</v>
      </c>
      <c r="Q512">
        <v>0</v>
      </c>
    </row>
    <row r="513" spans="1:17" x14ac:dyDescent="0.45">
      <c r="A513" t="s">
        <v>17</v>
      </c>
      <c r="B513">
        <v>69</v>
      </c>
      <c r="C513" s="1">
        <v>42530</v>
      </c>
      <c r="D513">
        <v>-64.8601666666667</v>
      </c>
      <c r="E513">
        <v>17.936666666666699</v>
      </c>
      <c r="F513">
        <v>0.39319444444444501</v>
      </c>
      <c r="G513">
        <v>3174.63</v>
      </c>
      <c r="H513">
        <v>36.295299999999997</v>
      </c>
      <c r="I513">
        <v>28.504000000000001</v>
      </c>
      <c r="J513">
        <v>0.1222371</v>
      </c>
      <c r="K513">
        <v>7.22E-2</v>
      </c>
      <c r="L513">
        <v>4.1861315000000001</v>
      </c>
      <c r="M513">
        <v>2.16323E-2</v>
      </c>
      <c r="N513">
        <v>0</v>
      </c>
      <c r="O513">
        <v>0</v>
      </c>
      <c r="P513">
        <v>0</v>
      </c>
      <c r="Q513">
        <v>0</v>
      </c>
    </row>
    <row r="514" spans="1:17" x14ac:dyDescent="0.45">
      <c r="A514" t="s">
        <v>17</v>
      </c>
      <c r="B514">
        <v>70</v>
      </c>
      <c r="C514" s="1">
        <v>42530</v>
      </c>
      <c r="D514">
        <v>-64.857833333333303</v>
      </c>
      <c r="E514">
        <v>17.858000000000001</v>
      </c>
      <c r="F514">
        <v>0.65278935185185205</v>
      </c>
      <c r="G514">
        <v>2590.6</v>
      </c>
      <c r="H514">
        <v>36.233699999999999</v>
      </c>
      <c r="I514">
        <v>28.630500000000001</v>
      </c>
      <c r="J514">
        <v>0.1243915</v>
      </c>
      <c r="K514">
        <v>7.3800000000000004E-2</v>
      </c>
      <c r="L514">
        <v>4.1861315000000001</v>
      </c>
      <c r="M514">
        <v>5.8649000000000001E-3</v>
      </c>
      <c r="N514">
        <v>0</v>
      </c>
      <c r="O514">
        <v>0</v>
      </c>
      <c r="P514">
        <v>0</v>
      </c>
      <c r="Q514">
        <v>0</v>
      </c>
    </row>
    <row r="515" spans="1:17" x14ac:dyDescent="0.45">
      <c r="A515" t="s">
        <v>17</v>
      </c>
      <c r="B515">
        <v>71</v>
      </c>
      <c r="C515" s="1">
        <v>42530</v>
      </c>
      <c r="D515">
        <v>-64.841666666666697</v>
      </c>
      <c r="E515">
        <v>17.785333333333298</v>
      </c>
      <c r="F515">
        <v>0.91084490740740698</v>
      </c>
      <c r="G515">
        <v>2616.6700000000005</v>
      </c>
      <c r="H515">
        <v>36.228499999999997</v>
      </c>
      <c r="I515">
        <v>28.505500000000001</v>
      </c>
      <c r="J515">
        <v>0.12997729999999999</v>
      </c>
      <c r="K515">
        <v>8.0399999999999999E-2</v>
      </c>
      <c r="L515">
        <v>4.1861315000000001</v>
      </c>
      <c r="M515">
        <v>1.8171999999999999E-3</v>
      </c>
      <c r="N515">
        <v>0</v>
      </c>
      <c r="O515">
        <v>0</v>
      </c>
      <c r="P515">
        <v>0</v>
      </c>
      <c r="Q515">
        <v>0</v>
      </c>
    </row>
    <row r="516" spans="1:17" x14ac:dyDescent="0.45">
      <c r="A516" t="s">
        <v>17</v>
      </c>
      <c r="B516">
        <v>72</v>
      </c>
      <c r="C516" s="1">
        <v>42531</v>
      </c>
      <c r="D516">
        <v>-64.905000000000001</v>
      </c>
      <c r="E516">
        <v>17.793333333333301</v>
      </c>
      <c r="F516">
        <v>4.4212962962963002E-2</v>
      </c>
      <c r="G516">
        <v>2969.13</v>
      </c>
      <c r="H516">
        <v>36.232100000000003</v>
      </c>
      <c r="I516">
        <v>28.592700000000001</v>
      </c>
      <c r="J516">
        <v>0.1528437</v>
      </c>
      <c r="K516">
        <v>8.3000000000000004E-2</v>
      </c>
      <c r="L516">
        <v>5.1780762999999999</v>
      </c>
      <c r="M516">
        <v>4.0637E-3</v>
      </c>
      <c r="N516">
        <v>0</v>
      </c>
      <c r="O516">
        <v>0</v>
      </c>
      <c r="P516">
        <v>0</v>
      </c>
      <c r="Q516">
        <v>0</v>
      </c>
    </row>
    <row r="517" spans="1:17" x14ac:dyDescent="0.45">
      <c r="A517" t="s">
        <v>17</v>
      </c>
      <c r="B517">
        <v>73</v>
      </c>
      <c r="C517" s="1">
        <v>42531</v>
      </c>
      <c r="D517">
        <v>-64.794499999999999</v>
      </c>
      <c r="E517">
        <v>17.805499999999999</v>
      </c>
      <c r="F517">
        <v>0.191909722222222</v>
      </c>
      <c r="G517">
        <v>3133.55</v>
      </c>
      <c r="H517">
        <v>36.258200000000002</v>
      </c>
      <c r="I517">
        <v>28.418600000000001</v>
      </c>
      <c r="J517">
        <v>0.14986250000000001</v>
      </c>
      <c r="K517">
        <v>8.0399999999999999E-2</v>
      </c>
      <c r="L517">
        <v>5.1780762999999999</v>
      </c>
      <c r="M517">
        <v>2.3105000000000001E-3</v>
      </c>
      <c r="N517">
        <v>0</v>
      </c>
      <c r="O517">
        <v>0</v>
      </c>
      <c r="P517">
        <v>0</v>
      </c>
      <c r="Q517">
        <v>0</v>
      </c>
    </row>
    <row r="518" spans="1:17" x14ac:dyDescent="0.45">
      <c r="A518" t="s">
        <v>17</v>
      </c>
      <c r="B518">
        <v>74</v>
      </c>
      <c r="C518" s="1">
        <v>42531</v>
      </c>
      <c r="D518">
        <v>-64.753666666666703</v>
      </c>
      <c r="E518">
        <v>17.804500000000001</v>
      </c>
      <c r="F518">
        <v>0.32657407407407402</v>
      </c>
      <c r="G518">
        <v>3130.86</v>
      </c>
      <c r="H518">
        <v>36.297400000000003</v>
      </c>
      <c r="I518">
        <v>28.416699999999999</v>
      </c>
      <c r="J518">
        <v>0.14884169999999999</v>
      </c>
      <c r="K518">
        <v>8.1000000000000003E-2</v>
      </c>
      <c r="L518">
        <v>5.1780762999999999</v>
      </c>
      <c r="M518">
        <v>1.8500999999999999E-3</v>
      </c>
      <c r="N518">
        <v>0</v>
      </c>
      <c r="O518">
        <v>0</v>
      </c>
      <c r="P518">
        <v>0</v>
      </c>
      <c r="Q518">
        <v>0</v>
      </c>
    </row>
    <row r="519" spans="1:17" x14ac:dyDescent="0.45">
      <c r="A519" t="s">
        <v>17</v>
      </c>
      <c r="B519">
        <v>75</v>
      </c>
      <c r="C519" s="1">
        <v>42531</v>
      </c>
      <c r="D519">
        <v>-64.699833333333302</v>
      </c>
      <c r="E519">
        <v>17.779666666666699</v>
      </c>
      <c r="F519">
        <v>0.44033564814814802</v>
      </c>
      <c r="G519">
        <v>2467.48</v>
      </c>
      <c r="H519">
        <v>36.3354</v>
      </c>
      <c r="I519">
        <v>28.401599999999998</v>
      </c>
      <c r="J519" t="s">
        <v>25</v>
      </c>
      <c r="K519">
        <v>7.7399999999999997E-2</v>
      </c>
      <c r="L519">
        <v>5.1780762999999999</v>
      </c>
      <c r="N519">
        <v>0</v>
      </c>
      <c r="O519">
        <v>0</v>
      </c>
      <c r="P519">
        <v>0</v>
      </c>
      <c r="Q519">
        <v>0</v>
      </c>
    </row>
    <row r="520" spans="1:17" x14ac:dyDescent="0.45">
      <c r="A520" t="s">
        <v>17</v>
      </c>
      <c r="B520">
        <v>76</v>
      </c>
      <c r="C520" s="1">
        <v>42531</v>
      </c>
      <c r="D520">
        <v>-64.699666666666701</v>
      </c>
      <c r="E520">
        <v>17.809833333333302</v>
      </c>
      <c r="F520">
        <v>0.53811342592592604</v>
      </c>
      <c r="G520">
        <v>2822.0800000000004</v>
      </c>
      <c r="H520">
        <v>36.290900000000001</v>
      </c>
      <c r="I520">
        <v>28.5045</v>
      </c>
      <c r="J520">
        <v>0.14698330000000001</v>
      </c>
      <c r="K520">
        <v>7.51E-2</v>
      </c>
      <c r="L520">
        <v>5.1780762999999999</v>
      </c>
      <c r="M520">
        <v>1.297E-3</v>
      </c>
      <c r="N520">
        <v>0</v>
      </c>
      <c r="O520">
        <v>0</v>
      </c>
      <c r="P520">
        <v>0</v>
      </c>
      <c r="Q520">
        <v>0</v>
      </c>
    </row>
    <row r="521" spans="1:17" x14ac:dyDescent="0.45">
      <c r="A521" t="s">
        <v>17</v>
      </c>
      <c r="B521">
        <v>77</v>
      </c>
      <c r="C521" s="1">
        <v>42531</v>
      </c>
      <c r="D521">
        <v>-64.668333333333294</v>
      </c>
      <c r="E521">
        <v>17.7938333333333</v>
      </c>
      <c r="F521">
        <v>0.64271990740740703</v>
      </c>
      <c r="G521">
        <v>2583.2200000000003</v>
      </c>
      <c r="H521">
        <v>36.362000000000002</v>
      </c>
      <c r="I521">
        <v>28.585699999999999</v>
      </c>
      <c r="J521" t="s">
        <v>25</v>
      </c>
      <c r="K521">
        <v>7.9000000000000001E-2</v>
      </c>
      <c r="L521">
        <v>5.1780762999999999</v>
      </c>
      <c r="N521">
        <v>0</v>
      </c>
      <c r="O521">
        <v>0</v>
      </c>
      <c r="P521">
        <v>0</v>
      </c>
      <c r="Q521">
        <v>0</v>
      </c>
    </row>
    <row r="522" spans="1:17" x14ac:dyDescent="0.45">
      <c r="A522" t="s">
        <v>17</v>
      </c>
      <c r="B522">
        <v>78</v>
      </c>
      <c r="C522" s="1">
        <v>42531</v>
      </c>
      <c r="D522">
        <v>-64.6428333333333</v>
      </c>
      <c r="E522">
        <v>17.836666666666702</v>
      </c>
      <c r="F522">
        <v>0.74813657407407397</v>
      </c>
      <c r="G522">
        <v>3476.8199999999997</v>
      </c>
      <c r="H522">
        <v>36.347999999999999</v>
      </c>
      <c r="I522">
        <v>28.581499999999998</v>
      </c>
      <c r="J522">
        <v>0.14414170000000001</v>
      </c>
      <c r="K522">
        <v>8.3599999999999994E-2</v>
      </c>
      <c r="L522">
        <v>5.1780762999999999</v>
      </c>
      <c r="M522">
        <v>8.1220000000000001E-4</v>
      </c>
      <c r="N522">
        <v>0</v>
      </c>
      <c r="O522">
        <v>0</v>
      </c>
      <c r="P522">
        <v>0</v>
      </c>
      <c r="Q522">
        <v>0</v>
      </c>
    </row>
    <row r="523" spans="1:17" x14ac:dyDescent="0.45">
      <c r="A523" t="s">
        <v>17</v>
      </c>
      <c r="B523">
        <v>79</v>
      </c>
      <c r="C523" s="1">
        <v>42531</v>
      </c>
      <c r="D523">
        <v>-64.563000000000002</v>
      </c>
      <c r="E523">
        <v>17.8155</v>
      </c>
      <c r="F523">
        <v>0.84417824074074099</v>
      </c>
      <c r="G523">
        <v>2275.6400000000003</v>
      </c>
      <c r="H523">
        <v>36.298900000000003</v>
      </c>
      <c r="I523">
        <v>28.428799999999999</v>
      </c>
      <c r="J523">
        <v>0.14586830000000001</v>
      </c>
      <c r="K523">
        <v>8.14E-2</v>
      </c>
      <c r="L523">
        <v>5.1780762999999999</v>
      </c>
      <c r="M523">
        <v>2.2451100000000002E-2</v>
      </c>
      <c r="N523">
        <v>0</v>
      </c>
      <c r="O523">
        <v>0</v>
      </c>
      <c r="P523">
        <v>0</v>
      </c>
      <c r="Q523">
        <v>0</v>
      </c>
    </row>
    <row r="524" spans="1:17" x14ac:dyDescent="0.45">
      <c r="A524" t="s">
        <v>17</v>
      </c>
      <c r="B524">
        <v>80</v>
      </c>
      <c r="C524" s="1">
        <v>42531</v>
      </c>
      <c r="D524">
        <v>-64.547833333333301</v>
      </c>
      <c r="E524">
        <v>17.7685</v>
      </c>
      <c r="F524">
        <v>0.95112268518518495</v>
      </c>
      <c r="G524">
        <v>1297.4899999999998</v>
      </c>
      <c r="H524">
        <v>36.236800000000002</v>
      </c>
      <c r="I524">
        <v>28.696100000000001</v>
      </c>
      <c r="J524">
        <v>0.14830570000000001</v>
      </c>
      <c r="K524">
        <v>9.1399999999999995E-2</v>
      </c>
      <c r="L524">
        <v>5.1780762999999999</v>
      </c>
      <c r="M524">
        <v>1.87206E-2</v>
      </c>
      <c r="N524">
        <v>0</v>
      </c>
      <c r="O524">
        <v>0</v>
      </c>
      <c r="P524">
        <v>0</v>
      </c>
      <c r="Q524">
        <v>0</v>
      </c>
    </row>
    <row r="525" spans="1:17" x14ac:dyDescent="0.45">
      <c r="A525" t="s">
        <v>17</v>
      </c>
      <c r="B525">
        <v>81</v>
      </c>
      <c r="C525" s="1">
        <v>42531</v>
      </c>
      <c r="D525">
        <v>-64.524500000000003</v>
      </c>
      <c r="E525">
        <v>17.726666666666699</v>
      </c>
      <c r="F525">
        <v>0.99568287037036995</v>
      </c>
      <c r="G525">
        <v>3343.1800000000003</v>
      </c>
      <c r="H525">
        <v>36.1768</v>
      </c>
      <c r="I525">
        <v>28.570499999999999</v>
      </c>
      <c r="J525">
        <v>0.1493583</v>
      </c>
      <c r="K525">
        <v>8.0500000000000002E-2</v>
      </c>
      <c r="L525">
        <v>5.1780762999999999</v>
      </c>
      <c r="M525">
        <v>1.83573E-2</v>
      </c>
      <c r="N525">
        <v>0</v>
      </c>
      <c r="O525">
        <v>0</v>
      </c>
      <c r="P525">
        <v>0</v>
      </c>
      <c r="Q525">
        <v>0</v>
      </c>
    </row>
    <row r="526" spans="1:17" x14ac:dyDescent="0.45">
      <c r="A526" t="s">
        <v>17</v>
      </c>
      <c r="B526">
        <v>82</v>
      </c>
      <c r="C526" s="1">
        <v>42532</v>
      </c>
      <c r="D526">
        <v>-64.503666666666703</v>
      </c>
      <c r="E526">
        <v>17.831499999999998</v>
      </c>
      <c r="F526">
        <v>9.8611111111111094E-2</v>
      </c>
      <c r="G526" t="s">
        <v>25</v>
      </c>
      <c r="H526">
        <v>36.204000000000001</v>
      </c>
      <c r="I526">
        <v>28.473600000000001</v>
      </c>
      <c r="J526">
        <v>0.1814769</v>
      </c>
      <c r="K526">
        <v>8.1000000000000003E-2</v>
      </c>
      <c r="L526">
        <v>6.1367706999999996</v>
      </c>
      <c r="M526">
        <v>3.1913299999999999E-2</v>
      </c>
      <c r="N526">
        <v>0</v>
      </c>
      <c r="O526">
        <v>0</v>
      </c>
      <c r="P526">
        <v>0</v>
      </c>
      <c r="Q526">
        <v>0</v>
      </c>
    </row>
    <row r="527" spans="1:17" x14ac:dyDescent="0.45">
      <c r="A527" t="s">
        <v>17</v>
      </c>
      <c r="B527">
        <v>83</v>
      </c>
      <c r="C527" s="1">
        <v>42532</v>
      </c>
      <c r="D527">
        <v>-64.487333333333297</v>
      </c>
      <c r="E527">
        <v>17.798500000000001</v>
      </c>
      <c r="F527">
        <v>0.14682870370370399</v>
      </c>
      <c r="G527">
        <v>841.48</v>
      </c>
      <c r="H527">
        <v>36.185000000000002</v>
      </c>
      <c r="I527">
        <v>28.595500000000001</v>
      </c>
      <c r="J527">
        <v>0.18208160000000001</v>
      </c>
      <c r="K527">
        <v>8.14E-2</v>
      </c>
      <c r="L527">
        <v>6.1367706999999996</v>
      </c>
      <c r="M527">
        <v>2.97025E-2</v>
      </c>
      <c r="N527">
        <v>0</v>
      </c>
      <c r="O527">
        <v>0</v>
      </c>
      <c r="P527">
        <v>0</v>
      </c>
      <c r="Q527">
        <v>0</v>
      </c>
    </row>
    <row r="528" spans="1:17" x14ac:dyDescent="0.45">
      <c r="A528" t="s">
        <v>17</v>
      </c>
      <c r="B528">
        <v>84</v>
      </c>
      <c r="C528" s="1">
        <v>42532</v>
      </c>
      <c r="D528">
        <v>-64.471500000000006</v>
      </c>
      <c r="E528">
        <v>17.7708333333333</v>
      </c>
      <c r="F528">
        <v>0.164641203703704</v>
      </c>
      <c r="G528" t="s">
        <v>25</v>
      </c>
      <c r="H528">
        <v>36.181699999999999</v>
      </c>
      <c r="I528">
        <v>28.552700000000002</v>
      </c>
      <c r="J528">
        <v>0.18260850000000001</v>
      </c>
      <c r="K528">
        <v>8.1000000000000003E-2</v>
      </c>
      <c r="L528">
        <v>6.1367706999999996</v>
      </c>
      <c r="M528">
        <v>2.61645E-2</v>
      </c>
      <c r="N528">
        <v>0</v>
      </c>
      <c r="O528">
        <v>0</v>
      </c>
      <c r="P528">
        <v>0</v>
      </c>
      <c r="Q528">
        <v>0</v>
      </c>
    </row>
    <row r="529" spans="1:17" x14ac:dyDescent="0.45">
      <c r="A529" t="s">
        <v>17</v>
      </c>
      <c r="B529">
        <v>85</v>
      </c>
      <c r="C529" s="1">
        <v>42532</v>
      </c>
      <c r="D529">
        <v>-64.396000000000001</v>
      </c>
      <c r="E529">
        <v>17.818999999999999</v>
      </c>
      <c r="F529">
        <v>0.23086805555555601</v>
      </c>
      <c r="G529">
        <v>3240.75</v>
      </c>
      <c r="H529">
        <v>36.189900000000002</v>
      </c>
      <c r="I529">
        <v>28.5806</v>
      </c>
      <c r="J529">
        <v>0.17972440000000001</v>
      </c>
      <c r="K529">
        <v>8.1000000000000003E-2</v>
      </c>
      <c r="L529">
        <v>6.1367706999999996</v>
      </c>
      <c r="M529">
        <v>2.2892800000000001E-2</v>
      </c>
      <c r="N529">
        <v>0</v>
      </c>
      <c r="O529">
        <v>0</v>
      </c>
      <c r="P529">
        <v>0</v>
      </c>
      <c r="Q529">
        <v>0</v>
      </c>
    </row>
    <row r="530" spans="1:17" x14ac:dyDescent="0.45">
      <c r="A530" t="s">
        <v>17</v>
      </c>
      <c r="B530">
        <v>86</v>
      </c>
      <c r="C530" s="1">
        <v>42532</v>
      </c>
      <c r="D530">
        <v>-63.3913333333333</v>
      </c>
      <c r="E530">
        <v>18.237500000000001</v>
      </c>
      <c r="F530">
        <v>0.60019675925925897</v>
      </c>
      <c r="G530">
        <v>1875.3999999999999</v>
      </c>
      <c r="H530">
        <v>36.259300000000003</v>
      </c>
      <c r="I530">
        <v>28.682300000000001</v>
      </c>
      <c r="J530">
        <v>0.15291379999999999</v>
      </c>
      <c r="K530">
        <v>7.3700000000000002E-2</v>
      </c>
      <c r="L530">
        <v>6.1367706999999996</v>
      </c>
      <c r="M530">
        <v>7.0309300000000005E-2</v>
      </c>
      <c r="N530">
        <v>0</v>
      </c>
      <c r="O530">
        <v>0</v>
      </c>
      <c r="P530">
        <v>0</v>
      </c>
      <c r="Q530">
        <v>0</v>
      </c>
    </row>
    <row r="531" spans="1:17" x14ac:dyDescent="0.45">
      <c r="A531" t="s">
        <v>17</v>
      </c>
      <c r="B531">
        <v>87</v>
      </c>
      <c r="C531" s="1">
        <v>42532</v>
      </c>
      <c r="D531">
        <v>-63.615499999999997</v>
      </c>
      <c r="E531">
        <v>18.2543333333333</v>
      </c>
      <c r="F531">
        <v>0.74009259259259297</v>
      </c>
      <c r="G531">
        <v>1352.6</v>
      </c>
      <c r="H531">
        <v>36.254600000000003</v>
      </c>
      <c r="I531">
        <v>28.806999999999999</v>
      </c>
      <c r="J531">
        <v>0.1198375</v>
      </c>
      <c r="K531">
        <v>7.6100000000000001E-2</v>
      </c>
      <c r="L531">
        <v>6.1367706999999996</v>
      </c>
      <c r="M531">
        <v>3.2440299999999998E-2</v>
      </c>
      <c r="N531">
        <v>0</v>
      </c>
      <c r="O531">
        <v>0</v>
      </c>
      <c r="P531">
        <v>0</v>
      </c>
      <c r="Q531">
        <v>0</v>
      </c>
    </row>
    <row r="532" spans="1:17" x14ac:dyDescent="0.45">
      <c r="A532" t="s">
        <v>17</v>
      </c>
      <c r="B532">
        <v>88</v>
      </c>
      <c r="C532" s="1">
        <v>42532</v>
      </c>
      <c r="D532">
        <v>-63.944499999999998</v>
      </c>
      <c r="E532">
        <v>18.283666666666701</v>
      </c>
      <c r="F532">
        <v>0.92076388888888905</v>
      </c>
      <c r="G532">
        <v>1274.2</v>
      </c>
      <c r="H532">
        <v>36.5794</v>
      </c>
      <c r="I532">
        <v>28.301200000000001</v>
      </c>
      <c r="J532">
        <v>0.1302828</v>
      </c>
      <c r="K532">
        <v>7.2400000000000006E-2</v>
      </c>
      <c r="L532">
        <v>6.1367706999999996</v>
      </c>
      <c r="M532">
        <v>1.4106799999999999E-2</v>
      </c>
      <c r="N532">
        <v>0</v>
      </c>
      <c r="O532">
        <v>0</v>
      </c>
      <c r="P532">
        <v>0</v>
      </c>
      <c r="Q532">
        <v>0</v>
      </c>
    </row>
    <row r="533" spans="1:17" x14ac:dyDescent="0.45">
      <c r="A533" t="s">
        <v>17</v>
      </c>
      <c r="B533">
        <v>89</v>
      </c>
      <c r="C533" s="1">
        <v>42533</v>
      </c>
      <c r="D533">
        <v>-64.1815</v>
      </c>
      <c r="E533">
        <v>18.298166666666699</v>
      </c>
      <c r="F533">
        <v>8.9722222222222203E-2</v>
      </c>
      <c r="G533" t="s">
        <v>25</v>
      </c>
      <c r="H533">
        <v>36.606200000000001</v>
      </c>
      <c r="I533">
        <v>27.695699999999999</v>
      </c>
      <c r="J533">
        <v>0.1571458</v>
      </c>
      <c r="K533">
        <v>7.0699999999999999E-2</v>
      </c>
      <c r="L533">
        <v>7.0682383</v>
      </c>
      <c r="M533">
        <v>7.1221000000000001E-3</v>
      </c>
      <c r="N533">
        <v>0</v>
      </c>
      <c r="O533">
        <v>0</v>
      </c>
      <c r="P533">
        <v>0</v>
      </c>
      <c r="Q533">
        <v>0</v>
      </c>
    </row>
    <row r="534" spans="1:17" x14ac:dyDescent="0.45">
      <c r="A534" t="s">
        <v>17</v>
      </c>
      <c r="B534">
        <v>90</v>
      </c>
      <c r="C534" s="1">
        <v>42533</v>
      </c>
      <c r="D534">
        <v>-64.212000000000003</v>
      </c>
      <c r="E534">
        <v>18.3245</v>
      </c>
      <c r="F534">
        <v>0.196238425925926</v>
      </c>
      <c r="G534">
        <v>4047.69</v>
      </c>
      <c r="H534">
        <v>36.608400000000003</v>
      </c>
      <c r="I534">
        <v>27.763000000000002</v>
      </c>
      <c r="J534">
        <v>0.16073470000000001</v>
      </c>
      <c r="K534">
        <v>7.6300000000000007E-2</v>
      </c>
      <c r="L534">
        <v>7.0682383</v>
      </c>
      <c r="M534">
        <v>9.8984999999999993E-3</v>
      </c>
      <c r="N534">
        <v>0</v>
      </c>
      <c r="O534">
        <v>0</v>
      </c>
      <c r="P534">
        <v>0</v>
      </c>
      <c r="Q534">
        <v>0</v>
      </c>
    </row>
    <row r="535" spans="1:17" x14ac:dyDescent="0.45">
      <c r="A535" t="s">
        <v>17</v>
      </c>
      <c r="B535">
        <v>91</v>
      </c>
      <c r="C535" s="1">
        <v>42533</v>
      </c>
      <c r="D535">
        <v>-64.263000000000005</v>
      </c>
      <c r="E535">
        <v>18.357666666666699</v>
      </c>
      <c r="F535">
        <v>0.30369212962962999</v>
      </c>
      <c r="G535">
        <v>1133.5</v>
      </c>
      <c r="H535">
        <v>36.615699999999997</v>
      </c>
      <c r="I535">
        <v>27.8705</v>
      </c>
      <c r="J535">
        <v>0.16653950000000001</v>
      </c>
      <c r="K535">
        <v>6.88E-2</v>
      </c>
      <c r="L535">
        <v>7.0682383</v>
      </c>
      <c r="M535">
        <v>1.4913300000000001E-2</v>
      </c>
      <c r="N535">
        <v>0</v>
      </c>
      <c r="O535">
        <v>0</v>
      </c>
      <c r="P535">
        <v>0</v>
      </c>
      <c r="Q535">
        <v>0</v>
      </c>
    </row>
    <row r="536" spans="1:17" x14ac:dyDescent="0.45">
      <c r="A536" t="s">
        <v>17</v>
      </c>
      <c r="B536">
        <v>92</v>
      </c>
      <c r="C536" s="1">
        <v>42533</v>
      </c>
      <c r="D536">
        <v>-64.294833333333301</v>
      </c>
      <c r="E536">
        <v>18.385166666666699</v>
      </c>
      <c r="F536">
        <v>0.50105324074074098</v>
      </c>
      <c r="G536" t="s">
        <v>25</v>
      </c>
      <c r="H536">
        <v>36.613900000000001</v>
      </c>
      <c r="I536">
        <v>28.094200000000001</v>
      </c>
      <c r="J536">
        <v>0.1705979</v>
      </c>
      <c r="K536">
        <v>7.1099999999999997E-2</v>
      </c>
      <c r="L536">
        <v>7.0682383</v>
      </c>
      <c r="M536">
        <v>1.4748900000000001E-2</v>
      </c>
      <c r="N536">
        <v>0</v>
      </c>
      <c r="O536">
        <v>0</v>
      </c>
      <c r="P536">
        <v>0</v>
      </c>
      <c r="Q536">
        <v>0</v>
      </c>
    </row>
    <row r="537" spans="1:17" x14ac:dyDescent="0.45">
      <c r="A537" t="s">
        <v>17</v>
      </c>
      <c r="B537">
        <v>93</v>
      </c>
      <c r="C537" s="1">
        <v>42533</v>
      </c>
      <c r="D537">
        <v>-64.336666666666702</v>
      </c>
      <c r="E537">
        <v>18.425000000000001</v>
      </c>
      <c r="F537">
        <v>0.57973379629629596</v>
      </c>
      <c r="G537">
        <v>2784.34</v>
      </c>
      <c r="H537">
        <v>36.658000000000001</v>
      </c>
      <c r="I537">
        <v>28.370200000000001</v>
      </c>
      <c r="J537">
        <v>0.1750863</v>
      </c>
      <c r="K537">
        <v>7.3300000000000004E-2</v>
      </c>
      <c r="L537">
        <v>7.0682383</v>
      </c>
      <c r="M537">
        <v>8.3992000000000008E-3</v>
      </c>
      <c r="N537">
        <v>0</v>
      </c>
      <c r="O537">
        <v>0</v>
      </c>
      <c r="P537">
        <v>0</v>
      </c>
      <c r="Q537">
        <v>0</v>
      </c>
    </row>
    <row r="538" spans="1:17" x14ac:dyDescent="0.45">
      <c r="A538" t="s">
        <v>17</v>
      </c>
      <c r="B538">
        <v>94</v>
      </c>
      <c r="C538" s="1">
        <v>42533</v>
      </c>
      <c r="D538">
        <v>-64.423166666666702</v>
      </c>
      <c r="E538">
        <v>18.362166666666699</v>
      </c>
      <c r="F538">
        <v>0.82267361111111104</v>
      </c>
      <c r="G538">
        <v>2334.3000000000002</v>
      </c>
      <c r="H538">
        <v>36.492100000000001</v>
      </c>
      <c r="I538">
        <v>28.4636</v>
      </c>
      <c r="J538">
        <v>0.18993940000000001</v>
      </c>
      <c r="K538">
        <v>7.6499999999999999E-2</v>
      </c>
      <c r="L538">
        <v>7.0682383</v>
      </c>
      <c r="M538">
        <v>1.2473100000000001E-2</v>
      </c>
      <c r="N538">
        <v>0</v>
      </c>
      <c r="O538">
        <v>0</v>
      </c>
      <c r="P538">
        <v>0</v>
      </c>
      <c r="Q538">
        <v>0</v>
      </c>
    </row>
    <row r="539" spans="1:17" x14ac:dyDescent="0.45">
      <c r="A539" t="s">
        <v>17</v>
      </c>
      <c r="B539">
        <v>95</v>
      </c>
      <c r="C539" s="1">
        <v>42533</v>
      </c>
      <c r="D539">
        <v>-64.369833333333304</v>
      </c>
      <c r="E539">
        <v>18.300333333333299</v>
      </c>
      <c r="F539">
        <v>0.87540509259259303</v>
      </c>
      <c r="G539">
        <v>1258.5999999999999</v>
      </c>
      <c r="H539">
        <v>36.556899999999999</v>
      </c>
      <c r="I539">
        <v>28.2331</v>
      </c>
      <c r="J539">
        <v>0.18241460000000001</v>
      </c>
      <c r="K539">
        <v>7.6100000000000001E-2</v>
      </c>
      <c r="L539">
        <v>7.0682383</v>
      </c>
      <c r="M539">
        <v>2.4488099999999999E-2</v>
      </c>
      <c r="N539">
        <v>0</v>
      </c>
      <c r="O539">
        <v>0</v>
      </c>
      <c r="P539">
        <v>0</v>
      </c>
      <c r="Q539">
        <v>0</v>
      </c>
    </row>
    <row r="540" spans="1:17" x14ac:dyDescent="0.45">
      <c r="A540" t="s">
        <v>17</v>
      </c>
      <c r="B540">
        <v>96</v>
      </c>
      <c r="C540" s="1">
        <v>42534</v>
      </c>
      <c r="D540">
        <v>-64.543666666666695</v>
      </c>
      <c r="E540">
        <v>18.306833333333302</v>
      </c>
      <c r="F540">
        <v>4.6342592592592602E-2</v>
      </c>
      <c r="G540">
        <v>2630.83</v>
      </c>
      <c r="H540">
        <v>36.366599999999998</v>
      </c>
      <c r="I540">
        <v>28.613299999999999</v>
      </c>
      <c r="J540">
        <v>0.2052081</v>
      </c>
      <c r="K540">
        <v>7.6700000000000004E-2</v>
      </c>
      <c r="L540">
        <v>7.9795384</v>
      </c>
      <c r="M540">
        <v>1.03879E-2</v>
      </c>
      <c r="N540">
        <v>0</v>
      </c>
      <c r="O540">
        <v>0</v>
      </c>
      <c r="P540">
        <v>0</v>
      </c>
      <c r="Q540">
        <v>0</v>
      </c>
    </row>
    <row r="541" spans="1:17" x14ac:dyDescent="0.45">
      <c r="A541" t="s">
        <v>17</v>
      </c>
      <c r="B541">
        <v>97</v>
      </c>
      <c r="C541" s="1">
        <v>42534</v>
      </c>
      <c r="D541">
        <v>-64.488666666666703</v>
      </c>
      <c r="E541">
        <v>18.233333333333299</v>
      </c>
      <c r="F541">
        <v>0.106006944444444</v>
      </c>
      <c r="G541">
        <v>1227.1000000000001</v>
      </c>
      <c r="H541">
        <v>36.372700000000002</v>
      </c>
      <c r="I541">
        <v>28.467700000000001</v>
      </c>
      <c r="J541">
        <v>0.1973104</v>
      </c>
      <c r="K541">
        <v>7.5999999999999998E-2</v>
      </c>
      <c r="L541">
        <v>7.9795384</v>
      </c>
      <c r="M541">
        <v>3.5093800000000001E-2</v>
      </c>
      <c r="N541">
        <v>0</v>
      </c>
      <c r="O541">
        <v>0</v>
      </c>
      <c r="P541">
        <v>0</v>
      </c>
      <c r="Q541">
        <v>0</v>
      </c>
    </row>
    <row r="542" spans="1:17" x14ac:dyDescent="0.45">
      <c r="A542" t="s">
        <v>17</v>
      </c>
      <c r="B542">
        <v>98</v>
      </c>
      <c r="C542" s="1">
        <v>42534</v>
      </c>
      <c r="D542">
        <v>-64.594666666666697</v>
      </c>
      <c r="E542">
        <v>18.280333333333299</v>
      </c>
      <c r="F542">
        <v>0.22635416666666699</v>
      </c>
      <c r="G542">
        <v>3139.3999999999996</v>
      </c>
      <c r="H542">
        <v>36.4283</v>
      </c>
      <c r="I542">
        <v>28.398399999999999</v>
      </c>
      <c r="J542">
        <v>0.2076556</v>
      </c>
      <c r="K542">
        <v>7.9100000000000004E-2</v>
      </c>
      <c r="L542">
        <v>7.9795384</v>
      </c>
      <c r="M542">
        <v>1.6150299999999999E-2</v>
      </c>
      <c r="N542">
        <v>0</v>
      </c>
      <c r="O542">
        <v>0</v>
      </c>
      <c r="P542">
        <v>0</v>
      </c>
      <c r="Q542">
        <v>0</v>
      </c>
    </row>
    <row r="543" spans="1:17" x14ac:dyDescent="0.45">
      <c r="A543" t="s">
        <v>17</v>
      </c>
      <c r="B543">
        <v>99</v>
      </c>
      <c r="C543" s="1">
        <v>42534</v>
      </c>
      <c r="D543">
        <v>-64.679166666666703</v>
      </c>
      <c r="E543">
        <v>18.297166666666701</v>
      </c>
      <c r="F543">
        <v>0.35525462962963</v>
      </c>
      <c r="G543">
        <v>1639.25</v>
      </c>
      <c r="H543">
        <v>36.348799999999997</v>
      </c>
      <c r="I543">
        <v>28.635400000000001</v>
      </c>
      <c r="J543" t="s">
        <v>25</v>
      </c>
      <c r="K543">
        <v>8.2299999999999998E-2</v>
      </c>
      <c r="L543">
        <v>7.9795384</v>
      </c>
      <c r="N543">
        <v>0</v>
      </c>
      <c r="O543">
        <v>0</v>
      </c>
      <c r="P543">
        <v>0</v>
      </c>
      <c r="Q543">
        <v>0</v>
      </c>
    </row>
    <row r="544" spans="1:17" x14ac:dyDescent="0.45">
      <c r="A544" t="s">
        <v>17</v>
      </c>
      <c r="B544">
        <v>101</v>
      </c>
      <c r="C544" s="1">
        <v>42534</v>
      </c>
      <c r="D544">
        <v>-64.603999999999999</v>
      </c>
      <c r="E544">
        <v>18.173833333333299</v>
      </c>
      <c r="F544">
        <v>0.56549768518518495</v>
      </c>
      <c r="G544">
        <v>1301.8000000000002</v>
      </c>
      <c r="H544">
        <v>36.218800000000002</v>
      </c>
      <c r="I544">
        <v>28.831299999999999</v>
      </c>
      <c r="J544">
        <v>0.2059966</v>
      </c>
      <c r="K544">
        <v>7.7299999999999994E-2</v>
      </c>
      <c r="L544">
        <v>7.9795384</v>
      </c>
      <c r="M544">
        <v>2.26664E-2</v>
      </c>
      <c r="N544">
        <v>0</v>
      </c>
      <c r="O544">
        <v>0</v>
      </c>
      <c r="P544">
        <v>0</v>
      </c>
      <c r="Q544">
        <v>0</v>
      </c>
    </row>
    <row r="545" spans="1:17" x14ac:dyDescent="0.45">
      <c r="A545" t="s">
        <v>17</v>
      </c>
      <c r="B545">
        <v>102</v>
      </c>
      <c r="C545" s="1">
        <v>42534</v>
      </c>
      <c r="D545">
        <v>-64.729500000000002</v>
      </c>
      <c r="E545">
        <v>18.096499999999999</v>
      </c>
      <c r="F545">
        <v>0.72714120370370405</v>
      </c>
      <c r="G545">
        <v>1146.5</v>
      </c>
      <c r="H545">
        <v>36.212000000000003</v>
      </c>
      <c r="I545">
        <v>28.715699999999998</v>
      </c>
      <c r="J545">
        <v>0.21276870000000001</v>
      </c>
      <c r="K545">
        <v>7.9699999999999993E-2</v>
      </c>
      <c r="L545">
        <v>7.9795384</v>
      </c>
      <c r="M545">
        <v>1.7851200000000001E-2</v>
      </c>
      <c r="N545">
        <v>0</v>
      </c>
      <c r="O545">
        <v>0</v>
      </c>
      <c r="P545">
        <v>0</v>
      </c>
      <c r="Q545">
        <v>0</v>
      </c>
    </row>
    <row r="546" spans="1:17" x14ac:dyDescent="0.45">
      <c r="A546" t="s">
        <v>17</v>
      </c>
      <c r="B546">
        <v>103</v>
      </c>
      <c r="C546" s="1">
        <v>42534</v>
      </c>
      <c r="D546">
        <v>-64.7231666666667</v>
      </c>
      <c r="E546">
        <v>18.1905</v>
      </c>
      <c r="F546">
        <v>0.79578703703703701</v>
      </c>
      <c r="G546">
        <v>2415.7400000000002</v>
      </c>
      <c r="H546">
        <v>36.226799999999997</v>
      </c>
      <c r="I546">
        <v>28.7669</v>
      </c>
      <c r="J546">
        <v>0.21492649999999999</v>
      </c>
      <c r="K546">
        <v>7.9799999999999996E-2</v>
      </c>
      <c r="L546">
        <v>7.9795384</v>
      </c>
      <c r="M546">
        <v>1.34562E-2</v>
      </c>
      <c r="N546">
        <v>0</v>
      </c>
      <c r="O546">
        <v>0</v>
      </c>
      <c r="P546">
        <v>0</v>
      </c>
      <c r="Q546">
        <v>0</v>
      </c>
    </row>
    <row r="547" spans="1:17" x14ac:dyDescent="0.45">
      <c r="A547" t="s">
        <v>17</v>
      </c>
      <c r="B547">
        <v>104</v>
      </c>
      <c r="C547" s="1">
        <v>42534</v>
      </c>
      <c r="D547">
        <v>-64.725999999999999</v>
      </c>
      <c r="E547">
        <v>18.2878333333333</v>
      </c>
      <c r="F547">
        <v>0.90031249999999996</v>
      </c>
      <c r="G547">
        <v>1264.9499999999998</v>
      </c>
      <c r="H547">
        <v>36.331499999999998</v>
      </c>
      <c r="I547">
        <v>28.777999999999999</v>
      </c>
      <c r="J547" t="s">
        <v>25</v>
      </c>
      <c r="K547">
        <v>8.3400000000000002E-2</v>
      </c>
      <c r="L547">
        <v>7.9795384</v>
      </c>
      <c r="N547">
        <v>0</v>
      </c>
      <c r="O547">
        <v>0</v>
      </c>
      <c r="P547">
        <v>0</v>
      </c>
      <c r="Q547">
        <v>0</v>
      </c>
    </row>
    <row r="548" spans="1:17" x14ac:dyDescent="0.45">
      <c r="A548" t="s">
        <v>17</v>
      </c>
      <c r="B548">
        <v>105</v>
      </c>
      <c r="C548" s="1">
        <v>42534</v>
      </c>
      <c r="D548">
        <v>-64.796000000000006</v>
      </c>
      <c r="E548">
        <v>18.281333333333301</v>
      </c>
      <c r="F548">
        <v>0.953125</v>
      </c>
      <c r="G548">
        <v>1027.5899999999999</v>
      </c>
      <c r="H548">
        <v>36.317999999999998</v>
      </c>
      <c r="I548">
        <v>28.749500000000001</v>
      </c>
      <c r="J548" t="s">
        <v>25</v>
      </c>
      <c r="K548">
        <v>8.2600000000000007E-2</v>
      </c>
      <c r="L548">
        <v>7.9795384</v>
      </c>
      <c r="N548">
        <v>0</v>
      </c>
      <c r="O548">
        <v>0</v>
      </c>
      <c r="P548">
        <v>0</v>
      </c>
      <c r="Q548">
        <v>0</v>
      </c>
    </row>
    <row r="549" spans="1:17" x14ac:dyDescent="0.45">
      <c r="A549" t="s">
        <v>17</v>
      </c>
      <c r="B549">
        <v>106</v>
      </c>
      <c r="C549" s="1">
        <v>42535</v>
      </c>
      <c r="D549">
        <v>-64.793333333333294</v>
      </c>
      <c r="E549">
        <v>18.181333333333299</v>
      </c>
      <c r="F549">
        <v>3.6666666666666702E-2</v>
      </c>
      <c r="G549">
        <v>2516.59</v>
      </c>
      <c r="H549">
        <v>36.224899999999998</v>
      </c>
      <c r="I549">
        <v>28.674900000000001</v>
      </c>
      <c r="J549">
        <v>0.18809999999999999</v>
      </c>
      <c r="K549">
        <v>7.8100000000000003E-2</v>
      </c>
      <c r="L549">
        <v>8.8779173</v>
      </c>
      <c r="M549">
        <v>8.6199999999999992E-3</v>
      </c>
      <c r="N549">
        <v>0</v>
      </c>
      <c r="O549">
        <v>0</v>
      </c>
      <c r="P549">
        <v>0</v>
      </c>
      <c r="Q549">
        <v>0</v>
      </c>
    </row>
    <row r="550" spans="1:17" x14ac:dyDescent="0.45">
      <c r="A550" t="s">
        <v>17</v>
      </c>
      <c r="B550">
        <v>107</v>
      </c>
      <c r="C550" s="1">
        <v>42535</v>
      </c>
      <c r="D550">
        <v>-64.858833333333294</v>
      </c>
      <c r="E550">
        <v>18.093166666666701</v>
      </c>
      <c r="F550">
        <v>0.152037037037037</v>
      </c>
      <c r="G550">
        <v>1241.1600000000001</v>
      </c>
      <c r="H550">
        <v>36.244999999999997</v>
      </c>
      <c r="I550">
        <v>28.605799999999999</v>
      </c>
      <c r="J550">
        <v>0.19050619999999999</v>
      </c>
      <c r="K550">
        <v>8.1199999999999994E-2</v>
      </c>
      <c r="L550">
        <v>8.8779173</v>
      </c>
      <c r="M550">
        <v>1.8131999999999999E-2</v>
      </c>
      <c r="N550">
        <v>0</v>
      </c>
      <c r="O550">
        <v>0</v>
      </c>
      <c r="P550">
        <v>0</v>
      </c>
      <c r="Q550">
        <v>0</v>
      </c>
    </row>
    <row r="551" spans="1:17" x14ac:dyDescent="0.45">
      <c r="A551" t="s">
        <v>17</v>
      </c>
      <c r="B551">
        <v>108</v>
      </c>
      <c r="C551" s="1">
        <v>42535</v>
      </c>
      <c r="D551">
        <v>-64.856333333333296</v>
      </c>
      <c r="E551">
        <v>18.181166666666702</v>
      </c>
      <c r="F551">
        <v>0.27221064814814799</v>
      </c>
      <c r="G551">
        <v>3360.6</v>
      </c>
      <c r="H551">
        <v>36.237699999999997</v>
      </c>
      <c r="I551">
        <v>28.6264</v>
      </c>
      <c r="J551">
        <v>0.18809619999999999</v>
      </c>
      <c r="K551">
        <v>7.7600000000000002E-2</v>
      </c>
      <c r="L551">
        <v>8.8779173</v>
      </c>
      <c r="M551">
        <v>1.02059E-2</v>
      </c>
      <c r="N551">
        <v>0</v>
      </c>
      <c r="O551">
        <v>0</v>
      </c>
      <c r="P551">
        <v>0</v>
      </c>
      <c r="Q551">
        <v>0</v>
      </c>
    </row>
    <row r="552" spans="1:17" x14ac:dyDescent="0.45">
      <c r="A552" t="s">
        <v>17</v>
      </c>
      <c r="B552">
        <v>109</v>
      </c>
      <c r="C552" s="1">
        <v>42535</v>
      </c>
      <c r="D552">
        <v>-64.858333333333306</v>
      </c>
      <c r="E552">
        <v>18.269833333333299</v>
      </c>
      <c r="F552">
        <v>0.38949074074074103</v>
      </c>
      <c r="G552">
        <v>951.8</v>
      </c>
      <c r="H552">
        <v>36.305999999999997</v>
      </c>
      <c r="I552">
        <v>28.706800000000001</v>
      </c>
      <c r="J552" t="s">
        <v>25</v>
      </c>
      <c r="K552">
        <v>8.3900000000000002E-2</v>
      </c>
      <c r="L552">
        <v>8.8779173</v>
      </c>
      <c r="N552">
        <v>0</v>
      </c>
      <c r="O552">
        <v>0</v>
      </c>
      <c r="P552">
        <v>0</v>
      </c>
      <c r="Q552">
        <v>0</v>
      </c>
    </row>
    <row r="553" spans="1:17" x14ac:dyDescent="0.45">
      <c r="A553" t="s">
        <v>17</v>
      </c>
      <c r="B553">
        <v>110</v>
      </c>
      <c r="C553" s="1">
        <v>42535</v>
      </c>
      <c r="D553">
        <v>-64.959166666666704</v>
      </c>
      <c r="E553">
        <v>18.093666666666699</v>
      </c>
      <c r="F553">
        <v>0.44564814814814802</v>
      </c>
      <c r="G553">
        <v>1184.5</v>
      </c>
      <c r="H553">
        <v>36.244500000000002</v>
      </c>
      <c r="I553">
        <v>28.659500000000001</v>
      </c>
      <c r="J553">
        <v>0.19164610000000001</v>
      </c>
      <c r="K553">
        <v>7.8399999999999997E-2</v>
      </c>
      <c r="L553">
        <v>8.8779173</v>
      </c>
      <c r="M553">
        <v>2.4042500000000001E-2</v>
      </c>
      <c r="N553">
        <v>0</v>
      </c>
      <c r="O553">
        <v>0</v>
      </c>
      <c r="P553">
        <v>0</v>
      </c>
      <c r="Q553">
        <v>0</v>
      </c>
    </row>
    <row r="554" spans="1:17" x14ac:dyDescent="0.45">
      <c r="A554" t="s">
        <v>17</v>
      </c>
      <c r="B554">
        <v>111</v>
      </c>
      <c r="C554" s="1">
        <v>42535</v>
      </c>
      <c r="D554">
        <v>-64.958833333333303</v>
      </c>
      <c r="E554">
        <v>18.181999999999999</v>
      </c>
      <c r="F554">
        <v>0.55358796296296298</v>
      </c>
      <c r="G554">
        <v>2294.9399999999996</v>
      </c>
      <c r="H554">
        <v>36.2423</v>
      </c>
      <c r="I554">
        <v>28.730699999999999</v>
      </c>
      <c r="J554">
        <v>0.1905229</v>
      </c>
      <c r="K554">
        <v>7.4899999999999994E-2</v>
      </c>
      <c r="L554">
        <v>8.8779173</v>
      </c>
      <c r="M554">
        <v>1.41771E-2</v>
      </c>
      <c r="N554">
        <v>0</v>
      </c>
      <c r="O554">
        <v>0</v>
      </c>
      <c r="P554">
        <v>0</v>
      </c>
      <c r="Q554">
        <v>0</v>
      </c>
    </row>
    <row r="555" spans="1:17" x14ac:dyDescent="0.45">
      <c r="A555" t="s">
        <v>17</v>
      </c>
      <c r="B555">
        <v>112</v>
      </c>
      <c r="C555" s="1">
        <v>42535</v>
      </c>
      <c r="D555">
        <v>-64.957833333333298</v>
      </c>
      <c r="E555">
        <v>18.287333333333301</v>
      </c>
      <c r="F555">
        <v>0.67418981481481499</v>
      </c>
      <c r="G555">
        <v>41.629999999999995</v>
      </c>
      <c r="H555">
        <v>36.325400000000002</v>
      </c>
      <c r="I555">
        <v>28.9132</v>
      </c>
      <c r="J555" t="s">
        <v>25</v>
      </c>
      <c r="K555">
        <v>8.5099999999999995E-2</v>
      </c>
      <c r="L555">
        <v>8.8779173</v>
      </c>
      <c r="N555">
        <v>0</v>
      </c>
      <c r="O555">
        <v>0</v>
      </c>
      <c r="P555">
        <v>0</v>
      </c>
      <c r="Q555">
        <v>0</v>
      </c>
    </row>
    <row r="556" spans="1:17" x14ac:dyDescent="0.45">
      <c r="A556" t="s">
        <v>17</v>
      </c>
      <c r="B556">
        <v>113</v>
      </c>
      <c r="C556" s="1">
        <v>42535</v>
      </c>
      <c r="D556">
        <v>-65.033000000000001</v>
      </c>
      <c r="E556">
        <v>18.093</v>
      </c>
      <c r="F556">
        <v>0.76459490740740699</v>
      </c>
      <c r="G556">
        <v>2604.1200000000003</v>
      </c>
      <c r="H556">
        <v>36.238300000000002</v>
      </c>
      <c r="I556">
        <v>28.732399999999998</v>
      </c>
      <c r="J556">
        <v>0.19167500000000001</v>
      </c>
      <c r="K556">
        <v>7.7200000000000005E-2</v>
      </c>
      <c r="L556">
        <v>8.8779173</v>
      </c>
      <c r="M556">
        <v>3.4894399999999999E-2</v>
      </c>
      <c r="N556">
        <v>0</v>
      </c>
      <c r="O556">
        <v>0</v>
      </c>
      <c r="P556">
        <v>0</v>
      </c>
      <c r="Q556">
        <v>0</v>
      </c>
    </row>
    <row r="557" spans="1:17" x14ac:dyDescent="0.45">
      <c r="A557" t="s">
        <v>17</v>
      </c>
      <c r="B557">
        <v>114</v>
      </c>
      <c r="C557" s="1">
        <v>42535</v>
      </c>
      <c r="D557">
        <v>-65.033166666666702</v>
      </c>
      <c r="E557">
        <v>18.193166666666698</v>
      </c>
      <c r="F557">
        <v>0.91097222222222196</v>
      </c>
      <c r="G557">
        <v>2356.9899999999998</v>
      </c>
      <c r="H557">
        <v>36.251100000000001</v>
      </c>
      <c r="I557">
        <v>28.752199999999998</v>
      </c>
      <c r="J557">
        <v>0.1912083</v>
      </c>
      <c r="K557">
        <v>7.9299999999999995E-2</v>
      </c>
      <c r="L557">
        <v>8.8779173</v>
      </c>
      <c r="M557">
        <v>1.9295900000000001E-2</v>
      </c>
      <c r="N557">
        <v>0</v>
      </c>
      <c r="O557">
        <v>0</v>
      </c>
      <c r="P557">
        <v>0</v>
      </c>
      <c r="Q557">
        <v>0</v>
      </c>
    </row>
    <row r="558" spans="1:17" x14ac:dyDescent="0.45">
      <c r="A558" t="s">
        <v>17</v>
      </c>
      <c r="B558">
        <v>115</v>
      </c>
      <c r="C558" s="1">
        <v>42536</v>
      </c>
      <c r="D558">
        <v>-65.033166666666702</v>
      </c>
      <c r="E558">
        <v>18.288</v>
      </c>
      <c r="F558">
        <v>2.8506944444444401E-2</v>
      </c>
      <c r="G558">
        <v>1465.7399999999998</v>
      </c>
      <c r="H558">
        <v>36.327399999999997</v>
      </c>
      <c r="I558">
        <v>28.7456</v>
      </c>
      <c r="J558" t="s">
        <v>25</v>
      </c>
      <c r="K558">
        <v>8.4000000000000005E-2</v>
      </c>
      <c r="L558">
        <v>9.7702168999999994</v>
      </c>
      <c r="N558">
        <v>0</v>
      </c>
      <c r="O558">
        <v>0</v>
      </c>
      <c r="P558">
        <v>0</v>
      </c>
      <c r="Q558">
        <v>0</v>
      </c>
    </row>
    <row r="559" spans="1:17" x14ac:dyDescent="0.45">
      <c r="A559" t="s">
        <v>17</v>
      </c>
      <c r="B559">
        <v>116</v>
      </c>
      <c r="C559" s="1">
        <v>42536</v>
      </c>
      <c r="D559">
        <v>-65.108999999999995</v>
      </c>
      <c r="E559">
        <v>18.093333333333302</v>
      </c>
      <c r="F559">
        <v>9.7835648148148199E-2</v>
      </c>
      <c r="G559">
        <v>1162.7</v>
      </c>
      <c r="H559">
        <v>36.2547</v>
      </c>
      <c r="I559">
        <v>28.579699999999999</v>
      </c>
      <c r="J559">
        <v>0.19038540000000001</v>
      </c>
      <c r="K559">
        <v>8.0699999999999994E-2</v>
      </c>
      <c r="L559">
        <v>9.7702168999999994</v>
      </c>
      <c r="M559">
        <v>1.4487399999999999E-2</v>
      </c>
      <c r="N559">
        <v>0</v>
      </c>
      <c r="O559">
        <v>0</v>
      </c>
      <c r="P559">
        <v>0</v>
      </c>
      <c r="Q559">
        <v>0</v>
      </c>
    </row>
    <row r="560" spans="1:17" x14ac:dyDescent="0.45">
      <c r="A560" t="s">
        <v>17</v>
      </c>
      <c r="B560">
        <v>117</v>
      </c>
      <c r="C560" s="1">
        <v>42536</v>
      </c>
      <c r="D560">
        <v>-65.108000000000004</v>
      </c>
      <c r="E560">
        <v>18.1613333333333</v>
      </c>
      <c r="F560">
        <v>0.203912037037037</v>
      </c>
      <c r="G560">
        <v>2622.26</v>
      </c>
      <c r="H560">
        <v>36.264299999999999</v>
      </c>
      <c r="I560">
        <v>28.6173</v>
      </c>
      <c r="J560">
        <v>0.18808330000000001</v>
      </c>
      <c r="K560">
        <v>7.8600000000000003E-2</v>
      </c>
      <c r="L560">
        <v>9.7702168999999994</v>
      </c>
      <c r="M560">
        <v>1.3110999999999999E-2</v>
      </c>
      <c r="N560">
        <v>0</v>
      </c>
      <c r="O560">
        <v>0</v>
      </c>
      <c r="P560">
        <v>0</v>
      </c>
      <c r="Q560">
        <v>0</v>
      </c>
    </row>
    <row r="561" spans="1:17" x14ac:dyDescent="0.45">
      <c r="A561" t="s">
        <v>17</v>
      </c>
      <c r="B561">
        <v>118</v>
      </c>
      <c r="C561" s="1">
        <v>42536</v>
      </c>
      <c r="D561">
        <v>-65.106833333333299</v>
      </c>
      <c r="E561">
        <v>18.263166666666699</v>
      </c>
      <c r="F561">
        <v>0.29486111111111102</v>
      </c>
      <c r="G561">
        <v>1275.23</v>
      </c>
      <c r="H561">
        <v>36.340699999999998</v>
      </c>
      <c r="I561">
        <v>28.6051</v>
      </c>
      <c r="J561">
        <v>0.193</v>
      </c>
      <c r="K561">
        <v>8.4000000000000005E-2</v>
      </c>
      <c r="L561">
        <v>9.7702168999999994</v>
      </c>
      <c r="M561">
        <v>1.26531E-2</v>
      </c>
      <c r="N561">
        <v>0</v>
      </c>
      <c r="O561">
        <v>0</v>
      </c>
      <c r="P561">
        <v>0</v>
      </c>
      <c r="Q561">
        <v>0</v>
      </c>
    </row>
    <row r="562" spans="1:17" x14ac:dyDescent="0.45">
      <c r="A562" t="s">
        <v>17</v>
      </c>
      <c r="B562">
        <v>119</v>
      </c>
      <c r="C562" s="1">
        <v>42536</v>
      </c>
      <c r="D562">
        <v>-65.207833333333298</v>
      </c>
      <c r="E562">
        <v>18.201166666666701</v>
      </c>
      <c r="F562">
        <v>0.35946759259259298</v>
      </c>
      <c r="G562">
        <v>1487.15</v>
      </c>
      <c r="H562">
        <v>36.349899999999998</v>
      </c>
      <c r="I562">
        <v>28.5807</v>
      </c>
      <c r="J562">
        <v>0.1921611</v>
      </c>
      <c r="K562">
        <v>8.3400000000000002E-2</v>
      </c>
      <c r="L562">
        <v>9.7702168999999994</v>
      </c>
      <c r="M562">
        <v>7.1685999999999998E-3</v>
      </c>
      <c r="N562">
        <v>0</v>
      </c>
      <c r="O562">
        <v>0</v>
      </c>
      <c r="P562">
        <v>0</v>
      </c>
      <c r="Q562">
        <v>0</v>
      </c>
    </row>
    <row r="563" spans="1:17" x14ac:dyDescent="0.45">
      <c r="A563" t="s">
        <v>17</v>
      </c>
      <c r="B563">
        <v>120</v>
      </c>
      <c r="C563" s="1">
        <v>42536</v>
      </c>
      <c r="D563">
        <v>-65.206500000000005</v>
      </c>
      <c r="E563">
        <v>18.108833333333301</v>
      </c>
      <c r="F563">
        <v>0.44260416666666702</v>
      </c>
      <c r="G563">
        <v>1997.34</v>
      </c>
      <c r="H563">
        <v>36.352699999999999</v>
      </c>
      <c r="I563">
        <v>28.6358</v>
      </c>
      <c r="J563">
        <v>0.18901989999999999</v>
      </c>
      <c r="K563">
        <v>7.4899999999999994E-2</v>
      </c>
      <c r="L563">
        <v>9.7702168999999994</v>
      </c>
      <c r="M563">
        <v>6.8599000000000004E-3</v>
      </c>
      <c r="N563">
        <v>0</v>
      </c>
      <c r="O563">
        <v>0</v>
      </c>
      <c r="P563">
        <v>0</v>
      </c>
      <c r="Q563">
        <v>0</v>
      </c>
    </row>
    <row r="564" spans="1:17" x14ac:dyDescent="0.45">
      <c r="A564" t="s">
        <v>17</v>
      </c>
      <c r="B564">
        <v>121</v>
      </c>
      <c r="C564" s="1">
        <v>42536</v>
      </c>
      <c r="D564">
        <v>-65.28</v>
      </c>
      <c r="E564">
        <v>18.013666666666701</v>
      </c>
      <c r="F564">
        <v>0.529328703703704</v>
      </c>
      <c r="G564">
        <v>1348.1000000000001</v>
      </c>
      <c r="H564">
        <v>36.332999999999998</v>
      </c>
      <c r="I564">
        <v>28.7087</v>
      </c>
      <c r="J564">
        <v>0.1863167</v>
      </c>
      <c r="K564">
        <v>7.6600000000000001E-2</v>
      </c>
      <c r="L564">
        <v>9.7702168999999994</v>
      </c>
      <c r="M564">
        <v>1.8752700000000001E-2</v>
      </c>
      <c r="N564">
        <v>0</v>
      </c>
      <c r="O564">
        <v>0</v>
      </c>
      <c r="P564">
        <v>0</v>
      </c>
      <c r="Q564">
        <v>0</v>
      </c>
    </row>
    <row r="565" spans="1:17" x14ac:dyDescent="0.45">
      <c r="A565" t="s">
        <v>17</v>
      </c>
      <c r="B565">
        <v>122</v>
      </c>
      <c r="C565" s="1">
        <v>42536</v>
      </c>
      <c r="D565">
        <v>-65.304000000000002</v>
      </c>
      <c r="E565">
        <v>18.091999999999999</v>
      </c>
      <c r="F565">
        <v>0.64038194444444396</v>
      </c>
      <c r="G565">
        <v>2216.7200000000003</v>
      </c>
      <c r="H565">
        <v>36.376100000000001</v>
      </c>
      <c r="I565">
        <v>28.831199999999999</v>
      </c>
      <c r="J565">
        <v>0.1827</v>
      </c>
      <c r="K565">
        <v>7.8100000000000003E-2</v>
      </c>
      <c r="L565">
        <v>9.7702168999999994</v>
      </c>
      <c r="M565">
        <v>2.1194E-3</v>
      </c>
      <c r="N565">
        <v>0</v>
      </c>
      <c r="O565">
        <v>0</v>
      </c>
      <c r="P565">
        <v>0</v>
      </c>
      <c r="Q565">
        <v>0</v>
      </c>
    </row>
    <row r="566" spans="1:17" x14ac:dyDescent="0.45">
      <c r="A566" t="s">
        <v>17</v>
      </c>
      <c r="B566">
        <v>123</v>
      </c>
      <c r="C566" s="1">
        <v>42536</v>
      </c>
      <c r="D566">
        <v>-65.336500000000001</v>
      </c>
      <c r="E566">
        <v>18.1756666666667</v>
      </c>
      <c r="F566">
        <v>0.76802083333333304</v>
      </c>
      <c r="G566">
        <v>1110.93</v>
      </c>
      <c r="H566">
        <v>36.383899999999997</v>
      </c>
      <c r="I566">
        <v>28.5886</v>
      </c>
      <c r="J566" t="s">
        <v>25</v>
      </c>
      <c r="K566">
        <v>9.6699999999999994E-2</v>
      </c>
      <c r="L566">
        <v>9.7702168999999994</v>
      </c>
      <c r="N566">
        <v>0</v>
      </c>
      <c r="O566">
        <v>0</v>
      </c>
      <c r="P566">
        <v>0</v>
      </c>
      <c r="Q566">
        <v>0</v>
      </c>
    </row>
    <row r="567" spans="1:17" x14ac:dyDescent="0.45">
      <c r="A567" t="s">
        <v>2</v>
      </c>
      <c r="B567">
        <v>1</v>
      </c>
      <c r="C567" s="1">
        <v>42105</v>
      </c>
      <c r="D567">
        <v>-65.048299999999998</v>
      </c>
      <c r="E567">
        <v>18.333300000000001</v>
      </c>
      <c r="F567">
        <v>0.77847222222222201</v>
      </c>
      <c r="G567">
        <v>274.94623655909999</v>
      </c>
      <c r="H567" t="s">
        <v>25</v>
      </c>
      <c r="I567" t="s">
        <v>25</v>
      </c>
      <c r="J567" t="s">
        <v>25</v>
      </c>
      <c r="K567" t="s">
        <v>25</v>
      </c>
      <c r="N567">
        <v>0</v>
      </c>
      <c r="O567">
        <v>0</v>
      </c>
      <c r="P567">
        <v>0</v>
      </c>
      <c r="Q567">
        <v>0</v>
      </c>
    </row>
    <row r="568" spans="1:17" x14ac:dyDescent="0.45">
      <c r="A568" t="s">
        <v>2</v>
      </c>
      <c r="B568">
        <v>2</v>
      </c>
      <c r="C568" s="1">
        <v>42106</v>
      </c>
      <c r="D568">
        <v>-65.114800000000002</v>
      </c>
      <c r="E568">
        <v>18.3185</v>
      </c>
      <c r="F568">
        <v>0.85416666666666696</v>
      </c>
      <c r="G568">
        <v>275.067204301</v>
      </c>
      <c r="H568" t="s">
        <v>25</v>
      </c>
      <c r="I568" t="s">
        <v>25</v>
      </c>
      <c r="J568" t="s">
        <v>25</v>
      </c>
      <c r="K568" t="s">
        <v>25</v>
      </c>
      <c r="N568">
        <v>0</v>
      </c>
      <c r="O568">
        <v>0</v>
      </c>
      <c r="P568">
        <v>0</v>
      </c>
      <c r="Q568">
        <v>0</v>
      </c>
    </row>
    <row r="569" spans="1:17" x14ac:dyDescent="0.45">
      <c r="A569" t="s">
        <v>2</v>
      </c>
      <c r="B569">
        <v>3</v>
      </c>
      <c r="C569" s="1">
        <v>42106</v>
      </c>
      <c r="D569">
        <v>-65.187299999999993</v>
      </c>
      <c r="E569">
        <v>18.302499999999998</v>
      </c>
      <c r="F569">
        <v>0.91597222222222197</v>
      </c>
      <c r="G569">
        <v>228.69623655909999</v>
      </c>
      <c r="H569" t="s">
        <v>25</v>
      </c>
      <c r="I569" t="s">
        <v>25</v>
      </c>
      <c r="J569" t="s">
        <v>25</v>
      </c>
      <c r="K569" t="s">
        <v>25</v>
      </c>
      <c r="N569">
        <v>0</v>
      </c>
      <c r="O569">
        <v>0</v>
      </c>
      <c r="P569">
        <v>0</v>
      </c>
      <c r="Q569">
        <v>0</v>
      </c>
    </row>
    <row r="570" spans="1:17" x14ac:dyDescent="0.45">
      <c r="A570" t="s">
        <v>2</v>
      </c>
      <c r="B570">
        <v>4</v>
      </c>
      <c r="C570" s="1">
        <v>42106</v>
      </c>
      <c r="D570">
        <v>-65.340500000000006</v>
      </c>
      <c r="E570">
        <v>18.175999999999998</v>
      </c>
      <c r="F570">
        <v>3.4722222222222203E-2</v>
      </c>
      <c r="G570">
        <v>204.59677419350001</v>
      </c>
      <c r="H570" t="s">
        <v>25</v>
      </c>
      <c r="I570" t="s">
        <v>25</v>
      </c>
      <c r="J570" t="s">
        <v>25</v>
      </c>
      <c r="K570" t="s">
        <v>25</v>
      </c>
      <c r="N570">
        <v>2</v>
      </c>
      <c r="O570">
        <v>1</v>
      </c>
      <c r="P570">
        <v>0</v>
      </c>
      <c r="Q570">
        <v>1</v>
      </c>
    </row>
    <row r="571" spans="1:17" x14ac:dyDescent="0.45">
      <c r="A571" t="s">
        <v>2</v>
      </c>
      <c r="B571">
        <v>5</v>
      </c>
      <c r="C571" s="1">
        <v>42106</v>
      </c>
      <c r="D571">
        <v>-65.319100000000006</v>
      </c>
      <c r="E571">
        <v>18.217099999999999</v>
      </c>
      <c r="F571">
        <v>7.3611111111111099E-2</v>
      </c>
      <c r="G571">
        <v>162.40591397840001</v>
      </c>
      <c r="H571" t="s">
        <v>25</v>
      </c>
      <c r="I571" t="s">
        <v>25</v>
      </c>
      <c r="J571" t="s">
        <v>25</v>
      </c>
      <c r="K571" t="s">
        <v>25</v>
      </c>
      <c r="N571">
        <v>0</v>
      </c>
      <c r="O571">
        <v>0</v>
      </c>
      <c r="P571">
        <v>0</v>
      </c>
      <c r="Q571">
        <v>0</v>
      </c>
    </row>
    <row r="572" spans="1:17" x14ac:dyDescent="0.45">
      <c r="A572" t="s">
        <v>2</v>
      </c>
      <c r="B572">
        <v>6</v>
      </c>
      <c r="C572" s="1">
        <v>42106</v>
      </c>
      <c r="D572">
        <v>-65.298599999999993</v>
      </c>
      <c r="E572">
        <v>18.258800000000001</v>
      </c>
      <c r="F572">
        <v>0.109722222222222</v>
      </c>
      <c r="G572">
        <v>191.35752688170001</v>
      </c>
      <c r="H572" t="s">
        <v>25</v>
      </c>
      <c r="I572" t="s">
        <v>25</v>
      </c>
      <c r="J572" t="s">
        <v>25</v>
      </c>
      <c r="K572" t="s">
        <v>25</v>
      </c>
      <c r="N572">
        <v>0</v>
      </c>
      <c r="O572">
        <v>0</v>
      </c>
      <c r="P572">
        <v>0</v>
      </c>
      <c r="Q572">
        <v>0</v>
      </c>
    </row>
    <row r="573" spans="1:17" x14ac:dyDescent="0.45">
      <c r="A573" t="s">
        <v>2</v>
      </c>
      <c r="B573">
        <v>7</v>
      </c>
      <c r="C573" s="1">
        <v>42106</v>
      </c>
      <c r="D573">
        <v>-65.45</v>
      </c>
      <c r="E573">
        <v>18.232099999999999</v>
      </c>
      <c r="F573">
        <v>0.19305555555555601</v>
      </c>
      <c r="G573">
        <v>242.43279569890001</v>
      </c>
      <c r="H573" t="s">
        <v>25</v>
      </c>
      <c r="I573" t="s">
        <v>25</v>
      </c>
      <c r="J573" t="s">
        <v>25</v>
      </c>
      <c r="K573" t="s">
        <v>25</v>
      </c>
      <c r="N573">
        <v>0</v>
      </c>
      <c r="O573">
        <v>0</v>
      </c>
      <c r="P573">
        <v>0</v>
      </c>
      <c r="Q573">
        <v>0</v>
      </c>
    </row>
    <row r="574" spans="1:17" x14ac:dyDescent="0.45">
      <c r="A574" t="s">
        <v>2</v>
      </c>
      <c r="B574">
        <v>8</v>
      </c>
      <c r="C574" s="1">
        <v>42106</v>
      </c>
      <c r="D574">
        <v>-65.45</v>
      </c>
      <c r="E574">
        <v>18.313300000000002</v>
      </c>
      <c r="F574">
        <v>0.23263888888888901</v>
      </c>
      <c r="G574">
        <v>235.17473118269999</v>
      </c>
      <c r="H574" t="s">
        <v>25</v>
      </c>
      <c r="I574" t="s">
        <v>25</v>
      </c>
      <c r="J574" t="s">
        <v>25</v>
      </c>
      <c r="K574" t="s">
        <v>25</v>
      </c>
      <c r="N574">
        <v>0</v>
      </c>
      <c r="O574">
        <v>0</v>
      </c>
      <c r="P574">
        <v>0</v>
      </c>
      <c r="Q574">
        <v>0</v>
      </c>
    </row>
    <row r="575" spans="1:17" x14ac:dyDescent="0.45">
      <c r="A575" t="s">
        <v>2</v>
      </c>
      <c r="B575">
        <v>9</v>
      </c>
      <c r="C575" s="1">
        <v>42106</v>
      </c>
      <c r="D575">
        <v>-65.207099999999997</v>
      </c>
      <c r="E575">
        <v>18.203499999999998</v>
      </c>
      <c r="F575">
        <v>0.328472222222222</v>
      </c>
      <c r="G575">
        <v>293.03763440860001</v>
      </c>
      <c r="H575" t="s">
        <v>25</v>
      </c>
      <c r="I575" t="s">
        <v>25</v>
      </c>
      <c r="J575" t="s">
        <v>25</v>
      </c>
      <c r="K575" t="s">
        <v>25</v>
      </c>
      <c r="N575">
        <v>0</v>
      </c>
      <c r="O575">
        <v>0</v>
      </c>
      <c r="P575">
        <v>0</v>
      </c>
      <c r="Q575">
        <v>0</v>
      </c>
    </row>
    <row r="576" spans="1:17" x14ac:dyDescent="0.45">
      <c r="A576" t="s">
        <v>2</v>
      </c>
      <c r="B576">
        <v>10</v>
      </c>
      <c r="C576" s="1">
        <v>42106</v>
      </c>
      <c r="D576">
        <v>-65.28</v>
      </c>
      <c r="E576">
        <v>18.012329999999999</v>
      </c>
      <c r="F576">
        <v>0.52712351093214205</v>
      </c>
      <c r="G576">
        <v>254.4892473118</v>
      </c>
      <c r="H576">
        <v>36.2438</v>
      </c>
      <c r="I576">
        <v>26.5932</v>
      </c>
      <c r="J576">
        <v>0.23946239999999999</v>
      </c>
      <c r="K576">
        <v>7.3099999999999998E-2</v>
      </c>
      <c r="L576">
        <v>21.981195400000001</v>
      </c>
      <c r="M576">
        <v>3.8020699999999998E-2</v>
      </c>
      <c r="N576">
        <v>0</v>
      </c>
      <c r="O576">
        <v>0</v>
      </c>
      <c r="P576">
        <v>0</v>
      </c>
      <c r="Q576">
        <v>0</v>
      </c>
    </row>
    <row r="577" spans="1:17" x14ac:dyDescent="0.45">
      <c r="A577" t="s">
        <v>2</v>
      </c>
      <c r="B577">
        <v>11</v>
      </c>
      <c r="C577" s="1">
        <v>42106</v>
      </c>
      <c r="D577">
        <v>-65.302670000000006</v>
      </c>
      <c r="E577">
        <v>18.091999999999999</v>
      </c>
      <c r="F577">
        <v>0.58965428447117996</v>
      </c>
      <c r="G577">
        <v>250.20161290319999</v>
      </c>
      <c r="H577">
        <v>36.228450000000002</v>
      </c>
      <c r="I577">
        <v>26.692</v>
      </c>
      <c r="J577">
        <v>0.24228340000000001</v>
      </c>
      <c r="K577">
        <v>7.3099999999999998E-2</v>
      </c>
      <c r="L577">
        <v>21.981195400000001</v>
      </c>
      <c r="M577">
        <v>1.35497E-2</v>
      </c>
      <c r="N577">
        <v>0</v>
      </c>
      <c r="O577">
        <v>0</v>
      </c>
      <c r="P577">
        <v>0</v>
      </c>
      <c r="Q577">
        <v>0</v>
      </c>
    </row>
    <row r="578" spans="1:17" x14ac:dyDescent="0.45">
      <c r="A578" t="s">
        <v>2</v>
      </c>
      <c r="B578">
        <v>12</v>
      </c>
      <c r="C578" s="1">
        <v>42106</v>
      </c>
      <c r="D578">
        <v>-65.207669999999993</v>
      </c>
      <c r="E578">
        <v>18.109670000000001</v>
      </c>
      <c r="F578">
        <v>0.65505616039445203</v>
      </c>
      <c r="G578">
        <v>291.2231182795</v>
      </c>
      <c r="H578">
        <v>36.242449999999998</v>
      </c>
      <c r="I578">
        <v>26.707100000000001</v>
      </c>
      <c r="J578">
        <v>0.24082039999999999</v>
      </c>
      <c r="K578">
        <v>7.2800000000000004E-2</v>
      </c>
      <c r="L578">
        <v>21.981195400000001</v>
      </c>
      <c r="M578">
        <v>3.3895799999999997E-2</v>
      </c>
      <c r="N578">
        <v>0</v>
      </c>
      <c r="O578">
        <v>0</v>
      </c>
      <c r="P578">
        <v>0</v>
      </c>
      <c r="Q578">
        <v>0</v>
      </c>
    </row>
    <row r="579" spans="1:17" x14ac:dyDescent="0.45">
      <c r="A579" t="s">
        <v>2</v>
      </c>
      <c r="B579">
        <v>13</v>
      </c>
      <c r="C579" s="1">
        <v>42106</v>
      </c>
      <c r="D579">
        <v>-65.140100000000004</v>
      </c>
      <c r="E579">
        <v>18.351500000000001</v>
      </c>
      <c r="F579">
        <v>0.72986111111111096</v>
      </c>
      <c r="G579">
        <v>234.86559139779999</v>
      </c>
      <c r="H579" t="s">
        <v>25</v>
      </c>
      <c r="I579" t="s">
        <v>25</v>
      </c>
      <c r="J579" t="s">
        <v>25</v>
      </c>
      <c r="K579" t="s">
        <v>25</v>
      </c>
      <c r="N579">
        <v>0</v>
      </c>
      <c r="O579">
        <v>0</v>
      </c>
      <c r="P579">
        <v>0</v>
      </c>
      <c r="Q579">
        <v>0</v>
      </c>
    </row>
    <row r="580" spans="1:17" x14ac:dyDescent="0.45">
      <c r="A580" t="s">
        <v>2</v>
      </c>
      <c r="B580">
        <v>14</v>
      </c>
      <c r="C580" s="1">
        <v>42106</v>
      </c>
      <c r="D580">
        <v>-65.165099999999995</v>
      </c>
      <c r="E580">
        <v>18.458500000000001</v>
      </c>
      <c r="F580">
        <v>0.78263888888888899</v>
      </c>
      <c r="G580">
        <v>261.53225806450001</v>
      </c>
      <c r="H580" t="s">
        <v>25</v>
      </c>
      <c r="I580" t="s">
        <v>25</v>
      </c>
      <c r="J580" t="s">
        <v>25</v>
      </c>
      <c r="K580" t="s">
        <v>25</v>
      </c>
      <c r="N580">
        <v>1</v>
      </c>
      <c r="O580">
        <v>1</v>
      </c>
      <c r="P580">
        <v>0</v>
      </c>
      <c r="Q580">
        <v>0</v>
      </c>
    </row>
    <row r="581" spans="1:17" x14ac:dyDescent="0.45">
      <c r="A581" t="s">
        <v>2</v>
      </c>
      <c r="B581">
        <v>15</v>
      </c>
      <c r="C581" s="1">
        <v>42106</v>
      </c>
      <c r="D581">
        <v>-65.190830000000005</v>
      </c>
      <c r="E581">
        <v>18.564499999999999</v>
      </c>
      <c r="F581">
        <v>0.89714769446436504</v>
      </c>
      <c r="G581">
        <v>271.10215053759998</v>
      </c>
      <c r="H581">
        <v>36.285850000000003</v>
      </c>
      <c r="I581">
        <v>26.6419</v>
      </c>
      <c r="J581">
        <v>0.23107559999999999</v>
      </c>
      <c r="K581">
        <v>7.9600000000000004E-2</v>
      </c>
      <c r="L581">
        <v>21.981195400000001</v>
      </c>
      <c r="M581">
        <v>2.5535200000000001E-2</v>
      </c>
      <c r="N581">
        <v>0</v>
      </c>
      <c r="O581">
        <v>0</v>
      </c>
      <c r="P581">
        <v>0</v>
      </c>
      <c r="Q581">
        <v>0</v>
      </c>
    </row>
    <row r="582" spans="1:17" x14ac:dyDescent="0.45">
      <c r="A582" t="s">
        <v>2</v>
      </c>
      <c r="B582">
        <v>16</v>
      </c>
      <c r="C582" s="1">
        <v>42107</v>
      </c>
      <c r="D582">
        <v>-65.076300000000003</v>
      </c>
      <c r="E582">
        <v>18.504000000000001</v>
      </c>
      <c r="F582">
        <v>0.95972222222222203</v>
      </c>
      <c r="G582">
        <v>298.89784946229997</v>
      </c>
      <c r="H582" t="s">
        <v>25</v>
      </c>
      <c r="I582" t="s">
        <v>25</v>
      </c>
      <c r="J582" t="s">
        <v>25</v>
      </c>
      <c r="K582" t="s">
        <v>25</v>
      </c>
      <c r="N582">
        <v>0</v>
      </c>
      <c r="O582">
        <v>0</v>
      </c>
      <c r="P582">
        <v>0</v>
      </c>
      <c r="Q582">
        <v>0</v>
      </c>
    </row>
    <row r="583" spans="1:17" x14ac:dyDescent="0.45">
      <c r="A583" t="s">
        <v>2</v>
      </c>
      <c r="B583">
        <v>17</v>
      </c>
      <c r="C583" s="1">
        <v>42107</v>
      </c>
      <c r="D583">
        <v>-65.029169999999993</v>
      </c>
      <c r="E583">
        <v>18.613669999999999</v>
      </c>
      <c r="F583">
        <v>3.72760108584771E-2</v>
      </c>
      <c r="G583">
        <v>261.53225806450001</v>
      </c>
      <c r="H583">
        <v>36.3172</v>
      </c>
      <c r="I583">
        <v>26.6051</v>
      </c>
      <c r="J583">
        <v>0.2421943</v>
      </c>
      <c r="K583">
        <v>7.5499999999999998E-2</v>
      </c>
      <c r="L583">
        <v>23.031991999999999</v>
      </c>
      <c r="M583">
        <v>2.9921799999999998E-2</v>
      </c>
      <c r="N583">
        <v>0</v>
      </c>
      <c r="O583">
        <v>0</v>
      </c>
      <c r="P583">
        <v>0</v>
      </c>
      <c r="Q583">
        <v>0</v>
      </c>
    </row>
    <row r="584" spans="1:17" x14ac:dyDescent="0.45">
      <c r="A584" t="s">
        <v>2</v>
      </c>
      <c r="B584">
        <v>18</v>
      </c>
      <c r="C584" s="1">
        <v>42107</v>
      </c>
      <c r="D584">
        <v>-64.935169999999999</v>
      </c>
      <c r="E584">
        <v>18.62</v>
      </c>
      <c r="F584">
        <v>0.103710903400497</v>
      </c>
      <c r="G584">
        <v>255.8333333333</v>
      </c>
      <c r="H584">
        <v>36.2879</v>
      </c>
      <c r="I584">
        <v>26.482299999999999</v>
      </c>
      <c r="J584">
        <v>0.24033589999999999</v>
      </c>
      <c r="K584">
        <v>7.85E-2</v>
      </c>
      <c r="L584">
        <v>23.031991999999999</v>
      </c>
      <c r="M584">
        <v>3.4449199999999999E-2</v>
      </c>
      <c r="N584">
        <v>0</v>
      </c>
      <c r="O584">
        <v>0</v>
      </c>
      <c r="P584">
        <v>0</v>
      </c>
      <c r="Q584">
        <v>0</v>
      </c>
    </row>
    <row r="585" spans="1:17" x14ac:dyDescent="0.45">
      <c r="A585" t="s">
        <v>2</v>
      </c>
      <c r="B585">
        <v>19</v>
      </c>
      <c r="C585" s="1">
        <v>42107</v>
      </c>
      <c r="D585">
        <v>-64.906800000000004</v>
      </c>
      <c r="E585">
        <v>18.506</v>
      </c>
      <c r="F585">
        <v>0.14513888888888901</v>
      </c>
      <c r="G585">
        <v>224.11290322580001</v>
      </c>
      <c r="H585" t="s">
        <v>25</v>
      </c>
      <c r="I585" t="s">
        <v>25</v>
      </c>
      <c r="J585" t="s">
        <v>25</v>
      </c>
      <c r="K585" t="s">
        <v>25</v>
      </c>
      <c r="N585">
        <v>0</v>
      </c>
      <c r="O585">
        <v>0</v>
      </c>
      <c r="P585">
        <v>0</v>
      </c>
      <c r="Q585">
        <v>0</v>
      </c>
    </row>
    <row r="586" spans="1:17" x14ac:dyDescent="0.45">
      <c r="A586" t="s">
        <v>2</v>
      </c>
      <c r="B586">
        <v>20</v>
      </c>
      <c r="C586" s="1">
        <v>42107</v>
      </c>
      <c r="D586">
        <v>-65.001800000000003</v>
      </c>
      <c r="E586">
        <v>18.405999999999999</v>
      </c>
      <c r="F586">
        <v>0.19930555555555601</v>
      </c>
      <c r="G586">
        <v>252.3924731182</v>
      </c>
      <c r="H586" t="s">
        <v>25</v>
      </c>
      <c r="I586" t="s">
        <v>25</v>
      </c>
      <c r="J586" t="s">
        <v>25</v>
      </c>
      <c r="K586" t="s">
        <v>25</v>
      </c>
      <c r="N586">
        <v>0</v>
      </c>
      <c r="O586">
        <v>0</v>
      </c>
      <c r="P586">
        <v>0</v>
      </c>
      <c r="Q586">
        <v>0</v>
      </c>
    </row>
    <row r="587" spans="1:17" x14ac:dyDescent="0.45">
      <c r="A587" t="s">
        <v>2</v>
      </c>
      <c r="B587">
        <v>21</v>
      </c>
      <c r="C587" s="1">
        <v>42107</v>
      </c>
      <c r="D587">
        <v>-64.878600000000006</v>
      </c>
      <c r="E587">
        <v>18.395800000000001</v>
      </c>
      <c r="F587">
        <v>0.25902777777777802</v>
      </c>
      <c r="G587">
        <v>283.79032258059999</v>
      </c>
      <c r="H587" t="s">
        <v>25</v>
      </c>
      <c r="I587" t="s">
        <v>25</v>
      </c>
      <c r="J587" t="s">
        <v>25</v>
      </c>
      <c r="K587" t="s">
        <v>25</v>
      </c>
      <c r="N587">
        <v>0</v>
      </c>
      <c r="O587">
        <v>0</v>
      </c>
      <c r="P587">
        <v>0</v>
      </c>
      <c r="Q587">
        <v>0</v>
      </c>
    </row>
    <row r="588" spans="1:17" x14ac:dyDescent="0.45">
      <c r="A588" t="s">
        <v>2</v>
      </c>
      <c r="B588">
        <v>22</v>
      </c>
      <c r="C588" s="1">
        <v>42107</v>
      </c>
      <c r="D588">
        <v>-64.781599999999997</v>
      </c>
      <c r="E588">
        <v>18.406500000000001</v>
      </c>
      <c r="F588">
        <v>0.30902777777777801</v>
      </c>
      <c r="G588">
        <v>258.29301075260003</v>
      </c>
      <c r="H588" t="s">
        <v>25</v>
      </c>
      <c r="I588" t="s">
        <v>25</v>
      </c>
      <c r="J588" t="s">
        <v>25</v>
      </c>
      <c r="K588" t="s">
        <v>25</v>
      </c>
      <c r="N588">
        <v>0</v>
      </c>
      <c r="O588">
        <v>0</v>
      </c>
      <c r="P588">
        <v>0</v>
      </c>
      <c r="Q588">
        <v>0</v>
      </c>
    </row>
    <row r="589" spans="1:17" x14ac:dyDescent="0.45">
      <c r="A589" t="s">
        <v>2</v>
      </c>
      <c r="B589">
        <v>23</v>
      </c>
      <c r="C589" s="1">
        <v>42107</v>
      </c>
      <c r="D589">
        <v>-64.518600000000006</v>
      </c>
      <c r="E589">
        <v>18.405000000000001</v>
      </c>
      <c r="F589">
        <v>0.92916666666666703</v>
      </c>
      <c r="G589">
        <v>258.91129032250001</v>
      </c>
      <c r="H589" t="s">
        <v>25</v>
      </c>
      <c r="I589" t="s">
        <v>25</v>
      </c>
      <c r="J589" t="s">
        <v>25</v>
      </c>
      <c r="K589" t="s">
        <v>25</v>
      </c>
      <c r="N589">
        <v>0</v>
      </c>
      <c r="O589">
        <v>0</v>
      </c>
      <c r="P589">
        <v>0</v>
      </c>
      <c r="Q589">
        <v>0</v>
      </c>
    </row>
    <row r="590" spans="1:17" x14ac:dyDescent="0.45">
      <c r="A590" t="s">
        <v>2</v>
      </c>
      <c r="B590">
        <v>24</v>
      </c>
      <c r="C590" s="1">
        <v>42107</v>
      </c>
      <c r="D590">
        <v>-64.426329999999993</v>
      </c>
      <c r="E590">
        <v>18.36533</v>
      </c>
      <c r="F590">
        <v>0.597492235014215</v>
      </c>
      <c r="G590">
        <v>255.92741935480001</v>
      </c>
      <c r="H590">
        <v>36.360349999999997</v>
      </c>
      <c r="I590">
        <v>26.4984</v>
      </c>
      <c r="J590">
        <v>0.2116653</v>
      </c>
      <c r="K590">
        <v>7.1599999999999997E-2</v>
      </c>
      <c r="L590">
        <v>23.031991999999999</v>
      </c>
      <c r="M590">
        <v>3.8573000000000001E-3</v>
      </c>
      <c r="N590">
        <v>0</v>
      </c>
      <c r="O590">
        <v>0</v>
      </c>
      <c r="P590">
        <v>0</v>
      </c>
      <c r="Q590">
        <v>0</v>
      </c>
    </row>
    <row r="591" spans="1:17" x14ac:dyDescent="0.45">
      <c r="A591" t="s">
        <v>2</v>
      </c>
      <c r="B591">
        <v>25</v>
      </c>
      <c r="C591" s="1">
        <v>42107</v>
      </c>
      <c r="D591">
        <v>-64.371170000000006</v>
      </c>
      <c r="E591">
        <v>18.299330000000001</v>
      </c>
      <c r="F591">
        <v>0.66032809412718096</v>
      </c>
      <c r="G591">
        <v>284.85215053759998</v>
      </c>
      <c r="H591">
        <v>36.456800000000001</v>
      </c>
      <c r="I591">
        <v>26.4617</v>
      </c>
      <c r="J591">
        <v>0.2126374</v>
      </c>
      <c r="K591">
        <v>7.22E-2</v>
      </c>
      <c r="L591">
        <v>23.031991999999999</v>
      </c>
      <c r="M591">
        <v>6.0558000000000001E-3</v>
      </c>
      <c r="N591">
        <v>0</v>
      </c>
      <c r="O591">
        <v>0</v>
      </c>
      <c r="P591">
        <v>0</v>
      </c>
      <c r="Q591">
        <v>0</v>
      </c>
    </row>
    <row r="592" spans="1:17" x14ac:dyDescent="0.45">
      <c r="A592" t="s">
        <v>2</v>
      </c>
      <c r="B592">
        <v>26</v>
      </c>
      <c r="C592" s="1">
        <v>42107</v>
      </c>
      <c r="D592">
        <v>-64.486500000000007</v>
      </c>
      <c r="E592">
        <v>18.235499999999998</v>
      </c>
      <c r="F592">
        <v>0.73465926913195301</v>
      </c>
      <c r="G592">
        <v>304.55645161289999</v>
      </c>
      <c r="H592">
        <v>36.359250000000003</v>
      </c>
      <c r="I592">
        <v>26.576899999999998</v>
      </c>
      <c r="J592">
        <v>0.2338346</v>
      </c>
      <c r="K592">
        <v>7.1300000000000002E-2</v>
      </c>
      <c r="L592">
        <v>23.031991999999999</v>
      </c>
      <c r="M592">
        <v>3.4992000000000001E-3</v>
      </c>
      <c r="N592">
        <v>0</v>
      </c>
      <c r="O592">
        <v>0</v>
      </c>
      <c r="P592">
        <v>0</v>
      </c>
      <c r="Q592">
        <v>0</v>
      </c>
    </row>
    <row r="593" spans="1:17" x14ac:dyDescent="0.45">
      <c r="A593" t="s">
        <v>2</v>
      </c>
      <c r="B593">
        <v>27</v>
      </c>
      <c r="C593" s="1">
        <v>42107</v>
      </c>
      <c r="D593">
        <v>-64.543670000000006</v>
      </c>
      <c r="E593">
        <v>18.306830000000001</v>
      </c>
      <c r="F593">
        <v>0.798833548928087</v>
      </c>
      <c r="G593">
        <v>282.43279569890001</v>
      </c>
      <c r="H593">
        <v>36.35445</v>
      </c>
      <c r="I593">
        <v>26.569700000000001</v>
      </c>
      <c r="J593">
        <v>0.23832159999999999</v>
      </c>
      <c r="K593">
        <v>7.3400000000000007E-2</v>
      </c>
      <c r="L593">
        <v>23.031991999999999</v>
      </c>
      <c r="M593">
        <v>3.3606E-3</v>
      </c>
      <c r="N593">
        <v>0</v>
      </c>
      <c r="O593">
        <v>0</v>
      </c>
      <c r="P593">
        <v>0</v>
      </c>
      <c r="Q593">
        <v>0</v>
      </c>
    </row>
    <row r="594" spans="1:17" x14ac:dyDescent="0.45">
      <c r="A594" t="s">
        <v>2</v>
      </c>
      <c r="B594">
        <v>28</v>
      </c>
      <c r="C594" s="1">
        <v>42107</v>
      </c>
      <c r="D594">
        <v>-64.597499999999997</v>
      </c>
      <c r="E594">
        <v>18.283329999999999</v>
      </c>
      <c r="F594">
        <v>0.85516125033609602</v>
      </c>
      <c r="G594">
        <v>274.8118279569</v>
      </c>
      <c r="H594">
        <v>36.355200000000004</v>
      </c>
      <c r="I594">
        <v>26.523199999999999</v>
      </c>
      <c r="J594">
        <v>0.24295659999999999</v>
      </c>
      <c r="K594">
        <v>7.2900000000000006E-2</v>
      </c>
      <c r="L594">
        <v>23.031991999999999</v>
      </c>
      <c r="M594">
        <v>7.9261000000000002E-3</v>
      </c>
      <c r="N594">
        <v>0</v>
      </c>
      <c r="O594">
        <v>0</v>
      </c>
      <c r="P594">
        <v>0</v>
      </c>
      <c r="Q594">
        <v>0</v>
      </c>
    </row>
    <row r="595" spans="1:17" x14ac:dyDescent="0.45">
      <c r="A595" t="s">
        <v>2</v>
      </c>
      <c r="B595">
        <v>29</v>
      </c>
      <c r="C595" s="1">
        <v>42107</v>
      </c>
      <c r="D595">
        <v>-64.681600000000003</v>
      </c>
      <c r="E595">
        <v>18.298100000000002</v>
      </c>
      <c r="F595">
        <v>0.78611111111111098</v>
      </c>
      <c r="G595">
        <v>258.22580645160002</v>
      </c>
      <c r="H595" t="s">
        <v>25</v>
      </c>
      <c r="I595" t="s">
        <v>25</v>
      </c>
      <c r="J595" t="s">
        <v>25</v>
      </c>
      <c r="K595" t="s">
        <v>25</v>
      </c>
      <c r="N595">
        <v>0</v>
      </c>
      <c r="O595">
        <v>0</v>
      </c>
      <c r="P595">
        <v>0</v>
      </c>
      <c r="Q595">
        <v>0</v>
      </c>
    </row>
    <row r="596" spans="1:17" x14ac:dyDescent="0.45">
      <c r="A596" t="s">
        <v>2</v>
      </c>
      <c r="B596">
        <v>30</v>
      </c>
      <c r="C596" s="1">
        <v>42108</v>
      </c>
      <c r="D596">
        <v>-64.647000000000006</v>
      </c>
      <c r="E596">
        <v>18.24333</v>
      </c>
      <c r="F596">
        <v>0.97430458001326803</v>
      </c>
      <c r="G596">
        <v>298.18548387089999</v>
      </c>
      <c r="H596">
        <v>36.350200000000001</v>
      </c>
      <c r="I596">
        <v>26.4878</v>
      </c>
      <c r="J596">
        <v>0.1940875</v>
      </c>
      <c r="K596">
        <v>7.0900000000000005E-2</v>
      </c>
      <c r="L596">
        <v>24.110261900000001</v>
      </c>
      <c r="M596">
        <v>4.7882000000000003E-3</v>
      </c>
      <c r="N596">
        <v>0</v>
      </c>
      <c r="O596">
        <v>0</v>
      </c>
      <c r="P596">
        <v>0</v>
      </c>
      <c r="Q596">
        <v>0</v>
      </c>
    </row>
    <row r="597" spans="1:17" x14ac:dyDescent="0.45">
      <c r="A597" t="s">
        <v>2</v>
      </c>
      <c r="B597">
        <v>31</v>
      </c>
      <c r="C597" s="1">
        <v>42108</v>
      </c>
      <c r="D597">
        <v>-64.603669999999994</v>
      </c>
      <c r="E597">
        <v>18.172830000000001</v>
      </c>
      <c r="F597">
        <v>3.6272774239478202E-2</v>
      </c>
      <c r="G597">
        <v>265.75268817199998</v>
      </c>
      <c r="H597">
        <v>36.346850000000003</v>
      </c>
      <c r="I597">
        <v>26.48</v>
      </c>
      <c r="J597">
        <v>0.19720860000000001</v>
      </c>
      <c r="K597">
        <v>7.1400000000000005E-2</v>
      </c>
      <c r="L597">
        <v>24.110261900000001</v>
      </c>
      <c r="M597">
        <v>2.6509399999999999E-2</v>
      </c>
      <c r="N597">
        <v>1</v>
      </c>
      <c r="O597">
        <v>1</v>
      </c>
      <c r="P597">
        <v>0</v>
      </c>
      <c r="Q597">
        <v>0</v>
      </c>
    </row>
    <row r="598" spans="1:17" x14ac:dyDescent="0.45">
      <c r="A598" t="s">
        <v>2</v>
      </c>
      <c r="B598">
        <v>32</v>
      </c>
      <c r="C598" s="1">
        <v>42108</v>
      </c>
      <c r="D598">
        <v>-64.570830000000001</v>
      </c>
      <c r="E598">
        <v>18.118169999999999</v>
      </c>
      <c r="F598">
        <v>9.3806744582252605E-2</v>
      </c>
      <c r="G598">
        <v>278.54838709670003</v>
      </c>
      <c r="H598">
        <v>36.360550000000003</v>
      </c>
      <c r="I598">
        <v>26.453900000000001</v>
      </c>
      <c r="J598">
        <v>0.19872919999999999</v>
      </c>
      <c r="K598">
        <v>7.1300000000000002E-2</v>
      </c>
      <c r="L598">
        <v>24.110261900000001</v>
      </c>
      <c r="M598">
        <v>4.7819500000000001E-2</v>
      </c>
      <c r="N598">
        <v>0</v>
      </c>
      <c r="O598">
        <v>0</v>
      </c>
      <c r="P598">
        <v>0</v>
      </c>
      <c r="Q598">
        <v>0</v>
      </c>
    </row>
    <row r="599" spans="1:17" x14ac:dyDescent="0.45">
      <c r="A599" t="s">
        <v>2</v>
      </c>
      <c r="B599">
        <v>33</v>
      </c>
      <c r="C599" s="1">
        <v>42108</v>
      </c>
      <c r="D599">
        <v>-64.516670000000005</v>
      </c>
      <c r="E599">
        <v>18.01417</v>
      </c>
      <c r="F599">
        <v>0.16424910903151599</v>
      </c>
      <c r="G599">
        <v>217.17741935480001</v>
      </c>
      <c r="H599">
        <v>36.350949999999997</v>
      </c>
      <c r="I599">
        <v>26.4453</v>
      </c>
      <c r="J599">
        <v>0.19972690000000001</v>
      </c>
      <c r="K599">
        <v>7.0099999999999996E-2</v>
      </c>
      <c r="L599">
        <v>24.110261900000001</v>
      </c>
      <c r="M599">
        <v>6.0588299999999998E-2</v>
      </c>
      <c r="N599">
        <v>0</v>
      </c>
      <c r="O599">
        <v>0</v>
      </c>
      <c r="P599">
        <v>0</v>
      </c>
      <c r="Q599">
        <v>0</v>
      </c>
    </row>
    <row r="600" spans="1:17" x14ac:dyDescent="0.45">
      <c r="A600" t="s">
        <v>2</v>
      </c>
      <c r="B600">
        <v>34</v>
      </c>
      <c r="C600" s="1">
        <v>42108</v>
      </c>
      <c r="D600">
        <v>-64.461669999999998</v>
      </c>
      <c r="E600">
        <v>17.903169999999999</v>
      </c>
      <c r="F600">
        <v>0.23674478742032101</v>
      </c>
      <c r="G600">
        <v>236.93548387089999</v>
      </c>
      <c r="H600">
        <v>36.307250000000003</v>
      </c>
      <c r="I600">
        <v>26.5138</v>
      </c>
      <c r="J600">
        <v>0.19805400000000001</v>
      </c>
      <c r="K600">
        <v>6.93E-2</v>
      </c>
      <c r="L600">
        <v>24.110261900000001</v>
      </c>
      <c r="M600">
        <v>3.90649E-2</v>
      </c>
      <c r="N600">
        <v>0</v>
      </c>
      <c r="O600">
        <v>0</v>
      </c>
      <c r="P600">
        <v>0</v>
      </c>
      <c r="Q600">
        <v>0</v>
      </c>
    </row>
    <row r="601" spans="1:17" x14ac:dyDescent="0.45">
      <c r="A601" t="s">
        <v>2</v>
      </c>
      <c r="B601">
        <v>35</v>
      </c>
      <c r="C601" s="1">
        <v>42108</v>
      </c>
      <c r="D601">
        <v>-64.423670000000001</v>
      </c>
      <c r="E601">
        <v>17.82883</v>
      </c>
      <c r="F601">
        <v>0.29926232446450701</v>
      </c>
      <c r="G601">
        <v>258.4677419354</v>
      </c>
      <c r="H601">
        <v>36.299149999999997</v>
      </c>
      <c r="I601">
        <v>26.531600000000001</v>
      </c>
      <c r="J601">
        <v>0.19502820000000001</v>
      </c>
      <c r="K601">
        <v>6.9500000000000006E-2</v>
      </c>
      <c r="L601">
        <v>24.110261900000001</v>
      </c>
      <c r="M601">
        <v>2.5733200000000001E-2</v>
      </c>
      <c r="N601">
        <v>0</v>
      </c>
      <c r="O601">
        <v>0</v>
      </c>
      <c r="P601">
        <v>0</v>
      </c>
      <c r="Q601">
        <v>0</v>
      </c>
    </row>
    <row r="602" spans="1:17" x14ac:dyDescent="0.45">
      <c r="A602" t="s">
        <v>2</v>
      </c>
      <c r="B602">
        <v>36</v>
      </c>
      <c r="C602" s="1">
        <v>42108</v>
      </c>
      <c r="D602">
        <v>-64.383330000000001</v>
      </c>
      <c r="E602">
        <v>17.752829999999999</v>
      </c>
      <c r="F602">
        <v>0.36195818112901201</v>
      </c>
      <c r="G602">
        <v>247.43279569890001</v>
      </c>
      <c r="H602">
        <v>36.290050000000001</v>
      </c>
      <c r="I602">
        <v>26.466699999999999</v>
      </c>
      <c r="J602">
        <v>0.19035170000000001</v>
      </c>
      <c r="K602">
        <v>7.1099999999999997E-2</v>
      </c>
      <c r="L602">
        <v>24.110261900000001</v>
      </c>
      <c r="M602">
        <v>1.7249400000000002E-2</v>
      </c>
      <c r="N602">
        <v>0</v>
      </c>
      <c r="O602">
        <v>0</v>
      </c>
      <c r="P602">
        <v>0</v>
      </c>
      <c r="Q602">
        <v>0</v>
      </c>
    </row>
    <row r="603" spans="1:17" x14ac:dyDescent="0.45">
      <c r="A603" t="s">
        <v>2</v>
      </c>
      <c r="B603">
        <v>37</v>
      </c>
      <c r="C603" s="1">
        <v>42108</v>
      </c>
      <c r="D603">
        <v>-64.485100000000003</v>
      </c>
      <c r="E603">
        <v>17.798100000000002</v>
      </c>
      <c r="F603">
        <v>0.24513888888888899</v>
      </c>
      <c r="G603">
        <v>202.0430107526</v>
      </c>
      <c r="H603" t="s">
        <v>25</v>
      </c>
      <c r="I603" t="s">
        <v>25</v>
      </c>
      <c r="J603" t="s">
        <v>25</v>
      </c>
      <c r="K603" t="s">
        <v>25</v>
      </c>
      <c r="N603">
        <v>0</v>
      </c>
      <c r="O603">
        <v>0</v>
      </c>
      <c r="P603">
        <v>0</v>
      </c>
      <c r="Q603">
        <v>0</v>
      </c>
    </row>
    <row r="604" spans="1:17" x14ac:dyDescent="0.45">
      <c r="A604" t="s">
        <v>2</v>
      </c>
      <c r="B604">
        <v>38</v>
      </c>
      <c r="C604" s="1">
        <v>42108</v>
      </c>
      <c r="D604">
        <v>-64.606669999999994</v>
      </c>
      <c r="E604">
        <v>17.881329999999998</v>
      </c>
      <c r="F604">
        <v>0.50765182857867297</v>
      </c>
      <c r="G604">
        <v>280.05376344080003</v>
      </c>
      <c r="H604">
        <v>36.285649999999997</v>
      </c>
      <c r="I604">
        <v>26.4618</v>
      </c>
      <c r="J604">
        <v>0.19991519999999999</v>
      </c>
      <c r="K604">
        <v>7.2700000000000001E-2</v>
      </c>
      <c r="L604">
        <v>24.110261900000001</v>
      </c>
      <c r="M604">
        <v>3.2429300000000001E-2</v>
      </c>
      <c r="N604">
        <v>0</v>
      </c>
      <c r="O604">
        <v>0</v>
      </c>
      <c r="P604">
        <v>0</v>
      </c>
      <c r="Q604">
        <v>0</v>
      </c>
    </row>
    <row r="605" spans="1:17" x14ac:dyDescent="0.45">
      <c r="A605" t="s">
        <v>2</v>
      </c>
      <c r="B605">
        <v>39</v>
      </c>
      <c r="C605" s="1">
        <v>42108</v>
      </c>
      <c r="D605">
        <v>-64.568830000000005</v>
      </c>
      <c r="E605">
        <v>17.808330000000002</v>
      </c>
      <c r="F605">
        <v>0.56979596821474798</v>
      </c>
      <c r="G605">
        <v>289.03225806450001</v>
      </c>
      <c r="H605">
        <v>36.30885</v>
      </c>
      <c r="I605">
        <v>26.524100000000001</v>
      </c>
      <c r="J605">
        <v>0.20389560000000001</v>
      </c>
      <c r="K605">
        <v>8.0100000000000005E-2</v>
      </c>
      <c r="L605">
        <v>24.110261900000001</v>
      </c>
      <c r="M605">
        <v>2.1989399999999999E-2</v>
      </c>
      <c r="N605">
        <v>0</v>
      </c>
      <c r="O605">
        <v>0</v>
      </c>
      <c r="P605">
        <v>0</v>
      </c>
      <c r="Q605">
        <v>0</v>
      </c>
    </row>
    <row r="606" spans="1:17" x14ac:dyDescent="0.45">
      <c r="A606" t="s">
        <v>2</v>
      </c>
      <c r="B606">
        <v>40</v>
      </c>
      <c r="C606" s="1">
        <v>42108</v>
      </c>
      <c r="D606">
        <v>-64.5471</v>
      </c>
      <c r="E606">
        <v>17.7685</v>
      </c>
      <c r="F606">
        <v>0.40972222222222199</v>
      </c>
      <c r="G606">
        <v>340.6451612903</v>
      </c>
      <c r="H606" t="s">
        <v>25</v>
      </c>
      <c r="I606" t="s">
        <v>25</v>
      </c>
      <c r="J606" t="s">
        <v>25</v>
      </c>
      <c r="K606" t="s">
        <v>25</v>
      </c>
      <c r="N606">
        <v>0</v>
      </c>
      <c r="O606">
        <v>0</v>
      </c>
      <c r="P606">
        <v>0</v>
      </c>
      <c r="Q606">
        <v>0</v>
      </c>
    </row>
    <row r="607" spans="1:17" x14ac:dyDescent="0.45">
      <c r="A607" t="s">
        <v>2</v>
      </c>
      <c r="B607">
        <v>41</v>
      </c>
      <c r="C607" s="1">
        <v>42108</v>
      </c>
      <c r="D607">
        <v>-64.525000000000006</v>
      </c>
      <c r="E607">
        <v>17.725000000000001</v>
      </c>
      <c r="F607">
        <v>0.67600520964333599</v>
      </c>
      <c r="G607">
        <v>216.41129032250001</v>
      </c>
      <c r="H607">
        <v>36.241149999999998</v>
      </c>
      <c r="I607">
        <v>26.7743</v>
      </c>
      <c r="J607">
        <v>0.20269139999999999</v>
      </c>
      <c r="K607">
        <v>6.9599999999999995E-2</v>
      </c>
      <c r="L607">
        <v>24.110261900000001</v>
      </c>
      <c r="M607">
        <v>1.6664999999999999E-2</v>
      </c>
      <c r="N607">
        <v>0</v>
      </c>
      <c r="O607">
        <v>0</v>
      </c>
      <c r="P607">
        <v>0</v>
      </c>
      <c r="Q607">
        <v>0</v>
      </c>
    </row>
    <row r="608" spans="1:17" x14ac:dyDescent="0.45">
      <c r="A608" t="s">
        <v>2</v>
      </c>
      <c r="B608">
        <v>42</v>
      </c>
      <c r="C608" s="1">
        <v>42108</v>
      </c>
      <c r="D608">
        <v>-64.485330000000005</v>
      </c>
      <c r="E608">
        <v>17.652000000000001</v>
      </c>
      <c r="F608">
        <v>0.73870351491496</v>
      </c>
      <c r="G608">
        <v>257.84946236550002</v>
      </c>
      <c r="H608">
        <v>36.261400000000002</v>
      </c>
      <c r="I608">
        <v>26.763300000000001</v>
      </c>
      <c r="J608">
        <v>0.19900309999999999</v>
      </c>
      <c r="K608">
        <v>7.0400000000000004E-2</v>
      </c>
      <c r="L608">
        <v>24.110261900000001</v>
      </c>
      <c r="M608">
        <v>1.9817999999999999E-2</v>
      </c>
      <c r="N608">
        <v>0</v>
      </c>
      <c r="O608">
        <v>0</v>
      </c>
      <c r="P608">
        <v>0</v>
      </c>
      <c r="Q608">
        <v>0</v>
      </c>
    </row>
    <row r="609" spans="1:17" x14ac:dyDescent="0.45">
      <c r="A609" t="s">
        <v>2</v>
      </c>
      <c r="B609">
        <v>43</v>
      </c>
      <c r="C609" s="1">
        <v>42108</v>
      </c>
      <c r="D609">
        <v>-64.651669999999996</v>
      </c>
      <c r="E609">
        <v>17.67933</v>
      </c>
      <c r="F609">
        <v>0.82069888659316304</v>
      </c>
      <c r="G609">
        <v>300.14784946229997</v>
      </c>
      <c r="H609">
        <v>36.229799999999997</v>
      </c>
      <c r="I609">
        <v>26.930700000000002</v>
      </c>
      <c r="J609">
        <v>0.20696229999999999</v>
      </c>
      <c r="K609">
        <v>7.46E-2</v>
      </c>
      <c r="L609">
        <v>24.110261900000001</v>
      </c>
      <c r="M609">
        <v>4.8111999999999999E-3</v>
      </c>
      <c r="N609">
        <v>0</v>
      </c>
      <c r="O609">
        <v>0</v>
      </c>
      <c r="P609">
        <v>0</v>
      </c>
      <c r="Q609">
        <v>0</v>
      </c>
    </row>
    <row r="610" spans="1:17" x14ac:dyDescent="0.45">
      <c r="A610" t="s">
        <v>2</v>
      </c>
      <c r="B610">
        <v>44</v>
      </c>
      <c r="C610" s="1">
        <v>42108</v>
      </c>
      <c r="D610">
        <v>-64.63167</v>
      </c>
      <c r="E610">
        <v>17.59883</v>
      </c>
      <c r="F610">
        <v>0.88333087517821696</v>
      </c>
      <c r="G610">
        <v>308.2123655913</v>
      </c>
      <c r="H610">
        <v>36.221899999999998</v>
      </c>
      <c r="I610">
        <v>26.804600000000001</v>
      </c>
      <c r="J610">
        <v>0.2028374</v>
      </c>
      <c r="K610">
        <v>7.3300000000000004E-2</v>
      </c>
      <c r="L610">
        <v>24.110261900000001</v>
      </c>
      <c r="M610">
        <v>2.9618499999999999E-2</v>
      </c>
      <c r="N610">
        <v>0</v>
      </c>
      <c r="O610">
        <v>0</v>
      </c>
      <c r="P610">
        <v>0</v>
      </c>
      <c r="Q610">
        <v>0</v>
      </c>
    </row>
    <row r="611" spans="1:17" x14ac:dyDescent="0.45">
      <c r="A611" t="s">
        <v>2</v>
      </c>
      <c r="B611">
        <v>45</v>
      </c>
      <c r="C611" s="1">
        <v>42108</v>
      </c>
      <c r="D611">
        <v>-64.78</v>
      </c>
      <c r="E611">
        <v>17.64667</v>
      </c>
      <c r="F611">
        <v>0.962349117129634</v>
      </c>
      <c r="G611">
        <v>301.80107526879999</v>
      </c>
      <c r="H611">
        <v>36.121549999999999</v>
      </c>
      <c r="I611">
        <v>26.884399999999999</v>
      </c>
      <c r="J611" t="s">
        <v>25</v>
      </c>
      <c r="K611">
        <v>7.3899999999999993E-2</v>
      </c>
      <c r="L611">
        <v>24.110261900000001</v>
      </c>
      <c r="N611">
        <v>0</v>
      </c>
      <c r="O611">
        <v>0</v>
      </c>
      <c r="P611">
        <v>0</v>
      </c>
      <c r="Q611">
        <v>0</v>
      </c>
    </row>
    <row r="612" spans="1:17" x14ac:dyDescent="0.45">
      <c r="A612" t="s">
        <v>2</v>
      </c>
      <c r="B612">
        <v>46</v>
      </c>
      <c r="C612" s="1">
        <v>42108</v>
      </c>
      <c r="D612">
        <v>-64.759330000000006</v>
      </c>
      <c r="E612">
        <v>17.563330000000001</v>
      </c>
      <c r="F612">
        <v>2.5387279434653499E-2</v>
      </c>
      <c r="G612">
        <v>212.02956989239999</v>
      </c>
      <c r="H612">
        <v>36.007150000000003</v>
      </c>
      <c r="I612">
        <v>26.8599</v>
      </c>
      <c r="J612">
        <v>0.2017081</v>
      </c>
      <c r="K612">
        <v>7.2800000000000004E-2</v>
      </c>
      <c r="L612">
        <v>24.110261900000001</v>
      </c>
      <c r="M612">
        <v>4.30969E-2</v>
      </c>
      <c r="N612">
        <v>0</v>
      </c>
      <c r="O612">
        <v>0</v>
      </c>
      <c r="P612">
        <v>0</v>
      </c>
      <c r="Q612">
        <v>0</v>
      </c>
    </row>
    <row r="613" spans="1:17" x14ac:dyDescent="0.45">
      <c r="A613" t="s">
        <v>2</v>
      </c>
      <c r="B613">
        <v>47</v>
      </c>
      <c r="C613" s="1">
        <v>42109</v>
      </c>
      <c r="D613">
        <v>-64.935169999999999</v>
      </c>
      <c r="E613">
        <v>17.5245</v>
      </c>
      <c r="F613">
        <v>0.109950961392315</v>
      </c>
      <c r="G613">
        <v>283.83064516119998</v>
      </c>
      <c r="H613">
        <v>36.023650000000004</v>
      </c>
      <c r="I613">
        <v>26.911100000000001</v>
      </c>
      <c r="J613">
        <v>0.22185840000000001</v>
      </c>
      <c r="K613">
        <v>7.4899999999999994E-2</v>
      </c>
      <c r="L613">
        <v>25.215362500000001</v>
      </c>
      <c r="M613">
        <v>4.5498299999999998E-2</v>
      </c>
      <c r="N613">
        <v>0</v>
      </c>
      <c r="O613">
        <v>0</v>
      </c>
      <c r="P613">
        <v>0</v>
      </c>
      <c r="Q613">
        <v>0</v>
      </c>
    </row>
    <row r="614" spans="1:17" x14ac:dyDescent="0.45">
      <c r="A614" t="s">
        <v>2</v>
      </c>
      <c r="B614">
        <v>48</v>
      </c>
      <c r="C614" s="1">
        <v>42109</v>
      </c>
      <c r="D614">
        <v>-64.919330000000002</v>
      </c>
      <c r="E614">
        <v>17.606169999999999</v>
      </c>
      <c r="F614">
        <v>0.172826298672589</v>
      </c>
      <c r="G614">
        <v>234.73118279560001</v>
      </c>
      <c r="H614">
        <v>36.103400000000001</v>
      </c>
      <c r="I614">
        <v>26.8507</v>
      </c>
      <c r="J614">
        <v>0.22455120000000001</v>
      </c>
      <c r="K614">
        <v>7.4700000000000003E-2</v>
      </c>
      <c r="L614">
        <v>25.215362500000001</v>
      </c>
      <c r="M614">
        <v>3.5674499999999998E-2</v>
      </c>
      <c r="N614">
        <v>0</v>
      </c>
      <c r="O614">
        <v>0</v>
      </c>
      <c r="P614">
        <v>0</v>
      </c>
      <c r="Q614">
        <v>0</v>
      </c>
    </row>
    <row r="615" spans="1:17" x14ac:dyDescent="0.45">
      <c r="A615" t="s">
        <v>2</v>
      </c>
      <c r="B615">
        <v>49</v>
      </c>
      <c r="C615" s="1">
        <v>42109</v>
      </c>
      <c r="D615">
        <v>-65.034000000000006</v>
      </c>
      <c r="E615">
        <v>17.625499999999999</v>
      </c>
      <c r="F615" t="s">
        <v>25</v>
      </c>
      <c r="G615" t="s">
        <v>25</v>
      </c>
      <c r="H615" t="s">
        <v>25</v>
      </c>
      <c r="I615" t="s">
        <v>25</v>
      </c>
      <c r="J615" t="s">
        <v>25</v>
      </c>
      <c r="K615" t="s">
        <v>25</v>
      </c>
      <c r="N615">
        <v>0</v>
      </c>
      <c r="O615">
        <v>0</v>
      </c>
      <c r="P615">
        <v>0</v>
      </c>
      <c r="Q615">
        <v>0</v>
      </c>
    </row>
    <row r="616" spans="1:17" x14ac:dyDescent="0.45">
      <c r="A616" t="s">
        <v>2</v>
      </c>
      <c r="B616">
        <v>50</v>
      </c>
      <c r="C616" s="1">
        <v>42109</v>
      </c>
      <c r="D616">
        <v>-64.905100000000004</v>
      </c>
      <c r="E616">
        <v>17.703099999999999</v>
      </c>
      <c r="F616" t="s">
        <v>25</v>
      </c>
      <c r="G616">
        <v>279.79838709670003</v>
      </c>
      <c r="H616" t="s">
        <v>25</v>
      </c>
      <c r="I616" t="s">
        <v>25</v>
      </c>
      <c r="J616" t="s">
        <v>25</v>
      </c>
      <c r="K616" t="s">
        <v>25</v>
      </c>
      <c r="N616">
        <v>1</v>
      </c>
      <c r="O616">
        <v>1</v>
      </c>
      <c r="P616">
        <v>0</v>
      </c>
      <c r="Q616">
        <v>0</v>
      </c>
    </row>
    <row r="617" spans="1:17" x14ac:dyDescent="0.45">
      <c r="A617" t="s">
        <v>2</v>
      </c>
      <c r="B617">
        <v>51</v>
      </c>
      <c r="C617" s="1">
        <v>42109</v>
      </c>
      <c r="D617">
        <v>-64.993669999999995</v>
      </c>
      <c r="E617">
        <v>17.702500000000001</v>
      </c>
      <c r="F617" t="s">
        <v>25</v>
      </c>
      <c r="G617">
        <v>238.30645161289999</v>
      </c>
      <c r="H617">
        <v>36.195300000000003</v>
      </c>
      <c r="I617">
        <v>26.697900000000001</v>
      </c>
      <c r="J617">
        <v>0.22653719999999999</v>
      </c>
      <c r="K617">
        <v>7.1199999999999999E-2</v>
      </c>
      <c r="L617">
        <v>25.215362500000001</v>
      </c>
      <c r="M617">
        <v>1.34687E-2</v>
      </c>
      <c r="N617">
        <v>0</v>
      </c>
      <c r="O617">
        <v>0</v>
      </c>
      <c r="P617">
        <v>0</v>
      </c>
      <c r="Q617">
        <v>0</v>
      </c>
    </row>
    <row r="618" spans="1:17" x14ac:dyDescent="0.45">
      <c r="A618" t="s">
        <v>2</v>
      </c>
      <c r="B618">
        <v>52</v>
      </c>
      <c r="C618" s="1">
        <v>42109</v>
      </c>
      <c r="D618">
        <v>-64.988330000000005</v>
      </c>
      <c r="E618">
        <v>17.779330000000002</v>
      </c>
      <c r="F618" t="s">
        <v>25</v>
      </c>
      <c r="G618">
        <v>282.16397849459997</v>
      </c>
      <c r="H618">
        <v>36.234299999999998</v>
      </c>
      <c r="I618">
        <v>26.5883</v>
      </c>
      <c r="J618">
        <v>0.22336439999999999</v>
      </c>
      <c r="K618">
        <v>7.2499999999999995E-2</v>
      </c>
      <c r="L618">
        <v>25.215362500000001</v>
      </c>
      <c r="M618">
        <v>6.4798E-3</v>
      </c>
      <c r="N618">
        <v>0</v>
      </c>
      <c r="O618">
        <v>0</v>
      </c>
      <c r="P618">
        <v>0</v>
      </c>
      <c r="Q618">
        <v>0</v>
      </c>
    </row>
    <row r="619" spans="1:17" x14ac:dyDescent="0.45">
      <c r="A619" t="s">
        <v>2</v>
      </c>
      <c r="B619">
        <v>53</v>
      </c>
      <c r="C619" s="1">
        <v>42109</v>
      </c>
      <c r="D619">
        <v>-64.933499999999995</v>
      </c>
      <c r="E619">
        <v>17.833829999999999</v>
      </c>
      <c r="F619" t="s">
        <v>25</v>
      </c>
      <c r="G619">
        <v>362.78225806450001</v>
      </c>
      <c r="H619">
        <v>36.2209</v>
      </c>
      <c r="I619">
        <v>26.631599999999999</v>
      </c>
      <c r="J619">
        <v>0.2189517</v>
      </c>
      <c r="K619">
        <v>7.2800000000000004E-2</v>
      </c>
      <c r="L619">
        <v>25.215362500000001</v>
      </c>
      <c r="M619">
        <v>4.9364999999999999E-3</v>
      </c>
      <c r="N619">
        <v>4</v>
      </c>
      <c r="O619">
        <v>4</v>
      </c>
      <c r="P619">
        <v>0</v>
      </c>
      <c r="Q619">
        <v>0</v>
      </c>
    </row>
    <row r="620" spans="1:17" x14ac:dyDescent="0.45">
      <c r="A620" t="s">
        <v>2</v>
      </c>
      <c r="B620">
        <v>54</v>
      </c>
      <c r="C620" s="1">
        <v>42109</v>
      </c>
      <c r="D620">
        <v>-64.904830000000004</v>
      </c>
      <c r="E620">
        <v>17.792999999999999</v>
      </c>
      <c r="F620" t="s">
        <v>25</v>
      </c>
      <c r="G620">
        <v>271.8951612903</v>
      </c>
      <c r="H620">
        <v>36.203899999999997</v>
      </c>
      <c r="I620">
        <v>26.6828</v>
      </c>
      <c r="J620">
        <v>0.22025520000000001</v>
      </c>
      <c r="K620">
        <v>7.3200000000000001E-2</v>
      </c>
      <c r="L620">
        <v>25.215362500000001</v>
      </c>
      <c r="M620">
        <v>3.4180999999999999E-3</v>
      </c>
      <c r="N620">
        <v>0</v>
      </c>
      <c r="O620">
        <v>0</v>
      </c>
      <c r="P620">
        <v>0</v>
      </c>
      <c r="Q620">
        <v>0</v>
      </c>
    </row>
    <row r="621" spans="1:17" x14ac:dyDescent="0.45">
      <c r="A621" t="s">
        <v>2</v>
      </c>
      <c r="B621">
        <v>55</v>
      </c>
      <c r="C621" s="1">
        <v>42109</v>
      </c>
      <c r="D621">
        <v>-64.766499999999994</v>
      </c>
      <c r="E621">
        <v>17.8018</v>
      </c>
      <c r="F621">
        <v>0.32569444444444401</v>
      </c>
      <c r="G621">
        <v>269.09946236550002</v>
      </c>
      <c r="H621" t="s">
        <v>25</v>
      </c>
      <c r="I621" t="s">
        <v>25</v>
      </c>
      <c r="J621" t="s">
        <v>25</v>
      </c>
      <c r="K621" t="s">
        <v>25</v>
      </c>
      <c r="N621">
        <v>0</v>
      </c>
      <c r="O621">
        <v>0</v>
      </c>
      <c r="P621">
        <v>0</v>
      </c>
      <c r="Q621">
        <v>0</v>
      </c>
    </row>
    <row r="622" spans="1:17" x14ac:dyDescent="0.45">
      <c r="A622" t="s">
        <v>2</v>
      </c>
      <c r="B622">
        <v>56</v>
      </c>
      <c r="C622" s="1">
        <v>42109</v>
      </c>
      <c r="D622">
        <v>-64.705500000000001</v>
      </c>
      <c r="E622">
        <v>17.777799999999999</v>
      </c>
      <c r="F622">
        <v>0.37847222222222199</v>
      </c>
      <c r="G622">
        <v>327.05645161289999</v>
      </c>
      <c r="H622" t="s">
        <v>25</v>
      </c>
      <c r="I622" t="s">
        <v>25</v>
      </c>
      <c r="J622" t="s">
        <v>25</v>
      </c>
      <c r="K622" t="s">
        <v>25</v>
      </c>
      <c r="N622">
        <v>0</v>
      </c>
      <c r="O622">
        <v>0</v>
      </c>
      <c r="P622">
        <v>0</v>
      </c>
      <c r="Q622">
        <v>0</v>
      </c>
    </row>
    <row r="623" spans="1:17" x14ac:dyDescent="0.45">
      <c r="A623" t="s">
        <v>2</v>
      </c>
      <c r="B623">
        <v>57</v>
      </c>
      <c r="C623" s="1">
        <v>42109</v>
      </c>
      <c r="D623">
        <v>-64.7</v>
      </c>
      <c r="E623">
        <v>17.8096</v>
      </c>
      <c r="F623">
        <v>0.91944444444444495</v>
      </c>
      <c r="G623">
        <v>283.69623655909999</v>
      </c>
      <c r="H623" t="s">
        <v>25</v>
      </c>
      <c r="I623" t="s">
        <v>25</v>
      </c>
      <c r="J623" t="s">
        <v>25</v>
      </c>
      <c r="K623" t="s">
        <v>25</v>
      </c>
      <c r="N623">
        <v>0</v>
      </c>
      <c r="O623">
        <v>0</v>
      </c>
      <c r="P623">
        <v>0</v>
      </c>
      <c r="Q623">
        <v>0</v>
      </c>
    </row>
    <row r="624" spans="1:17" x14ac:dyDescent="0.45">
      <c r="A624" t="s">
        <v>2</v>
      </c>
      <c r="B624">
        <v>58</v>
      </c>
      <c r="C624" s="1">
        <v>42109</v>
      </c>
      <c r="D624">
        <v>-64.6648</v>
      </c>
      <c r="E624">
        <v>17.790600000000001</v>
      </c>
      <c r="F624">
        <v>0.46388888888888902</v>
      </c>
      <c r="G624">
        <v>286.51881720429998</v>
      </c>
      <c r="H624" t="s">
        <v>25</v>
      </c>
      <c r="I624" t="s">
        <v>25</v>
      </c>
      <c r="J624" t="s">
        <v>25</v>
      </c>
      <c r="K624" t="s">
        <v>25</v>
      </c>
      <c r="N624">
        <v>0</v>
      </c>
      <c r="O624">
        <v>0</v>
      </c>
      <c r="P624">
        <v>0</v>
      </c>
      <c r="Q624">
        <v>0</v>
      </c>
    </row>
    <row r="625" spans="1:17" x14ac:dyDescent="0.45">
      <c r="A625" t="s">
        <v>2</v>
      </c>
      <c r="B625">
        <v>59</v>
      </c>
      <c r="C625" s="1">
        <v>42109</v>
      </c>
      <c r="D625">
        <v>-64.684830000000005</v>
      </c>
      <c r="E625">
        <v>17.89967</v>
      </c>
      <c r="F625">
        <v>0.86732086854317503</v>
      </c>
      <c r="G625">
        <v>372.13709677409997</v>
      </c>
      <c r="H625">
        <v>36.303249999999998</v>
      </c>
      <c r="I625">
        <v>26.5838</v>
      </c>
      <c r="J625">
        <v>0.21321100000000001</v>
      </c>
      <c r="K625">
        <v>7.1900000000000006E-2</v>
      </c>
      <c r="L625">
        <v>25.215362500000001</v>
      </c>
      <c r="M625">
        <v>7.1200999999999999E-3</v>
      </c>
      <c r="N625">
        <v>0</v>
      </c>
      <c r="O625">
        <v>0</v>
      </c>
      <c r="P625">
        <v>0</v>
      </c>
      <c r="Q625">
        <v>0</v>
      </c>
    </row>
    <row r="626" spans="1:17" x14ac:dyDescent="0.45">
      <c r="A626" t="s">
        <v>2</v>
      </c>
      <c r="B626">
        <v>60</v>
      </c>
      <c r="C626" s="1">
        <v>42109</v>
      </c>
      <c r="D626">
        <v>-64.72833</v>
      </c>
      <c r="E626">
        <v>18.015329999999999</v>
      </c>
      <c r="F626">
        <v>0.93952878095296899</v>
      </c>
      <c r="G626">
        <v>164.6236559139</v>
      </c>
      <c r="H626">
        <v>36.353850000000001</v>
      </c>
      <c r="I626">
        <v>26.624400000000001</v>
      </c>
      <c r="J626">
        <v>0.20789260000000001</v>
      </c>
      <c r="K626">
        <v>7.0400000000000004E-2</v>
      </c>
      <c r="L626">
        <v>25.215362500000001</v>
      </c>
      <c r="M626">
        <v>1.5529599999999999E-2</v>
      </c>
      <c r="N626">
        <v>0</v>
      </c>
      <c r="O626">
        <v>0</v>
      </c>
      <c r="P626">
        <v>0</v>
      </c>
      <c r="Q626">
        <v>0</v>
      </c>
    </row>
    <row r="627" spans="1:17" x14ac:dyDescent="0.45">
      <c r="A627" t="s">
        <v>2</v>
      </c>
      <c r="B627">
        <v>61</v>
      </c>
      <c r="C627" s="1">
        <v>42109</v>
      </c>
      <c r="D627">
        <v>-64.727829999999997</v>
      </c>
      <c r="E627">
        <v>18.092829999999999</v>
      </c>
      <c r="F627">
        <v>7.78780951804947E-4</v>
      </c>
      <c r="G627">
        <v>412.1505376344</v>
      </c>
      <c r="H627">
        <v>36.364150000000002</v>
      </c>
      <c r="I627">
        <v>26.614000000000001</v>
      </c>
      <c r="J627">
        <v>0.20655029999999999</v>
      </c>
      <c r="K627">
        <v>7.3899999999999993E-2</v>
      </c>
      <c r="L627">
        <v>25.215362500000001</v>
      </c>
      <c r="M627">
        <v>1.83807E-2</v>
      </c>
      <c r="N627">
        <v>0</v>
      </c>
      <c r="O627">
        <v>0</v>
      </c>
      <c r="P627">
        <v>0</v>
      </c>
      <c r="Q627">
        <v>0</v>
      </c>
    </row>
    <row r="628" spans="1:17" x14ac:dyDescent="0.45">
      <c r="A628" t="s">
        <v>2</v>
      </c>
      <c r="B628">
        <v>62</v>
      </c>
      <c r="C628" s="1">
        <v>42109</v>
      </c>
      <c r="D628">
        <v>-64.728170000000006</v>
      </c>
      <c r="E628">
        <v>18.198329999999999</v>
      </c>
      <c r="F628">
        <v>6.8695447618665598E-2</v>
      </c>
      <c r="G628">
        <v>325.01344086019998</v>
      </c>
      <c r="H628">
        <v>36.422249999999998</v>
      </c>
      <c r="I628">
        <v>26.648299999999999</v>
      </c>
      <c r="J628">
        <v>0.20468339999999999</v>
      </c>
      <c r="K628">
        <v>7.9500000000000001E-2</v>
      </c>
      <c r="L628">
        <v>25.215362500000001</v>
      </c>
      <c r="M628">
        <v>7.7819999999999999E-3</v>
      </c>
      <c r="N628">
        <v>0</v>
      </c>
      <c r="O628">
        <v>0</v>
      </c>
      <c r="P628">
        <v>0</v>
      </c>
      <c r="Q628">
        <v>0</v>
      </c>
    </row>
    <row r="629" spans="1:17" x14ac:dyDescent="0.45">
      <c r="A629" t="s">
        <v>2</v>
      </c>
      <c r="B629">
        <v>63</v>
      </c>
      <c r="C629" s="1">
        <v>42109</v>
      </c>
      <c r="D629">
        <v>-64.728099999999998</v>
      </c>
      <c r="E629">
        <v>18.2913</v>
      </c>
      <c r="F629">
        <v>0.77013888888888904</v>
      </c>
      <c r="G629">
        <v>312.06989247310003</v>
      </c>
      <c r="H629" t="s">
        <v>25</v>
      </c>
      <c r="I629" t="s">
        <v>25</v>
      </c>
      <c r="J629" t="s">
        <v>25</v>
      </c>
      <c r="K629" t="s">
        <v>25</v>
      </c>
      <c r="N629">
        <v>0</v>
      </c>
      <c r="O629">
        <v>0</v>
      </c>
      <c r="P629">
        <v>0</v>
      </c>
      <c r="Q629">
        <v>0</v>
      </c>
    </row>
    <row r="630" spans="1:17" x14ac:dyDescent="0.45">
      <c r="A630" t="s">
        <v>2</v>
      </c>
      <c r="B630">
        <v>64</v>
      </c>
      <c r="C630" s="1">
        <v>42109</v>
      </c>
      <c r="D630">
        <v>-64.793499999999995</v>
      </c>
      <c r="E630">
        <v>18.181830000000001</v>
      </c>
      <c r="F630">
        <v>0.206897045973164</v>
      </c>
      <c r="G630">
        <v>1781.6892473118</v>
      </c>
      <c r="H630">
        <v>36.368600000000001</v>
      </c>
      <c r="I630">
        <v>26.49</v>
      </c>
      <c r="J630">
        <v>0.2061104</v>
      </c>
      <c r="K630">
        <v>7.2599999999999998E-2</v>
      </c>
      <c r="L630">
        <v>25.215362500000001</v>
      </c>
      <c r="M630">
        <v>5.5630000000000002E-3</v>
      </c>
      <c r="N630">
        <v>0</v>
      </c>
      <c r="O630">
        <v>0</v>
      </c>
      <c r="P630">
        <v>0</v>
      </c>
      <c r="Q630">
        <v>0</v>
      </c>
    </row>
    <row r="631" spans="1:17" x14ac:dyDescent="0.45">
      <c r="A631" t="s">
        <v>2</v>
      </c>
      <c r="B631">
        <v>65</v>
      </c>
      <c r="C631" s="1">
        <v>42110</v>
      </c>
      <c r="D631">
        <v>-64.793000000000006</v>
      </c>
      <c r="E631">
        <v>18.275099999999998</v>
      </c>
      <c r="F631">
        <v>0.95</v>
      </c>
      <c r="G631">
        <v>312.94354838700002</v>
      </c>
      <c r="H631" t="s">
        <v>25</v>
      </c>
      <c r="I631" t="s">
        <v>25</v>
      </c>
      <c r="J631" t="s">
        <v>25</v>
      </c>
      <c r="K631" t="s">
        <v>25</v>
      </c>
      <c r="N631">
        <v>0</v>
      </c>
      <c r="O631">
        <v>0</v>
      </c>
      <c r="P631">
        <v>0</v>
      </c>
      <c r="Q631">
        <v>0</v>
      </c>
    </row>
    <row r="632" spans="1:17" x14ac:dyDescent="0.45">
      <c r="A632" t="s">
        <v>2</v>
      </c>
      <c r="B632">
        <v>66</v>
      </c>
      <c r="C632" s="1">
        <v>42110</v>
      </c>
      <c r="D632">
        <v>-64.905500000000004</v>
      </c>
      <c r="E632">
        <v>18.170000000000002</v>
      </c>
      <c r="F632">
        <v>0</v>
      </c>
      <c r="G632">
        <v>302.06989247310003</v>
      </c>
      <c r="H632">
        <v>36.360799999999998</v>
      </c>
      <c r="I632">
        <v>26.474</v>
      </c>
      <c r="J632">
        <v>0.2227857</v>
      </c>
      <c r="K632">
        <v>7.22E-2</v>
      </c>
      <c r="L632">
        <v>26.3434715</v>
      </c>
      <c r="M632">
        <v>1.8209099999999999E-2</v>
      </c>
      <c r="N632">
        <v>0</v>
      </c>
      <c r="O632">
        <v>0</v>
      </c>
      <c r="P632">
        <v>0</v>
      </c>
      <c r="Q632">
        <v>0</v>
      </c>
    </row>
    <row r="633" spans="1:17" x14ac:dyDescent="0.45">
      <c r="A633" t="s">
        <v>2</v>
      </c>
      <c r="B633">
        <v>67</v>
      </c>
      <c r="C633" s="1">
        <v>42110</v>
      </c>
      <c r="D633">
        <v>-64.958169999999996</v>
      </c>
      <c r="E633">
        <v>18.093330000000002</v>
      </c>
      <c r="F633">
        <v>0.106309880044137</v>
      </c>
      <c r="G633">
        <v>275.26881720429998</v>
      </c>
      <c r="H633">
        <v>36.325499999999998</v>
      </c>
      <c r="I633">
        <v>26.5075</v>
      </c>
      <c r="J633">
        <v>0.22340460000000001</v>
      </c>
      <c r="K633">
        <v>7.0900000000000005E-2</v>
      </c>
      <c r="L633">
        <v>26.3434715</v>
      </c>
      <c r="M633">
        <v>1.90542E-2</v>
      </c>
      <c r="N633">
        <v>2</v>
      </c>
      <c r="O633">
        <v>0</v>
      </c>
      <c r="P633">
        <v>2</v>
      </c>
      <c r="Q633">
        <v>0</v>
      </c>
    </row>
    <row r="634" spans="1:17" x14ac:dyDescent="0.45">
      <c r="A634" t="s">
        <v>2</v>
      </c>
      <c r="B634">
        <v>68</v>
      </c>
      <c r="C634" s="1">
        <v>42110</v>
      </c>
      <c r="D634">
        <v>-64.957669999999993</v>
      </c>
      <c r="E634">
        <v>18.1815</v>
      </c>
      <c r="F634">
        <v>0.17005988004530101</v>
      </c>
      <c r="G634">
        <v>327.68817204300001</v>
      </c>
      <c r="H634">
        <v>36.361199999999997</v>
      </c>
      <c r="I634">
        <v>26.461200000000002</v>
      </c>
      <c r="J634">
        <v>0.22615569999999999</v>
      </c>
      <c r="K634">
        <v>7.3700000000000002E-2</v>
      </c>
      <c r="L634">
        <v>26.3434715</v>
      </c>
      <c r="M634">
        <v>1.5813600000000001E-2</v>
      </c>
      <c r="N634">
        <v>0</v>
      </c>
      <c r="O634">
        <v>0</v>
      </c>
      <c r="P634">
        <v>0</v>
      </c>
      <c r="Q634">
        <v>0</v>
      </c>
    </row>
    <row r="635" spans="1:17" x14ac:dyDescent="0.45">
      <c r="A635" t="s">
        <v>2</v>
      </c>
      <c r="B635">
        <v>69</v>
      </c>
      <c r="C635" s="1">
        <v>42110</v>
      </c>
      <c r="D635">
        <v>-64.958100000000002</v>
      </c>
      <c r="E635">
        <v>18.2881</v>
      </c>
      <c r="F635">
        <v>0.22916666666666699</v>
      </c>
      <c r="G635">
        <v>236.61290322580001</v>
      </c>
      <c r="H635" t="s">
        <v>25</v>
      </c>
      <c r="I635" t="s">
        <v>25</v>
      </c>
      <c r="J635" t="s">
        <v>25</v>
      </c>
      <c r="K635" t="s">
        <v>25</v>
      </c>
      <c r="N635">
        <v>0</v>
      </c>
      <c r="O635">
        <v>0</v>
      </c>
      <c r="P635">
        <v>0</v>
      </c>
      <c r="Q635">
        <v>0</v>
      </c>
    </row>
    <row r="636" spans="1:17" x14ac:dyDescent="0.45">
      <c r="A636" t="s">
        <v>2</v>
      </c>
      <c r="B636">
        <v>70</v>
      </c>
      <c r="C636" s="1">
        <v>42110</v>
      </c>
      <c r="D636">
        <v>-64.996830000000003</v>
      </c>
      <c r="E636">
        <v>18.194330000000001</v>
      </c>
      <c r="F636">
        <v>0.305105552746681</v>
      </c>
      <c r="G636">
        <v>359.34139784939998</v>
      </c>
      <c r="H636">
        <v>36.353900000000003</v>
      </c>
      <c r="I636">
        <v>26.4816</v>
      </c>
      <c r="J636">
        <v>0.22688949999999999</v>
      </c>
      <c r="K636">
        <v>7.17E-2</v>
      </c>
      <c r="L636">
        <v>26.3434715</v>
      </c>
      <c r="M636">
        <v>1.5077E-2</v>
      </c>
      <c r="N636">
        <v>0</v>
      </c>
      <c r="O636">
        <v>0</v>
      </c>
      <c r="P636">
        <v>0</v>
      </c>
      <c r="Q636">
        <v>0</v>
      </c>
    </row>
    <row r="637" spans="1:17" x14ac:dyDescent="0.45">
      <c r="A637" t="s">
        <v>2</v>
      </c>
      <c r="B637">
        <v>71</v>
      </c>
      <c r="C637" s="1">
        <v>42110</v>
      </c>
      <c r="D637">
        <v>-65.034499999999994</v>
      </c>
      <c r="E637">
        <v>18.015000000000001</v>
      </c>
      <c r="F637">
        <v>0.39260793709399899</v>
      </c>
      <c r="G637">
        <v>1616.5924731181999</v>
      </c>
      <c r="H637">
        <v>36.313949999999998</v>
      </c>
      <c r="I637">
        <v>26.503</v>
      </c>
      <c r="J637">
        <v>0.22509999999999999</v>
      </c>
      <c r="K637">
        <v>7.0699999999999999E-2</v>
      </c>
      <c r="L637">
        <v>26.3434715</v>
      </c>
      <c r="M637">
        <v>1.28349E-2</v>
      </c>
      <c r="N637">
        <v>2</v>
      </c>
      <c r="O637">
        <v>1</v>
      </c>
      <c r="P637">
        <v>0</v>
      </c>
      <c r="Q637">
        <v>1</v>
      </c>
    </row>
    <row r="638" spans="1:17" x14ac:dyDescent="0.45">
      <c r="A638" t="s">
        <v>2</v>
      </c>
      <c r="B638">
        <v>72</v>
      </c>
      <c r="C638" s="1">
        <v>42110</v>
      </c>
      <c r="D638">
        <v>-65.034170000000003</v>
      </c>
      <c r="E638">
        <v>18.091329999999999</v>
      </c>
      <c r="F638">
        <v>0.49552460376435198</v>
      </c>
      <c r="G638">
        <v>294.70430107520002</v>
      </c>
      <c r="H638">
        <v>36.326599999999999</v>
      </c>
      <c r="I638">
        <v>26.533899999999999</v>
      </c>
      <c r="J638">
        <v>0.22673950000000001</v>
      </c>
      <c r="K638">
        <v>7.0800000000000002E-2</v>
      </c>
      <c r="L638">
        <v>26.3434715</v>
      </c>
      <c r="M638">
        <v>1.50318E-2</v>
      </c>
      <c r="N638">
        <v>0</v>
      </c>
      <c r="O638">
        <v>0</v>
      </c>
      <c r="P638">
        <v>0</v>
      </c>
      <c r="Q638">
        <v>0</v>
      </c>
    </row>
    <row r="639" spans="1:17" x14ac:dyDescent="0.45">
      <c r="A639" t="s">
        <v>2</v>
      </c>
      <c r="B639">
        <v>73</v>
      </c>
      <c r="C639" s="1">
        <v>42110</v>
      </c>
      <c r="D639">
        <v>-65.033330000000007</v>
      </c>
      <c r="E639">
        <v>18.19633</v>
      </c>
      <c r="F639">
        <v>0.56302460376173302</v>
      </c>
      <c r="G639">
        <v>351.15591397840001</v>
      </c>
      <c r="H639">
        <v>36.355600000000003</v>
      </c>
      <c r="I639">
        <v>26.676500000000001</v>
      </c>
      <c r="J639">
        <v>0.22737080000000001</v>
      </c>
      <c r="K639">
        <v>7.2499999999999995E-2</v>
      </c>
      <c r="L639">
        <v>26.3434715</v>
      </c>
      <c r="M639">
        <v>1.69874E-2</v>
      </c>
      <c r="N639">
        <v>0</v>
      </c>
      <c r="O639">
        <v>0</v>
      </c>
      <c r="P639">
        <v>0</v>
      </c>
      <c r="Q639">
        <v>0</v>
      </c>
    </row>
    <row r="640" spans="1:17" x14ac:dyDescent="0.45">
      <c r="A640" t="s">
        <v>2</v>
      </c>
      <c r="B640">
        <v>74</v>
      </c>
      <c r="C640" s="1">
        <v>42110</v>
      </c>
      <c r="D640">
        <v>-65.033000000000001</v>
      </c>
      <c r="E640">
        <v>18.288799999999998</v>
      </c>
      <c r="F640">
        <v>0.59097222222222201</v>
      </c>
      <c r="G640">
        <v>426.45161290319999</v>
      </c>
      <c r="H640" t="s">
        <v>25</v>
      </c>
      <c r="I640" t="s">
        <v>25</v>
      </c>
      <c r="J640" t="s">
        <v>25</v>
      </c>
      <c r="K640" t="s">
        <v>25</v>
      </c>
      <c r="N640">
        <v>0</v>
      </c>
      <c r="O640">
        <v>0</v>
      </c>
      <c r="P640">
        <v>0</v>
      </c>
      <c r="Q640">
        <v>0</v>
      </c>
    </row>
    <row r="641" spans="1:17" x14ac:dyDescent="0.45">
      <c r="A641" t="s">
        <v>2</v>
      </c>
      <c r="B641">
        <v>75</v>
      </c>
      <c r="C641" s="1">
        <v>42110</v>
      </c>
      <c r="D641">
        <v>-65.077299999999994</v>
      </c>
      <c r="E641">
        <v>18.1966</v>
      </c>
      <c r="F641">
        <v>0.63819444444444495</v>
      </c>
      <c r="G641">
        <v>375.98118279559998</v>
      </c>
      <c r="H641" t="s">
        <v>25</v>
      </c>
      <c r="I641" t="s">
        <v>25</v>
      </c>
      <c r="J641" t="s">
        <v>25</v>
      </c>
      <c r="K641" t="s">
        <v>25</v>
      </c>
      <c r="N641">
        <v>0</v>
      </c>
      <c r="O641">
        <v>0</v>
      </c>
      <c r="P641">
        <v>0</v>
      </c>
      <c r="Q641">
        <v>0</v>
      </c>
    </row>
    <row r="642" spans="1:17" x14ac:dyDescent="0.45">
      <c r="A642" t="s">
        <v>2</v>
      </c>
      <c r="B642">
        <v>76</v>
      </c>
      <c r="C642" s="1">
        <v>42110</v>
      </c>
      <c r="D642">
        <v>-65.108329999999995</v>
      </c>
      <c r="E642">
        <v>18.093330000000002</v>
      </c>
      <c r="F642">
        <v>0.76296809833001999</v>
      </c>
      <c r="G642">
        <v>1839.5790322580001</v>
      </c>
      <c r="H642">
        <v>36.320999999999998</v>
      </c>
      <c r="I642">
        <v>26.667300000000001</v>
      </c>
      <c r="J642">
        <v>0.22856589999999999</v>
      </c>
      <c r="K642">
        <v>7.2499999999999995E-2</v>
      </c>
      <c r="L642">
        <v>26.3434715</v>
      </c>
      <c r="M642">
        <v>1.1324799999999999E-2</v>
      </c>
      <c r="N642">
        <v>1</v>
      </c>
      <c r="O642">
        <v>0</v>
      </c>
      <c r="P642">
        <v>0</v>
      </c>
      <c r="Q642">
        <v>1</v>
      </c>
    </row>
    <row r="643" spans="1:17" x14ac:dyDescent="0.45">
      <c r="A643" t="s">
        <v>2</v>
      </c>
      <c r="B643">
        <v>77</v>
      </c>
      <c r="C643" s="1">
        <v>42110</v>
      </c>
      <c r="D643">
        <v>-65.108670000000004</v>
      </c>
      <c r="E643">
        <v>18.164829999999998</v>
      </c>
      <c r="F643">
        <v>0.86421809832972896</v>
      </c>
      <c r="G643">
        <v>1640.7586021504999</v>
      </c>
      <c r="H643">
        <v>36.337299999999999</v>
      </c>
      <c r="I643">
        <v>26.538699999999999</v>
      </c>
      <c r="J643">
        <v>0.2279187</v>
      </c>
      <c r="K643">
        <v>7.1400000000000005E-2</v>
      </c>
      <c r="L643">
        <v>26.3434715</v>
      </c>
      <c r="M643">
        <v>1.30271E-2</v>
      </c>
      <c r="N643">
        <v>1</v>
      </c>
      <c r="O643">
        <v>0</v>
      </c>
      <c r="P643">
        <v>1</v>
      </c>
      <c r="Q643">
        <v>0</v>
      </c>
    </row>
    <row r="644" spans="1:17" x14ac:dyDescent="0.45">
      <c r="A644" t="s">
        <v>2</v>
      </c>
      <c r="B644">
        <v>78</v>
      </c>
      <c r="C644" s="1">
        <v>42111</v>
      </c>
      <c r="D644">
        <v>-65.107500000000002</v>
      </c>
      <c r="E644">
        <v>18.266100000000002</v>
      </c>
      <c r="F644">
        <v>0.94930555555555596</v>
      </c>
      <c r="G644">
        <v>301.46505376340002</v>
      </c>
      <c r="H644" t="s">
        <v>25</v>
      </c>
      <c r="I644" t="s">
        <v>25</v>
      </c>
      <c r="J644" t="s">
        <v>25</v>
      </c>
      <c r="K644" t="s">
        <v>25</v>
      </c>
      <c r="N644">
        <v>0</v>
      </c>
      <c r="O644">
        <v>0</v>
      </c>
      <c r="P644">
        <v>0</v>
      </c>
      <c r="Q644">
        <v>0</v>
      </c>
    </row>
    <row r="645" spans="1:17" x14ac:dyDescent="0.45">
      <c r="A645" t="s">
        <v>2</v>
      </c>
      <c r="B645">
        <v>79</v>
      </c>
      <c r="C645" s="1">
        <v>42111</v>
      </c>
      <c r="D645">
        <v>-64.858000000000004</v>
      </c>
      <c r="E645">
        <v>18.269500000000001</v>
      </c>
      <c r="F645">
        <v>7.7777777777777807E-2</v>
      </c>
      <c r="G645">
        <v>321.86827956979999</v>
      </c>
      <c r="H645" t="s">
        <v>25</v>
      </c>
      <c r="I645" t="s">
        <v>25</v>
      </c>
      <c r="J645" t="s">
        <v>25</v>
      </c>
      <c r="K645" t="s">
        <v>25</v>
      </c>
      <c r="N645">
        <v>0</v>
      </c>
      <c r="O645">
        <v>0</v>
      </c>
      <c r="P645">
        <v>0</v>
      </c>
      <c r="Q645">
        <v>0</v>
      </c>
    </row>
    <row r="646" spans="1:17" x14ac:dyDescent="0.45">
      <c r="A646" t="s">
        <v>2</v>
      </c>
      <c r="B646">
        <v>80</v>
      </c>
      <c r="C646" s="1">
        <v>42111</v>
      </c>
      <c r="D646">
        <v>-64.858500000000006</v>
      </c>
      <c r="E646">
        <v>18.191669999999998</v>
      </c>
      <c r="F646">
        <v>0.14227007696899799</v>
      </c>
      <c r="G646">
        <v>1423.9338709676999</v>
      </c>
      <c r="H646">
        <v>36.379600000000003</v>
      </c>
      <c r="I646">
        <v>26.483599999999999</v>
      </c>
      <c r="J646">
        <v>0.242086</v>
      </c>
      <c r="K646">
        <v>7.6899999999999996E-2</v>
      </c>
      <c r="L646">
        <v>27.4870491</v>
      </c>
      <c r="M646">
        <v>3.1110800000000001E-2</v>
      </c>
      <c r="N646">
        <v>1</v>
      </c>
      <c r="O646">
        <v>0</v>
      </c>
      <c r="P646">
        <v>0</v>
      </c>
      <c r="Q646">
        <v>1</v>
      </c>
    </row>
    <row r="647" spans="1:17" x14ac:dyDescent="0.45">
      <c r="A647" t="s">
        <v>2</v>
      </c>
      <c r="B647">
        <v>81</v>
      </c>
      <c r="C647" s="1">
        <v>42111</v>
      </c>
      <c r="D647">
        <v>-64.858500000000006</v>
      </c>
      <c r="E647">
        <v>18.092669999999998</v>
      </c>
      <c r="F647">
        <v>0.25018674363673199</v>
      </c>
      <c r="G647">
        <v>870.35806451610006</v>
      </c>
      <c r="H647">
        <v>36.383000000000003</v>
      </c>
      <c r="I647">
        <v>26.435400000000001</v>
      </c>
      <c r="J647">
        <v>0.23771690000000001</v>
      </c>
      <c r="K647">
        <v>7.2099999999999997E-2</v>
      </c>
      <c r="L647">
        <v>27.4870491</v>
      </c>
      <c r="M647">
        <v>2.6139699999999998E-2</v>
      </c>
      <c r="N647">
        <v>0</v>
      </c>
      <c r="O647">
        <v>0</v>
      </c>
      <c r="P647">
        <v>0</v>
      </c>
      <c r="Q647">
        <v>0</v>
      </c>
    </row>
    <row r="648" spans="1:17" x14ac:dyDescent="0.45">
      <c r="A648" t="s">
        <v>2</v>
      </c>
      <c r="B648">
        <v>82</v>
      </c>
      <c r="C648" s="1">
        <v>42111</v>
      </c>
      <c r="D648">
        <v>-64.859170000000006</v>
      </c>
      <c r="E648">
        <v>18.014500000000002</v>
      </c>
      <c r="F648">
        <v>0.39477007697132599</v>
      </c>
      <c r="G648">
        <v>1689.9741935482998</v>
      </c>
      <c r="H648">
        <v>36.413699999999999</v>
      </c>
      <c r="I648">
        <v>26.544</v>
      </c>
      <c r="J648">
        <v>0.2340759</v>
      </c>
      <c r="K648">
        <v>6.9900000000000004E-2</v>
      </c>
      <c r="L648">
        <v>27.4870491</v>
      </c>
      <c r="M648">
        <v>1.5882899999999998E-2</v>
      </c>
      <c r="N648">
        <v>0</v>
      </c>
      <c r="O648">
        <v>0</v>
      </c>
      <c r="P648">
        <v>0</v>
      </c>
      <c r="Q648">
        <v>0</v>
      </c>
    </row>
    <row r="649" spans="1:17" x14ac:dyDescent="0.45">
      <c r="A649" t="s">
        <v>2</v>
      </c>
      <c r="B649">
        <v>83</v>
      </c>
      <c r="C649" s="1">
        <v>42112</v>
      </c>
      <c r="D649">
        <v>-64.858670000000004</v>
      </c>
      <c r="E649">
        <v>17.936669999999999</v>
      </c>
      <c r="F649">
        <v>0.581020076970162</v>
      </c>
      <c r="G649">
        <v>1868.2053763439999</v>
      </c>
      <c r="H649">
        <v>36.4084</v>
      </c>
      <c r="I649">
        <v>26.618600000000001</v>
      </c>
      <c r="J649">
        <v>0.20850859999999999</v>
      </c>
      <c r="K649">
        <v>7.1999999999999995E-2</v>
      </c>
      <c r="L649">
        <v>28.635278700000001</v>
      </c>
      <c r="M649">
        <v>3.3100200000000003E-2</v>
      </c>
      <c r="N649">
        <v>0</v>
      </c>
      <c r="O649">
        <v>0</v>
      </c>
      <c r="P649">
        <v>0</v>
      </c>
      <c r="Q649">
        <v>0</v>
      </c>
    </row>
    <row r="650" spans="1:17" x14ac:dyDescent="0.45">
      <c r="A650" t="s">
        <v>2</v>
      </c>
      <c r="B650">
        <v>84</v>
      </c>
      <c r="C650" s="1">
        <v>42112</v>
      </c>
      <c r="D650">
        <v>-64.858500000000006</v>
      </c>
      <c r="E650">
        <v>17.858499999999999</v>
      </c>
      <c r="F650">
        <v>0.76727007696899796</v>
      </c>
      <c r="G650">
        <v>1522.5930107526001</v>
      </c>
      <c r="H650">
        <v>36.356250000000003</v>
      </c>
      <c r="I650">
        <v>26.571400000000001</v>
      </c>
      <c r="J650">
        <v>0.2030566</v>
      </c>
      <c r="K650">
        <v>6.93E-2</v>
      </c>
      <c r="L650">
        <v>28.635278700000001</v>
      </c>
      <c r="M650">
        <v>2.5664200000000002E-2</v>
      </c>
      <c r="N650">
        <v>0</v>
      </c>
      <c r="O650">
        <v>0</v>
      </c>
      <c r="P650">
        <v>0</v>
      </c>
      <c r="Q650">
        <v>0</v>
      </c>
    </row>
    <row r="651" spans="1:17" x14ac:dyDescent="0.45">
      <c r="A651" t="s">
        <v>2</v>
      </c>
      <c r="B651">
        <v>85</v>
      </c>
      <c r="C651" s="1">
        <v>42112</v>
      </c>
      <c r="D651">
        <v>-64.858000000000004</v>
      </c>
      <c r="E651">
        <v>17.78267</v>
      </c>
      <c r="F651">
        <v>0.95477007696899796</v>
      </c>
      <c r="G651">
        <v>1427.4139784946001</v>
      </c>
      <c r="H651">
        <v>36.248800000000003</v>
      </c>
      <c r="I651">
        <v>26.656199999999998</v>
      </c>
      <c r="J651">
        <v>0.19996169999999999</v>
      </c>
      <c r="K651">
        <v>7.6799999999999993E-2</v>
      </c>
      <c r="L651">
        <v>28.635278700000001</v>
      </c>
      <c r="M651">
        <v>9.8691000000000004E-3</v>
      </c>
      <c r="N651">
        <v>0</v>
      </c>
      <c r="O651">
        <v>0</v>
      </c>
      <c r="P651">
        <v>0</v>
      </c>
      <c r="Q651">
        <v>0</v>
      </c>
    </row>
    <row r="652" spans="1:17" x14ac:dyDescent="0.45">
      <c r="A652" t="s">
        <v>2</v>
      </c>
      <c r="B652">
        <v>86</v>
      </c>
      <c r="C652" s="1">
        <v>42114</v>
      </c>
      <c r="D652">
        <v>-76.004670000000004</v>
      </c>
      <c r="E652">
        <v>18.344999999999999</v>
      </c>
      <c r="F652">
        <v>0.69449252453341603</v>
      </c>
      <c r="G652">
        <v>222.68817204300001</v>
      </c>
      <c r="H652">
        <v>35.968899999999998</v>
      </c>
      <c r="I652">
        <v>27.831800000000001</v>
      </c>
      <c r="J652">
        <v>0.3132895</v>
      </c>
      <c r="K652">
        <v>7.3499999999999996E-2</v>
      </c>
      <c r="L652">
        <v>1.3650340000000001</v>
      </c>
      <c r="M652">
        <v>6.0901900000000002E-2</v>
      </c>
      <c r="N652">
        <v>0</v>
      </c>
      <c r="O652">
        <v>0</v>
      </c>
      <c r="P652">
        <v>0</v>
      </c>
      <c r="Q652">
        <v>0</v>
      </c>
    </row>
    <row r="653" spans="1:17" x14ac:dyDescent="0.45">
      <c r="A653" t="s">
        <v>2</v>
      </c>
      <c r="B653">
        <v>87</v>
      </c>
      <c r="C653" s="1">
        <v>42115</v>
      </c>
      <c r="D653">
        <v>-76.160499999999999</v>
      </c>
      <c r="E653">
        <v>18.239170000000001</v>
      </c>
      <c r="F653">
        <v>0.77775970711809395</v>
      </c>
      <c r="G653">
        <v>227.62096774189999</v>
      </c>
      <c r="H653">
        <v>35.968150000000001</v>
      </c>
      <c r="I653">
        <v>27.771899999999999</v>
      </c>
      <c r="J653">
        <v>0.30513279999999998</v>
      </c>
      <c r="K653">
        <v>7.3499999999999996E-2</v>
      </c>
      <c r="L653">
        <v>2.4550008999999999</v>
      </c>
      <c r="M653">
        <v>1.6123100000000001E-2</v>
      </c>
      <c r="N653">
        <v>0</v>
      </c>
      <c r="O653">
        <v>0</v>
      </c>
      <c r="P653">
        <v>0</v>
      </c>
      <c r="Q653">
        <v>0</v>
      </c>
    </row>
    <row r="654" spans="1:17" x14ac:dyDescent="0.45">
      <c r="A654" t="s">
        <v>2</v>
      </c>
      <c r="B654">
        <v>88</v>
      </c>
      <c r="C654" s="1">
        <v>42115</v>
      </c>
      <c r="D654">
        <v>-76.273669999999996</v>
      </c>
      <c r="E654">
        <v>18.161670000000001</v>
      </c>
      <c r="F654">
        <v>0.84968664990446996</v>
      </c>
      <c r="G654">
        <v>319.70430107520002</v>
      </c>
      <c r="H654">
        <v>35.955649999999999</v>
      </c>
      <c r="I654">
        <v>27.849799999999998</v>
      </c>
      <c r="J654">
        <v>0.31958789999999998</v>
      </c>
      <c r="K654">
        <v>7.4899999999999994E-2</v>
      </c>
      <c r="L654">
        <v>2.4550008999999999</v>
      </c>
      <c r="M654">
        <v>1.6318999999999999E-3</v>
      </c>
      <c r="N654">
        <v>0</v>
      </c>
      <c r="O654">
        <v>0</v>
      </c>
      <c r="P654">
        <v>0</v>
      </c>
      <c r="Q654">
        <v>0</v>
      </c>
    </row>
    <row r="655" spans="1:17" x14ac:dyDescent="0.45">
      <c r="A655" t="s">
        <v>2</v>
      </c>
      <c r="B655">
        <v>89</v>
      </c>
      <c r="C655" s="1">
        <v>42115</v>
      </c>
      <c r="D655">
        <v>-76.438800000000001</v>
      </c>
      <c r="E655">
        <v>18.205500000000001</v>
      </c>
      <c r="F655">
        <v>0.95833333333333304</v>
      </c>
      <c r="G655">
        <v>276.85483870960002</v>
      </c>
      <c r="H655" t="s">
        <v>25</v>
      </c>
      <c r="I655" t="s">
        <v>25</v>
      </c>
      <c r="J655" t="s">
        <v>25</v>
      </c>
      <c r="K655" t="s">
        <v>25</v>
      </c>
      <c r="N655">
        <v>0</v>
      </c>
      <c r="O655">
        <v>0</v>
      </c>
      <c r="P655">
        <v>0</v>
      </c>
      <c r="Q655">
        <v>0</v>
      </c>
    </row>
    <row r="656" spans="1:17" x14ac:dyDescent="0.45">
      <c r="A656" t="s">
        <v>2</v>
      </c>
      <c r="B656">
        <v>90</v>
      </c>
      <c r="C656" s="1">
        <v>42115</v>
      </c>
      <c r="D656">
        <v>-76.669169999999994</v>
      </c>
      <c r="E656">
        <v>18.782330000000002</v>
      </c>
      <c r="F656">
        <v>0.109990815952187</v>
      </c>
      <c r="G656">
        <v>214.73118279560001</v>
      </c>
      <c r="H656">
        <v>35.943199999999997</v>
      </c>
      <c r="I656">
        <v>27.922599999999999</v>
      </c>
      <c r="J656">
        <v>0.29985499999999998</v>
      </c>
      <c r="K656">
        <v>7.3599999999999999E-2</v>
      </c>
      <c r="L656">
        <v>2.4550008999999999</v>
      </c>
      <c r="M656">
        <v>2.7862499999999998E-2</v>
      </c>
      <c r="N656">
        <v>0</v>
      </c>
      <c r="O656">
        <v>0</v>
      </c>
      <c r="P656">
        <v>0</v>
      </c>
      <c r="Q656">
        <v>0</v>
      </c>
    </row>
    <row r="657" spans="1:17" x14ac:dyDescent="0.45">
      <c r="A657" t="s">
        <v>2</v>
      </c>
      <c r="B657">
        <v>91</v>
      </c>
      <c r="C657" s="1">
        <v>42115</v>
      </c>
      <c r="D657">
        <v>-76.776169999999993</v>
      </c>
      <c r="E657">
        <v>18.605830000000001</v>
      </c>
      <c r="F657">
        <v>0.19740505043591799</v>
      </c>
      <c r="G657">
        <v>264.5833333333</v>
      </c>
      <c r="H657">
        <v>35.95825</v>
      </c>
      <c r="I657">
        <v>27.642700000000001</v>
      </c>
      <c r="J657">
        <v>0.32591920000000002</v>
      </c>
      <c r="K657">
        <v>7.3700000000000002E-2</v>
      </c>
      <c r="L657">
        <v>2.4550008999999999</v>
      </c>
      <c r="M657">
        <v>5.8095000000000004E-3</v>
      </c>
      <c r="N657">
        <v>0</v>
      </c>
      <c r="O657">
        <v>0</v>
      </c>
      <c r="P657">
        <v>0</v>
      </c>
      <c r="Q657">
        <v>0</v>
      </c>
    </row>
    <row r="658" spans="1:17" x14ac:dyDescent="0.45">
      <c r="A658" t="s">
        <v>2</v>
      </c>
      <c r="B658">
        <v>92</v>
      </c>
      <c r="C658" s="1">
        <v>42115</v>
      </c>
      <c r="D658">
        <v>-76.876670000000004</v>
      </c>
      <c r="E658">
        <v>18.437670000000001</v>
      </c>
      <c r="F658">
        <v>0.28417375864955802</v>
      </c>
      <c r="G658">
        <v>351.42473118269999</v>
      </c>
      <c r="H658">
        <v>35.966299999999997</v>
      </c>
      <c r="I658">
        <v>27.6797</v>
      </c>
      <c r="J658">
        <v>0.32099420000000001</v>
      </c>
      <c r="K658">
        <v>7.3899999999999993E-2</v>
      </c>
      <c r="L658">
        <v>2.4550008999999999</v>
      </c>
      <c r="M658">
        <v>2.4140399999999999E-2</v>
      </c>
      <c r="N658">
        <v>0</v>
      </c>
      <c r="O658">
        <v>0</v>
      </c>
      <c r="P658">
        <v>0</v>
      </c>
      <c r="Q658">
        <v>0</v>
      </c>
    </row>
    <row r="659" spans="1:17" x14ac:dyDescent="0.45">
      <c r="A659" t="s">
        <v>2</v>
      </c>
      <c r="B659">
        <v>93</v>
      </c>
      <c r="C659" s="1">
        <v>42115</v>
      </c>
      <c r="D659">
        <v>-76.950100000000006</v>
      </c>
      <c r="E659">
        <v>18.430800000000001</v>
      </c>
      <c r="F659">
        <v>0.358333333333333</v>
      </c>
      <c r="G659">
        <v>313.61559139780002</v>
      </c>
      <c r="H659" t="s">
        <v>25</v>
      </c>
      <c r="I659" t="s">
        <v>25</v>
      </c>
      <c r="J659" t="s">
        <v>25</v>
      </c>
      <c r="K659" t="s">
        <v>25</v>
      </c>
      <c r="N659">
        <v>0</v>
      </c>
      <c r="O659">
        <v>0</v>
      </c>
      <c r="P659">
        <v>0</v>
      </c>
      <c r="Q659">
        <v>0</v>
      </c>
    </row>
    <row r="660" spans="1:17" x14ac:dyDescent="0.45">
      <c r="A660" t="s">
        <v>2</v>
      </c>
      <c r="B660">
        <v>94</v>
      </c>
      <c r="C660" s="1">
        <v>42115</v>
      </c>
      <c r="D660">
        <v>-77.019499999999994</v>
      </c>
      <c r="E660">
        <v>18.445170000000001</v>
      </c>
      <c r="F660">
        <v>0.39753024846868401</v>
      </c>
      <c r="G660">
        <v>302.39247311819997</v>
      </c>
      <c r="H660">
        <v>35.9788</v>
      </c>
      <c r="I660">
        <v>27.5441</v>
      </c>
      <c r="J660">
        <v>0.32123119999999999</v>
      </c>
      <c r="K660">
        <v>7.3499999999999996E-2</v>
      </c>
      <c r="L660">
        <v>2.4550008999999999</v>
      </c>
      <c r="M660">
        <v>2.5696699999999999E-2</v>
      </c>
      <c r="N660">
        <v>0</v>
      </c>
      <c r="O660">
        <v>0</v>
      </c>
      <c r="P660">
        <v>0</v>
      </c>
      <c r="Q660">
        <v>0</v>
      </c>
    </row>
    <row r="661" spans="1:17" x14ac:dyDescent="0.45">
      <c r="A661" t="s">
        <v>2</v>
      </c>
      <c r="B661">
        <v>95</v>
      </c>
      <c r="C661" s="1">
        <v>42115</v>
      </c>
      <c r="D661">
        <v>-77.115170000000006</v>
      </c>
      <c r="E661">
        <v>18.43817</v>
      </c>
      <c r="F661">
        <v>0.46040120679390401</v>
      </c>
      <c r="G661">
        <v>269.24731182789998</v>
      </c>
      <c r="H661">
        <v>35.909399999999998</v>
      </c>
      <c r="I661">
        <v>27.660299999999999</v>
      </c>
      <c r="J661" t="s">
        <v>25</v>
      </c>
      <c r="K661">
        <v>7.5200000000000003E-2</v>
      </c>
      <c r="L661">
        <v>2.4550008999999999</v>
      </c>
      <c r="N661">
        <v>0</v>
      </c>
      <c r="O661">
        <v>0</v>
      </c>
      <c r="P661">
        <v>0</v>
      </c>
      <c r="Q661">
        <v>0</v>
      </c>
    </row>
    <row r="662" spans="1:17" x14ac:dyDescent="0.45">
      <c r="A662" t="s">
        <v>2</v>
      </c>
      <c r="B662">
        <v>96</v>
      </c>
      <c r="C662" s="1">
        <v>42115</v>
      </c>
      <c r="D662">
        <v>-77.378829999999994</v>
      </c>
      <c r="E662">
        <v>18.887170000000001</v>
      </c>
      <c r="F662">
        <v>0.61850153922568996</v>
      </c>
      <c r="G662">
        <v>306.50537634400001</v>
      </c>
      <c r="H662">
        <v>35.947499999999998</v>
      </c>
      <c r="I662">
        <v>27.8598</v>
      </c>
      <c r="J662">
        <v>0.31191990000000003</v>
      </c>
      <c r="K662">
        <v>7.3899999999999993E-2</v>
      </c>
      <c r="L662">
        <v>2.4550008999999999</v>
      </c>
      <c r="M662">
        <v>9.9595400000000001E-2</v>
      </c>
      <c r="N662">
        <v>0</v>
      </c>
      <c r="O662">
        <v>0</v>
      </c>
      <c r="P662">
        <v>0</v>
      </c>
      <c r="Q662">
        <v>0</v>
      </c>
    </row>
    <row r="663" spans="1:17" x14ac:dyDescent="0.45">
      <c r="A663" t="s">
        <v>2</v>
      </c>
      <c r="B663">
        <v>97</v>
      </c>
      <c r="C663" s="1">
        <v>42115</v>
      </c>
      <c r="D663">
        <v>-77.388829999999999</v>
      </c>
      <c r="E663">
        <v>18.68817</v>
      </c>
      <c r="F663">
        <v>0.70567364715680003</v>
      </c>
      <c r="G663">
        <v>300.18817204300001</v>
      </c>
      <c r="H663">
        <v>35.936700000000002</v>
      </c>
      <c r="I663">
        <v>27.843699999999998</v>
      </c>
      <c r="J663">
        <v>0.33999479999999999</v>
      </c>
      <c r="K663">
        <v>7.4200000000000002E-2</v>
      </c>
      <c r="L663">
        <v>2.4550008999999999</v>
      </c>
      <c r="M663">
        <v>9.4979999999999995E-3</v>
      </c>
      <c r="N663">
        <v>0</v>
      </c>
      <c r="O663">
        <v>0</v>
      </c>
      <c r="P663">
        <v>0</v>
      </c>
      <c r="Q663">
        <v>0</v>
      </c>
    </row>
    <row r="664" spans="1:17" x14ac:dyDescent="0.45">
      <c r="A664" t="s">
        <v>2</v>
      </c>
      <c r="B664">
        <v>98</v>
      </c>
      <c r="C664" s="1">
        <v>42115</v>
      </c>
      <c r="D664">
        <v>-77.396500000000003</v>
      </c>
      <c r="E664">
        <v>18.489100000000001</v>
      </c>
      <c r="F664">
        <v>5.3194444444444502E-2</v>
      </c>
      <c r="G664">
        <v>1455.95</v>
      </c>
      <c r="H664" t="s">
        <v>25</v>
      </c>
      <c r="I664" t="s">
        <v>25</v>
      </c>
      <c r="J664" t="s">
        <v>25</v>
      </c>
      <c r="K664" t="s">
        <v>25</v>
      </c>
      <c r="N664">
        <v>0</v>
      </c>
      <c r="O664">
        <v>0</v>
      </c>
      <c r="P664">
        <v>0</v>
      </c>
      <c r="Q664">
        <v>0</v>
      </c>
    </row>
    <row r="665" spans="1:17" x14ac:dyDescent="0.45">
      <c r="A665" t="s">
        <v>2</v>
      </c>
      <c r="B665">
        <v>99</v>
      </c>
      <c r="C665" s="1">
        <v>42116</v>
      </c>
      <c r="D665">
        <v>-78.002170000000007</v>
      </c>
      <c r="E665">
        <v>18.897169999999999</v>
      </c>
      <c r="F665">
        <v>3.60905422639917E-2</v>
      </c>
      <c r="G665">
        <v>281.76075268810001</v>
      </c>
      <c r="H665">
        <v>35.926049999999996</v>
      </c>
      <c r="I665">
        <v>28.169499999999999</v>
      </c>
      <c r="J665">
        <v>0.29394690000000001</v>
      </c>
      <c r="K665">
        <v>7.4399999999999994E-2</v>
      </c>
      <c r="L665">
        <v>3.5087739999999998</v>
      </c>
      <c r="M665">
        <v>7.7285900000000005E-2</v>
      </c>
      <c r="N665">
        <v>0</v>
      </c>
      <c r="O665">
        <v>0</v>
      </c>
      <c r="P665">
        <v>0</v>
      </c>
      <c r="Q665">
        <v>0</v>
      </c>
    </row>
    <row r="666" spans="1:17" x14ac:dyDescent="0.45">
      <c r="A666" t="s">
        <v>2</v>
      </c>
      <c r="B666">
        <v>100</v>
      </c>
      <c r="C666" s="1">
        <v>42116</v>
      </c>
      <c r="D666">
        <v>-77.969669999999994</v>
      </c>
      <c r="E666">
        <v>18.6995</v>
      </c>
      <c r="F666">
        <v>0.122970448239357</v>
      </c>
      <c r="G666">
        <v>243.34677419350001</v>
      </c>
      <c r="H666">
        <v>35.903199999999998</v>
      </c>
      <c r="I666">
        <v>28.2272</v>
      </c>
      <c r="J666">
        <v>0.34974369999999999</v>
      </c>
      <c r="K666">
        <v>7.2800000000000004E-2</v>
      </c>
      <c r="L666">
        <v>3.5087739999999998</v>
      </c>
      <c r="M666">
        <v>0.1244241</v>
      </c>
      <c r="N666">
        <v>0</v>
      </c>
      <c r="O666">
        <v>0</v>
      </c>
      <c r="P666">
        <v>0</v>
      </c>
      <c r="Q666">
        <v>0</v>
      </c>
    </row>
    <row r="667" spans="1:17" x14ac:dyDescent="0.45">
      <c r="A667" t="s">
        <v>2</v>
      </c>
      <c r="B667">
        <v>101</v>
      </c>
      <c r="C667" s="1">
        <v>42116</v>
      </c>
      <c r="D667">
        <v>-77.948800000000006</v>
      </c>
      <c r="E667">
        <v>18.507300000000001</v>
      </c>
      <c r="F667">
        <v>0.22916666666666699</v>
      </c>
      <c r="G667">
        <v>255.564516129</v>
      </c>
      <c r="H667" t="s">
        <v>25</v>
      </c>
      <c r="I667" t="s">
        <v>25</v>
      </c>
      <c r="J667" t="s">
        <v>25</v>
      </c>
      <c r="K667" t="s">
        <v>25</v>
      </c>
      <c r="N667">
        <v>0</v>
      </c>
      <c r="O667">
        <v>0</v>
      </c>
      <c r="P667">
        <v>0</v>
      </c>
      <c r="Q667">
        <v>0</v>
      </c>
    </row>
    <row r="668" spans="1:17" x14ac:dyDescent="0.45">
      <c r="A668" t="s">
        <v>2</v>
      </c>
      <c r="B668">
        <v>102</v>
      </c>
      <c r="C668" s="1">
        <v>42116</v>
      </c>
      <c r="D668">
        <v>-78.43683</v>
      </c>
      <c r="E668">
        <v>18.572669999999999</v>
      </c>
      <c r="F668">
        <v>0.42508151911897601</v>
      </c>
      <c r="G668">
        <v>262.40591397840001</v>
      </c>
      <c r="H668">
        <v>36.096499999999999</v>
      </c>
      <c r="I668">
        <v>28.176600000000001</v>
      </c>
      <c r="J668">
        <v>0.35536590000000001</v>
      </c>
      <c r="K668">
        <v>7.4499999999999997E-2</v>
      </c>
      <c r="L668">
        <v>3.5087739999999998</v>
      </c>
      <c r="M668">
        <v>7.0369699999999993E-2</v>
      </c>
      <c r="N668">
        <v>0</v>
      </c>
      <c r="O668">
        <v>0</v>
      </c>
      <c r="P668">
        <v>0</v>
      </c>
      <c r="Q668">
        <v>0</v>
      </c>
    </row>
    <row r="669" spans="1:17" x14ac:dyDescent="0.45">
      <c r="A669" t="s">
        <v>2</v>
      </c>
      <c r="B669">
        <v>103</v>
      </c>
      <c r="C669" s="1">
        <v>42116</v>
      </c>
      <c r="D669">
        <v>-78.363169999999997</v>
      </c>
      <c r="E669">
        <v>18.381</v>
      </c>
      <c r="F669">
        <v>0.51219251797010701</v>
      </c>
      <c r="G669">
        <v>1884.5263440860001</v>
      </c>
      <c r="H669">
        <v>35.912300000000002</v>
      </c>
      <c r="I669">
        <v>28.508600000000001</v>
      </c>
      <c r="J669">
        <v>0.39443899999999998</v>
      </c>
      <c r="K669">
        <v>7.8100000000000003E-2</v>
      </c>
      <c r="L669">
        <v>3.5087739999999998</v>
      </c>
      <c r="M669">
        <v>2.74533E-2</v>
      </c>
      <c r="N669">
        <v>0</v>
      </c>
      <c r="O669">
        <v>0</v>
      </c>
      <c r="P669">
        <v>0</v>
      </c>
      <c r="Q669">
        <v>0</v>
      </c>
    </row>
    <row r="670" spans="1:17" x14ac:dyDescent="0.45">
      <c r="A670" t="s">
        <v>2</v>
      </c>
      <c r="B670">
        <v>104</v>
      </c>
      <c r="C670" s="1">
        <v>42120</v>
      </c>
      <c r="D670">
        <v>-76.915499999999994</v>
      </c>
      <c r="E670">
        <v>19.084330000000001</v>
      </c>
      <c r="F670">
        <v>0.70737771016138096</v>
      </c>
      <c r="G670">
        <v>2865.0962365590999</v>
      </c>
      <c r="H670">
        <v>35.941200000000002</v>
      </c>
      <c r="I670">
        <v>28.930299999999999</v>
      </c>
      <c r="J670">
        <v>0.30798370000000003</v>
      </c>
      <c r="K670">
        <v>7.5800000000000006E-2</v>
      </c>
      <c r="L670">
        <v>7.3748522000000003</v>
      </c>
      <c r="M670">
        <v>5.0280699999999998E-2</v>
      </c>
      <c r="N670">
        <v>0</v>
      </c>
      <c r="O670">
        <v>0</v>
      </c>
      <c r="P670">
        <v>0</v>
      </c>
      <c r="Q670">
        <v>0</v>
      </c>
    </row>
    <row r="671" spans="1:17" x14ac:dyDescent="0.45">
      <c r="A671" t="s">
        <v>2</v>
      </c>
      <c r="B671">
        <v>105</v>
      </c>
      <c r="C671" s="1">
        <v>42121</v>
      </c>
      <c r="D671">
        <v>-75.881600000000006</v>
      </c>
      <c r="E671">
        <v>19.9498</v>
      </c>
      <c r="F671">
        <v>0.43402777777777801</v>
      </c>
      <c r="G671">
        <v>1522.7779569892</v>
      </c>
      <c r="H671" t="s">
        <v>25</v>
      </c>
      <c r="I671" t="s">
        <v>25</v>
      </c>
      <c r="J671" t="s">
        <v>25</v>
      </c>
      <c r="K671" t="s">
        <v>25</v>
      </c>
      <c r="N671">
        <v>0</v>
      </c>
      <c r="O671">
        <v>0</v>
      </c>
      <c r="P671">
        <v>0</v>
      </c>
      <c r="Q671">
        <v>0</v>
      </c>
    </row>
    <row r="672" spans="1:17" x14ac:dyDescent="0.45">
      <c r="A672" t="s">
        <v>2</v>
      </c>
      <c r="B672">
        <v>106</v>
      </c>
      <c r="C672" s="1">
        <v>42121</v>
      </c>
      <c r="D672">
        <v>-75.882999999999996</v>
      </c>
      <c r="E672">
        <v>19.749500000000001</v>
      </c>
      <c r="F672">
        <v>0.67073112002981405</v>
      </c>
      <c r="G672">
        <v>278.77688172040001</v>
      </c>
      <c r="H672">
        <v>36.082050000000002</v>
      </c>
      <c r="I672">
        <v>29.1463</v>
      </c>
      <c r="J672">
        <v>0.257517</v>
      </c>
      <c r="K672">
        <v>7.8E-2</v>
      </c>
      <c r="L672">
        <v>8.2799273000000007</v>
      </c>
      <c r="M672">
        <v>1.5297399999999999E-2</v>
      </c>
      <c r="N672">
        <v>0</v>
      </c>
      <c r="O672">
        <v>0</v>
      </c>
      <c r="P672">
        <v>0</v>
      </c>
      <c r="Q672">
        <v>0</v>
      </c>
    </row>
    <row r="673" spans="1:17" x14ac:dyDescent="0.45">
      <c r="A673" t="s">
        <v>2</v>
      </c>
      <c r="B673">
        <v>107</v>
      </c>
      <c r="C673" s="1">
        <v>42121</v>
      </c>
      <c r="D673">
        <v>-75.883830000000003</v>
      </c>
      <c r="E673">
        <v>19.549669999999999</v>
      </c>
      <c r="F673">
        <v>0.80406445336848298</v>
      </c>
      <c r="G673">
        <v>1438.2301075267999</v>
      </c>
      <c r="H673">
        <v>36.03875</v>
      </c>
      <c r="I673">
        <v>29.444299999999998</v>
      </c>
      <c r="J673">
        <v>0.27414559999999999</v>
      </c>
      <c r="K673">
        <v>7.9000000000000001E-2</v>
      </c>
      <c r="L673">
        <v>8.2799273000000007</v>
      </c>
      <c r="M673">
        <v>1.4822200000000001E-2</v>
      </c>
      <c r="N673">
        <v>0</v>
      </c>
      <c r="O673">
        <v>0</v>
      </c>
      <c r="P673">
        <v>0</v>
      </c>
      <c r="Q673">
        <v>0</v>
      </c>
    </row>
    <row r="674" spans="1:17" x14ac:dyDescent="0.45">
      <c r="A674" t="s">
        <v>2</v>
      </c>
      <c r="B674">
        <v>108</v>
      </c>
      <c r="C674" s="1">
        <v>42122</v>
      </c>
      <c r="D674">
        <v>-76.916330000000002</v>
      </c>
      <c r="E674">
        <v>19.872669999999999</v>
      </c>
      <c r="F674">
        <v>0.143674342238228</v>
      </c>
      <c r="G674">
        <v>340.55107526879999</v>
      </c>
      <c r="H674">
        <v>36.046149999999997</v>
      </c>
      <c r="I674">
        <v>29.213200000000001</v>
      </c>
      <c r="J674">
        <v>0.24542459999999999</v>
      </c>
      <c r="K674">
        <v>7.5700000000000003E-2</v>
      </c>
      <c r="L674">
        <v>9.1742858999999992</v>
      </c>
      <c r="M674">
        <v>2.8430999999999999E-3</v>
      </c>
      <c r="N674">
        <v>0</v>
      </c>
      <c r="O674">
        <v>0</v>
      </c>
      <c r="P674">
        <v>0</v>
      </c>
      <c r="Q674">
        <v>0</v>
      </c>
    </row>
    <row r="675" spans="1:17" x14ac:dyDescent="0.45">
      <c r="A675" t="s">
        <v>2</v>
      </c>
      <c r="B675">
        <v>109</v>
      </c>
      <c r="C675" s="1">
        <v>42122</v>
      </c>
      <c r="D675">
        <v>-77.733329999999995</v>
      </c>
      <c r="E675">
        <v>19.417000000000002</v>
      </c>
      <c r="F675">
        <v>0.40896210029313801</v>
      </c>
      <c r="G675">
        <v>1488.3602150536999</v>
      </c>
      <c r="H675">
        <v>36.096150000000002</v>
      </c>
      <c r="I675">
        <v>28.772300000000001</v>
      </c>
      <c r="J675">
        <v>0.16433780000000001</v>
      </c>
      <c r="K675">
        <v>7.3300000000000004E-2</v>
      </c>
      <c r="L675">
        <v>9.1742858999999992</v>
      </c>
      <c r="M675">
        <v>4.3552500000000001E-2</v>
      </c>
      <c r="N675">
        <v>1</v>
      </c>
      <c r="O675">
        <v>0</v>
      </c>
      <c r="P675">
        <v>0</v>
      </c>
      <c r="Q675">
        <v>1</v>
      </c>
    </row>
    <row r="676" spans="1:17" x14ac:dyDescent="0.45">
      <c r="A676" t="s">
        <v>2</v>
      </c>
      <c r="B676">
        <v>110</v>
      </c>
      <c r="C676" s="1">
        <v>42122</v>
      </c>
      <c r="D676">
        <v>-77.735169999999997</v>
      </c>
      <c r="E676">
        <v>19.617999999999999</v>
      </c>
      <c r="F676">
        <v>0.50062876696029002</v>
      </c>
      <c r="G676">
        <v>367.1505376344</v>
      </c>
      <c r="H676">
        <v>36.098149999999997</v>
      </c>
      <c r="I676">
        <v>28.7028</v>
      </c>
      <c r="J676">
        <v>0.18247969999999999</v>
      </c>
      <c r="K676">
        <v>7.6799999999999993E-2</v>
      </c>
      <c r="L676">
        <v>9.1742858999999992</v>
      </c>
      <c r="M676">
        <v>0.1137354</v>
      </c>
      <c r="N676">
        <v>0</v>
      </c>
      <c r="O676">
        <v>0</v>
      </c>
      <c r="P676">
        <v>0</v>
      </c>
      <c r="Q676">
        <v>0</v>
      </c>
    </row>
    <row r="677" spans="1:17" x14ac:dyDescent="0.45">
      <c r="A677" t="s">
        <v>2</v>
      </c>
      <c r="B677">
        <v>111</v>
      </c>
      <c r="C677" s="1">
        <v>42122</v>
      </c>
      <c r="D677">
        <v>-77.733670000000004</v>
      </c>
      <c r="E677">
        <v>19.80883</v>
      </c>
      <c r="F677">
        <v>0.38888888889050599</v>
      </c>
      <c r="G677">
        <v>1726.9424731181998</v>
      </c>
      <c r="H677">
        <v>36.098149999999997</v>
      </c>
      <c r="I677">
        <v>28.778099999999998</v>
      </c>
      <c r="J677">
        <v>0.21346290000000001</v>
      </c>
      <c r="K677">
        <v>7.7799999999999994E-2</v>
      </c>
      <c r="L677">
        <v>9.1742858999999992</v>
      </c>
      <c r="M677">
        <v>0.13659879999999999</v>
      </c>
      <c r="N677">
        <v>0</v>
      </c>
      <c r="O677">
        <v>0</v>
      </c>
      <c r="P677">
        <v>0</v>
      </c>
      <c r="Q677">
        <v>0</v>
      </c>
    </row>
    <row r="678" spans="1:17" x14ac:dyDescent="0.45">
      <c r="A678" t="s">
        <v>2</v>
      </c>
      <c r="B678">
        <v>112</v>
      </c>
      <c r="C678" s="1">
        <v>42122</v>
      </c>
      <c r="D678">
        <v>-77.888300000000001</v>
      </c>
      <c r="E678">
        <v>19.871600000000001</v>
      </c>
      <c r="F678">
        <v>0.53680555555555598</v>
      </c>
      <c r="G678">
        <v>452.7284946236</v>
      </c>
      <c r="H678" t="s">
        <v>25</v>
      </c>
      <c r="I678" t="s">
        <v>25</v>
      </c>
      <c r="J678" t="s">
        <v>25</v>
      </c>
      <c r="K678" t="s">
        <v>25</v>
      </c>
      <c r="N678">
        <v>0</v>
      </c>
      <c r="O678">
        <v>0</v>
      </c>
      <c r="P678">
        <v>0</v>
      </c>
      <c r="Q678">
        <v>0</v>
      </c>
    </row>
    <row r="679" spans="1:17" x14ac:dyDescent="0.45">
      <c r="A679" t="s">
        <v>2</v>
      </c>
      <c r="B679">
        <v>113</v>
      </c>
      <c r="C679" s="1">
        <v>42122</v>
      </c>
      <c r="D679">
        <v>-77.926599999999993</v>
      </c>
      <c r="E679">
        <v>19.8993</v>
      </c>
      <c r="F679" t="s">
        <v>25</v>
      </c>
      <c r="G679" t="s">
        <v>25</v>
      </c>
      <c r="H679" t="s">
        <v>25</v>
      </c>
      <c r="I679" t="s">
        <v>25</v>
      </c>
      <c r="J679" t="s">
        <v>25</v>
      </c>
      <c r="K679" t="s">
        <v>25</v>
      </c>
      <c r="N679">
        <v>0</v>
      </c>
      <c r="O679">
        <v>0</v>
      </c>
      <c r="P679">
        <v>0</v>
      </c>
      <c r="Q679">
        <v>0</v>
      </c>
    </row>
    <row r="680" spans="1:17" x14ac:dyDescent="0.45">
      <c r="A680" t="s">
        <v>2</v>
      </c>
      <c r="B680">
        <v>114</v>
      </c>
      <c r="C680" s="1">
        <v>42122</v>
      </c>
      <c r="D680">
        <v>-78.132999999999996</v>
      </c>
      <c r="E680">
        <v>19.899999999999999</v>
      </c>
      <c r="F680">
        <v>0.57122251341934305</v>
      </c>
      <c r="G680">
        <v>462.2177419354</v>
      </c>
      <c r="H680">
        <v>36.09375</v>
      </c>
      <c r="I680">
        <v>28.694900000000001</v>
      </c>
      <c r="J680">
        <v>0.16456560000000001</v>
      </c>
      <c r="K680">
        <v>7.17E-2</v>
      </c>
      <c r="L680">
        <v>9.1742858999999992</v>
      </c>
      <c r="M680">
        <v>0.14961749999999999</v>
      </c>
      <c r="N680">
        <v>0</v>
      </c>
      <c r="O680">
        <v>0</v>
      </c>
      <c r="P680">
        <v>0</v>
      </c>
      <c r="Q680">
        <v>0</v>
      </c>
    </row>
    <row r="681" spans="1:17" x14ac:dyDescent="0.45">
      <c r="A681" t="s">
        <v>2</v>
      </c>
      <c r="B681">
        <v>115</v>
      </c>
      <c r="C681" s="1">
        <v>42122</v>
      </c>
      <c r="D681">
        <v>-78.349500000000006</v>
      </c>
      <c r="E681">
        <v>19.901330000000002</v>
      </c>
      <c r="F681">
        <v>0.66382145011448301</v>
      </c>
      <c r="G681">
        <v>430.41666666660001</v>
      </c>
      <c r="H681">
        <v>36.116300000000003</v>
      </c>
      <c r="I681">
        <v>28.962199999999999</v>
      </c>
      <c r="J681">
        <v>0.1293154</v>
      </c>
      <c r="K681">
        <v>7.3999999999999996E-2</v>
      </c>
      <c r="L681">
        <v>9.1742858999999992</v>
      </c>
      <c r="M681">
        <v>5.6270000000000001E-2</v>
      </c>
      <c r="N681">
        <v>0</v>
      </c>
      <c r="O681">
        <v>0</v>
      </c>
      <c r="P681">
        <v>0</v>
      </c>
      <c r="Q681">
        <v>0</v>
      </c>
    </row>
    <row r="682" spans="1:17" x14ac:dyDescent="0.45">
      <c r="A682" t="s">
        <v>2</v>
      </c>
      <c r="B682">
        <v>116</v>
      </c>
      <c r="C682" s="1">
        <v>42123</v>
      </c>
      <c r="D682">
        <v>-78.733500000000006</v>
      </c>
      <c r="E682">
        <v>19.900500000000001</v>
      </c>
      <c r="F682">
        <v>0.79559904280904403</v>
      </c>
      <c r="G682">
        <v>239.7177419354</v>
      </c>
      <c r="H682">
        <v>36.203200000000002</v>
      </c>
      <c r="I682">
        <v>28.810300000000002</v>
      </c>
      <c r="J682">
        <v>0.1050895</v>
      </c>
      <c r="K682">
        <v>7.3700000000000002E-2</v>
      </c>
      <c r="L682">
        <v>10.064537</v>
      </c>
      <c r="M682">
        <v>3.7356199999999999E-2</v>
      </c>
      <c r="N682">
        <v>0</v>
      </c>
      <c r="O682">
        <v>0</v>
      </c>
      <c r="P682">
        <v>0</v>
      </c>
      <c r="Q682">
        <v>0</v>
      </c>
    </row>
    <row r="683" spans="1:17" x14ac:dyDescent="0.45">
      <c r="A683" t="s">
        <v>2</v>
      </c>
      <c r="B683">
        <v>117</v>
      </c>
      <c r="C683" s="1">
        <v>42123</v>
      </c>
      <c r="D683">
        <v>-78.592169999999996</v>
      </c>
      <c r="E683">
        <v>20.10633</v>
      </c>
      <c r="F683">
        <v>2.3585786722833301E-2</v>
      </c>
      <c r="G683">
        <v>323.77688172040001</v>
      </c>
      <c r="H683">
        <v>36.167549999999999</v>
      </c>
      <c r="I683">
        <v>28.6799</v>
      </c>
      <c r="J683">
        <v>0.13763529999999999</v>
      </c>
      <c r="K683">
        <v>7.3800000000000004E-2</v>
      </c>
      <c r="L683">
        <v>10.064537</v>
      </c>
      <c r="M683">
        <v>2.9766600000000001E-2</v>
      </c>
      <c r="N683">
        <v>0</v>
      </c>
      <c r="O683">
        <v>0</v>
      </c>
      <c r="P683">
        <v>0</v>
      </c>
      <c r="Q683">
        <v>0</v>
      </c>
    </row>
    <row r="684" spans="1:17" x14ac:dyDescent="0.45">
      <c r="A684" t="s">
        <v>2</v>
      </c>
      <c r="B684">
        <v>118</v>
      </c>
      <c r="C684" s="1">
        <v>42123</v>
      </c>
      <c r="D684">
        <v>-78.471329999999995</v>
      </c>
      <c r="E684">
        <v>20.271999999999998</v>
      </c>
      <c r="F684">
        <v>0.115196063583426</v>
      </c>
      <c r="G684">
        <v>336.49193548379998</v>
      </c>
      <c r="H684">
        <v>36.10125</v>
      </c>
      <c r="I684">
        <v>28.969899999999999</v>
      </c>
      <c r="J684">
        <v>0.19605719999999999</v>
      </c>
      <c r="K684">
        <v>7.5200000000000003E-2</v>
      </c>
      <c r="L684">
        <v>10.064537</v>
      </c>
      <c r="M684">
        <v>8.3068500000000003E-2</v>
      </c>
      <c r="N684">
        <v>0</v>
      </c>
      <c r="O684">
        <v>0</v>
      </c>
      <c r="P684">
        <v>0</v>
      </c>
      <c r="Q684">
        <v>0</v>
      </c>
    </row>
    <row r="685" spans="1:17" x14ac:dyDescent="0.45">
      <c r="A685" t="s">
        <v>2</v>
      </c>
      <c r="B685">
        <v>119</v>
      </c>
      <c r="C685" s="1">
        <v>42123</v>
      </c>
      <c r="D685">
        <v>-78.358999999999995</v>
      </c>
      <c r="E685">
        <v>20.43017</v>
      </c>
      <c r="F685">
        <v>0.20453376536897799</v>
      </c>
      <c r="G685">
        <v>1623.7817204301</v>
      </c>
      <c r="H685">
        <v>36.107500000000002</v>
      </c>
      <c r="I685">
        <v>28.878499999999999</v>
      </c>
      <c r="J685">
        <v>0.2454713</v>
      </c>
      <c r="K685">
        <v>7.7899999999999997E-2</v>
      </c>
      <c r="L685">
        <v>10.064537</v>
      </c>
      <c r="M685">
        <v>4.2517800000000001E-2</v>
      </c>
      <c r="N685">
        <v>0</v>
      </c>
      <c r="O685">
        <v>0</v>
      </c>
      <c r="P685">
        <v>0</v>
      </c>
      <c r="Q685">
        <v>0</v>
      </c>
    </row>
    <row r="686" spans="1:17" x14ac:dyDescent="0.45">
      <c r="A686" t="s">
        <v>2</v>
      </c>
      <c r="B686">
        <v>120</v>
      </c>
      <c r="C686" s="1">
        <v>42123</v>
      </c>
      <c r="D686">
        <v>-78.670299999999997</v>
      </c>
      <c r="E686">
        <v>20.627300000000002</v>
      </c>
      <c r="F686">
        <v>0.42680555555555599</v>
      </c>
      <c r="G686">
        <v>1915.1822580645</v>
      </c>
      <c r="H686" t="s">
        <v>25</v>
      </c>
      <c r="I686" t="s">
        <v>25</v>
      </c>
      <c r="J686" t="s">
        <v>25</v>
      </c>
      <c r="K686" t="s">
        <v>25</v>
      </c>
      <c r="N686">
        <v>0</v>
      </c>
      <c r="O686">
        <v>0</v>
      </c>
      <c r="P686">
        <v>0</v>
      </c>
      <c r="Q686">
        <v>0</v>
      </c>
    </row>
    <row r="687" spans="1:17" x14ac:dyDescent="0.45">
      <c r="A687" t="s">
        <v>2</v>
      </c>
      <c r="B687">
        <v>121</v>
      </c>
      <c r="C687" s="1">
        <v>42123</v>
      </c>
      <c r="D687">
        <v>-78.983500000000006</v>
      </c>
      <c r="E687">
        <v>20.805099999999999</v>
      </c>
      <c r="F687">
        <v>0.59861111111111098</v>
      </c>
      <c r="G687">
        <v>1953.8048387096001</v>
      </c>
      <c r="H687" t="s">
        <v>25</v>
      </c>
      <c r="I687" t="s">
        <v>25</v>
      </c>
      <c r="J687" t="s">
        <v>25</v>
      </c>
      <c r="K687" t="s">
        <v>25</v>
      </c>
      <c r="N687">
        <v>0</v>
      </c>
      <c r="O687">
        <v>0</v>
      </c>
      <c r="P687">
        <v>0</v>
      </c>
      <c r="Q687">
        <v>0</v>
      </c>
    </row>
    <row r="688" spans="1:17" x14ac:dyDescent="0.45">
      <c r="A688" t="s">
        <v>2</v>
      </c>
      <c r="B688">
        <v>122</v>
      </c>
      <c r="C688" s="1">
        <v>42123</v>
      </c>
      <c r="D688">
        <v>-79.104169999999996</v>
      </c>
      <c r="E688">
        <v>20.64067</v>
      </c>
      <c r="F688">
        <v>0.55573390999052197</v>
      </c>
      <c r="G688">
        <v>568.40053763440005</v>
      </c>
      <c r="H688">
        <v>36.186999999999998</v>
      </c>
      <c r="I688">
        <v>28.9909</v>
      </c>
      <c r="J688">
        <v>0.2102955</v>
      </c>
      <c r="K688">
        <v>7.3899999999999993E-2</v>
      </c>
      <c r="L688">
        <v>10.064537</v>
      </c>
      <c r="M688">
        <v>6.5652100000000005E-2</v>
      </c>
      <c r="N688">
        <v>0</v>
      </c>
      <c r="O688">
        <v>0</v>
      </c>
      <c r="P688">
        <v>0</v>
      </c>
      <c r="Q688">
        <v>0</v>
      </c>
    </row>
    <row r="689" spans="1:17" x14ac:dyDescent="0.45">
      <c r="A689" t="s">
        <v>2</v>
      </c>
      <c r="B689">
        <v>123</v>
      </c>
      <c r="C689" s="1">
        <v>42124</v>
      </c>
      <c r="D689">
        <v>-79.222830000000002</v>
      </c>
      <c r="E689">
        <v>20.472999999999999</v>
      </c>
      <c r="F689">
        <v>0.64765139716473596</v>
      </c>
      <c r="G689">
        <v>521.90860215049997</v>
      </c>
      <c r="H689">
        <v>36.165849999999999</v>
      </c>
      <c r="I689">
        <v>28.8889</v>
      </c>
      <c r="J689">
        <v>0.1767648</v>
      </c>
      <c r="K689">
        <v>7.3899999999999993E-2</v>
      </c>
      <c r="L689">
        <v>10.9564743</v>
      </c>
      <c r="M689">
        <v>6.1118100000000002E-2</v>
      </c>
      <c r="N689">
        <v>0</v>
      </c>
      <c r="O689">
        <v>0</v>
      </c>
      <c r="P689">
        <v>0</v>
      </c>
      <c r="Q689">
        <v>0</v>
      </c>
    </row>
    <row r="690" spans="1:17" x14ac:dyDescent="0.45">
      <c r="A690" t="s">
        <v>2</v>
      </c>
      <c r="B690">
        <v>124</v>
      </c>
      <c r="C690" s="1">
        <v>42124</v>
      </c>
      <c r="D690">
        <v>-79.613829999999993</v>
      </c>
      <c r="E690">
        <v>19.9315</v>
      </c>
      <c r="F690">
        <v>0.97775038923282398</v>
      </c>
      <c r="G690">
        <v>842.58064516119998</v>
      </c>
      <c r="H690">
        <v>36.194249999999997</v>
      </c>
      <c r="I690">
        <v>28.802399999999999</v>
      </c>
      <c r="J690">
        <v>0.18251039999999999</v>
      </c>
      <c r="K690">
        <v>7.1999999999999995E-2</v>
      </c>
      <c r="L690">
        <v>10.9564743</v>
      </c>
      <c r="M690">
        <v>0.19530449999999999</v>
      </c>
      <c r="N690">
        <v>0</v>
      </c>
      <c r="O690">
        <v>0</v>
      </c>
      <c r="P690">
        <v>0</v>
      </c>
      <c r="Q690">
        <v>0</v>
      </c>
    </row>
    <row r="691" spans="1:17" x14ac:dyDescent="0.45">
      <c r="A691" t="s">
        <v>2</v>
      </c>
      <c r="B691">
        <v>125</v>
      </c>
      <c r="C691" s="1">
        <v>42124</v>
      </c>
      <c r="D691">
        <v>-79.732799999999997</v>
      </c>
      <c r="E691">
        <v>19.7683</v>
      </c>
      <c r="F691">
        <v>0.227638888888889</v>
      </c>
      <c r="G691">
        <v>1546.7548387096001</v>
      </c>
      <c r="H691" t="s">
        <v>25</v>
      </c>
      <c r="I691" t="s">
        <v>25</v>
      </c>
      <c r="J691" t="s">
        <v>25</v>
      </c>
      <c r="K691" t="s">
        <v>25</v>
      </c>
      <c r="N691">
        <v>0</v>
      </c>
      <c r="O691">
        <v>0</v>
      </c>
      <c r="P691">
        <v>0</v>
      </c>
      <c r="Q691">
        <v>0</v>
      </c>
    </row>
    <row r="692" spans="1:17" x14ac:dyDescent="0.45">
      <c r="A692" t="s">
        <v>2</v>
      </c>
      <c r="B692">
        <v>126</v>
      </c>
      <c r="C692" s="1">
        <v>42124</v>
      </c>
      <c r="D692">
        <v>-80.023830000000004</v>
      </c>
      <c r="E692">
        <v>20.067830000000001</v>
      </c>
      <c r="F692">
        <v>0.212455247616163</v>
      </c>
      <c r="G692">
        <v>443.70967741930002</v>
      </c>
      <c r="H692">
        <v>36.231000000000002</v>
      </c>
      <c r="I692">
        <v>28.548500000000001</v>
      </c>
      <c r="J692">
        <v>0.16148270000000001</v>
      </c>
      <c r="K692">
        <v>0.08</v>
      </c>
      <c r="L692">
        <v>10.9564743</v>
      </c>
      <c r="M692">
        <v>0.1188269</v>
      </c>
      <c r="N692">
        <v>0</v>
      </c>
      <c r="O692">
        <v>0</v>
      </c>
      <c r="P692">
        <v>0</v>
      </c>
      <c r="Q692">
        <v>0</v>
      </c>
    </row>
    <row r="693" spans="1:17" x14ac:dyDescent="0.45">
      <c r="A693" t="s">
        <v>2</v>
      </c>
      <c r="B693">
        <v>127</v>
      </c>
      <c r="C693" s="1">
        <v>42124</v>
      </c>
      <c r="D693">
        <v>-80.316670000000002</v>
      </c>
      <c r="E693">
        <v>20.38</v>
      </c>
      <c r="F693">
        <v>0.48592885179095902</v>
      </c>
      <c r="G693">
        <v>1803.0483870967</v>
      </c>
      <c r="H693">
        <v>36.220649999999999</v>
      </c>
      <c r="I693">
        <v>28.904199999999999</v>
      </c>
      <c r="J693">
        <v>0.183115</v>
      </c>
      <c r="K693">
        <v>8.0600000000000005E-2</v>
      </c>
      <c r="L693">
        <v>10.9564743</v>
      </c>
      <c r="M693">
        <v>1.2614E-2</v>
      </c>
      <c r="N693">
        <v>0</v>
      </c>
      <c r="O693">
        <v>0</v>
      </c>
      <c r="P693">
        <v>0</v>
      </c>
      <c r="Q693">
        <v>0</v>
      </c>
    </row>
    <row r="694" spans="1:17" x14ac:dyDescent="0.45">
      <c r="A694" t="s">
        <v>2</v>
      </c>
      <c r="B694">
        <v>128</v>
      </c>
      <c r="C694" s="1">
        <v>42125</v>
      </c>
      <c r="D694">
        <v>-80.038169999999994</v>
      </c>
      <c r="E694">
        <v>20.651</v>
      </c>
      <c r="F694">
        <v>0.66338866892328996</v>
      </c>
      <c r="G694">
        <v>1520.5397849462001</v>
      </c>
      <c r="H694">
        <v>36.204949999999997</v>
      </c>
      <c r="I694">
        <v>28.881499999999999</v>
      </c>
      <c r="J694">
        <v>0.2068054</v>
      </c>
      <c r="K694">
        <v>7.3200000000000001E-2</v>
      </c>
      <c r="L694">
        <v>11.854975700000001</v>
      </c>
      <c r="M694">
        <v>1.2367899999999999E-2</v>
      </c>
      <c r="N694">
        <v>0</v>
      </c>
      <c r="O694">
        <v>0</v>
      </c>
      <c r="P694">
        <v>0</v>
      </c>
      <c r="Q694">
        <v>0</v>
      </c>
    </row>
    <row r="695" spans="1:17" x14ac:dyDescent="0.45">
      <c r="A695" t="s">
        <v>2</v>
      </c>
      <c r="B695">
        <v>129</v>
      </c>
      <c r="C695" s="1">
        <v>42125</v>
      </c>
      <c r="D695">
        <v>-79.835170000000005</v>
      </c>
      <c r="E695">
        <v>20.847169999999998</v>
      </c>
      <c r="F695">
        <v>0.77314541612577203</v>
      </c>
      <c r="G695">
        <v>1767.1908602149999</v>
      </c>
      <c r="H695">
        <v>36.221699999999998</v>
      </c>
      <c r="I695">
        <v>28.899899999999999</v>
      </c>
      <c r="J695">
        <v>0.23390849999999999</v>
      </c>
      <c r="K695">
        <v>7.6300000000000007E-2</v>
      </c>
      <c r="L695">
        <v>11.854975700000001</v>
      </c>
      <c r="M695">
        <v>1.45904E-2</v>
      </c>
      <c r="N695">
        <v>3</v>
      </c>
      <c r="O695">
        <v>1</v>
      </c>
      <c r="P695">
        <v>0</v>
      </c>
      <c r="Q695">
        <v>2</v>
      </c>
    </row>
    <row r="696" spans="1:17" x14ac:dyDescent="0.45">
      <c r="A696" t="s">
        <v>2</v>
      </c>
      <c r="B696">
        <v>130</v>
      </c>
      <c r="C696" s="1">
        <v>42125</v>
      </c>
      <c r="D696">
        <v>-79.687830000000005</v>
      </c>
      <c r="E696">
        <v>20.99033</v>
      </c>
      <c r="F696">
        <v>0.98938110267772605</v>
      </c>
      <c r="G696">
        <v>1924.6252688172003</v>
      </c>
      <c r="H696">
        <v>36.142249999999997</v>
      </c>
      <c r="I696">
        <v>28.615600000000001</v>
      </c>
      <c r="J696">
        <v>0.26423869999999999</v>
      </c>
      <c r="K696">
        <v>7.2599999999999998E-2</v>
      </c>
      <c r="L696">
        <v>11.854975700000001</v>
      </c>
      <c r="M696">
        <v>2.8630000000000001E-3</v>
      </c>
      <c r="N696">
        <v>0</v>
      </c>
      <c r="O696">
        <v>0</v>
      </c>
      <c r="P696">
        <v>0</v>
      </c>
      <c r="Q696">
        <v>0</v>
      </c>
    </row>
    <row r="697" spans="1:17" x14ac:dyDescent="0.45">
      <c r="A697" t="s">
        <v>2</v>
      </c>
      <c r="B697">
        <v>131</v>
      </c>
      <c r="C697" s="1">
        <v>42125</v>
      </c>
      <c r="D697">
        <v>-79.541830000000004</v>
      </c>
      <c r="E697">
        <v>21.134329999999999</v>
      </c>
      <c r="F697">
        <v>0.40277777778101198</v>
      </c>
      <c r="G697">
        <v>1922.9725806451002</v>
      </c>
      <c r="H697">
        <v>36.104349999999997</v>
      </c>
      <c r="I697">
        <v>29.0855</v>
      </c>
      <c r="J697">
        <v>0.26899780000000001</v>
      </c>
      <c r="K697">
        <v>7.6600000000000001E-2</v>
      </c>
      <c r="L697">
        <v>11.854975700000001</v>
      </c>
      <c r="M697">
        <v>8.9762000000000002E-3</v>
      </c>
      <c r="N697">
        <v>0</v>
      </c>
      <c r="O697">
        <v>0</v>
      </c>
      <c r="P697">
        <v>0</v>
      </c>
      <c r="Q697">
        <v>0</v>
      </c>
    </row>
    <row r="698" spans="1:17" x14ac:dyDescent="0.45">
      <c r="A698" t="s">
        <v>2</v>
      </c>
      <c r="B698">
        <v>132</v>
      </c>
      <c r="C698" s="1">
        <v>42125</v>
      </c>
      <c r="D698">
        <v>-79.848330000000004</v>
      </c>
      <c r="E698">
        <v>21.224830000000001</v>
      </c>
      <c r="F698">
        <v>0.58263102622004204</v>
      </c>
      <c r="G698">
        <v>566.30376344080003</v>
      </c>
      <c r="H698">
        <v>36.234099999999998</v>
      </c>
      <c r="I698">
        <v>28.859100000000002</v>
      </c>
      <c r="J698">
        <v>0.27368140000000002</v>
      </c>
      <c r="K698">
        <v>7.6499999999999999E-2</v>
      </c>
      <c r="L698">
        <v>11.854975700000001</v>
      </c>
      <c r="M698">
        <v>1.5035999999999999E-3</v>
      </c>
      <c r="N698">
        <v>0</v>
      </c>
      <c r="O698">
        <v>0</v>
      </c>
      <c r="P698">
        <v>0</v>
      </c>
      <c r="Q698">
        <v>0</v>
      </c>
    </row>
    <row r="699" spans="1:17" x14ac:dyDescent="0.45">
      <c r="A699" t="s">
        <v>2</v>
      </c>
      <c r="B699">
        <v>133</v>
      </c>
      <c r="C699" s="1">
        <v>42125</v>
      </c>
      <c r="D699">
        <v>-80.171999999999997</v>
      </c>
      <c r="E699">
        <v>21.317329999999998</v>
      </c>
      <c r="F699">
        <v>0.70315503140591296</v>
      </c>
      <c r="G699">
        <v>1357.4650537634</v>
      </c>
      <c r="H699">
        <v>36.219099999999997</v>
      </c>
      <c r="I699">
        <v>28.886600000000001</v>
      </c>
      <c r="J699">
        <v>0.25505299999999997</v>
      </c>
      <c r="K699">
        <v>7.3400000000000007E-2</v>
      </c>
      <c r="L699">
        <v>11.854975700000001</v>
      </c>
      <c r="M699">
        <v>6.4415000000000002E-3</v>
      </c>
      <c r="N699">
        <v>0</v>
      </c>
      <c r="O699">
        <v>0</v>
      </c>
      <c r="P699">
        <v>0</v>
      </c>
      <c r="Q699">
        <v>0</v>
      </c>
    </row>
    <row r="700" spans="1:17" x14ac:dyDescent="0.45">
      <c r="A700" t="s">
        <v>2</v>
      </c>
      <c r="B700">
        <v>134</v>
      </c>
      <c r="C700" s="1">
        <v>42126</v>
      </c>
      <c r="D700">
        <v>-80.025329999999997</v>
      </c>
      <c r="E700">
        <v>21.462</v>
      </c>
      <c r="F700">
        <v>0.83628454299469002</v>
      </c>
      <c r="G700">
        <v>355.68548387089999</v>
      </c>
      <c r="H700">
        <v>36.244700000000002</v>
      </c>
      <c r="I700">
        <v>28.938099999999999</v>
      </c>
      <c r="J700">
        <v>0.25908710000000001</v>
      </c>
      <c r="K700">
        <v>7.4099999999999999E-2</v>
      </c>
      <c r="L700">
        <v>12.763990400000001</v>
      </c>
      <c r="M700">
        <v>2.93683E-2</v>
      </c>
      <c r="N700">
        <v>2</v>
      </c>
      <c r="O700">
        <v>0</v>
      </c>
      <c r="P700">
        <v>0</v>
      </c>
      <c r="Q700">
        <v>2</v>
      </c>
    </row>
    <row r="701" spans="1:17" x14ac:dyDescent="0.45">
      <c r="A701" t="s">
        <v>2</v>
      </c>
      <c r="B701">
        <v>135</v>
      </c>
      <c r="C701" s="1">
        <v>42126</v>
      </c>
      <c r="D701">
        <v>-79.874669999999995</v>
      </c>
      <c r="E701">
        <v>21.605</v>
      </c>
      <c r="F701">
        <v>0.92823031220177699</v>
      </c>
      <c r="G701">
        <v>447.567204301</v>
      </c>
      <c r="H701">
        <v>36.300449999999998</v>
      </c>
      <c r="I701">
        <v>29.049499999999998</v>
      </c>
      <c r="J701">
        <v>0.252</v>
      </c>
      <c r="K701">
        <v>8.6099999999999996E-2</v>
      </c>
      <c r="L701">
        <v>12.763990400000001</v>
      </c>
      <c r="M701">
        <v>1.6804999999999999E-3</v>
      </c>
      <c r="N701">
        <v>0</v>
      </c>
      <c r="O701">
        <v>0</v>
      </c>
      <c r="P701">
        <v>0</v>
      </c>
      <c r="Q701">
        <v>0</v>
      </c>
    </row>
    <row r="702" spans="1:17" x14ac:dyDescent="0.45">
      <c r="A702" t="s">
        <v>2</v>
      </c>
      <c r="B702">
        <v>136</v>
      </c>
      <c r="C702" s="1">
        <v>42126</v>
      </c>
      <c r="D702">
        <v>-80.241169999999997</v>
      </c>
      <c r="E702">
        <v>21.63017</v>
      </c>
      <c r="F702">
        <v>9.7368207898398396E-2</v>
      </c>
      <c r="G702">
        <v>1869.5387096774</v>
      </c>
      <c r="H702">
        <v>36.222099999999998</v>
      </c>
      <c r="I702">
        <v>28.603400000000001</v>
      </c>
      <c r="J702">
        <v>0.26138820000000001</v>
      </c>
      <c r="K702">
        <v>7.5399999999999995E-2</v>
      </c>
      <c r="L702">
        <v>12.763990400000001</v>
      </c>
      <c r="M702">
        <v>1.2958900000000001E-2</v>
      </c>
      <c r="N702">
        <v>0</v>
      </c>
      <c r="O702">
        <v>0</v>
      </c>
      <c r="P702">
        <v>0</v>
      </c>
      <c r="Q702">
        <v>0</v>
      </c>
    </row>
    <row r="703" spans="1:17" x14ac:dyDescent="0.45">
      <c r="A703" t="s">
        <v>2</v>
      </c>
      <c r="B703">
        <v>137</v>
      </c>
      <c r="C703" s="1">
        <v>42126</v>
      </c>
      <c r="D703">
        <v>-80.449330000000003</v>
      </c>
      <c r="E703">
        <v>22.016670000000001</v>
      </c>
      <c r="F703">
        <v>0.28878589042869901</v>
      </c>
      <c r="G703">
        <v>519.26075268809996</v>
      </c>
      <c r="H703">
        <v>36.27055</v>
      </c>
      <c r="I703">
        <v>28.684899999999999</v>
      </c>
      <c r="J703">
        <v>0.26838339999999999</v>
      </c>
      <c r="K703">
        <v>8.4199999999999997E-2</v>
      </c>
      <c r="L703">
        <v>12.763990400000001</v>
      </c>
      <c r="M703">
        <v>5.4460000000000001E-4</v>
      </c>
      <c r="N703">
        <v>0</v>
      </c>
      <c r="O703">
        <v>0</v>
      </c>
      <c r="P703">
        <v>0</v>
      </c>
      <c r="Q703">
        <v>0</v>
      </c>
    </row>
    <row r="704" spans="1:17" x14ac:dyDescent="0.45">
      <c r="A704" t="s">
        <v>2</v>
      </c>
      <c r="B704">
        <v>138</v>
      </c>
      <c r="C704" s="1">
        <v>42126</v>
      </c>
      <c r="D704">
        <v>-80.53</v>
      </c>
      <c r="E704">
        <v>21.832000000000001</v>
      </c>
      <c r="F704">
        <v>0.37989874187042</v>
      </c>
      <c r="G704">
        <v>767.2446236559</v>
      </c>
      <c r="H704">
        <v>36.259250000000002</v>
      </c>
      <c r="I704">
        <v>28.351400000000002</v>
      </c>
      <c r="J704">
        <v>0.26152500000000001</v>
      </c>
      <c r="K704">
        <v>7.6300000000000007E-2</v>
      </c>
      <c r="L704">
        <v>12.763990400000001</v>
      </c>
      <c r="M704">
        <v>9.2978000000000002E-3</v>
      </c>
      <c r="N704">
        <v>2</v>
      </c>
      <c r="O704">
        <v>2</v>
      </c>
      <c r="P704">
        <v>0</v>
      </c>
      <c r="Q704">
        <v>0</v>
      </c>
    </row>
    <row r="705" spans="1:17" x14ac:dyDescent="0.45">
      <c r="A705" t="s">
        <v>2</v>
      </c>
      <c r="B705">
        <v>139</v>
      </c>
      <c r="C705" s="1">
        <v>42126</v>
      </c>
      <c r="D705">
        <v>-80.608170000000001</v>
      </c>
      <c r="E705">
        <v>21.652830000000002</v>
      </c>
      <c r="F705">
        <v>0.51176945080806002</v>
      </c>
      <c r="G705">
        <v>685.84677419349998</v>
      </c>
      <c r="H705">
        <v>36.245550000000001</v>
      </c>
      <c r="I705">
        <v>28.469899999999999</v>
      </c>
      <c r="J705">
        <v>0.24929899999999999</v>
      </c>
      <c r="K705">
        <v>7.3700000000000002E-2</v>
      </c>
      <c r="L705">
        <v>12.763990400000001</v>
      </c>
      <c r="M705">
        <v>1.4782699999999999E-2</v>
      </c>
      <c r="N705">
        <v>1</v>
      </c>
      <c r="O705">
        <v>0</v>
      </c>
      <c r="P705">
        <v>1</v>
      </c>
      <c r="Q705">
        <v>0</v>
      </c>
    </row>
    <row r="706" spans="1:17" x14ac:dyDescent="0.45">
      <c r="A706" t="s">
        <v>2</v>
      </c>
      <c r="B706">
        <v>140</v>
      </c>
      <c r="C706" s="1">
        <v>42126</v>
      </c>
      <c r="D706">
        <v>-80.768330000000006</v>
      </c>
      <c r="E706">
        <v>21.733499999999999</v>
      </c>
      <c r="F706">
        <v>0.625</v>
      </c>
      <c r="G706">
        <v>966.86720430110006</v>
      </c>
      <c r="H706">
        <v>36.255749999999999</v>
      </c>
      <c r="I706">
        <v>28.614000000000001</v>
      </c>
      <c r="J706">
        <v>0.24446860000000001</v>
      </c>
      <c r="K706">
        <v>7.6799999999999993E-2</v>
      </c>
      <c r="L706">
        <v>12.763990400000001</v>
      </c>
      <c r="M706">
        <v>9.5200000000000005E-4</v>
      </c>
      <c r="N706">
        <v>0</v>
      </c>
      <c r="O706">
        <v>0</v>
      </c>
      <c r="P706">
        <v>0</v>
      </c>
      <c r="Q706">
        <v>0</v>
      </c>
    </row>
    <row r="707" spans="1:17" x14ac:dyDescent="0.45">
      <c r="A707" t="s">
        <v>2</v>
      </c>
      <c r="B707">
        <v>141</v>
      </c>
      <c r="C707" s="1">
        <v>42126</v>
      </c>
      <c r="D707">
        <v>-80.768829999999994</v>
      </c>
      <c r="E707">
        <v>21.584330000000001</v>
      </c>
      <c r="F707">
        <v>0.74365079365088604</v>
      </c>
      <c r="G707">
        <v>294.28763440860001</v>
      </c>
      <c r="H707">
        <v>36.258150000000001</v>
      </c>
      <c r="I707">
        <v>28.6372</v>
      </c>
      <c r="J707">
        <v>0.23263059999999999</v>
      </c>
      <c r="K707">
        <v>7.4800000000000005E-2</v>
      </c>
      <c r="L707">
        <v>12.763990400000001</v>
      </c>
      <c r="M707">
        <v>8.9298999999999993E-3</v>
      </c>
      <c r="N707">
        <v>1</v>
      </c>
      <c r="O707">
        <v>0</v>
      </c>
      <c r="P707">
        <v>0</v>
      </c>
      <c r="Q707">
        <v>1</v>
      </c>
    </row>
    <row r="708" spans="1:17" x14ac:dyDescent="0.45">
      <c r="A708" t="s">
        <v>2</v>
      </c>
      <c r="B708">
        <v>142</v>
      </c>
      <c r="C708" s="1">
        <v>42128</v>
      </c>
      <c r="D708">
        <v>-82.999499999999998</v>
      </c>
      <c r="E708">
        <v>20.001670000000001</v>
      </c>
      <c r="F708">
        <v>0.57580462971964197</v>
      </c>
      <c r="G708">
        <v>1524.4655913977999</v>
      </c>
      <c r="H708">
        <v>36.102049999999998</v>
      </c>
      <c r="I708">
        <v>28.261399999999998</v>
      </c>
      <c r="J708">
        <v>0.4939558</v>
      </c>
      <c r="K708">
        <v>7.3200000000000001E-2</v>
      </c>
      <c r="L708">
        <v>14.624925599999999</v>
      </c>
      <c r="M708">
        <v>0.2788465</v>
      </c>
      <c r="N708">
        <v>0</v>
      </c>
      <c r="O708">
        <v>0</v>
      </c>
      <c r="P708">
        <v>0</v>
      </c>
      <c r="Q708">
        <v>0</v>
      </c>
    </row>
    <row r="709" spans="1:17" x14ac:dyDescent="0.45">
      <c r="A709" t="s">
        <v>2</v>
      </c>
      <c r="B709">
        <v>143</v>
      </c>
      <c r="C709" s="1">
        <v>42128</v>
      </c>
      <c r="D709">
        <v>-83.000500000000002</v>
      </c>
      <c r="E709">
        <v>20.61533</v>
      </c>
      <c r="F709">
        <v>0.80516970908502095</v>
      </c>
      <c r="G709">
        <v>552.4731182795</v>
      </c>
      <c r="H709">
        <v>35.971699999999998</v>
      </c>
      <c r="I709">
        <v>28.072099999999999</v>
      </c>
      <c r="J709">
        <v>0.44836120000000002</v>
      </c>
      <c r="K709">
        <v>7.5999999999999998E-2</v>
      </c>
      <c r="L709">
        <v>14.624925599999999</v>
      </c>
      <c r="M709">
        <v>6.57943E-2</v>
      </c>
      <c r="N709">
        <v>0</v>
      </c>
      <c r="O709">
        <v>0</v>
      </c>
      <c r="P709">
        <v>0</v>
      </c>
      <c r="Q709">
        <v>0</v>
      </c>
    </row>
    <row r="710" spans="1:17" x14ac:dyDescent="0.45">
      <c r="A710" t="s">
        <v>2</v>
      </c>
      <c r="B710">
        <v>144</v>
      </c>
      <c r="C710" s="1">
        <v>42128</v>
      </c>
      <c r="D710">
        <v>-83.000169999999997</v>
      </c>
      <c r="E710">
        <v>21.02683</v>
      </c>
      <c r="F710">
        <v>0.94485224876552798</v>
      </c>
      <c r="G710">
        <v>273.2392473118</v>
      </c>
      <c r="H710">
        <v>35.9758</v>
      </c>
      <c r="I710">
        <v>27.785599999999999</v>
      </c>
      <c r="J710">
        <v>0.40422540000000001</v>
      </c>
      <c r="K710">
        <v>7.3099999999999998E-2</v>
      </c>
      <c r="L710">
        <v>14.624925599999999</v>
      </c>
      <c r="M710">
        <v>2.7619600000000001E-2</v>
      </c>
      <c r="N710">
        <v>0</v>
      </c>
      <c r="O710">
        <v>0</v>
      </c>
      <c r="P710">
        <v>0</v>
      </c>
      <c r="Q710">
        <v>0</v>
      </c>
    </row>
    <row r="711" spans="1:17" x14ac:dyDescent="0.45">
      <c r="A711" t="s">
        <v>2</v>
      </c>
      <c r="B711">
        <v>145</v>
      </c>
      <c r="C711" s="1">
        <v>42128</v>
      </c>
      <c r="D711">
        <v>-82.99633</v>
      </c>
      <c r="E711">
        <v>21.377330000000001</v>
      </c>
      <c r="F711">
        <v>0.22537878787988999</v>
      </c>
      <c r="G711">
        <v>2020.4005376344001</v>
      </c>
      <c r="H711">
        <v>35.952950000000001</v>
      </c>
      <c r="I711">
        <v>27.631799999999998</v>
      </c>
      <c r="J711">
        <v>0.29154160000000001</v>
      </c>
      <c r="K711">
        <v>7.6999999999999999E-2</v>
      </c>
      <c r="L711">
        <v>14.624925599999999</v>
      </c>
      <c r="M711">
        <v>4.88817E-2</v>
      </c>
      <c r="N711">
        <v>1</v>
      </c>
      <c r="O711">
        <v>1</v>
      </c>
      <c r="P711">
        <v>0</v>
      </c>
      <c r="Q711">
        <v>0</v>
      </c>
    </row>
    <row r="712" spans="1:17" x14ac:dyDescent="0.45">
      <c r="A712" t="s">
        <v>2</v>
      </c>
      <c r="B712">
        <v>146</v>
      </c>
      <c r="C712" s="1">
        <v>42134</v>
      </c>
      <c r="D712">
        <v>-85.981499999999997</v>
      </c>
      <c r="E712">
        <v>19.309000000000001</v>
      </c>
      <c r="F712">
        <v>0.86663927759218495</v>
      </c>
      <c r="G712">
        <v>281.0618279569</v>
      </c>
      <c r="H712">
        <v>36.113300000000002</v>
      </c>
      <c r="I712">
        <v>27.859200000000001</v>
      </c>
      <c r="J712">
        <v>0.204125</v>
      </c>
      <c r="K712">
        <v>7.3700000000000002E-2</v>
      </c>
      <c r="L712">
        <v>20.612289400000002</v>
      </c>
      <c r="M712">
        <v>0.1292151</v>
      </c>
      <c r="N712">
        <v>0</v>
      </c>
      <c r="O712">
        <v>0</v>
      </c>
      <c r="P712">
        <v>0</v>
      </c>
      <c r="Q712">
        <v>0</v>
      </c>
    </row>
    <row r="713" spans="1:17" x14ac:dyDescent="0.45">
      <c r="A713" t="s">
        <v>2</v>
      </c>
      <c r="B713">
        <v>147</v>
      </c>
      <c r="C713" s="1">
        <v>42134</v>
      </c>
      <c r="D713">
        <v>-86.350499999999997</v>
      </c>
      <c r="E713">
        <v>19.310669999999998</v>
      </c>
      <c r="F713">
        <v>0.99638503889582397</v>
      </c>
      <c r="G713">
        <v>484.61021505370002</v>
      </c>
      <c r="H713">
        <v>36.132950000000001</v>
      </c>
      <c r="I713">
        <v>27.738199999999999</v>
      </c>
      <c r="J713">
        <v>0.2101644</v>
      </c>
      <c r="K713">
        <v>6.9900000000000004E-2</v>
      </c>
      <c r="L713">
        <v>20.612289400000002</v>
      </c>
      <c r="M713">
        <v>0.1147542</v>
      </c>
      <c r="N713">
        <v>0</v>
      </c>
      <c r="O713">
        <v>0</v>
      </c>
      <c r="P713">
        <v>0</v>
      </c>
      <c r="Q713">
        <v>0</v>
      </c>
    </row>
    <row r="714" spans="1:17" x14ac:dyDescent="0.45">
      <c r="A714" t="s">
        <v>2</v>
      </c>
      <c r="B714">
        <v>148</v>
      </c>
      <c r="C714" s="1">
        <v>42134</v>
      </c>
      <c r="D714">
        <v>-86.681330000000003</v>
      </c>
      <c r="E714">
        <v>19.30517</v>
      </c>
      <c r="F714">
        <v>0.15972222221898799</v>
      </c>
      <c r="G714">
        <v>832.9838709677</v>
      </c>
      <c r="H714">
        <v>35.891150000000003</v>
      </c>
      <c r="I714">
        <v>27.797000000000001</v>
      </c>
      <c r="J714">
        <v>0.1842443</v>
      </c>
      <c r="K714">
        <v>7.0199999999999999E-2</v>
      </c>
      <c r="L714">
        <v>20.612289400000002</v>
      </c>
      <c r="M714">
        <v>0.1242818</v>
      </c>
      <c r="N714">
        <v>0</v>
      </c>
      <c r="O714">
        <v>0</v>
      </c>
      <c r="P714">
        <v>0</v>
      </c>
      <c r="Q714">
        <v>0</v>
      </c>
    </row>
    <row r="715" spans="1:17" x14ac:dyDescent="0.45">
      <c r="A715" t="s">
        <v>2</v>
      </c>
      <c r="B715">
        <v>149</v>
      </c>
      <c r="C715" s="1">
        <v>42134</v>
      </c>
      <c r="D715">
        <v>-86.988169999999997</v>
      </c>
      <c r="E715">
        <v>19.309670000000001</v>
      </c>
      <c r="F715">
        <v>0.27688525965640998</v>
      </c>
      <c r="G715">
        <v>1432.5940860215001</v>
      </c>
      <c r="H715">
        <v>36.106949999999998</v>
      </c>
      <c r="I715">
        <v>27.9192</v>
      </c>
      <c r="J715">
        <v>0.1325875</v>
      </c>
      <c r="K715">
        <v>7.5800000000000006E-2</v>
      </c>
      <c r="L715">
        <v>20.612289400000002</v>
      </c>
      <c r="M715">
        <v>0.19488459999999999</v>
      </c>
      <c r="N715">
        <v>0</v>
      </c>
      <c r="O715">
        <v>0</v>
      </c>
      <c r="P715">
        <v>0</v>
      </c>
      <c r="Q715">
        <v>0</v>
      </c>
    </row>
    <row r="716" spans="1:17" x14ac:dyDescent="0.45">
      <c r="A716" t="s">
        <v>2</v>
      </c>
      <c r="B716">
        <v>150</v>
      </c>
      <c r="C716" s="1">
        <v>42134</v>
      </c>
      <c r="D716">
        <v>-87.330669999999998</v>
      </c>
      <c r="E716">
        <v>19.327670000000001</v>
      </c>
      <c r="F716">
        <v>0.40112607955234098</v>
      </c>
      <c r="G716">
        <v>354.2338709677</v>
      </c>
      <c r="H716">
        <v>36.122999999999998</v>
      </c>
      <c r="I716">
        <v>28.158000000000001</v>
      </c>
      <c r="J716">
        <v>4.1763300000000003E-2</v>
      </c>
      <c r="K716">
        <v>7.4499999999999997E-2</v>
      </c>
      <c r="L716">
        <v>20.612289400000002</v>
      </c>
      <c r="M716">
        <v>0.18828710000000001</v>
      </c>
      <c r="N716">
        <v>0</v>
      </c>
      <c r="O716">
        <v>0</v>
      </c>
      <c r="P716">
        <v>0</v>
      </c>
      <c r="Q716">
        <v>0</v>
      </c>
    </row>
    <row r="717" spans="1:17" x14ac:dyDescent="0.45">
      <c r="A717" t="s">
        <v>2</v>
      </c>
      <c r="B717">
        <v>151</v>
      </c>
      <c r="C717" s="1">
        <v>42134</v>
      </c>
      <c r="D717">
        <v>-87.314170000000004</v>
      </c>
      <c r="E717">
        <v>19.698</v>
      </c>
      <c r="F717">
        <v>0.53894745251454901</v>
      </c>
      <c r="G717">
        <v>2120.1166666665999</v>
      </c>
      <c r="H717">
        <v>36.081400000000002</v>
      </c>
      <c r="I717">
        <v>28.195</v>
      </c>
      <c r="J717">
        <v>4.4622999999999998E-3</v>
      </c>
      <c r="K717">
        <v>7.4999999999999997E-2</v>
      </c>
      <c r="L717">
        <v>20.612289400000002</v>
      </c>
      <c r="M717">
        <v>0.26171610000000001</v>
      </c>
      <c r="N717">
        <v>2</v>
      </c>
      <c r="O717">
        <v>0</v>
      </c>
      <c r="P717">
        <v>0</v>
      </c>
      <c r="Q717">
        <v>2</v>
      </c>
    </row>
    <row r="718" spans="1:17" x14ac:dyDescent="0.45">
      <c r="A718" t="s">
        <v>2</v>
      </c>
      <c r="B718">
        <v>152</v>
      </c>
      <c r="C718" s="1">
        <v>42134</v>
      </c>
      <c r="D718">
        <v>-87.029169999999993</v>
      </c>
      <c r="E718">
        <v>19.700330000000001</v>
      </c>
      <c r="F718">
        <v>0.64730160853650898</v>
      </c>
      <c r="G718">
        <v>562.2177419354</v>
      </c>
      <c r="H718">
        <v>36.157400000000003</v>
      </c>
      <c r="I718">
        <v>28.125399999999999</v>
      </c>
      <c r="J718">
        <v>0.1079784</v>
      </c>
      <c r="K718">
        <v>7.5399999999999995E-2</v>
      </c>
      <c r="L718">
        <v>20.612289400000002</v>
      </c>
      <c r="M718">
        <v>0.32950069999999998</v>
      </c>
      <c r="N718">
        <v>0</v>
      </c>
      <c r="O718">
        <v>0</v>
      </c>
      <c r="P718">
        <v>0</v>
      </c>
      <c r="Q718">
        <v>0</v>
      </c>
    </row>
    <row r="719" spans="1:17" x14ac:dyDescent="0.45">
      <c r="A719" t="s">
        <v>2</v>
      </c>
      <c r="B719">
        <v>153</v>
      </c>
      <c r="C719" s="1">
        <v>42135</v>
      </c>
      <c r="D719">
        <v>-86.741829999999993</v>
      </c>
      <c r="E719">
        <v>19.701000000000001</v>
      </c>
      <c r="F719">
        <v>0.75565576432563797</v>
      </c>
      <c r="G719">
        <v>408.95161290319999</v>
      </c>
      <c r="H719">
        <v>36.0381</v>
      </c>
      <c r="I719">
        <v>28.0124</v>
      </c>
      <c r="J719">
        <v>0.2334804</v>
      </c>
      <c r="K719">
        <v>7.2499999999999995E-2</v>
      </c>
      <c r="L719">
        <v>21.666046099999999</v>
      </c>
      <c r="M719">
        <v>0.2175694</v>
      </c>
      <c r="N719">
        <v>2</v>
      </c>
      <c r="O719">
        <v>0</v>
      </c>
      <c r="P719">
        <v>0</v>
      </c>
      <c r="Q719">
        <v>2</v>
      </c>
    </row>
    <row r="720" spans="1:17" x14ac:dyDescent="0.45">
      <c r="A720" t="s">
        <v>2</v>
      </c>
      <c r="B720">
        <v>154</v>
      </c>
      <c r="C720" s="1">
        <v>42135</v>
      </c>
      <c r="D720">
        <v>-86.412329999999997</v>
      </c>
      <c r="E720">
        <v>19.690999999999999</v>
      </c>
      <c r="F720">
        <v>0.87577829707152</v>
      </c>
      <c r="G720">
        <v>520.9677419354</v>
      </c>
      <c r="H720">
        <v>36.166350000000001</v>
      </c>
      <c r="I720">
        <v>27.773700000000002</v>
      </c>
      <c r="J720">
        <v>0.29607519999999998</v>
      </c>
      <c r="K720">
        <v>7.4700000000000003E-2</v>
      </c>
      <c r="L720">
        <v>21.666046099999999</v>
      </c>
      <c r="M720">
        <v>0.24450949999999999</v>
      </c>
      <c r="N720">
        <v>0</v>
      </c>
      <c r="O720">
        <v>0</v>
      </c>
      <c r="P720">
        <v>0</v>
      </c>
      <c r="Q720">
        <v>0</v>
      </c>
    </row>
    <row r="721" spans="1:17" x14ac:dyDescent="0.45">
      <c r="A721" t="s">
        <v>2</v>
      </c>
      <c r="B721">
        <v>155</v>
      </c>
      <c r="C721" s="1">
        <v>42135</v>
      </c>
      <c r="D721">
        <v>-86.784329999999997</v>
      </c>
      <c r="E721">
        <v>19.906169999999999</v>
      </c>
      <c r="F721">
        <v>1.9280850603536199E-2</v>
      </c>
      <c r="G721">
        <v>375.45698924729999</v>
      </c>
      <c r="H721">
        <v>36.119349999999997</v>
      </c>
      <c r="I721">
        <v>28.0288</v>
      </c>
      <c r="J721">
        <v>0.21893299999999999</v>
      </c>
      <c r="K721">
        <v>7.0999999999999994E-2</v>
      </c>
      <c r="L721">
        <v>21.666046099999999</v>
      </c>
      <c r="M721">
        <v>0.28606150000000002</v>
      </c>
      <c r="N721">
        <v>0</v>
      </c>
      <c r="O721">
        <v>0</v>
      </c>
      <c r="P721">
        <v>0</v>
      </c>
      <c r="Q721">
        <v>0</v>
      </c>
    </row>
    <row r="722" spans="1:17" x14ac:dyDescent="0.45">
      <c r="A722" t="s">
        <v>2</v>
      </c>
      <c r="B722">
        <v>156</v>
      </c>
      <c r="C722" s="1">
        <v>42135</v>
      </c>
      <c r="D722">
        <v>-87.046000000000006</v>
      </c>
      <c r="E722">
        <v>20.04233</v>
      </c>
      <c r="F722">
        <v>0.13175402770139</v>
      </c>
      <c r="G722">
        <v>2.0833333333000001</v>
      </c>
      <c r="H722">
        <v>36.104900000000001</v>
      </c>
      <c r="I722">
        <v>27.947500000000002</v>
      </c>
      <c r="J722">
        <v>0.12549589999999999</v>
      </c>
      <c r="K722">
        <v>7.0000000000000007E-2</v>
      </c>
      <c r="L722">
        <v>21.666046099999999</v>
      </c>
      <c r="M722">
        <v>0.49607699999999999</v>
      </c>
      <c r="N722">
        <v>0</v>
      </c>
      <c r="O722">
        <v>0</v>
      </c>
      <c r="P722">
        <v>0</v>
      </c>
      <c r="Q722">
        <v>0</v>
      </c>
    </row>
    <row r="723" spans="1:17" x14ac:dyDescent="0.45">
      <c r="A723" t="s">
        <v>2</v>
      </c>
      <c r="B723">
        <v>157</v>
      </c>
      <c r="C723" s="1">
        <v>42135</v>
      </c>
      <c r="D723">
        <v>-87.379329999999996</v>
      </c>
      <c r="E723">
        <v>20.184999999999999</v>
      </c>
      <c r="F723">
        <v>0.25985194413078699</v>
      </c>
      <c r="G723">
        <v>561.39784946229997</v>
      </c>
      <c r="H723">
        <v>36.059750000000001</v>
      </c>
      <c r="I723">
        <v>27.924600000000002</v>
      </c>
      <c r="J723">
        <v>1.54097E-2</v>
      </c>
      <c r="K723">
        <v>7.1800000000000003E-2</v>
      </c>
      <c r="L723">
        <v>21.666046099999999</v>
      </c>
      <c r="M723">
        <v>1.24362E-2</v>
      </c>
      <c r="N723">
        <v>0</v>
      </c>
      <c r="O723">
        <v>0</v>
      </c>
      <c r="P723">
        <v>0</v>
      </c>
      <c r="Q723">
        <v>0</v>
      </c>
    </row>
    <row r="724" spans="1:17" x14ac:dyDescent="0.45">
      <c r="A724" t="s">
        <v>2</v>
      </c>
      <c r="B724">
        <v>158</v>
      </c>
      <c r="C724" s="1">
        <v>42135</v>
      </c>
      <c r="D724">
        <v>-87.197670000000002</v>
      </c>
      <c r="E724">
        <v>20.2255</v>
      </c>
      <c r="F724">
        <v>0.34328285509400303</v>
      </c>
      <c r="G724">
        <v>355.10752688169998</v>
      </c>
      <c r="H724">
        <v>36.139049999999997</v>
      </c>
      <c r="I724">
        <v>28.204999999999998</v>
      </c>
      <c r="J724">
        <v>4.8030099999999999E-2</v>
      </c>
      <c r="K724">
        <v>7.4099999999999999E-2</v>
      </c>
      <c r="L724">
        <v>21.666046099999999</v>
      </c>
      <c r="M724">
        <v>0.37805100000000003</v>
      </c>
      <c r="N724">
        <v>0</v>
      </c>
      <c r="O724">
        <v>0</v>
      </c>
      <c r="P724">
        <v>0</v>
      </c>
      <c r="Q724">
        <v>0</v>
      </c>
    </row>
    <row r="725" spans="1:17" x14ac:dyDescent="0.45">
      <c r="A725" t="s">
        <v>2</v>
      </c>
      <c r="B725">
        <v>159</v>
      </c>
      <c r="C725" s="1">
        <v>42135</v>
      </c>
      <c r="D725">
        <v>-87.015000000000001</v>
      </c>
      <c r="E725">
        <v>20.20467</v>
      </c>
      <c r="F725">
        <v>0.42625830914766999</v>
      </c>
      <c r="G725">
        <v>505.8736559139</v>
      </c>
      <c r="H725">
        <v>36.124299999999998</v>
      </c>
      <c r="I725">
        <v>28.102499999999999</v>
      </c>
      <c r="J725">
        <v>0.1226751</v>
      </c>
      <c r="K725">
        <v>7.4499999999999997E-2</v>
      </c>
      <c r="L725">
        <v>21.666046099999999</v>
      </c>
      <c r="M725">
        <v>0.35063919999999998</v>
      </c>
      <c r="N725">
        <v>0</v>
      </c>
      <c r="O725">
        <v>0</v>
      </c>
      <c r="P725">
        <v>0</v>
      </c>
      <c r="Q725">
        <v>0</v>
      </c>
    </row>
    <row r="726" spans="1:17" x14ac:dyDescent="0.45">
      <c r="A726" t="s">
        <v>2</v>
      </c>
      <c r="B726">
        <v>160</v>
      </c>
      <c r="C726" s="1">
        <v>42135</v>
      </c>
      <c r="D726">
        <v>-86.769670000000005</v>
      </c>
      <c r="E726">
        <v>20.207830000000001</v>
      </c>
      <c r="F726">
        <v>0.524055963040155</v>
      </c>
      <c r="G726">
        <v>246.9623655913</v>
      </c>
      <c r="H726">
        <v>36.038699999999999</v>
      </c>
      <c r="I726">
        <v>27.956099999999999</v>
      </c>
      <c r="J726">
        <v>0.16764370000000001</v>
      </c>
      <c r="K726">
        <v>7.6899999999999996E-2</v>
      </c>
      <c r="L726">
        <v>21.666046099999999</v>
      </c>
      <c r="M726">
        <v>0.54168700000000003</v>
      </c>
      <c r="N726">
        <v>0</v>
      </c>
      <c r="O726">
        <v>0</v>
      </c>
      <c r="P726">
        <v>0</v>
      </c>
      <c r="Q726">
        <v>0</v>
      </c>
    </row>
    <row r="727" spans="1:17" x14ac:dyDescent="0.45">
      <c r="A727" t="s">
        <v>2</v>
      </c>
      <c r="B727">
        <v>161</v>
      </c>
      <c r="C727" s="1">
        <v>42136</v>
      </c>
      <c r="D727">
        <v>-86.589669999999998</v>
      </c>
      <c r="E727">
        <v>20.213170000000002</v>
      </c>
      <c r="F727">
        <v>0.60666348237282397</v>
      </c>
      <c r="G727">
        <v>484.98655913969998</v>
      </c>
      <c r="H727">
        <v>36.066800000000001</v>
      </c>
      <c r="I727">
        <v>27.944099999999999</v>
      </c>
      <c r="J727">
        <v>0.25820270000000001</v>
      </c>
      <c r="K727">
        <v>7.4899999999999994E-2</v>
      </c>
      <c r="L727">
        <v>22.7354813</v>
      </c>
      <c r="M727">
        <v>0.45684750000000002</v>
      </c>
      <c r="N727">
        <v>0</v>
      </c>
      <c r="O727">
        <v>0</v>
      </c>
      <c r="P727">
        <v>0</v>
      </c>
      <c r="Q727">
        <v>0</v>
      </c>
    </row>
    <row r="728" spans="1:17" x14ac:dyDescent="0.45">
      <c r="A728" t="s">
        <v>2</v>
      </c>
      <c r="B728">
        <v>162</v>
      </c>
      <c r="C728" s="1">
        <v>42136</v>
      </c>
      <c r="D728">
        <v>-86.161500000000004</v>
      </c>
      <c r="E728">
        <v>20.19417</v>
      </c>
      <c r="F728">
        <v>0.75064062231103901</v>
      </c>
      <c r="G728">
        <v>668.57526881720003</v>
      </c>
      <c r="H728">
        <v>36.135599999999997</v>
      </c>
      <c r="I728">
        <v>27.796399999999998</v>
      </c>
      <c r="J728">
        <v>0.38562940000000001</v>
      </c>
      <c r="K728">
        <v>6.9400000000000003E-2</v>
      </c>
      <c r="L728">
        <v>22.7354813</v>
      </c>
      <c r="M728">
        <v>9.1930200000000004E-2</v>
      </c>
      <c r="N728">
        <v>0</v>
      </c>
      <c r="O728">
        <v>0</v>
      </c>
      <c r="P728">
        <v>0</v>
      </c>
      <c r="Q728">
        <v>0</v>
      </c>
    </row>
    <row r="729" spans="1:17" x14ac:dyDescent="0.45">
      <c r="A729" t="s">
        <v>2</v>
      </c>
      <c r="B729">
        <v>163</v>
      </c>
      <c r="C729" s="1">
        <v>42136</v>
      </c>
      <c r="D729">
        <v>-86.369</v>
      </c>
      <c r="E729">
        <v>20.420670000000001</v>
      </c>
      <c r="F729">
        <v>0.86445372814341703</v>
      </c>
      <c r="G729">
        <v>465.17473118269999</v>
      </c>
      <c r="H729">
        <v>35.959299999999999</v>
      </c>
      <c r="I729">
        <v>27.855699999999999</v>
      </c>
      <c r="J729">
        <v>0.2975951</v>
      </c>
      <c r="K729">
        <v>7.1400000000000005E-2</v>
      </c>
      <c r="L729">
        <v>22.7354813</v>
      </c>
      <c r="M729">
        <v>0.61346529999999999</v>
      </c>
      <c r="N729">
        <v>0</v>
      </c>
      <c r="O729">
        <v>0</v>
      </c>
      <c r="P729">
        <v>0</v>
      </c>
      <c r="Q729">
        <v>0</v>
      </c>
    </row>
    <row r="730" spans="1:17" x14ac:dyDescent="0.45">
      <c r="A730" t="s">
        <v>2</v>
      </c>
      <c r="B730">
        <v>164</v>
      </c>
      <c r="C730" s="1">
        <v>42136</v>
      </c>
      <c r="D730">
        <v>-85.988500000000002</v>
      </c>
      <c r="E730">
        <v>20.535</v>
      </c>
      <c r="F730">
        <v>1.13642866926966E-3</v>
      </c>
      <c r="G730">
        <v>868.53494623649999</v>
      </c>
      <c r="H730">
        <v>36.121099999999998</v>
      </c>
      <c r="I730">
        <v>27.898299999999999</v>
      </c>
      <c r="J730">
        <v>0.39944760000000001</v>
      </c>
      <c r="K730">
        <v>7.2400000000000006E-2</v>
      </c>
      <c r="L730">
        <v>22.7354813</v>
      </c>
      <c r="M730">
        <v>6.6332600000000005E-2</v>
      </c>
      <c r="N730">
        <v>0</v>
      </c>
      <c r="O730">
        <v>0</v>
      </c>
      <c r="P730">
        <v>0</v>
      </c>
      <c r="Q730">
        <v>0</v>
      </c>
    </row>
    <row r="731" spans="1:17" x14ac:dyDescent="0.45">
      <c r="A731" t="s">
        <v>2</v>
      </c>
      <c r="B731">
        <v>165</v>
      </c>
      <c r="C731" s="1">
        <v>42136</v>
      </c>
      <c r="D731">
        <v>-86.203329999999994</v>
      </c>
      <c r="E731">
        <v>20.72983</v>
      </c>
      <c r="F731">
        <v>0.108334463351639</v>
      </c>
      <c r="G731">
        <v>524.38172043010002</v>
      </c>
      <c r="H731">
        <v>35.965299999999999</v>
      </c>
      <c r="I731">
        <v>27.888400000000001</v>
      </c>
      <c r="J731">
        <v>0.29766389999999998</v>
      </c>
      <c r="K731">
        <v>6.9599999999999995E-2</v>
      </c>
      <c r="L731">
        <v>22.7354813</v>
      </c>
      <c r="M731">
        <v>0.67765730000000002</v>
      </c>
      <c r="N731">
        <v>0</v>
      </c>
      <c r="O731">
        <v>0</v>
      </c>
      <c r="P731">
        <v>0</v>
      </c>
      <c r="Q731">
        <v>0</v>
      </c>
    </row>
    <row r="732" spans="1:17" x14ac:dyDescent="0.45">
      <c r="A732" t="s">
        <v>2</v>
      </c>
      <c r="B732">
        <v>166</v>
      </c>
      <c r="C732" s="1">
        <v>42136</v>
      </c>
      <c r="D732">
        <v>-86.388999999999996</v>
      </c>
      <c r="E732">
        <v>20.861170000000001</v>
      </c>
      <c r="F732">
        <v>0.20115113357314801</v>
      </c>
      <c r="G732">
        <v>467.93010752679999</v>
      </c>
      <c r="H732">
        <v>36.120249999999999</v>
      </c>
      <c r="I732">
        <v>28.0731</v>
      </c>
      <c r="J732">
        <v>0.1107013</v>
      </c>
      <c r="K732">
        <v>7.5399999999999995E-2</v>
      </c>
      <c r="L732">
        <v>22.7354813</v>
      </c>
      <c r="M732">
        <v>1.3548635</v>
      </c>
      <c r="N732">
        <v>0</v>
      </c>
      <c r="O732">
        <v>0</v>
      </c>
      <c r="P732">
        <v>0</v>
      </c>
      <c r="Q732">
        <v>0</v>
      </c>
    </row>
    <row r="733" spans="1:17" x14ac:dyDescent="0.45">
      <c r="A733" t="s">
        <v>2</v>
      </c>
      <c r="B733">
        <v>167</v>
      </c>
      <c r="C733" s="1">
        <v>42136</v>
      </c>
      <c r="D733">
        <v>-86.589669999999998</v>
      </c>
      <c r="E733">
        <v>21.07283</v>
      </c>
      <c r="F733">
        <v>0.350774927566817</v>
      </c>
      <c r="G733">
        <v>594.9731182795</v>
      </c>
      <c r="H733">
        <v>36.116100000000003</v>
      </c>
      <c r="I733">
        <v>28.2211</v>
      </c>
      <c r="J733">
        <v>-0.1206894</v>
      </c>
      <c r="K733">
        <v>7.3099999999999998E-2</v>
      </c>
      <c r="L733">
        <v>22.7354813</v>
      </c>
      <c r="M733">
        <v>0.57552919999999996</v>
      </c>
      <c r="N733">
        <v>0</v>
      </c>
      <c r="O733">
        <v>0</v>
      </c>
      <c r="P733">
        <v>0</v>
      </c>
      <c r="Q733">
        <v>0</v>
      </c>
    </row>
    <row r="734" spans="1:17" x14ac:dyDescent="0.45">
      <c r="A734" t="s">
        <v>2</v>
      </c>
      <c r="B734">
        <v>168</v>
      </c>
      <c r="C734" s="1">
        <v>42136</v>
      </c>
      <c r="D734">
        <v>-86.699100000000001</v>
      </c>
      <c r="E734">
        <v>21.569099999999999</v>
      </c>
      <c r="F734">
        <v>0.72152777777777799</v>
      </c>
      <c r="G734">
        <v>366.15591397840001</v>
      </c>
      <c r="H734" t="s">
        <v>25</v>
      </c>
      <c r="I734" t="s">
        <v>25</v>
      </c>
      <c r="J734" t="s">
        <v>25</v>
      </c>
      <c r="K734" t="s">
        <v>25</v>
      </c>
      <c r="N734">
        <v>0</v>
      </c>
      <c r="O734">
        <v>0</v>
      </c>
      <c r="P734">
        <v>0</v>
      </c>
      <c r="Q734">
        <v>0</v>
      </c>
    </row>
    <row r="735" spans="1:17" x14ac:dyDescent="0.45">
      <c r="A735" t="s">
        <v>2</v>
      </c>
      <c r="B735">
        <v>169</v>
      </c>
      <c r="C735" s="1">
        <v>42137</v>
      </c>
      <c r="D735">
        <v>-86.387829999999994</v>
      </c>
      <c r="E735">
        <v>21.61317</v>
      </c>
      <c r="F735">
        <v>0.66649124539981097</v>
      </c>
      <c r="G735">
        <v>1722.7903225805999</v>
      </c>
      <c r="H735">
        <v>36.152900000000002</v>
      </c>
      <c r="I735">
        <v>27.8521</v>
      </c>
      <c r="J735">
        <v>-0.1005379</v>
      </c>
      <c r="K735">
        <v>7.6600000000000001E-2</v>
      </c>
      <c r="L735">
        <v>23.820568099999999</v>
      </c>
      <c r="M735">
        <v>1.7061092</v>
      </c>
      <c r="N735">
        <v>0</v>
      </c>
      <c r="O735">
        <v>0</v>
      </c>
      <c r="P735">
        <v>0</v>
      </c>
      <c r="Q735">
        <v>0</v>
      </c>
    </row>
    <row r="736" spans="1:17" x14ac:dyDescent="0.45">
      <c r="A736" t="s">
        <v>2</v>
      </c>
      <c r="B736">
        <v>170</v>
      </c>
      <c r="C736" s="1">
        <v>42137</v>
      </c>
      <c r="D736">
        <v>-86.107669999999999</v>
      </c>
      <c r="E736">
        <v>21.642499999999998</v>
      </c>
      <c r="F736">
        <v>0.73042109549714995</v>
      </c>
      <c r="G736">
        <v>1900.8704301075002</v>
      </c>
      <c r="H736">
        <v>36.061950000000003</v>
      </c>
      <c r="I736">
        <v>28.077999999999999</v>
      </c>
      <c r="J736">
        <v>0.20186889999999999</v>
      </c>
      <c r="K736">
        <v>6.88E-2</v>
      </c>
      <c r="L736">
        <v>23.820568099999999</v>
      </c>
      <c r="M736">
        <v>1.1386054000000001</v>
      </c>
      <c r="N736">
        <v>0</v>
      </c>
      <c r="O736">
        <v>0</v>
      </c>
      <c r="P736">
        <v>0</v>
      </c>
      <c r="Q736">
        <v>0</v>
      </c>
    </row>
    <row r="737" spans="1:17" x14ac:dyDescent="0.45">
      <c r="A737" t="s">
        <v>2</v>
      </c>
      <c r="B737">
        <v>171</v>
      </c>
      <c r="C737" s="1">
        <v>42137</v>
      </c>
      <c r="D737">
        <v>-85.800169999999994</v>
      </c>
      <c r="E737">
        <v>21.712669999999999</v>
      </c>
      <c r="F737">
        <v>0.22222222221898799</v>
      </c>
      <c r="G737">
        <v>2411.9763440859997</v>
      </c>
      <c r="H737">
        <v>36.02975</v>
      </c>
      <c r="I737">
        <v>28.032599999999999</v>
      </c>
      <c r="J737">
        <v>0.37747120000000001</v>
      </c>
      <c r="K737">
        <v>6.7799999999999999E-2</v>
      </c>
      <c r="L737">
        <v>23.820568099999999</v>
      </c>
      <c r="M737">
        <v>0.12689</v>
      </c>
      <c r="N737">
        <v>0</v>
      </c>
      <c r="O737">
        <v>0</v>
      </c>
      <c r="P737">
        <v>0</v>
      </c>
      <c r="Q737">
        <v>0</v>
      </c>
    </row>
    <row r="738" spans="1:17" x14ac:dyDescent="0.45">
      <c r="A738" t="s">
        <v>2</v>
      </c>
      <c r="B738">
        <v>172</v>
      </c>
      <c r="C738" s="1">
        <v>42137</v>
      </c>
      <c r="D738">
        <v>-85.448329999999999</v>
      </c>
      <c r="E738">
        <v>21.751329999999999</v>
      </c>
      <c r="F738">
        <v>0.38223856527474698</v>
      </c>
      <c r="G738">
        <v>1560.4370967740999</v>
      </c>
      <c r="H738">
        <v>36.1355</v>
      </c>
      <c r="I738">
        <v>28.1523</v>
      </c>
      <c r="J738">
        <v>0.3789728</v>
      </c>
      <c r="K738">
        <v>7.1400000000000005E-2</v>
      </c>
      <c r="L738">
        <v>23.820568099999999</v>
      </c>
      <c r="M738">
        <v>3.08609E-2</v>
      </c>
      <c r="N738">
        <v>0</v>
      </c>
      <c r="O738">
        <v>0</v>
      </c>
      <c r="P738">
        <v>0</v>
      </c>
      <c r="Q738">
        <v>0</v>
      </c>
    </row>
    <row r="739" spans="1:17" x14ac:dyDescent="0.45">
      <c r="A739" t="s">
        <v>2</v>
      </c>
      <c r="B739">
        <v>173</v>
      </c>
      <c r="C739" s="1">
        <v>42137</v>
      </c>
      <c r="D739">
        <v>-85.203670000000002</v>
      </c>
      <c r="E739">
        <v>21.785499999999999</v>
      </c>
      <c r="F739">
        <v>0.52803559174935799</v>
      </c>
      <c r="G739">
        <v>2124.0118279569001</v>
      </c>
      <c r="H739">
        <v>36.185000000000002</v>
      </c>
      <c r="I739">
        <v>28.091999999999999</v>
      </c>
      <c r="J739">
        <v>0.34360439999999998</v>
      </c>
      <c r="K739">
        <v>7.7899999999999997E-2</v>
      </c>
      <c r="L739">
        <v>23.820568099999999</v>
      </c>
      <c r="M739">
        <v>3.6148E-3</v>
      </c>
      <c r="N739">
        <v>0</v>
      </c>
      <c r="O739">
        <v>0</v>
      </c>
      <c r="P739">
        <v>0</v>
      </c>
      <c r="Q739">
        <v>0</v>
      </c>
    </row>
    <row r="740" spans="1:17" x14ac:dyDescent="0.45">
      <c r="A740" t="s">
        <v>2</v>
      </c>
      <c r="B740">
        <v>174</v>
      </c>
      <c r="C740" s="1">
        <v>42137</v>
      </c>
      <c r="D740">
        <v>-84.974000000000004</v>
      </c>
      <c r="E740">
        <v>21.820170000000001</v>
      </c>
      <c r="F740">
        <v>0.666086687895586</v>
      </c>
      <c r="G740">
        <v>1561.0994623655001</v>
      </c>
      <c r="H740">
        <v>36.149099999999997</v>
      </c>
      <c r="I740">
        <v>28.145600000000002</v>
      </c>
      <c r="J740">
        <v>0.3569794</v>
      </c>
      <c r="K740">
        <v>8.1900000000000001E-2</v>
      </c>
      <c r="L740">
        <v>23.820568099999999</v>
      </c>
      <c r="M740">
        <v>2.4250399999999998E-2</v>
      </c>
      <c r="N740">
        <v>0</v>
      </c>
      <c r="O740">
        <v>0</v>
      </c>
      <c r="P740">
        <v>0</v>
      </c>
      <c r="Q740">
        <v>0</v>
      </c>
    </row>
    <row r="741" spans="1:17" x14ac:dyDescent="0.45">
      <c r="A741" t="s">
        <v>2</v>
      </c>
      <c r="B741">
        <v>175</v>
      </c>
      <c r="C741" s="1">
        <v>42138</v>
      </c>
      <c r="D741">
        <v>-84.609830000000002</v>
      </c>
      <c r="E741">
        <v>21.852</v>
      </c>
      <c r="F741">
        <v>0.84274342481512599</v>
      </c>
      <c r="G741">
        <v>315.36290322579998</v>
      </c>
      <c r="H741">
        <v>36.18515</v>
      </c>
      <c r="I741">
        <v>28.3764</v>
      </c>
      <c r="J741">
        <v>0.4054915</v>
      </c>
      <c r="K741">
        <v>7.8899999999999998E-2</v>
      </c>
      <c r="L741">
        <v>24.919954300000001</v>
      </c>
      <c r="M741">
        <v>1.9608E-3</v>
      </c>
      <c r="N741">
        <v>0</v>
      </c>
      <c r="O741">
        <v>0</v>
      </c>
      <c r="P741">
        <v>0</v>
      </c>
      <c r="Q741">
        <v>0</v>
      </c>
    </row>
    <row r="742" spans="1:17" x14ac:dyDescent="0.45">
      <c r="A742" t="s">
        <v>2</v>
      </c>
      <c r="B742">
        <v>176</v>
      </c>
      <c r="C742" s="1">
        <v>42138</v>
      </c>
      <c r="D742">
        <v>-81.988500000000002</v>
      </c>
      <c r="E742">
        <v>21.48367</v>
      </c>
      <c r="F742">
        <v>0.53125</v>
      </c>
      <c r="G742">
        <v>484.31451612900003</v>
      </c>
      <c r="H742">
        <v>36.024650000000001</v>
      </c>
      <c r="I742">
        <v>28.435500000000001</v>
      </c>
      <c r="J742">
        <v>0.30991289999999999</v>
      </c>
      <c r="K742">
        <v>7.4499999999999997E-2</v>
      </c>
      <c r="L742">
        <v>24.919954300000001</v>
      </c>
      <c r="M742">
        <v>2.9678699999999999E-2</v>
      </c>
      <c r="N742">
        <v>0</v>
      </c>
      <c r="O742">
        <v>0</v>
      </c>
      <c r="P742">
        <v>0</v>
      </c>
      <c r="Q742">
        <v>0</v>
      </c>
    </row>
    <row r="743" spans="1:17" x14ac:dyDescent="0.45">
      <c r="A743" t="s">
        <v>2</v>
      </c>
      <c r="B743">
        <v>177</v>
      </c>
      <c r="C743" s="1">
        <v>42138</v>
      </c>
      <c r="D743">
        <v>-81.548169999999999</v>
      </c>
      <c r="E743">
        <v>21.506830000000001</v>
      </c>
      <c r="F743">
        <v>0.68815041367634</v>
      </c>
      <c r="G743">
        <v>478.76344086019998</v>
      </c>
      <c r="H743">
        <v>36.042749999999998</v>
      </c>
      <c r="I743">
        <v>28.344000000000001</v>
      </c>
      <c r="J743">
        <v>0.29444520000000002</v>
      </c>
      <c r="K743">
        <v>7.6200000000000004E-2</v>
      </c>
      <c r="L743">
        <v>24.919954300000001</v>
      </c>
      <c r="M743">
        <v>2.0653100000000001E-2</v>
      </c>
      <c r="N743">
        <v>0</v>
      </c>
      <c r="O743">
        <v>0</v>
      </c>
      <c r="P743">
        <v>0</v>
      </c>
      <c r="Q743">
        <v>0</v>
      </c>
    </row>
    <row r="744" spans="1:17" x14ac:dyDescent="0.45">
      <c r="A744" t="s">
        <v>2</v>
      </c>
      <c r="B744">
        <v>178</v>
      </c>
      <c r="C744" s="1">
        <v>42139</v>
      </c>
      <c r="D744">
        <v>-81.116</v>
      </c>
      <c r="E744">
        <v>21.561170000000001</v>
      </c>
      <c r="F744">
        <v>0.838558693336381</v>
      </c>
      <c r="G744">
        <v>1591.8188172042999</v>
      </c>
      <c r="H744">
        <v>36.147649999999999</v>
      </c>
      <c r="I744">
        <v>28.260400000000001</v>
      </c>
      <c r="J744">
        <v>0.2844238</v>
      </c>
      <c r="K744">
        <v>7.51E-2</v>
      </c>
      <c r="L744">
        <v>26.030029299999999</v>
      </c>
      <c r="M744">
        <v>3.0929499999999999E-2</v>
      </c>
      <c r="N744">
        <v>0</v>
      </c>
      <c r="O744">
        <v>0</v>
      </c>
      <c r="P744">
        <v>0</v>
      </c>
      <c r="Q744">
        <v>0</v>
      </c>
    </row>
    <row r="745" spans="1:17" x14ac:dyDescent="0.45">
      <c r="A745" t="s">
        <v>2</v>
      </c>
      <c r="B745">
        <v>179</v>
      </c>
      <c r="C745" s="1">
        <v>42139</v>
      </c>
      <c r="D745">
        <v>-81.12133</v>
      </c>
      <c r="E745">
        <v>21.268329999999999</v>
      </c>
      <c r="F745">
        <v>0.99898519121052198</v>
      </c>
      <c r="G745">
        <v>596.92204301070001</v>
      </c>
      <c r="H745">
        <v>36.111350000000002</v>
      </c>
      <c r="I745">
        <v>28.3477</v>
      </c>
      <c r="J745">
        <v>0.22496389999999999</v>
      </c>
      <c r="K745">
        <v>7.1199999999999999E-2</v>
      </c>
      <c r="L745">
        <v>26.030029299999999</v>
      </c>
      <c r="M745">
        <v>6.4814999999999998E-2</v>
      </c>
      <c r="N745">
        <v>0</v>
      </c>
      <c r="O745">
        <v>0</v>
      </c>
      <c r="P745">
        <v>0</v>
      </c>
      <c r="Q745">
        <v>0</v>
      </c>
    </row>
    <row r="746" spans="1:17" x14ac:dyDescent="0.45">
      <c r="A746" t="s">
        <v>2</v>
      </c>
      <c r="B746">
        <v>180</v>
      </c>
      <c r="C746" s="1">
        <v>42139</v>
      </c>
      <c r="D746">
        <v>-81.118830000000003</v>
      </c>
      <c r="E746">
        <v>20.964500000000001</v>
      </c>
      <c r="F746">
        <v>0.12530424204305701</v>
      </c>
      <c r="G746">
        <v>533.92473118270004</v>
      </c>
      <c r="H746">
        <v>36.140099999999997</v>
      </c>
      <c r="I746">
        <v>28.2578</v>
      </c>
      <c r="J746">
        <v>0.18720120000000001</v>
      </c>
      <c r="K746">
        <v>7.5399999999999995E-2</v>
      </c>
      <c r="L746">
        <v>26.030029299999999</v>
      </c>
      <c r="M746">
        <v>4.1422E-2</v>
      </c>
      <c r="N746">
        <v>0</v>
      </c>
      <c r="O746">
        <v>0</v>
      </c>
      <c r="P746">
        <v>0</v>
      </c>
      <c r="Q746">
        <v>0</v>
      </c>
    </row>
    <row r="747" spans="1:17" x14ac:dyDescent="0.45">
      <c r="A747" t="s">
        <v>2</v>
      </c>
      <c r="B747">
        <v>181</v>
      </c>
      <c r="C747" s="1">
        <v>42139</v>
      </c>
      <c r="D747">
        <v>-81.126329999999996</v>
      </c>
      <c r="E747">
        <v>20.499669999999998</v>
      </c>
      <c r="F747">
        <v>0.29103629152814398</v>
      </c>
      <c r="G747">
        <v>487.7284946236</v>
      </c>
      <c r="H747">
        <v>36.096200000000003</v>
      </c>
      <c r="I747">
        <v>28.186399999999999</v>
      </c>
      <c r="J747">
        <v>0.1875259</v>
      </c>
      <c r="K747">
        <v>7.5899999999999995E-2</v>
      </c>
      <c r="L747">
        <v>26.030029299999999</v>
      </c>
      <c r="M747">
        <v>1.25025E-2</v>
      </c>
      <c r="N747">
        <v>0</v>
      </c>
      <c r="O747">
        <v>0</v>
      </c>
      <c r="P747">
        <v>0</v>
      </c>
      <c r="Q747">
        <v>0</v>
      </c>
    </row>
    <row r="748" spans="1:17" x14ac:dyDescent="0.45">
      <c r="A748" t="s">
        <v>2</v>
      </c>
      <c r="B748">
        <v>182</v>
      </c>
      <c r="C748" s="1">
        <v>42139</v>
      </c>
      <c r="D748">
        <v>-81.417169999999999</v>
      </c>
      <c r="E748">
        <v>20.50583</v>
      </c>
      <c r="F748">
        <v>0.41363071619707598</v>
      </c>
      <c r="G748">
        <v>268.03763440860001</v>
      </c>
      <c r="H748">
        <v>36.098849999999999</v>
      </c>
      <c r="I748">
        <v>28.2654</v>
      </c>
      <c r="J748">
        <v>0.21226819999999999</v>
      </c>
      <c r="K748">
        <v>7.6399999999999996E-2</v>
      </c>
      <c r="L748">
        <v>26.030029299999999</v>
      </c>
      <c r="M748">
        <v>4.8545999999999997E-3</v>
      </c>
      <c r="N748">
        <v>0</v>
      </c>
      <c r="O748">
        <v>0</v>
      </c>
      <c r="P748">
        <v>0</v>
      </c>
      <c r="Q748">
        <v>0</v>
      </c>
    </row>
    <row r="749" spans="1:17" x14ac:dyDescent="0.45">
      <c r="A749" t="s">
        <v>2</v>
      </c>
      <c r="B749">
        <v>183</v>
      </c>
      <c r="C749" s="1">
        <v>42139</v>
      </c>
      <c r="D749">
        <v>-81.703829999999996</v>
      </c>
      <c r="E749">
        <v>20.486170000000001</v>
      </c>
      <c r="F749">
        <v>0.53211886559438404</v>
      </c>
      <c r="G749">
        <v>941.14247311819997</v>
      </c>
      <c r="H749">
        <v>36.016849999999998</v>
      </c>
      <c r="I749">
        <v>28.311800000000002</v>
      </c>
      <c r="J749">
        <v>0.23525119999999999</v>
      </c>
      <c r="K749">
        <v>7.5499999999999998E-2</v>
      </c>
      <c r="L749">
        <v>26.030029299999999</v>
      </c>
      <c r="M749">
        <v>8.3993999999999996E-3</v>
      </c>
      <c r="N749">
        <v>0</v>
      </c>
      <c r="O749">
        <v>0</v>
      </c>
      <c r="P749">
        <v>0</v>
      </c>
      <c r="Q749">
        <v>0</v>
      </c>
    </row>
    <row r="750" spans="1:17" x14ac:dyDescent="0.45">
      <c r="A750" t="s">
        <v>2</v>
      </c>
      <c r="B750">
        <v>184</v>
      </c>
      <c r="C750" s="1">
        <v>42139</v>
      </c>
      <c r="D750">
        <v>-81.720669999999998</v>
      </c>
      <c r="E750">
        <v>20.983000000000001</v>
      </c>
      <c r="F750">
        <v>0.70555063861684197</v>
      </c>
      <c r="G750">
        <v>364.6236559139</v>
      </c>
      <c r="H750">
        <v>36.070950000000003</v>
      </c>
      <c r="I750">
        <v>28.262599999999999</v>
      </c>
      <c r="J750">
        <v>0.23660039999999999</v>
      </c>
      <c r="K750">
        <v>7.4800000000000005E-2</v>
      </c>
      <c r="L750">
        <v>26.030029299999999</v>
      </c>
      <c r="M750">
        <v>4.9240000000000004E-3</v>
      </c>
      <c r="N750">
        <v>0</v>
      </c>
      <c r="O750">
        <v>0</v>
      </c>
      <c r="P750">
        <v>0</v>
      </c>
      <c r="Q750">
        <v>0</v>
      </c>
    </row>
    <row r="751" spans="1:17" x14ac:dyDescent="0.45">
      <c r="A751" t="s">
        <v>2</v>
      </c>
      <c r="B751">
        <v>185</v>
      </c>
      <c r="C751" s="1">
        <v>42139</v>
      </c>
      <c r="D751">
        <v>-81.701999999999998</v>
      </c>
      <c r="E751">
        <v>21.249669999999998</v>
      </c>
      <c r="F751">
        <v>0.82288242524373301</v>
      </c>
      <c r="G751">
        <v>662.05645161289999</v>
      </c>
      <c r="H751">
        <v>36.022599999999997</v>
      </c>
      <c r="I751">
        <v>28.3064</v>
      </c>
      <c r="J751">
        <v>0.2605172</v>
      </c>
      <c r="K751">
        <v>7.9399999999999998E-2</v>
      </c>
      <c r="L751">
        <v>26.030029299999999</v>
      </c>
      <c r="M751">
        <v>1.50867E-2</v>
      </c>
      <c r="N751">
        <v>0</v>
      </c>
      <c r="O751">
        <v>0</v>
      </c>
      <c r="P751">
        <v>0</v>
      </c>
      <c r="Q751">
        <v>0</v>
      </c>
    </row>
    <row r="752" spans="1:17" x14ac:dyDescent="0.45">
      <c r="A752" t="s">
        <v>2</v>
      </c>
      <c r="B752">
        <v>186</v>
      </c>
      <c r="C752" s="1">
        <v>42140</v>
      </c>
      <c r="D752">
        <v>-81.974500000000006</v>
      </c>
      <c r="E752">
        <v>21.09967</v>
      </c>
      <c r="F752">
        <v>0.94826915136218304</v>
      </c>
      <c r="G752">
        <v>551.7338709677</v>
      </c>
      <c r="H752">
        <v>36.006599999999999</v>
      </c>
      <c r="I752">
        <v>28.402000000000001</v>
      </c>
      <c r="J752">
        <v>0.25226480000000001</v>
      </c>
      <c r="K752">
        <v>7.3999999999999996E-2</v>
      </c>
      <c r="L752">
        <v>27.1445522</v>
      </c>
      <c r="M752">
        <v>2.5339799999999999E-2</v>
      </c>
      <c r="N752">
        <v>0</v>
      </c>
      <c r="O752">
        <v>0</v>
      </c>
      <c r="P752">
        <v>0</v>
      </c>
      <c r="Q752">
        <v>0</v>
      </c>
    </row>
    <row r="753" spans="1:17" x14ac:dyDescent="0.45">
      <c r="A753" t="s">
        <v>2</v>
      </c>
      <c r="B753">
        <v>187</v>
      </c>
      <c r="C753" s="1">
        <v>42140</v>
      </c>
      <c r="D753">
        <v>-82.202500000000001</v>
      </c>
      <c r="E753">
        <v>21.002330000000001</v>
      </c>
      <c r="F753">
        <v>5.5029935065249398E-2</v>
      </c>
      <c r="G753">
        <v>1950.2838709676998</v>
      </c>
      <c r="H753">
        <v>35.9345</v>
      </c>
      <c r="I753">
        <v>28.1982</v>
      </c>
      <c r="J753">
        <v>0.2441373</v>
      </c>
      <c r="K753">
        <v>7.2599999999999998E-2</v>
      </c>
      <c r="L753">
        <v>27.1445522</v>
      </c>
      <c r="M753">
        <v>1.12579E-2</v>
      </c>
      <c r="N753">
        <v>0</v>
      </c>
      <c r="O753">
        <v>0</v>
      </c>
      <c r="P753">
        <v>0</v>
      </c>
      <c r="Q753">
        <v>0</v>
      </c>
    </row>
    <row r="754" spans="1:17" x14ac:dyDescent="0.45">
      <c r="A754" t="s">
        <v>2</v>
      </c>
      <c r="B754">
        <v>188</v>
      </c>
      <c r="C754" s="1">
        <v>42140</v>
      </c>
      <c r="D754">
        <v>-82.304500000000004</v>
      </c>
      <c r="E754">
        <v>21.233830000000001</v>
      </c>
      <c r="F754">
        <v>0.19932947190682199</v>
      </c>
      <c r="G754">
        <v>378.41397849459997</v>
      </c>
      <c r="H754">
        <v>36.106349999999999</v>
      </c>
      <c r="I754">
        <v>27.964300000000001</v>
      </c>
      <c r="J754">
        <v>0.2856147</v>
      </c>
      <c r="K754">
        <v>7.8E-2</v>
      </c>
      <c r="L754">
        <v>27.1445522</v>
      </c>
      <c r="M754">
        <v>5.0829399999999997E-2</v>
      </c>
      <c r="N754">
        <v>0</v>
      </c>
      <c r="O754">
        <v>0</v>
      </c>
      <c r="P754">
        <v>0</v>
      </c>
      <c r="Q754">
        <v>0</v>
      </c>
    </row>
    <row r="755" spans="1:17" x14ac:dyDescent="0.45">
      <c r="A755" t="s">
        <v>2</v>
      </c>
      <c r="B755">
        <v>189</v>
      </c>
      <c r="C755" s="1">
        <v>42140</v>
      </c>
      <c r="D755">
        <v>-82.410499999999999</v>
      </c>
      <c r="E755">
        <v>21.46067</v>
      </c>
      <c r="F755">
        <v>0.34367258464044398</v>
      </c>
      <c r="G755">
        <v>2290.5005376343997</v>
      </c>
      <c r="H755">
        <v>36.060099999999998</v>
      </c>
      <c r="I755">
        <v>28.093699999999998</v>
      </c>
      <c r="J755">
        <v>0.32739370000000001</v>
      </c>
      <c r="K755">
        <v>7.5300000000000006E-2</v>
      </c>
      <c r="L755">
        <v>27.1445522</v>
      </c>
      <c r="M755">
        <v>4.8618000000000001E-2</v>
      </c>
      <c r="N755">
        <v>0</v>
      </c>
      <c r="O755">
        <v>0</v>
      </c>
      <c r="P755">
        <v>0</v>
      </c>
      <c r="Q755">
        <v>0</v>
      </c>
    </row>
    <row r="756" spans="1:17" x14ac:dyDescent="0.45">
      <c r="A756" t="s">
        <v>2</v>
      </c>
      <c r="B756">
        <v>190</v>
      </c>
      <c r="C756" s="1">
        <v>42140</v>
      </c>
      <c r="D756">
        <v>-82.749669999999995</v>
      </c>
      <c r="E756">
        <v>20.98967</v>
      </c>
      <c r="F756">
        <v>0.56438006253301898</v>
      </c>
      <c r="G756">
        <v>407.75537634400001</v>
      </c>
      <c r="H756">
        <v>35.997399999999999</v>
      </c>
      <c r="I756">
        <v>28.264600000000002</v>
      </c>
      <c r="J756">
        <v>0.34276269999999998</v>
      </c>
      <c r="K756">
        <v>7.5899999999999995E-2</v>
      </c>
      <c r="L756">
        <v>27.1445522</v>
      </c>
      <c r="M756">
        <v>0.16786490000000001</v>
      </c>
      <c r="N756">
        <v>0</v>
      </c>
      <c r="O756">
        <v>0</v>
      </c>
      <c r="P756">
        <v>0</v>
      </c>
      <c r="Q756">
        <v>0</v>
      </c>
    </row>
    <row r="757" spans="1:17" x14ac:dyDescent="0.45">
      <c r="A757" t="s">
        <v>2</v>
      </c>
      <c r="B757">
        <v>191</v>
      </c>
      <c r="C757" s="1">
        <v>42140</v>
      </c>
      <c r="D757">
        <v>-82.765500000000003</v>
      </c>
      <c r="E757">
        <v>21.423999999999999</v>
      </c>
      <c r="F757">
        <v>0.71910665170435095</v>
      </c>
      <c r="G757">
        <v>353.99193548379998</v>
      </c>
      <c r="H757">
        <v>36.015149999999998</v>
      </c>
      <c r="I757">
        <v>28.5182</v>
      </c>
      <c r="J757">
        <v>0.3406863</v>
      </c>
      <c r="K757">
        <v>7.3999999999999996E-2</v>
      </c>
      <c r="L757">
        <v>27.1445522</v>
      </c>
      <c r="M757">
        <v>1.6679099999999999E-2</v>
      </c>
      <c r="N757">
        <v>1</v>
      </c>
      <c r="O757">
        <v>0</v>
      </c>
      <c r="P757">
        <v>0</v>
      </c>
      <c r="Q757">
        <v>1</v>
      </c>
    </row>
    <row r="758" spans="1:17" x14ac:dyDescent="0.45">
      <c r="A758" t="s">
        <v>2</v>
      </c>
      <c r="B758">
        <v>192</v>
      </c>
      <c r="C758" s="1">
        <v>42140</v>
      </c>
      <c r="D758">
        <v>-82.849829999999997</v>
      </c>
      <c r="E758">
        <v>21.320830000000001</v>
      </c>
      <c r="F758">
        <v>0.80383897455612896</v>
      </c>
      <c r="G758">
        <v>303.61559139780002</v>
      </c>
      <c r="H758">
        <v>35.92765</v>
      </c>
      <c r="I758">
        <v>28.461600000000001</v>
      </c>
      <c r="J758">
        <v>0.33368189999999998</v>
      </c>
      <c r="K758">
        <v>7.8100000000000003E-2</v>
      </c>
      <c r="L758">
        <v>27.1445522</v>
      </c>
      <c r="M758">
        <v>9.4435999999999999E-3</v>
      </c>
      <c r="N758">
        <v>1</v>
      </c>
      <c r="O758">
        <v>0</v>
      </c>
      <c r="P758">
        <v>1</v>
      </c>
      <c r="Q758">
        <v>0</v>
      </c>
    </row>
    <row r="759" spans="1:17" x14ac:dyDescent="0.45">
      <c r="A759" t="s">
        <v>2</v>
      </c>
      <c r="B759">
        <v>193</v>
      </c>
      <c r="C759" s="1">
        <v>42140</v>
      </c>
      <c r="D759">
        <v>-83.105999999999995</v>
      </c>
      <c r="E759">
        <v>20.992000000000001</v>
      </c>
      <c r="F759">
        <v>0.95172613540489703</v>
      </c>
      <c r="G759">
        <v>373.11827956979999</v>
      </c>
      <c r="H759">
        <v>35.985199999999999</v>
      </c>
      <c r="I759">
        <v>28.3522</v>
      </c>
      <c r="J759">
        <v>0.45283499999999999</v>
      </c>
      <c r="K759">
        <v>7.4800000000000005E-2</v>
      </c>
      <c r="L759">
        <v>27.1445522</v>
      </c>
      <c r="M759">
        <v>0.19651360000000001</v>
      </c>
      <c r="N759">
        <v>0</v>
      </c>
      <c r="O759">
        <v>0</v>
      </c>
      <c r="P759">
        <v>0</v>
      </c>
      <c r="Q759">
        <v>0</v>
      </c>
    </row>
    <row r="760" spans="1:17" x14ac:dyDescent="0.45">
      <c r="A760" t="s">
        <v>2</v>
      </c>
      <c r="B760">
        <v>194</v>
      </c>
      <c r="C760" s="1">
        <v>42141</v>
      </c>
      <c r="D760">
        <v>-83.528000000000006</v>
      </c>
      <c r="E760">
        <v>21.000830000000001</v>
      </c>
      <c r="F760">
        <v>9.4636242829437806E-2</v>
      </c>
      <c r="G760">
        <v>2071.6865591397</v>
      </c>
      <c r="H760">
        <v>36.0169</v>
      </c>
      <c r="I760">
        <v>28.2667</v>
      </c>
      <c r="J760">
        <v>0.60586139999999999</v>
      </c>
      <c r="K760">
        <v>7.4099999999999999E-2</v>
      </c>
      <c r="L760">
        <v>28.255113600000001</v>
      </c>
      <c r="M760">
        <v>0.14716489999999999</v>
      </c>
      <c r="N760">
        <v>0</v>
      </c>
      <c r="O760">
        <v>0</v>
      </c>
      <c r="P760">
        <v>0</v>
      </c>
      <c r="Q760">
        <v>0</v>
      </c>
    </row>
    <row r="761" spans="1:17" x14ac:dyDescent="0.45">
      <c r="A761" t="s">
        <v>2</v>
      </c>
      <c r="B761">
        <v>195</v>
      </c>
      <c r="C761" s="1">
        <v>42141</v>
      </c>
      <c r="D761">
        <v>-83.980999999999995</v>
      </c>
      <c r="E761">
        <v>20.994499999999999</v>
      </c>
      <c r="F761">
        <v>0.25118895952618903</v>
      </c>
      <c r="G761">
        <v>1919.0413978494</v>
      </c>
      <c r="H761">
        <v>36.190249999999999</v>
      </c>
      <c r="I761">
        <v>28.3355</v>
      </c>
      <c r="J761">
        <v>0.58371010000000001</v>
      </c>
      <c r="K761">
        <v>7.5899999999999995E-2</v>
      </c>
      <c r="L761">
        <v>28.255113600000001</v>
      </c>
      <c r="M761">
        <v>0.2249369</v>
      </c>
      <c r="N761">
        <v>0</v>
      </c>
      <c r="O761">
        <v>0</v>
      </c>
      <c r="P761">
        <v>0</v>
      </c>
      <c r="Q761">
        <v>0</v>
      </c>
    </row>
    <row r="762" spans="1:17" x14ac:dyDescent="0.45">
      <c r="A762" t="s">
        <v>2</v>
      </c>
      <c r="B762">
        <v>196</v>
      </c>
      <c r="C762" s="1">
        <v>42141</v>
      </c>
      <c r="D762">
        <v>-83.653999999999996</v>
      </c>
      <c r="E762">
        <v>21.241669999999999</v>
      </c>
      <c r="F762">
        <v>0.39778969526378199</v>
      </c>
      <c r="G762">
        <v>521.63978494620005</v>
      </c>
      <c r="H762">
        <v>35.991950000000003</v>
      </c>
      <c r="I762">
        <v>28.170100000000001</v>
      </c>
      <c r="J762">
        <v>0.54612780000000005</v>
      </c>
      <c r="K762">
        <v>7.4499999999999997E-2</v>
      </c>
      <c r="L762">
        <v>28.255113600000001</v>
      </c>
      <c r="M762">
        <v>0.14587530000000001</v>
      </c>
      <c r="N762">
        <v>0</v>
      </c>
      <c r="O762">
        <v>0</v>
      </c>
      <c r="P762">
        <v>0</v>
      </c>
      <c r="Q762">
        <v>0</v>
      </c>
    </row>
    <row r="763" spans="1:17" x14ac:dyDescent="0.45">
      <c r="A763" t="s">
        <v>2</v>
      </c>
      <c r="B763">
        <v>197</v>
      </c>
      <c r="C763" s="1">
        <v>42141</v>
      </c>
      <c r="D763">
        <v>-83.420330000000007</v>
      </c>
      <c r="E763">
        <v>21.4115</v>
      </c>
      <c r="F763">
        <v>0.46436482432181903</v>
      </c>
      <c r="G763">
        <v>1836.9053763440002</v>
      </c>
      <c r="H763">
        <v>36.047800000000002</v>
      </c>
      <c r="I763">
        <v>28.411200000000001</v>
      </c>
      <c r="J763">
        <v>0.48358299999999999</v>
      </c>
      <c r="K763">
        <v>7.4800000000000005E-2</v>
      </c>
      <c r="L763">
        <v>28.255113600000001</v>
      </c>
      <c r="M763">
        <v>0.13765730000000001</v>
      </c>
      <c r="N763">
        <v>0</v>
      </c>
      <c r="O763">
        <v>0</v>
      </c>
      <c r="P763">
        <v>0</v>
      </c>
      <c r="Q763">
        <v>0</v>
      </c>
    </row>
    <row r="764" spans="1:17" x14ac:dyDescent="0.45">
      <c r="A764" t="s">
        <v>2</v>
      </c>
      <c r="B764">
        <v>198</v>
      </c>
      <c r="C764" s="1">
        <v>42141</v>
      </c>
      <c r="D764">
        <v>-83.265169999999998</v>
      </c>
      <c r="E764">
        <v>21.661169999999998</v>
      </c>
      <c r="F764">
        <v>0.52807014677819097</v>
      </c>
      <c r="G764">
        <v>395.0940860215</v>
      </c>
      <c r="H764">
        <v>36.0473</v>
      </c>
      <c r="I764">
        <v>28.479600000000001</v>
      </c>
      <c r="J764">
        <v>0.41096250000000001</v>
      </c>
      <c r="K764">
        <v>7.7200000000000005E-2</v>
      </c>
      <c r="L764">
        <v>28.255113600000001</v>
      </c>
      <c r="M764">
        <v>1.9843400000000001E-2</v>
      </c>
      <c r="N764">
        <v>0</v>
      </c>
      <c r="O764">
        <v>0</v>
      </c>
      <c r="P764">
        <v>0</v>
      </c>
      <c r="Q764">
        <v>0</v>
      </c>
    </row>
    <row r="765" spans="1:17" x14ac:dyDescent="0.45">
      <c r="A765" t="s">
        <v>2</v>
      </c>
      <c r="B765">
        <v>199</v>
      </c>
      <c r="C765" s="1">
        <v>42141</v>
      </c>
      <c r="D765">
        <v>-83.322829999999996</v>
      </c>
      <c r="E765">
        <v>21.861499999999999</v>
      </c>
      <c r="F765">
        <v>0.60158452437462995</v>
      </c>
      <c r="G765">
        <v>494.24731182789998</v>
      </c>
      <c r="H765">
        <v>36.0976</v>
      </c>
      <c r="I765">
        <v>28.4634</v>
      </c>
      <c r="J765">
        <v>0.40887390000000001</v>
      </c>
      <c r="K765">
        <v>8.0299999999999996E-2</v>
      </c>
      <c r="L765">
        <v>28.255113600000001</v>
      </c>
      <c r="M765">
        <v>3.1919000000000001E-3</v>
      </c>
      <c r="N765">
        <v>0</v>
      </c>
      <c r="O765">
        <v>0</v>
      </c>
      <c r="P765">
        <v>0</v>
      </c>
      <c r="Q765">
        <v>0</v>
      </c>
    </row>
    <row r="766" spans="1:17" x14ac:dyDescent="0.45">
      <c r="A766" t="s">
        <v>2</v>
      </c>
      <c r="B766">
        <v>200</v>
      </c>
      <c r="C766" s="1">
        <v>42142</v>
      </c>
      <c r="D766">
        <v>-83.468329999999995</v>
      </c>
      <c r="E766">
        <v>21.715330000000002</v>
      </c>
      <c r="F766">
        <v>0.65017147732578495</v>
      </c>
      <c r="G766">
        <v>389.61021505370002</v>
      </c>
      <c r="H766">
        <v>36.020249999999997</v>
      </c>
      <c r="I766">
        <v>28.461099999999998</v>
      </c>
      <c r="J766">
        <v>0.4009355</v>
      </c>
      <c r="K766">
        <v>7.22E-2</v>
      </c>
      <c r="L766">
        <v>29.352369299999999</v>
      </c>
      <c r="M766">
        <v>3.3377999999999998E-2</v>
      </c>
      <c r="N766">
        <v>0</v>
      </c>
      <c r="O766">
        <v>0</v>
      </c>
      <c r="P766">
        <v>0</v>
      </c>
      <c r="Q766">
        <v>0</v>
      </c>
    </row>
    <row r="767" spans="1:17" x14ac:dyDescent="0.45">
      <c r="A767" t="s">
        <v>2</v>
      </c>
      <c r="B767">
        <v>201</v>
      </c>
      <c r="C767" s="1">
        <v>42142</v>
      </c>
      <c r="D767">
        <v>-83.660499999999999</v>
      </c>
      <c r="E767">
        <v>21.957170000000001</v>
      </c>
      <c r="F767">
        <v>0.71912335434171804</v>
      </c>
      <c r="G767">
        <v>762.00268817200003</v>
      </c>
      <c r="H767">
        <v>36.076599999999999</v>
      </c>
      <c r="I767">
        <v>28.347100000000001</v>
      </c>
      <c r="J767">
        <v>0.39100000000000001</v>
      </c>
      <c r="K767">
        <v>7.5899999999999995E-2</v>
      </c>
      <c r="L767">
        <v>29.352369299999999</v>
      </c>
      <c r="M767">
        <v>1.4048700000000001E-2</v>
      </c>
      <c r="N767">
        <v>0</v>
      </c>
      <c r="O767">
        <v>0</v>
      </c>
      <c r="P767">
        <v>0</v>
      </c>
      <c r="Q767">
        <v>0</v>
      </c>
    </row>
    <row r="768" spans="1:17" x14ac:dyDescent="0.45">
      <c r="A768" t="s">
        <v>2</v>
      </c>
      <c r="B768">
        <v>202</v>
      </c>
      <c r="C768" s="1">
        <v>42142</v>
      </c>
      <c r="D768">
        <v>-83.72533</v>
      </c>
      <c r="E768">
        <v>21.700330000000001</v>
      </c>
      <c r="F768">
        <v>0.780369353131391</v>
      </c>
      <c r="G768">
        <v>445.81989247310003</v>
      </c>
      <c r="H768">
        <v>35.990299999999998</v>
      </c>
      <c r="I768">
        <v>28.3733</v>
      </c>
      <c r="J768">
        <v>0.41960940000000002</v>
      </c>
      <c r="K768">
        <v>7.6200000000000004E-2</v>
      </c>
      <c r="L768">
        <v>29.352369299999999</v>
      </c>
      <c r="M768">
        <v>8.0575499999999994E-2</v>
      </c>
      <c r="N768">
        <v>0</v>
      </c>
      <c r="O768">
        <v>0</v>
      </c>
      <c r="P768">
        <v>0</v>
      </c>
      <c r="Q768">
        <v>0</v>
      </c>
    </row>
    <row r="769" spans="1:17" x14ac:dyDescent="0.45">
      <c r="A769" t="s">
        <v>2</v>
      </c>
      <c r="B769">
        <v>203</v>
      </c>
      <c r="C769" s="1">
        <v>42142</v>
      </c>
      <c r="D769">
        <v>-83.991169999999997</v>
      </c>
      <c r="E769">
        <v>21.436669999999999</v>
      </c>
      <c r="F769">
        <v>0.86851492745336101</v>
      </c>
      <c r="G769">
        <v>3.2258064516</v>
      </c>
      <c r="H769">
        <v>36.049700000000001</v>
      </c>
      <c r="I769">
        <v>28.317399999999999</v>
      </c>
      <c r="J769">
        <v>0.46819529999999998</v>
      </c>
      <c r="K769">
        <v>7.4099999999999999E-2</v>
      </c>
      <c r="L769">
        <v>29.352369299999999</v>
      </c>
      <c r="M769">
        <v>0.1433625</v>
      </c>
      <c r="N769">
        <v>0</v>
      </c>
      <c r="O769">
        <v>0</v>
      </c>
      <c r="P769">
        <v>0</v>
      </c>
      <c r="Q769">
        <v>0</v>
      </c>
    </row>
    <row r="770" spans="1:17" x14ac:dyDescent="0.45">
      <c r="A770" t="s">
        <v>2</v>
      </c>
      <c r="B770">
        <v>204</v>
      </c>
      <c r="C770" s="1">
        <v>42142</v>
      </c>
      <c r="D770">
        <v>-83.991169999999997</v>
      </c>
      <c r="E770">
        <v>21.64433</v>
      </c>
      <c r="F770">
        <v>0.92179629394377105</v>
      </c>
      <c r="G770">
        <v>307.62096774190002</v>
      </c>
      <c r="H770">
        <v>36.064050000000002</v>
      </c>
      <c r="I770">
        <v>28.280200000000001</v>
      </c>
      <c r="J770">
        <v>0.43017670000000002</v>
      </c>
      <c r="K770">
        <v>7.5300000000000006E-2</v>
      </c>
      <c r="L770">
        <v>29.352369299999999</v>
      </c>
      <c r="M770">
        <v>8.5561799999999993E-2</v>
      </c>
      <c r="N770">
        <v>0</v>
      </c>
      <c r="O770">
        <v>0</v>
      </c>
      <c r="P770">
        <v>0</v>
      </c>
      <c r="Q770">
        <v>0</v>
      </c>
    </row>
    <row r="771" spans="1:17" x14ac:dyDescent="0.45">
      <c r="A771" t="s">
        <v>2</v>
      </c>
      <c r="B771">
        <v>205</v>
      </c>
      <c r="C771" s="1">
        <v>42142</v>
      </c>
      <c r="D771">
        <v>-83.978830000000002</v>
      </c>
      <c r="E771">
        <v>21.861830000000001</v>
      </c>
      <c r="F771">
        <v>0.97491971452109305</v>
      </c>
      <c r="G771">
        <v>2094.0301075267998</v>
      </c>
      <c r="H771">
        <v>35.972200000000001</v>
      </c>
      <c r="I771">
        <v>28.347799999999999</v>
      </c>
      <c r="J771">
        <v>0.40530709999999998</v>
      </c>
      <c r="K771">
        <v>7.6600000000000001E-2</v>
      </c>
      <c r="L771">
        <v>29.352369299999999</v>
      </c>
      <c r="M771">
        <v>1.6312699999999999E-2</v>
      </c>
      <c r="N771">
        <v>0</v>
      </c>
      <c r="O771">
        <v>0</v>
      </c>
      <c r="P771">
        <v>0</v>
      </c>
      <c r="Q771">
        <v>0</v>
      </c>
    </row>
    <row r="772" spans="1:17" x14ac:dyDescent="0.45">
      <c r="A772" t="s">
        <v>2</v>
      </c>
      <c r="B772">
        <v>206</v>
      </c>
      <c r="C772" s="1">
        <v>42142</v>
      </c>
      <c r="D772">
        <v>-84.268330000000006</v>
      </c>
      <c r="E772">
        <v>21.599</v>
      </c>
      <c r="F772">
        <v>6.2384131000726498E-2</v>
      </c>
      <c r="G772">
        <v>1366.4059139783999</v>
      </c>
      <c r="H772">
        <v>36.009349999999998</v>
      </c>
      <c r="I772">
        <v>28.4009</v>
      </c>
      <c r="J772">
        <v>0.41292459999999997</v>
      </c>
      <c r="K772">
        <v>7.4300000000000005E-2</v>
      </c>
      <c r="L772">
        <v>29.352369299999999</v>
      </c>
      <c r="M772">
        <v>7.0583499999999993E-2</v>
      </c>
      <c r="N772">
        <v>0</v>
      </c>
      <c r="O772">
        <v>0</v>
      </c>
      <c r="P772">
        <v>0</v>
      </c>
      <c r="Q772">
        <v>0</v>
      </c>
    </row>
    <row r="773" spans="1:17" x14ac:dyDescent="0.45">
      <c r="A773" t="s">
        <v>2</v>
      </c>
      <c r="B773">
        <v>207</v>
      </c>
      <c r="C773" s="1">
        <v>42142</v>
      </c>
      <c r="D773">
        <v>-84.610500000000002</v>
      </c>
      <c r="E773">
        <v>21.689830000000001</v>
      </c>
      <c r="F773">
        <v>0.140682565746829</v>
      </c>
      <c r="G773">
        <v>414.86559139780002</v>
      </c>
      <c r="H773">
        <v>36.116750000000003</v>
      </c>
      <c r="I773">
        <v>28.534600000000001</v>
      </c>
      <c r="J773">
        <v>0.3824284</v>
      </c>
      <c r="K773">
        <v>7.3899999999999993E-2</v>
      </c>
      <c r="L773">
        <v>29.352369299999999</v>
      </c>
      <c r="M773">
        <v>3.3625599999999999E-2</v>
      </c>
      <c r="N773">
        <v>0</v>
      </c>
      <c r="O773">
        <v>0</v>
      </c>
      <c r="P773">
        <v>0</v>
      </c>
      <c r="Q773">
        <v>0</v>
      </c>
    </row>
    <row r="774" spans="1:17" x14ac:dyDescent="0.45">
      <c r="A774" t="s">
        <v>2</v>
      </c>
      <c r="B774">
        <v>208</v>
      </c>
      <c r="C774" s="1">
        <v>42142</v>
      </c>
      <c r="D774">
        <v>-84.617500000000007</v>
      </c>
      <c r="E774">
        <v>21.447669999999999</v>
      </c>
      <c r="F774">
        <v>0.198866015824024</v>
      </c>
      <c r="G774">
        <v>526.29032258059999</v>
      </c>
      <c r="H774">
        <v>36.216700000000003</v>
      </c>
      <c r="I774">
        <v>28.5639</v>
      </c>
      <c r="J774">
        <v>0.36359029999999998</v>
      </c>
      <c r="K774">
        <v>7.4700000000000003E-2</v>
      </c>
      <c r="L774">
        <v>29.352369299999999</v>
      </c>
      <c r="M774">
        <v>0.11328199999999999</v>
      </c>
      <c r="N774">
        <v>0</v>
      </c>
      <c r="O774">
        <v>0</v>
      </c>
      <c r="P774">
        <v>0</v>
      </c>
      <c r="Q774">
        <v>0</v>
      </c>
    </row>
    <row r="775" spans="1:17" x14ac:dyDescent="0.45">
      <c r="A775" t="s">
        <v>2</v>
      </c>
      <c r="B775">
        <v>209</v>
      </c>
      <c r="C775" s="1">
        <v>42143</v>
      </c>
      <c r="D775">
        <v>-84.61533</v>
      </c>
      <c r="E775">
        <v>21.224499999999999</v>
      </c>
      <c r="F775">
        <v>0.25407019462727498</v>
      </c>
      <c r="G775">
        <v>528.88440860210005</v>
      </c>
      <c r="H775">
        <v>36.01735</v>
      </c>
      <c r="I775">
        <v>28.4541</v>
      </c>
      <c r="J775">
        <v>0.4047732</v>
      </c>
      <c r="K775">
        <v>7.2400000000000006E-2</v>
      </c>
      <c r="L775">
        <v>0.89705769999999996</v>
      </c>
      <c r="M775">
        <v>0.15152019999999999</v>
      </c>
      <c r="N775">
        <v>2</v>
      </c>
      <c r="O775">
        <v>0</v>
      </c>
      <c r="P775">
        <v>1</v>
      </c>
      <c r="Q775">
        <v>1</v>
      </c>
    </row>
    <row r="776" spans="1:17" x14ac:dyDescent="0.45">
      <c r="A776" t="s">
        <v>2</v>
      </c>
      <c r="B776">
        <v>210</v>
      </c>
      <c r="C776" s="1">
        <v>42143</v>
      </c>
      <c r="D776">
        <v>-84.796000000000006</v>
      </c>
      <c r="E776">
        <v>21.364329999999999</v>
      </c>
      <c r="F776">
        <v>0.30692441714199997</v>
      </c>
      <c r="G776">
        <v>390.51075268810001</v>
      </c>
      <c r="H776">
        <v>36.141300000000001</v>
      </c>
      <c r="I776">
        <v>28.3581</v>
      </c>
      <c r="J776">
        <v>0.3629096</v>
      </c>
      <c r="K776">
        <v>7.2099999999999997E-2</v>
      </c>
      <c r="L776">
        <v>0.89705769999999996</v>
      </c>
      <c r="M776">
        <v>6.8070800000000001E-2</v>
      </c>
      <c r="N776">
        <v>0</v>
      </c>
      <c r="O776">
        <v>0</v>
      </c>
      <c r="P776">
        <v>0</v>
      </c>
      <c r="Q776">
        <v>0</v>
      </c>
    </row>
    <row r="777" spans="1:17" x14ac:dyDescent="0.45">
      <c r="A777" t="s">
        <v>2</v>
      </c>
      <c r="B777">
        <v>211</v>
      </c>
      <c r="C777" s="1">
        <v>42143</v>
      </c>
      <c r="D777">
        <v>-84.954170000000005</v>
      </c>
      <c r="E777">
        <v>21.513829999999999</v>
      </c>
      <c r="F777">
        <v>0.35431269517721398</v>
      </c>
      <c r="G777">
        <v>524.67741935480001</v>
      </c>
      <c r="H777">
        <v>36.154850000000003</v>
      </c>
      <c r="I777">
        <v>28.273800000000001</v>
      </c>
      <c r="J777">
        <v>0.34533599999999998</v>
      </c>
      <c r="K777">
        <v>7.3899999999999993E-2</v>
      </c>
      <c r="L777">
        <v>0.89705769999999996</v>
      </c>
      <c r="M777">
        <v>8.3065299999999995E-2</v>
      </c>
      <c r="N777">
        <v>0</v>
      </c>
      <c r="O777">
        <v>0</v>
      </c>
      <c r="P777">
        <v>0</v>
      </c>
      <c r="Q777">
        <v>0</v>
      </c>
    </row>
    <row r="778" spans="1:17" x14ac:dyDescent="0.45">
      <c r="A778" t="s">
        <v>2</v>
      </c>
      <c r="B778">
        <v>212</v>
      </c>
      <c r="C778" s="1">
        <v>42143</v>
      </c>
      <c r="D778">
        <v>-85.123829999999998</v>
      </c>
      <c r="E778">
        <v>21.650500000000001</v>
      </c>
      <c r="F778">
        <v>0.40229853035998497</v>
      </c>
      <c r="G778">
        <v>497.45967741930002</v>
      </c>
      <c r="H778">
        <v>36.163150000000002</v>
      </c>
      <c r="I778">
        <v>28.2882</v>
      </c>
      <c r="J778">
        <v>0.350045</v>
      </c>
      <c r="K778">
        <v>7.5899999999999995E-2</v>
      </c>
      <c r="L778">
        <v>0.89705769999999996</v>
      </c>
      <c r="M778">
        <v>0.13507079999999999</v>
      </c>
      <c r="N778">
        <v>0</v>
      </c>
      <c r="O778">
        <v>0</v>
      </c>
      <c r="P778">
        <v>0</v>
      </c>
      <c r="Q778">
        <v>0</v>
      </c>
    </row>
    <row r="779" spans="1:17" x14ac:dyDescent="0.45">
      <c r="A779" t="s">
        <v>2</v>
      </c>
      <c r="B779">
        <v>213</v>
      </c>
      <c r="C779" s="1">
        <v>42143</v>
      </c>
      <c r="D779">
        <v>-85.090329999999994</v>
      </c>
      <c r="E779">
        <v>21.01267</v>
      </c>
      <c r="F779">
        <v>0.55370983747707203</v>
      </c>
      <c r="G779">
        <v>614.03225806449996</v>
      </c>
      <c r="H779">
        <v>36.245350000000002</v>
      </c>
      <c r="I779">
        <v>28.5656</v>
      </c>
      <c r="J779">
        <v>0.29022100000000001</v>
      </c>
      <c r="K779">
        <v>7.6100000000000001E-2</v>
      </c>
      <c r="L779">
        <v>0.89705769999999996</v>
      </c>
      <c r="M779">
        <v>0.1112899</v>
      </c>
      <c r="N779">
        <v>2</v>
      </c>
      <c r="O779">
        <v>0</v>
      </c>
      <c r="P779">
        <v>0</v>
      </c>
      <c r="Q779">
        <v>2</v>
      </c>
    </row>
    <row r="780" spans="1:17" x14ac:dyDescent="0.45">
      <c r="A780" t="s">
        <v>2</v>
      </c>
      <c r="B780">
        <v>214</v>
      </c>
      <c r="C780" s="1">
        <v>42143</v>
      </c>
      <c r="D780">
        <v>-85.206000000000003</v>
      </c>
      <c r="E780">
        <v>20.86833</v>
      </c>
      <c r="F780">
        <v>0.59427185660752002</v>
      </c>
      <c r="G780">
        <v>786.45161290320004</v>
      </c>
      <c r="H780">
        <v>36.232599999999998</v>
      </c>
      <c r="I780">
        <v>28.526399999999999</v>
      </c>
      <c r="J780">
        <v>0.25752740000000002</v>
      </c>
      <c r="K780">
        <v>7.7299999999999994E-2</v>
      </c>
      <c r="L780">
        <v>0.89705769999999996</v>
      </c>
      <c r="M780">
        <v>0.1029038</v>
      </c>
      <c r="N780">
        <v>0</v>
      </c>
      <c r="O780">
        <v>0</v>
      </c>
      <c r="P780">
        <v>0</v>
      </c>
      <c r="Q780">
        <v>0</v>
      </c>
    </row>
    <row r="781" spans="1:17" x14ac:dyDescent="0.45">
      <c r="A781" t="s">
        <v>2</v>
      </c>
      <c r="B781">
        <v>215</v>
      </c>
      <c r="C781" s="1">
        <v>42143</v>
      </c>
      <c r="D781">
        <v>-85.38</v>
      </c>
      <c r="E781">
        <v>20.795670000000001</v>
      </c>
      <c r="F781">
        <v>0.63665316009428397</v>
      </c>
      <c r="G781">
        <v>620.7392473118</v>
      </c>
      <c r="H781">
        <v>36.227550000000001</v>
      </c>
      <c r="I781">
        <v>28.595400000000001</v>
      </c>
      <c r="J781">
        <v>0.2344252</v>
      </c>
      <c r="K781">
        <v>7.2800000000000004E-2</v>
      </c>
      <c r="L781">
        <v>0.89705769999999996</v>
      </c>
      <c r="M781">
        <v>4.1433200000000003E-2</v>
      </c>
      <c r="N781">
        <v>0</v>
      </c>
      <c r="O781">
        <v>0</v>
      </c>
      <c r="P781">
        <v>0</v>
      </c>
      <c r="Q781">
        <v>0</v>
      </c>
    </row>
    <row r="782" spans="1:17" x14ac:dyDescent="0.45">
      <c r="A782" t="s">
        <v>2</v>
      </c>
      <c r="B782">
        <v>216</v>
      </c>
      <c r="C782" s="1">
        <v>42143</v>
      </c>
      <c r="D782">
        <v>-85.373500000000007</v>
      </c>
      <c r="E782">
        <v>20.533670000000001</v>
      </c>
      <c r="F782">
        <v>0.69775395329634204</v>
      </c>
      <c r="G782">
        <v>314.44892473110002</v>
      </c>
      <c r="H782">
        <v>36.179200000000002</v>
      </c>
      <c r="I782">
        <v>28.541399999999999</v>
      </c>
      <c r="J782">
        <v>0.21977579999999999</v>
      </c>
      <c r="K782">
        <v>7.3099999999999998E-2</v>
      </c>
      <c r="L782">
        <v>0.89705769999999996</v>
      </c>
      <c r="M782">
        <v>6.4795099999999994E-2</v>
      </c>
      <c r="N782">
        <v>0</v>
      </c>
      <c r="O782">
        <v>0</v>
      </c>
      <c r="P782">
        <v>0</v>
      </c>
      <c r="Q782">
        <v>0</v>
      </c>
    </row>
    <row r="783" spans="1:17" x14ac:dyDescent="0.45">
      <c r="A783" t="s">
        <v>2</v>
      </c>
      <c r="B783">
        <v>217</v>
      </c>
      <c r="C783" s="1">
        <v>42147</v>
      </c>
      <c r="D783">
        <v>-84.814670000000007</v>
      </c>
      <c r="E783">
        <v>21.663499999999999</v>
      </c>
      <c r="F783">
        <v>0.98985018709936401</v>
      </c>
      <c r="G783">
        <v>526.74731182790003</v>
      </c>
      <c r="H783">
        <v>36.063850000000002</v>
      </c>
      <c r="I783">
        <v>28.785599999999999</v>
      </c>
      <c r="J783">
        <v>0.35928139999999997</v>
      </c>
      <c r="K783">
        <v>7.9000000000000001E-2</v>
      </c>
      <c r="L783">
        <v>4.8928523000000004</v>
      </c>
      <c r="M783">
        <v>7.2364499999999998E-2</v>
      </c>
      <c r="N783">
        <v>0</v>
      </c>
      <c r="O783">
        <v>0</v>
      </c>
      <c r="P783">
        <v>0</v>
      </c>
      <c r="Q783">
        <v>0</v>
      </c>
    </row>
    <row r="784" spans="1:17" x14ac:dyDescent="0.45">
      <c r="A784" t="s">
        <v>2</v>
      </c>
      <c r="B784">
        <v>218</v>
      </c>
      <c r="C784" s="1">
        <v>42147</v>
      </c>
      <c r="D784">
        <v>-85.218329999999995</v>
      </c>
      <c r="E784">
        <v>21.946999999999999</v>
      </c>
      <c r="F784">
        <v>0.10486037055670699</v>
      </c>
      <c r="G784">
        <v>475.51075268810001</v>
      </c>
      <c r="H784">
        <v>36.046799999999998</v>
      </c>
      <c r="I784">
        <v>28.780799999999999</v>
      </c>
      <c r="J784">
        <v>0.38905899999999999</v>
      </c>
      <c r="K784">
        <v>7.6200000000000004E-2</v>
      </c>
      <c r="L784">
        <v>4.8928523000000004</v>
      </c>
      <c r="M784">
        <v>5.5974299999999998E-2</v>
      </c>
      <c r="N784">
        <v>0</v>
      </c>
      <c r="O784">
        <v>0</v>
      </c>
      <c r="P784">
        <v>0</v>
      </c>
      <c r="Q784">
        <v>0</v>
      </c>
    </row>
    <row r="785" spans="1:17" x14ac:dyDescent="0.45">
      <c r="A785" t="s">
        <v>2</v>
      </c>
      <c r="B785">
        <v>219</v>
      </c>
      <c r="C785" s="1">
        <v>42147</v>
      </c>
      <c r="D785">
        <v>-84.952830000000006</v>
      </c>
      <c r="E785">
        <v>22.01267</v>
      </c>
      <c r="F785">
        <v>0.16680737057322401</v>
      </c>
      <c r="G785">
        <v>1671.3994623654999</v>
      </c>
      <c r="H785">
        <v>36.247300000000003</v>
      </c>
      <c r="I785">
        <v>28.803799999999999</v>
      </c>
      <c r="J785">
        <v>0.39969080000000001</v>
      </c>
      <c r="K785">
        <v>8.09E-2</v>
      </c>
      <c r="L785">
        <v>4.8928523000000004</v>
      </c>
      <c r="M785">
        <v>5.6414999999999998E-3</v>
      </c>
      <c r="N785">
        <v>0</v>
      </c>
      <c r="O785">
        <v>0</v>
      </c>
      <c r="P785">
        <v>0</v>
      </c>
      <c r="Q785">
        <v>0</v>
      </c>
    </row>
    <row r="786" spans="1:17" x14ac:dyDescent="0.45">
      <c r="A786" t="s">
        <v>2</v>
      </c>
      <c r="B786">
        <v>220</v>
      </c>
      <c r="C786" s="1">
        <v>42147</v>
      </c>
      <c r="D786">
        <v>-84.957170000000005</v>
      </c>
      <c r="E786">
        <v>22.345330000000001</v>
      </c>
      <c r="F786">
        <v>0.243408416317834</v>
      </c>
      <c r="G786">
        <v>864.78494623649999</v>
      </c>
      <c r="H786">
        <v>36.202300000000001</v>
      </c>
      <c r="I786">
        <v>28.713100000000001</v>
      </c>
      <c r="J786">
        <v>0.39926529999999999</v>
      </c>
      <c r="K786">
        <v>7.6600000000000001E-2</v>
      </c>
      <c r="L786">
        <v>4.8928523000000004</v>
      </c>
      <c r="M786">
        <v>0.12751960000000001</v>
      </c>
      <c r="N786">
        <v>0</v>
      </c>
      <c r="O786">
        <v>0</v>
      </c>
      <c r="P786">
        <v>0</v>
      </c>
      <c r="Q786">
        <v>0</v>
      </c>
    </row>
    <row r="787" spans="1:17" x14ac:dyDescent="0.45">
      <c r="A787" t="s">
        <v>2</v>
      </c>
      <c r="B787">
        <v>221</v>
      </c>
      <c r="C787" s="1">
        <v>42147</v>
      </c>
      <c r="D787">
        <v>-85.315830000000005</v>
      </c>
      <c r="E787">
        <v>22.330500000000001</v>
      </c>
      <c r="F787">
        <v>0.31999344171345001</v>
      </c>
      <c r="G787">
        <v>808.36021505360009</v>
      </c>
      <c r="H787">
        <v>36.197400000000002</v>
      </c>
      <c r="I787">
        <v>28.813800000000001</v>
      </c>
      <c r="J787">
        <v>0.41317229999999999</v>
      </c>
      <c r="K787">
        <v>7.46E-2</v>
      </c>
      <c r="L787">
        <v>4.8928523000000004</v>
      </c>
      <c r="M787">
        <v>9.29894E-2</v>
      </c>
      <c r="N787">
        <v>0</v>
      </c>
      <c r="O787">
        <v>0</v>
      </c>
      <c r="P787">
        <v>0</v>
      </c>
      <c r="Q787">
        <v>0</v>
      </c>
    </row>
    <row r="788" spans="1:17" x14ac:dyDescent="0.45">
      <c r="A788" t="s">
        <v>2</v>
      </c>
      <c r="B788">
        <v>222</v>
      </c>
      <c r="C788" s="1">
        <v>42147</v>
      </c>
      <c r="D788">
        <v>-85.561499999999995</v>
      </c>
      <c r="E788">
        <v>22.32433</v>
      </c>
      <c r="F788">
        <v>0.37677874531073002</v>
      </c>
      <c r="G788">
        <v>662.11021505359997</v>
      </c>
      <c r="H788">
        <v>36.1586</v>
      </c>
      <c r="I788">
        <v>29.0625</v>
      </c>
      <c r="J788">
        <v>0.4021786</v>
      </c>
      <c r="K788">
        <v>7.5899999999999995E-2</v>
      </c>
      <c r="L788">
        <v>4.8928523000000004</v>
      </c>
      <c r="M788">
        <v>6.40038E-2</v>
      </c>
      <c r="N788">
        <v>0</v>
      </c>
      <c r="O788">
        <v>0</v>
      </c>
      <c r="P788">
        <v>0</v>
      </c>
      <c r="Q788">
        <v>0</v>
      </c>
    </row>
    <row r="789" spans="1:17" x14ac:dyDescent="0.45">
      <c r="A789" t="s">
        <v>2</v>
      </c>
      <c r="B789">
        <v>223</v>
      </c>
      <c r="C789" s="1">
        <v>42147</v>
      </c>
      <c r="D789">
        <v>-85.784329999999997</v>
      </c>
      <c r="E789">
        <v>22.320499999999999</v>
      </c>
      <c r="F789">
        <v>0.42472441905556502</v>
      </c>
      <c r="G789">
        <v>300.51075268810001</v>
      </c>
      <c r="H789">
        <v>36.220950000000002</v>
      </c>
      <c r="I789">
        <v>28.92</v>
      </c>
      <c r="J789">
        <v>0.37438559999999999</v>
      </c>
      <c r="K789">
        <v>7.4499999999999997E-2</v>
      </c>
      <c r="L789">
        <v>4.8928523000000004</v>
      </c>
      <c r="M789">
        <v>0.16937650000000001</v>
      </c>
      <c r="N789">
        <v>0</v>
      </c>
      <c r="O789">
        <v>0</v>
      </c>
      <c r="P789">
        <v>0</v>
      </c>
      <c r="Q789">
        <v>0</v>
      </c>
    </row>
    <row r="790" spans="1:17" x14ac:dyDescent="0.45">
      <c r="A790" t="s">
        <v>2</v>
      </c>
      <c r="B790">
        <v>224</v>
      </c>
      <c r="C790" s="1">
        <v>42148</v>
      </c>
      <c r="D790">
        <v>-85.785169999999994</v>
      </c>
      <c r="E790">
        <v>22.602170000000001</v>
      </c>
      <c r="F790">
        <v>0.48973433918581599</v>
      </c>
      <c r="G790">
        <v>602.80913978479998</v>
      </c>
      <c r="H790">
        <v>36.204000000000001</v>
      </c>
      <c r="I790">
        <v>28.615400000000001</v>
      </c>
      <c r="J790">
        <v>0.36776880000000001</v>
      </c>
      <c r="K790">
        <v>7.2300000000000003E-2</v>
      </c>
      <c r="L790">
        <v>5.8199005000000001</v>
      </c>
      <c r="M790">
        <v>0.30698789999999998</v>
      </c>
      <c r="N790">
        <v>0</v>
      </c>
      <c r="O790">
        <v>0</v>
      </c>
      <c r="P790">
        <v>0</v>
      </c>
      <c r="Q790">
        <v>0</v>
      </c>
    </row>
    <row r="791" spans="1:17" x14ac:dyDescent="0.45">
      <c r="A791" t="s">
        <v>2</v>
      </c>
      <c r="B791">
        <v>225</v>
      </c>
      <c r="C791" s="1">
        <v>42148</v>
      </c>
      <c r="D791">
        <v>-85.789500000000004</v>
      </c>
      <c r="E791">
        <v>22.856670000000001</v>
      </c>
      <c r="F791">
        <v>0.55261102251824901</v>
      </c>
      <c r="G791">
        <v>2209.7059139784005</v>
      </c>
      <c r="H791">
        <v>36.21855</v>
      </c>
      <c r="I791">
        <v>28.649899999999999</v>
      </c>
      <c r="J791">
        <v>0.4542774</v>
      </c>
      <c r="K791">
        <v>7.3700000000000002E-2</v>
      </c>
      <c r="L791">
        <v>5.8199005000000001</v>
      </c>
      <c r="M791">
        <v>0.52631399999999995</v>
      </c>
      <c r="N791">
        <v>0</v>
      </c>
      <c r="O791">
        <v>0</v>
      </c>
      <c r="P791">
        <v>0</v>
      </c>
      <c r="Q791">
        <v>0</v>
      </c>
    </row>
    <row r="792" spans="1:17" x14ac:dyDescent="0.45">
      <c r="A792" t="s">
        <v>2</v>
      </c>
      <c r="B792">
        <v>226</v>
      </c>
      <c r="C792" s="1">
        <v>42148</v>
      </c>
      <c r="D792">
        <v>-85.514499999999998</v>
      </c>
      <c r="E792">
        <v>22.853670000000001</v>
      </c>
      <c r="F792">
        <v>0.61229780053690797</v>
      </c>
      <c r="G792">
        <v>697.71505376330003</v>
      </c>
      <c r="H792">
        <v>36.2072</v>
      </c>
      <c r="I792">
        <v>28.0565</v>
      </c>
      <c r="J792">
        <v>0.49680099999999999</v>
      </c>
      <c r="K792">
        <v>7.3899999999999993E-2</v>
      </c>
      <c r="L792">
        <v>5.8199005000000001</v>
      </c>
      <c r="M792">
        <v>0.154997</v>
      </c>
      <c r="N792">
        <v>0</v>
      </c>
      <c r="O792">
        <v>0</v>
      </c>
      <c r="P792">
        <v>0</v>
      </c>
      <c r="Q792">
        <v>0</v>
      </c>
    </row>
    <row r="793" spans="1:17" x14ac:dyDescent="0.45">
      <c r="A793" t="s">
        <v>2</v>
      </c>
      <c r="B793">
        <v>227</v>
      </c>
      <c r="C793" s="1">
        <v>42148</v>
      </c>
      <c r="D793">
        <v>-85.156170000000003</v>
      </c>
      <c r="E793">
        <v>22.85633</v>
      </c>
      <c r="F793">
        <v>0.69168181550048802</v>
      </c>
      <c r="G793">
        <v>2109.0440860214003</v>
      </c>
      <c r="H793">
        <v>36.263849999999998</v>
      </c>
      <c r="I793">
        <v>27.978400000000001</v>
      </c>
      <c r="J793">
        <v>0.50899260000000002</v>
      </c>
      <c r="K793">
        <v>7.6300000000000007E-2</v>
      </c>
      <c r="L793">
        <v>5.8199005000000001</v>
      </c>
      <c r="M793">
        <v>6.7109500000000002E-2</v>
      </c>
      <c r="N793">
        <v>0</v>
      </c>
      <c r="O793">
        <v>0</v>
      </c>
      <c r="P793">
        <v>0</v>
      </c>
      <c r="Q793">
        <v>0</v>
      </c>
    </row>
    <row r="794" spans="1:17" x14ac:dyDescent="0.45">
      <c r="A794" t="s">
        <v>2</v>
      </c>
      <c r="B794">
        <v>228</v>
      </c>
      <c r="C794" s="1">
        <v>42148</v>
      </c>
      <c r="D794">
        <v>-84.873000000000005</v>
      </c>
      <c r="E794">
        <v>22.709499999999998</v>
      </c>
      <c r="F794">
        <v>0.76242340245517004</v>
      </c>
      <c r="G794">
        <v>919.39516129019989</v>
      </c>
      <c r="H794">
        <v>36.271450000000002</v>
      </c>
      <c r="I794">
        <v>27.950099999999999</v>
      </c>
      <c r="J794">
        <v>0.48509780000000002</v>
      </c>
      <c r="K794">
        <v>7.3700000000000002E-2</v>
      </c>
      <c r="L794">
        <v>5.8199005000000001</v>
      </c>
      <c r="M794">
        <v>0.28121689999999999</v>
      </c>
      <c r="N794">
        <v>0</v>
      </c>
      <c r="O794">
        <v>0</v>
      </c>
      <c r="P794">
        <v>0</v>
      </c>
      <c r="Q794">
        <v>0</v>
      </c>
    </row>
    <row r="795" spans="1:17" x14ac:dyDescent="0.45">
      <c r="A795" t="s">
        <v>2</v>
      </c>
      <c r="B795">
        <v>229</v>
      </c>
      <c r="C795" s="1">
        <v>42148</v>
      </c>
      <c r="D795">
        <v>-84.543499999999995</v>
      </c>
      <c r="E795">
        <v>22.461670000000002</v>
      </c>
      <c r="F795">
        <v>0.85685528385511101</v>
      </c>
      <c r="G795">
        <v>2059.9053763439001</v>
      </c>
      <c r="H795">
        <v>36.211150000000004</v>
      </c>
      <c r="I795">
        <v>28.2319</v>
      </c>
      <c r="J795">
        <v>0.35697859999999998</v>
      </c>
      <c r="K795">
        <v>8.3400000000000002E-2</v>
      </c>
      <c r="L795">
        <v>5.8199005000000001</v>
      </c>
      <c r="M795">
        <v>1.04972E-2</v>
      </c>
      <c r="N795">
        <v>0</v>
      </c>
      <c r="O795">
        <v>0</v>
      </c>
      <c r="P795">
        <v>0</v>
      </c>
      <c r="Q795">
        <v>0</v>
      </c>
    </row>
    <row r="796" spans="1:17" x14ac:dyDescent="0.45">
      <c r="A796" t="s">
        <v>2</v>
      </c>
      <c r="B796">
        <v>230</v>
      </c>
      <c r="C796" s="1">
        <v>42149</v>
      </c>
      <c r="D796">
        <v>-84.563670000000002</v>
      </c>
      <c r="E796">
        <v>22.955169999999999</v>
      </c>
      <c r="F796">
        <v>0.97555371302587401</v>
      </c>
      <c r="G796">
        <v>664.7446236559</v>
      </c>
      <c r="H796">
        <v>36.266500000000001</v>
      </c>
      <c r="I796">
        <v>28.064399999999999</v>
      </c>
      <c r="J796">
        <v>0.58095260000000004</v>
      </c>
      <c r="K796">
        <v>7.3400000000000007E-2</v>
      </c>
      <c r="L796">
        <v>6.7279071999999998</v>
      </c>
      <c r="M796">
        <v>3.34693E-2</v>
      </c>
      <c r="N796">
        <v>0</v>
      </c>
      <c r="O796">
        <v>0</v>
      </c>
      <c r="P796">
        <v>0</v>
      </c>
      <c r="Q796">
        <v>0</v>
      </c>
    </row>
    <row r="797" spans="1:17" x14ac:dyDescent="0.45">
      <c r="A797" t="s">
        <v>2</v>
      </c>
      <c r="B797">
        <v>231</v>
      </c>
      <c r="C797" s="1">
        <v>42149</v>
      </c>
      <c r="D797">
        <v>-84.549670000000006</v>
      </c>
      <c r="E797">
        <v>23.225829999999998</v>
      </c>
      <c r="F797">
        <v>4.6542613876226803E-2</v>
      </c>
      <c r="G797">
        <v>549.27419354829999</v>
      </c>
      <c r="H797">
        <v>36.2973</v>
      </c>
      <c r="I797">
        <v>27.852900000000002</v>
      </c>
      <c r="J797">
        <v>0.62096879999999999</v>
      </c>
      <c r="K797">
        <v>7.2300000000000003E-2</v>
      </c>
      <c r="L797">
        <v>6.7279071999999998</v>
      </c>
      <c r="M797">
        <v>5.9180999999999999E-3</v>
      </c>
      <c r="N797">
        <v>0</v>
      </c>
      <c r="O797">
        <v>0</v>
      </c>
      <c r="P797">
        <v>0</v>
      </c>
      <c r="Q797">
        <v>0</v>
      </c>
    </row>
    <row r="798" spans="1:17" x14ac:dyDescent="0.45">
      <c r="A798" t="s">
        <v>2</v>
      </c>
      <c r="B798">
        <v>232</v>
      </c>
      <c r="C798" s="1">
        <v>42149</v>
      </c>
      <c r="D798">
        <v>-84.322500000000005</v>
      </c>
      <c r="E798">
        <v>23.257999999999999</v>
      </c>
      <c r="F798" t="s">
        <v>25</v>
      </c>
      <c r="G798" t="s">
        <v>25</v>
      </c>
      <c r="H798" t="s">
        <v>25</v>
      </c>
      <c r="I798" t="s">
        <v>25</v>
      </c>
      <c r="J798" t="s">
        <v>25</v>
      </c>
      <c r="K798" t="s">
        <v>25</v>
      </c>
      <c r="N798">
        <v>0</v>
      </c>
      <c r="O798">
        <v>0</v>
      </c>
      <c r="P798">
        <v>0</v>
      </c>
      <c r="Q798">
        <v>0</v>
      </c>
    </row>
    <row r="799" spans="1:17" x14ac:dyDescent="0.45">
      <c r="A799" t="s">
        <v>2</v>
      </c>
      <c r="B799">
        <v>233</v>
      </c>
      <c r="C799" s="1">
        <v>42149</v>
      </c>
      <c r="D799">
        <v>-84.153499999999994</v>
      </c>
      <c r="E799">
        <v>23.071000000000002</v>
      </c>
      <c r="F799">
        <v>0.15615916749084099</v>
      </c>
      <c r="G799">
        <v>562.33870967730002</v>
      </c>
      <c r="H799">
        <v>36.289149999999999</v>
      </c>
      <c r="I799">
        <v>28.015999999999998</v>
      </c>
      <c r="J799">
        <v>0.54883749999999998</v>
      </c>
      <c r="K799">
        <v>7.2800000000000004E-2</v>
      </c>
      <c r="L799">
        <v>6.7279071999999998</v>
      </c>
      <c r="M799">
        <v>0.18866959999999999</v>
      </c>
      <c r="N799">
        <v>0</v>
      </c>
      <c r="O799">
        <v>0</v>
      </c>
      <c r="P799">
        <v>0</v>
      </c>
      <c r="Q799">
        <v>0</v>
      </c>
    </row>
    <row r="800" spans="1:17" x14ac:dyDescent="0.45">
      <c r="A800" t="s">
        <v>2</v>
      </c>
      <c r="B800">
        <v>234</v>
      </c>
      <c r="C800" s="1">
        <v>42149</v>
      </c>
      <c r="D800">
        <v>-83.925830000000005</v>
      </c>
      <c r="E800">
        <v>22.822330000000001</v>
      </c>
      <c r="F800">
        <v>0.23792546141339699</v>
      </c>
      <c r="G800">
        <v>1002.5940860214</v>
      </c>
      <c r="H800">
        <v>36.251849999999997</v>
      </c>
      <c r="I800">
        <v>27.867699999999999</v>
      </c>
      <c r="J800">
        <v>0.39871869999999998</v>
      </c>
      <c r="K800">
        <v>7.3999999999999996E-2</v>
      </c>
      <c r="L800">
        <v>6.7279071999999998</v>
      </c>
      <c r="M800">
        <v>0.2530675</v>
      </c>
      <c r="N800">
        <v>0</v>
      </c>
      <c r="O800">
        <v>0</v>
      </c>
      <c r="P800">
        <v>0</v>
      </c>
      <c r="Q800">
        <v>0</v>
      </c>
    </row>
    <row r="801" spans="1:17" x14ac:dyDescent="0.45">
      <c r="A801" t="s">
        <v>2</v>
      </c>
      <c r="B801">
        <v>235</v>
      </c>
      <c r="C801" s="1">
        <v>42149</v>
      </c>
      <c r="D801">
        <v>-83.679670000000002</v>
      </c>
      <c r="E801">
        <v>22.865500000000001</v>
      </c>
      <c r="F801">
        <v>0.29230507250758803</v>
      </c>
      <c r="G801">
        <v>1697.6499999999</v>
      </c>
      <c r="H801">
        <v>36.215949999999999</v>
      </c>
      <c r="I801">
        <v>27.7988</v>
      </c>
      <c r="J801">
        <v>0.42395870000000002</v>
      </c>
      <c r="K801">
        <v>7.7600000000000002E-2</v>
      </c>
      <c r="L801">
        <v>6.7279071999999998</v>
      </c>
      <c r="M801">
        <v>8.0825800000000003E-2</v>
      </c>
      <c r="N801">
        <v>0</v>
      </c>
      <c r="O801">
        <v>0</v>
      </c>
      <c r="P801">
        <v>0</v>
      </c>
      <c r="Q801">
        <v>0</v>
      </c>
    </row>
    <row r="802" spans="1:17" x14ac:dyDescent="0.45">
      <c r="A802" t="s">
        <v>2</v>
      </c>
      <c r="B802">
        <v>236</v>
      </c>
      <c r="C802" s="1">
        <v>42149</v>
      </c>
      <c r="D802">
        <v>-83.697829999999996</v>
      </c>
      <c r="E802">
        <v>23.21067</v>
      </c>
      <c r="F802">
        <v>0.39743979151535302</v>
      </c>
      <c r="G802">
        <v>370.64516129020001</v>
      </c>
      <c r="H802">
        <v>36.225099999999998</v>
      </c>
      <c r="I802">
        <v>28.4009</v>
      </c>
      <c r="J802">
        <v>0.4724061</v>
      </c>
      <c r="K802">
        <v>7.3099999999999998E-2</v>
      </c>
      <c r="L802">
        <v>6.7279071999999998</v>
      </c>
      <c r="M802">
        <v>9.3546299999999999E-2</v>
      </c>
      <c r="N802">
        <v>0</v>
      </c>
      <c r="O802">
        <v>0</v>
      </c>
      <c r="P802">
        <v>0</v>
      </c>
      <c r="Q802">
        <v>0</v>
      </c>
    </row>
    <row r="803" spans="1:17" x14ac:dyDescent="0.45">
      <c r="A803" t="s">
        <v>2</v>
      </c>
      <c r="B803">
        <v>237</v>
      </c>
      <c r="C803" s="1">
        <v>42150</v>
      </c>
      <c r="D803">
        <v>-83.727099999999993</v>
      </c>
      <c r="E803">
        <v>23.448</v>
      </c>
      <c r="F803" t="s">
        <v>25</v>
      </c>
      <c r="G803" t="s">
        <v>25</v>
      </c>
      <c r="H803" t="s">
        <v>25</v>
      </c>
      <c r="I803" t="s">
        <v>25</v>
      </c>
      <c r="J803" t="s">
        <v>25</v>
      </c>
      <c r="K803" t="s">
        <v>25</v>
      </c>
      <c r="N803">
        <v>0</v>
      </c>
      <c r="O803">
        <v>0</v>
      </c>
      <c r="P803">
        <v>0</v>
      </c>
      <c r="Q803">
        <v>0</v>
      </c>
    </row>
    <row r="804" spans="1:17" x14ac:dyDescent="0.45">
      <c r="A804" t="s">
        <v>2</v>
      </c>
      <c r="B804">
        <v>238</v>
      </c>
      <c r="C804" s="1">
        <v>42150</v>
      </c>
      <c r="D804">
        <v>-83.507670000000005</v>
      </c>
      <c r="E804">
        <v>23.160830000000001</v>
      </c>
      <c r="F804">
        <v>0.89531434544915101</v>
      </c>
      <c r="G804">
        <v>609.94623655910004</v>
      </c>
      <c r="H804">
        <v>36.229349999999997</v>
      </c>
      <c r="I804">
        <v>28.230399999999999</v>
      </c>
      <c r="J804">
        <v>0.4086806</v>
      </c>
      <c r="K804">
        <v>7.1599999999999997E-2</v>
      </c>
      <c r="L804">
        <v>7.6237782999999997</v>
      </c>
      <c r="M804">
        <v>2.34801E-2</v>
      </c>
      <c r="N804">
        <v>0</v>
      </c>
      <c r="O804">
        <v>0</v>
      </c>
      <c r="P804">
        <v>0</v>
      </c>
      <c r="Q804">
        <v>0</v>
      </c>
    </row>
    <row r="805" spans="1:17" x14ac:dyDescent="0.45">
      <c r="A805" t="s">
        <v>2</v>
      </c>
      <c r="B805">
        <v>239</v>
      </c>
      <c r="C805" s="1">
        <v>42150</v>
      </c>
      <c r="D805">
        <v>-83.395830000000004</v>
      </c>
      <c r="E805">
        <v>22.98583</v>
      </c>
      <c r="F805">
        <v>1.7828142881626301E-4</v>
      </c>
      <c r="G805">
        <v>552.99731182790003</v>
      </c>
      <c r="H805">
        <v>36.254950000000001</v>
      </c>
      <c r="I805">
        <v>28.055099999999999</v>
      </c>
      <c r="J805">
        <v>0.38338909999999998</v>
      </c>
      <c r="K805">
        <v>7.3300000000000004E-2</v>
      </c>
      <c r="L805">
        <v>7.6237782999999997</v>
      </c>
      <c r="M805">
        <v>2.9305100000000001E-2</v>
      </c>
      <c r="N805">
        <v>0</v>
      </c>
      <c r="O805">
        <v>0</v>
      </c>
      <c r="P805">
        <v>0</v>
      </c>
      <c r="Q805">
        <v>0</v>
      </c>
    </row>
    <row r="806" spans="1:17" x14ac:dyDescent="0.45">
      <c r="A806" t="s">
        <v>2</v>
      </c>
      <c r="B806">
        <v>240</v>
      </c>
      <c r="C806" s="1">
        <v>42150</v>
      </c>
      <c r="D806">
        <v>-83.166669999999996</v>
      </c>
      <c r="E806">
        <v>23.001000000000001</v>
      </c>
      <c r="F806">
        <v>0.102553276417893</v>
      </c>
      <c r="G806">
        <v>1832.8010752687001</v>
      </c>
      <c r="H806">
        <v>36.244300000000003</v>
      </c>
      <c r="I806">
        <v>27.4878</v>
      </c>
      <c r="J806">
        <v>0.38216670000000003</v>
      </c>
      <c r="K806">
        <v>7.8200000000000006E-2</v>
      </c>
      <c r="L806">
        <v>7.6237782999999997</v>
      </c>
      <c r="M806">
        <v>1.0866799999999999E-2</v>
      </c>
      <c r="N806">
        <v>0</v>
      </c>
      <c r="O806">
        <v>0</v>
      </c>
      <c r="P806">
        <v>0</v>
      </c>
      <c r="Q806">
        <v>0</v>
      </c>
    </row>
    <row r="807" spans="1:17" x14ac:dyDescent="0.45">
      <c r="A807" t="s">
        <v>2</v>
      </c>
      <c r="B807">
        <v>241</v>
      </c>
      <c r="C807" s="1">
        <v>42150</v>
      </c>
      <c r="D807">
        <v>-83.001170000000002</v>
      </c>
      <c r="E807">
        <v>23.299330000000001</v>
      </c>
      <c r="F807">
        <v>0.26504040951113</v>
      </c>
      <c r="G807">
        <v>335.47043010740003</v>
      </c>
      <c r="H807">
        <v>36.239100000000001</v>
      </c>
      <c r="I807">
        <v>28.043500000000002</v>
      </c>
      <c r="J807">
        <v>0.28138629999999998</v>
      </c>
      <c r="K807">
        <v>7.3899999999999993E-2</v>
      </c>
      <c r="L807">
        <v>7.6237782999999997</v>
      </c>
      <c r="M807">
        <v>0.26467839999999998</v>
      </c>
      <c r="N807">
        <v>0</v>
      </c>
      <c r="O807">
        <v>0</v>
      </c>
      <c r="P807">
        <v>0</v>
      </c>
      <c r="Q807">
        <v>0</v>
      </c>
    </row>
    <row r="808" spans="1:17" x14ac:dyDescent="0.45">
      <c r="A808" t="s">
        <v>2</v>
      </c>
      <c r="B808">
        <v>242</v>
      </c>
      <c r="C808" s="1">
        <v>42150</v>
      </c>
      <c r="D808">
        <v>-82.752330000000001</v>
      </c>
      <c r="E808">
        <v>23.3005</v>
      </c>
      <c r="F808">
        <v>0.36991180995391898</v>
      </c>
      <c r="G808">
        <v>494.56989247299998</v>
      </c>
      <c r="H808">
        <v>36.215699999999998</v>
      </c>
      <c r="I808">
        <v>28.1191</v>
      </c>
      <c r="J808">
        <v>0.2309621</v>
      </c>
      <c r="K808">
        <v>7.1999999999999995E-2</v>
      </c>
      <c r="L808">
        <v>7.6237782999999997</v>
      </c>
      <c r="M808">
        <v>0.51293770000000005</v>
      </c>
      <c r="N808">
        <v>0</v>
      </c>
      <c r="O808">
        <v>0</v>
      </c>
      <c r="P808">
        <v>0</v>
      </c>
      <c r="Q808">
        <v>0</v>
      </c>
    </row>
    <row r="809" spans="1:17" x14ac:dyDescent="0.45">
      <c r="A809" t="s">
        <v>2</v>
      </c>
      <c r="B809">
        <v>243</v>
      </c>
      <c r="C809" s="1">
        <v>42150</v>
      </c>
      <c r="D809">
        <v>-82.598100000000002</v>
      </c>
      <c r="E809">
        <v>23.061</v>
      </c>
      <c r="F809">
        <v>0.51041666666666696</v>
      </c>
      <c r="G809">
        <v>1733.3064516128002</v>
      </c>
      <c r="H809" t="s">
        <v>25</v>
      </c>
      <c r="I809" t="s">
        <v>25</v>
      </c>
      <c r="J809" t="s">
        <v>25</v>
      </c>
      <c r="K809" t="s">
        <v>25</v>
      </c>
      <c r="N809">
        <v>0</v>
      </c>
      <c r="O809">
        <v>0</v>
      </c>
      <c r="P809">
        <v>0</v>
      </c>
      <c r="Q809">
        <v>0</v>
      </c>
    </row>
    <row r="810" spans="1:17" x14ac:dyDescent="0.45">
      <c r="A810" t="s">
        <v>2</v>
      </c>
      <c r="B810">
        <v>244</v>
      </c>
      <c r="C810" s="1">
        <v>42150</v>
      </c>
      <c r="D810">
        <v>-82.483999999999995</v>
      </c>
      <c r="E810">
        <v>23.118829999999999</v>
      </c>
      <c r="F810">
        <v>0.632706119620707</v>
      </c>
      <c r="G810">
        <v>739.31451612900003</v>
      </c>
      <c r="H810">
        <v>36.216450000000002</v>
      </c>
      <c r="I810">
        <v>27.383099999999999</v>
      </c>
      <c r="J810">
        <v>0.35720000000000002</v>
      </c>
      <c r="K810">
        <v>7.6300000000000007E-2</v>
      </c>
      <c r="L810">
        <v>7.6237782999999997</v>
      </c>
      <c r="M810">
        <v>4.0389099999999997E-2</v>
      </c>
      <c r="N810">
        <v>0</v>
      </c>
      <c r="O810">
        <v>0</v>
      </c>
      <c r="P810">
        <v>0</v>
      </c>
      <c r="Q810">
        <v>0</v>
      </c>
    </row>
    <row r="811" spans="1:17" x14ac:dyDescent="0.45">
      <c r="A811" t="s">
        <v>2</v>
      </c>
      <c r="B811">
        <v>245</v>
      </c>
      <c r="C811" s="1">
        <v>42150</v>
      </c>
      <c r="D811">
        <v>-82.147999999999996</v>
      </c>
      <c r="E811">
        <v>23.208600000000001</v>
      </c>
      <c r="F811">
        <v>0.25624999999999998</v>
      </c>
      <c r="G811">
        <v>766.4516129031</v>
      </c>
      <c r="H811" t="s">
        <v>25</v>
      </c>
      <c r="I811" t="s">
        <v>25</v>
      </c>
      <c r="J811" t="s">
        <v>25</v>
      </c>
      <c r="K811" t="s">
        <v>25</v>
      </c>
      <c r="N811">
        <v>0</v>
      </c>
      <c r="O811">
        <v>0</v>
      </c>
      <c r="P811">
        <v>0</v>
      </c>
      <c r="Q811">
        <v>0</v>
      </c>
    </row>
    <row r="812" spans="1:17" x14ac:dyDescent="0.45">
      <c r="A812" t="s">
        <v>2</v>
      </c>
      <c r="B812">
        <v>246</v>
      </c>
      <c r="C812" s="1">
        <v>42151</v>
      </c>
      <c r="D812">
        <v>-81.972499999999997</v>
      </c>
      <c r="E812">
        <v>23.554670000000002</v>
      </c>
      <c r="F812">
        <v>0.79356869253388096</v>
      </c>
      <c r="G812">
        <v>734.94623655910004</v>
      </c>
      <c r="H812">
        <v>36.206449999999997</v>
      </c>
      <c r="I812">
        <v>28.056899999999999</v>
      </c>
      <c r="J812">
        <v>0.16807269999999999</v>
      </c>
      <c r="K812">
        <v>7.1400000000000005E-2</v>
      </c>
      <c r="L812">
        <v>8.5146151000000003</v>
      </c>
      <c r="M812">
        <v>0.93227139999999997</v>
      </c>
      <c r="N812">
        <v>0</v>
      </c>
      <c r="O812">
        <v>0</v>
      </c>
      <c r="P812">
        <v>0</v>
      </c>
      <c r="Q812">
        <v>0</v>
      </c>
    </row>
    <row r="813" spans="1:17" x14ac:dyDescent="0.45">
      <c r="A813" t="s">
        <v>2</v>
      </c>
      <c r="B813">
        <v>247</v>
      </c>
      <c r="C813" s="1">
        <v>42151</v>
      </c>
      <c r="D813">
        <v>-81.830330000000004</v>
      </c>
      <c r="E813">
        <v>23.36833</v>
      </c>
      <c r="F813">
        <v>0.84757820847153198</v>
      </c>
      <c r="G813">
        <v>779.91935483860004</v>
      </c>
      <c r="H813">
        <v>36.239699999999999</v>
      </c>
      <c r="I813">
        <v>28.080100000000002</v>
      </c>
      <c r="J813">
        <v>0.34301120000000002</v>
      </c>
      <c r="K813">
        <v>7.1499999999999994E-2</v>
      </c>
      <c r="L813">
        <v>8.5146151000000003</v>
      </c>
      <c r="M813">
        <v>0.12549299999999999</v>
      </c>
      <c r="N813">
        <v>1</v>
      </c>
      <c r="O813">
        <v>0</v>
      </c>
      <c r="P813">
        <v>0</v>
      </c>
      <c r="Q813">
        <v>1</v>
      </c>
    </row>
    <row r="814" spans="1:17" x14ac:dyDescent="0.45">
      <c r="A814" t="s">
        <v>2</v>
      </c>
      <c r="B814">
        <v>248</v>
      </c>
      <c r="C814" s="1">
        <v>42151</v>
      </c>
      <c r="D814">
        <v>-81.702330000000003</v>
      </c>
      <c r="E814">
        <v>23.173169999999999</v>
      </c>
      <c r="F814">
        <v>0.87152777778101198</v>
      </c>
      <c r="G814">
        <v>639.89247311819997</v>
      </c>
      <c r="H814">
        <v>36.252549999999999</v>
      </c>
      <c r="I814">
        <v>27.164899999999999</v>
      </c>
      <c r="J814">
        <v>0.36699999999999999</v>
      </c>
      <c r="K814">
        <v>7.85E-2</v>
      </c>
      <c r="L814">
        <v>8.5146151000000003</v>
      </c>
      <c r="M814">
        <v>1.4848999999999999E-2</v>
      </c>
      <c r="N814">
        <v>0</v>
      </c>
      <c r="O814">
        <v>0</v>
      </c>
      <c r="P814">
        <v>0</v>
      </c>
      <c r="Q814">
        <v>0</v>
      </c>
    </row>
    <row r="815" spans="1:17" x14ac:dyDescent="0.45">
      <c r="A815" t="s">
        <v>2</v>
      </c>
      <c r="B815">
        <v>249</v>
      </c>
      <c r="C815" s="1">
        <v>42152</v>
      </c>
      <c r="D815">
        <v>-81.513999999999996</v>
      </c>
      <c r="E815">
        <v>23.061499999999999</v>
      </c>
      <c r="F815">
        <v>0.77777777777777801</v>
      </c>
      <c r="G815">
        <v>376.317204301</v>
      </c>
      <c r="H815" t="s">
        <v>25</v>
      </c>
      <c r="I815" t="s">
        <v>25</v>
      </c>
      <c r="J815" t="s">
        <v>25</v>
      </c>
      <c r="K815" t="s">
        <v>25</v>
      </c>
      <c r="N815">
        <v>0</v>
      </c>
      <c r="O815">
        <v>0</v>
      </c>
      <c r="P815">
        <v>0</v>
      </c>
      <c r="Q815">
        <v>0</v>
      </c>
    </row>
    <row r="816" spans="1:17" x14ac:dyDescent="0.45">
      <c r="A816" t="s">
        <v>2</v>
      </c>
      <c r="B816">
        <v>250</v>
      </c>
      <c r="C816" s="1">
        <v>42152</v>
      </c>
      <c r="D816">
        <v>-81.281999999999996</v>
      </c>
      <c r="E816">
        <v>23.181830000000001</v>
      </c>
      <c r="F816">
        <v>0.16396697326854301</v>
      </c>
      <c r="G816">
        <v>686.18279569879996</v>
      </c>
      <c r="H816">
        <v>36.288649999999997</v>
      </c>
      <c r="I816">
        <v>27.0184</v>
      </c>
      <c r="J816">
        <v>0.3251</v>
      </c>
      <c r="K816">
        <v>7.9299999999999995E-2</v>
      </c>
      <c r="L816">
        <v>9.4073008999999992</v>
      </c>
      <c r="M816">
        <v>4.7609999999999996E-3</v>
      </c>
      <c r="N816">
        <v>0</v>
      </c>
      <c r="O816">
        <v>0</v>
      </c>
      <c r="P816">
        <v>0</v>
      </c>
      <c r="Q816">
        <v>0</v>
      </c>
    </row>
    <row r="817" spans="1:17" x14ac:dyDescent="0.45">
      <c r="A817" t="s">
        <v>2</v>
      </c>
      <c r="B817">
        <v>251</v>
      </c>
      <c r="C817" s="1">
        <v>42152</v>
      </c>
      <c r="D817">
        <v>-81.178669999999997</v>
      </c>
      <c r="E817">
        <v>23.26783</v>
      </c>
      <c r="F817">
        <v>0.23561478946066899</v>
      </c>
      <c r="G817">
        <v>524.99999999989996</v>
      </c>
      <c r="H817">
        <v>36.270049999999998</v>
      </c>
      <c r="I817">
        <v>26.825399999999998</v>
      </c>
      <c r="J817">
        <v>0.32400000000000001</v>
      </c>
      <c r="K817">
        <v>7.7499999999999999E-2</v>
      </c>
      <c r="L817">
        <v>9.4073008999999992</v>
      </c>
      <c r="M817">
        <v>5.6569999999999997E-3</v>
      </c>
      <c r="N817">
        <v>0</v>
      </c>
      <c r="O817">
        <v>0</v>
      </c>
      <c r="P817">
        <v>0</v>
      </c>
      <c r="Q817">
        <v>0</v>
      </c>
    </row>
    <row r="818" spans="1:17" x14ac:dyDescent="0.45">
      <c r="A818" t="s">
        <v>2</v>
      </c>
      <c r="B818">
        <v>252</v>
      </c>
      <c r="C818" s="1">
        <v>42152</v>
      </c>
      <c r="D818">
        <v>-80.938500000000005</v>
      </c>
      <c r="E818">
        <v>23.328330000000001</v>
      </c>
      <c r="F818">
        <v>0.33596313140878897</v>
      </c>
      <c r="G818">
        <v>580.56451612900003</v>
      </c>
      <c r="H818">
        <v>36.259</v>
      </c>
      <c r="I818">
        <v>27.377199999999998</v>
      </c>
      <c r="J818">
        <v>0.319075</v>
      </c>
      <c r="K818">
        <v>7.9500000000000001E-2</v>
      </c>
      <c r="L818">
        <v>9.4073008999999992</v>
      </c>
      <c r="M818">
        <v>4.4557699999999999E-2</v>
      </c>
      <c r="N818">
        <v>2</v>
      </c>
      <c r="O818">
        <v>2</v>
      </c>
      <c r="P818">
        <v>0</v>
      </c>
      <c r="Q818">
        <v>0</v>
      </c>
    </row>
    <row r="819" spans="1:17" x14ac:dyDescent="0.45">
      <c r="A819" t="s">
        <v>2</v>
      </c>
      <c r="B819">
        <v>253</v>
      </c>
      <c r="C819" s="1">
        <v>42152</v>
      </c>
      <c r="D819">
        <v>-80.765330000000006</v>
      </c>
      <c r="E819">
        <v>23.518830000000001</v>
      </c>
      <c r="F819">
        <v>0.44019075938558699</v>
      </c>
      <c r="G819">
        <v>727.48655913969992</v>
      </c>
      <c r="H819">
        <v>36.233649999999997</v>
      </c>
      <c r="I819">
        <v>27.346299999999999</v>
      </c>
      <c r="J819">
        <v>0.34867500000000001</v>
      </c>
      <c r="K819">
        <v>7.4999999999999997E-2</v>
      </c>
      <c r="L819">
        <v>9.4073008999999992</v>
      </c>
      <c r="M819">
        <v>7.1016999999999997E-2</v>
      </c>
      <c r="N819">
        <v>0</v>
      </c>
      <c r="O819">
        <v>0</v>
      </c>
      <c r="P819">
        <v>0</v>
      </c>
      <c r="Q819">
        <v>0</v>
      </c>
    </row>
    <row r="820" spans="1:17" x14ac:dyDescent="0.45">
      <c r="A820" t="s">
        <v>2</v>
      </c>
      <c r="B820">
        <v>254</v>
      </c>
      <c r="C820" s="1">
        <v>42152</v>
      </c>
      <c r="D820">
        <v>-80.609499999999997</v>
      </c>
      <c r="E820">
        <v>23.264669999999999</v>
      </c>
      <c r="F820">
        <v>0.55341780465096202</v>
      </c>
      <c r="G820">
        <v>536.98924731169996</v>
      </c>
      <c r="H820">
        <v>36.232250000000001</v>
      </c>
      <c r="I820">
        <v>27.248899999999999</v>
      </c>
      <c r="J820">
        <v>0.32985619999999999</v>
      </c>
      <c r="K820">
        <v>7.5300000000000006E-2</v>
      </c>
      <c r="L820">
        <v>9.4073008999999992</v>
      </c>
      <c r="M820">
        <v>3.1053600000000001E-2</v>
      </c>
      <c r="N820">
        <v>2</v>
      </c>
      <c r="O820">
        <v>2</v>
      </c>
      <c r="P820">
        <v>0</v>
      </c>
      <c r="Q820">
        <v>0</v>
      </c>
    </row>
    <row r="821" spans="1:17" x14ac:dyDescent="0.45">
      <c r="A821" t="s">
        <v>2</v>
      </c>
      <c r="B821">
        <v>255</v>
      </c>
      <c r="C821" s="1">
        <v>42152</v>
      </c>
      <c r="D821">
        <v>-80.388670000000005</v>
      </c>
      <c r="E821">
        <v>23.60483</v>
      </c>
      <c r="F821">
        <v>0.694060408597579</v>
      </c>
      <c r="G821">
        <v>2003.7086021504001</v>
      </c>
      <c r="H821">
        <v>36.223149999999997</v>
      </c>
      <c r="I821">
        <v>27.745000000000001</v>
      </c>
      <c r="J821">
        <v>0.29829830000000002</v>
      </c>
      <c r="K821">
        <v>7.51E-2</v>
      </c>
      <c r="L821">
        <v>9.4073008999999992</v>
      </c>
      <c r="M821">
        <v>2.0533099999999999E-2</v>
      </c>
      <c r="N821">
        <v>1</v>
      </c>
      <c r="O821">
        <v>0</v>
      </c>
      <c r="P821">
        <v>0</v>
      </c>
      <c r="Q821">
        <v>1</v>
      </c>
    </row>
    <row r="822" spans="1:17" x14ac:dyDescent="0.45">
      <c r="A822" t="s">
        <v>2</v>
      </c>
      <c r="B822">
        <v>256</v>
      </c>
      <c r="C822" s="1">
        <v>42152</v>
      </c>
      <c r="D822">
        <v>-80.061670000000007</v>
      </c>
      <c r="E822">
        <v>23.5</v>
      </c>
      <c r="F822">
        <v>0.811356721002085</v>
      </c>
      <c r="G822">
        <v>544.22043010740003</v>
      </c>
      <c r="H822">
        <v>36.239100000000001</v>
      </c>
      <c r="I822">
        <v>27.796900000000001</v>
      </c>
      <c r="J822">
        <v>0.28653640000000002</v>
      </c>
      <c r="K822">
        <v>8.5000000000000006E-2</v>
      </c>
      <c r="L822">
        <v>9.4073008999999992</v>
      </c>
      <c r="M822">
        <v>1.9568100000000001E-2</v>
      </c>
      <c r="N822">
        <v>0</v>
      </c>
      <c r="O822">
        <v>0</v>
      </c>
      <c r="P822">
        <v>0</v>
      </c>
      <c r="Q822">
        <v>0</v>
      </c>
    </row>
    <row r="823" spans="1:17" x14ac:dyDescent="0.45">
      <c r="A823" t="s">
        <v>2</v>
      </c>
      <c r="B823">
        <v>257</v>
      </c>
      <c r="C823" s="1">
        <v>42152</v>
      </c>
      <c r="D823">
        <v>-80.034499999999994</v>
      </c>
      <c r="E823">
        <v>23.298500000000001</v>
      </c>
      <c r="F823">
        <v>0.904288845136762</v>
      </c>
      <c r="G823">
        <v>725.83333333320002</v>
      </c>
      <c r="H823">
        <v>36.224350000000001</v>
      </c>
      <c r="I823">
        <v>27.7606</v>
      </c>
      <c r="J823">
        <v>0.29141309999999998</v>
      </c>
      <c r="K823">
        <v>7.4899999999999994E-2</v>
      </c>
      <c r="L823">
        <v>9.4073008999999992</v>
      </c>
      <c r="M823">
        <v>1.0241999999999999E-2</v>
      </c>
      <c r="N823">
        <v>0</v>
      </c>
      <c r="O823">
        <v>0</v>
      </c>
      <c r="P823">
        <v>0</v>
      </c>
      <c r="Q823">
        <v>0</v>
      </c>
    </row>
    <row r="824" spans="1:17" x14ac:dyDescent="0.45">
      <c r="A824" t="s">
        <v>2</v>
      </c>
      <c r="B824">
        <v>258</v>
      </c>
      <c r="C824" s="1">
        <v>42153</v>
      </c>
      <c r="D824">
        <v>-79.995599999999996</v>
      </c>
      <c r="E824">
        <v>23.069800000000001</v>
      </c>
      <c r="F824">
        <v>0.89768518518518503</v>
      </c>
      <c r="G824">
        <v>2517.2505376343001</v>
      </c>
      <c r="H824" t="s">
        <v>25</v>
      </c>
      <c r="I824" t="s">
        <v>25</v>
      </c>
      <c r="J824" t="s">
        <v>25</v>
      </c>
      <c r="K824" t="s">
        <v>25</v>
      </c>
      <c r="N824">
        <v>0</v>
      </c>
      <c r="O824">
        <v>0</v>
      </c>
      <c r="P824">
        <v>0</v>
      </c>
      <c r="Q824">
        <v>0</v>
      </c>
    </row>
    <row r="825" spans="1:17" x14ac:dyDescent="0.45">
      <c r="A825" t="s">
        <v>2</v>
      </c>
      <c r="B825">
        <v>259</v>
      </c>
      <c r="C825" s="1">
        <v>42153</v>
      </c>
      <c r="D825">
        <v>-79.73733</v>
      </c>
      <c r="E825">
        <v>23.22017</v>
      </c>
      <c r="F825">
        <v>0.11984189548820701</v>
      </c>
      <c r="G825">
        <v>3182.4801075268006</v>
      </c>
      <c r="H825">
        <v>36.21105</v>
      </c>
      <c r="I825">
        <v>27.743200000000002</v>
      </c>
      <c r="J825">
        <v>0.29638609999999999</v>
      </c>
      <c r="K825">
        <v>7.4300000000000005E-2</v>
      </c>
      <c r="L825">
        <v>10.3082075</v>
      </c>
      <c r="M825">
        <v>6.2722000000000003E-3</v>
      </c>
      <c r="N825">
        <v>5</v>
      </c>
      <c r="O825">
        <v>1</v>
      </c>
      <c r="P825">
        <v>2</v>
      </c>
      <c r="Q825">
        <v>2</v>
      </c>
    </row>
    <row r="826" spans="1:17" x14ac:dyDescent="0.45">
      <c r="A826" t="s">
        <v>2</v>
      </c>
      <c r="B826">
        <v>260</v>
      </c>
      <c r="C826" s="1">
        <v>42153</v>
      </c>
      <c r="D826">
        <v>-79.471829999999997</v>
      </c>
      <c r="E826">
        <v>23.376000000000001</v>
      </c>
      <c r="F826">
        <v>0.231641812089947</v>
      </c>
      <c r="G826">
        <v>689.75806451609992</v>
      </c>
      <c r="H826">
        <v>36.247349999999997</v>
      </c>
      <c r="I826">
        <v>27.58</v>
      </c>
      <c r="J826">
        <v>0.29838330000000002</v>
      </c>
      <c r="K826">
        <v>7.3499999999999996E-2</v>
      </c>
      <c r="L826">
        <v>10.3082075</v>
      </c>
      <c r="M826">
        <v>4.5513999999999997E-3</v>
      </c>
      <c r="N826">
        <v>0</v>
      </c>
      <c r="O826">
        <v>0</v>
      </c>
      <c r="P826">
        <v>0</v>
      </c>
      <c r="Q826">
        <v>0</v>
      </c>
    </row>
    <row r="827" spans="1:17" x14ac:dyDescent="0.45">
      <c r="A827" t="s">
        <v>2</v>
      </c>
      <c r="B827">
        <v>261</v>
      </c>
      <c r="C827" s="1">
        <v>42153</v>
      </c>
      <c r="D827">
        <v>-79.061999999999998</v>
      </c>
      <c r="E827">
        <v>23.627669999999998</v>
      </c>
      <c r="F827">
        <v>0.38799771643971298</v>
      </c>
      <c r="G827">
        <v>3475.8661290320997</v>
      </c>
      <c r="H827">
        <v>36.28125</v>
      </c>
      <c r="I827">
        <v>27.708600000000001</v>
      </c>
      <c r="J827">
        <v>0.31063350000000001</v>
      </c>
      <c r="K827">
        <v>7.5800000000000006E-2</v>
      </c>
      <c r="L827">
        <v>10.3082075</v>
      </c>
      <c r="M827">
        <v>3.3409300000000003E-2</v>
      </c>
      <c r="N827">
        <v>0</v>
      </c>
      <c r="O827">
        <v>0</v>
      </c>
      <c r="P827">
        <v>0</v>
      </c>
      <c r="Q827">
        <v>0</v>
      </c>
    </row>
    <row r="828" spans="1:17" x14ac:dyDescent="0.45">
      <c r="A828" t="s">
        <v>2</v>
      </c>
      <c r="B828">
        <v>262</v>
      </c>
      <c r="C828" s="1">
        <v>42153</v>
      </c>
      <c r="D828">
        <v>-79.150829999999999</v>
      </c>
      <c r="E828">
        <v>23.141169999999999</v>
      </c>
      <c r="F828">
        <v>0.55386528876260899</v>
      </c>
      <c r="G828">
        <v>661.93548387090004</v>
      </c>
      <c r="H828">
        <v>36.225900000000003</v>
      </c>
      <c r="I828">
        <v>27.689399999999999</v>
      </c>
      <c r="J828">
        <v>0.29423339999999998</v>
      </c>
      <c r="K828">
        <v>7.4700000000000003E-2</v>
      </c>
      <c r="L828">
        <v>10.3082075</v>
      </c>
      <c r="M828">
        <v>2.12147E-2</v>
      </c>
      <c r="N828">
        <v>0</v>
      </c>
      <c r="O828">
        <v>0</v>
      </c>
      <c r="P828">
        <v>0</v>
      </c>
      <c r="Q828">
        <v>0</v>
      </c>
    </row>
    <row r="829" spans="1:17" x14ac:dyDescent="0.45">
      <c r="A829" t="s">
        <v>2</v>
      </c>
      <c r="B829">
        <v>263</v>
      </c>
      <c r="C829" s="1">
        <v>42153</v>
      </c>
      <c r="D829">
        <v>-79.22833</v>
      </c>
      <c r="E829">
        <v>22.686669999999999</v>
      </c>
      <c r="F829">
        <v>0.70804527326254196</v>
      </c>
      <c r="G829">
        <v>563.80376344080003</v>
      </c>
      <c r="H829">
        <v>36.285600000000002</v>
      </c>
      <c r="I829">
        <v>27.103899999999999</v>
      </c>
      <c r="J829">
        <v>0.28795470000000001</v>
      </c>
      <c r="K829">
        <v>7.7200000000000005E-2</v>
      </c>
      <c r="L829">
        <v>10.3082075</v>
      </c>
      <c r="M829">
        <v>2.4911999999999998E-3</v>
      </c>
      <c r="N829">
        <v>0</v>
      </c>
      <c r="O829">
        <v>0</v>
      </c>
      <c r="P829">
        <v>0</v>
      </c>
      <c r="Q829">
        <v>0</v>
      </c>
    </row>
    <row r="830" spans="1:17" x14ac:dyDescent="0.45">
      <c r="A830" t="s">
        <v>2</v>
      </c>
      <c r="B830">
        <v>264</v>
      </c>
      <c r="C830" s="1">
        <v>42154</v>
      </c>
      <c r="D830">
        <v>-78.859830000000002</v>
      </c>
      <c r="E830">
        <v>22.779</v>
      </c>
      <c r="F830">
        <v>0.83629346932139004</v>
      </c>
      <c r="G830">
        <v>776.02150537629996</v>
      </c>
      <c r="H830">
        <v>36.234050000000003</v>
      </c>
      <c r="I830">
        <v>27.543500000000002</v>
      </c>
      <c r="J830">
        <v>0.2858677</v>
      </c>
      <c r="K830">
        <v>7.51E-2</v>
      </c>
      <c r="L830">
        <v>11.2229481</v>
      </c>
      <c r="M830">
        <v>7.3632000000000003E-3</v>
      </c>
      <c r="N830">
        <v>0</v>
      </c>
      <c r="O830">
        <v>0</v>
      </c>
      <c r="P830">
        <v>0</v>
      </c>
      <c r="Q830">
        <v>0</v>
      </c>
    </row>
    <row r="831" spans="1:17" x14ac:dyDescent="0.45">
      <c r="A831" t="s">
        <v>2</v>
      </c>
      <c r="B831">
        <v>265</v>
      </c>
      <c r="C831" s="1">
        <v>42154</v>
      </c>
      <c r="D831">
        <v>-78.752669999999995</v>
      </c>
      <c r="E831">
        <v>22.88233</v>
      </c>
      <c r="F831">
        <v>0.91937289838824698</v>
      </c>
      <c r="G831">
        <v>2049.7634408600998</v>
      </c>
      <c r="H831">
        <v>36.2393</v>
      </c>
      <c r="I831">
        <v>27.6951</v>
      </c>
      <c r="J831">
        <v>0.29335800000000001</v>
      </c>
      <c r="K831">
        <v>7.3999999999999996E-2</v>
      </c>
      <c r="L831">
        <v>11.2229481</v>
      </c>
      <c r="M831">
        <v>2.1380099999999999E-2</v>
      </c>
      <c r="N831">
        <v>0</v>
      </c>
      <c r="O831">
        <v>0</v>
      </c>
      <c r="P831">
        <v>0</v>
      </c>
      <c r="Q831">
        <v>0</v>
      </c>
    </row>
    <row r="832" spans="1:17" x14ac:dyDescent="0.45">
      <c r="A832" t="s">
        <v>2</v>
      </c>
      <c r="B832">
        <v>266</v>
      </c>
      <c r="C832" s="1">
        <v>42154</v>
      </c>
      <c r="D832">
        <v>-78.672499999999999</v>
      </c>
      <c r="E832">
        <v>23.013670000000001</v>
      </c>
      <c r="F832">
        <v>0.99767667992273301</v>
      </c>
      <c r="G832">
        <v>938.30645161279995</v>
      </c>
      <c r="H832">
        <v>36.3172</v>
      </c>
      <c r="I832">
        <v>27.682500000000001</v>
      </c>
      <c r="J832">
        <v>0.30494019999999999</v>
      </c>
      <c r="K832">
        <v>9.1200000000000003E-2</v>
      </c>
      <c r="L832">
        <v>11.2229481</v>
      </c>
      <c r="M832">
        <v>1.7104899999999999E-2</v>
      </c>
      <c r="N832">
        <v>0</v>
      </c>
      <c r="O832">
        <v>0</v>
      </c>
      <c r="P832">
        <v>0</v>
      </c>
      <c r="Q832">
        <v>0</v>
      </c>
    </row>
    <row r="833" spans="1:17" x14ac:dyDescent="0.45">
      <c r="A833" t="s">
        <v>2</v>
      </c>
      <c r="B833">
        <v>267</v>
      </c>
      <c r="C833" s="1">
        <v>42154</v>
      </c>
      <c r="D833">
        <v>-78.591499999999996</v>
      </c>
      <c r="E833">
        <v>22.646329999999999</v>
      </c>
      <c r="F833">
        <v>9.61540729404078E-2</v>
      </c>
      <c r="G833">
        <v>661.24999999989996</v>
      </c>
      <c r="H833">
        <v>36.299500000000002</v>
      </c>
      <c r="I833">
        <v>27.2941</v>
      </c>
      <c r="J833">
        <v>0.27875820000000001</v>
      </c>
      <c r="K833">
        <v>7.5700000000000003E-2</v>
      </c>
      <c r="L833">
        <v>11.2229481</v>
      </c>
      <c r="M833">
        <v>5.9446000000000004E-3</v>
      </c>
      <c r="N833">
        <v>0</v>
      </c>
      <c r="O833">
        <v>0</v>
      </c>
      <c r="P833">
        <v>0</v>
      </c>
      <c r="Q833">
        <v>0</v>
      </c>
    </row>
    <row r="834" spans="1:17" x14ac:dyDescent="0.45">
      <c r="A834" t="s">
        <v>2</v>
      </c>
      <c r="B834">
        <v>268</v>
      </c>
      <c r="C834" s="1">
        <v>42154</v>
      </c>
      <c r="D834">
        <v>-78.436499999999995</v>
      </c>
      <c r="E834">
        <v>22.659330000000001</v>
      </c>
      <c r="F834">
        <v>0.13667750461900099</v>
      </c>
      <c r="G834">
        <v>723.18548387090004</v>
      </c>
      <c r="H834">
        <v>36.27675</v>
      </c>
      <c r="I834">
        <v>27.7028</v>
      </c>
      <c r="J834">
        <v>0.2794104</v>
      </c>
      <c r="K834">
        <v>7.8399999999999997E-2</v>
      </c>
      <c r="L834">
        <v>11.2229481</v>
      </c>
      <c r="M834">
        <v>2.1038899999999999E-2</v>
      </c>
      <c r="N834">
        <v>0</v>
      </c>
      <c r="O834">
        <v>0</v>
      </c>
      <c r="P834">
        <v>0</v>
      </c>
      <c r="Q834">
        <v>0</v>
      </c>
    </row>
    <row r="835" spans="1:17" x14ac:dyDescent="0.45">
      <c r="A835" t="s">
        <v>2</v>
      </c>
      <c r="B835">
        <v>269</v>
      </c>
      <c r="C835" s="1">
        <v>42154</v>
      </c>
      <c r="D835">
        <v>-78.218829999999997</v>
      </c>
      <c r="E835">
        <v>22.73667</v>
      </c>
      <c r="F835">
        <v>0.186795947018254</v>
      </c>
      <c r="G835">
        <v>776.66666666660001</v>
      </c>
      <c r="H835">
        <v>36.389800000000001</v>
      </c>
      <c r="I835">
        <v>27.822900000000001</v>
      </c>
      <c r="J835">
        <v>0.289989</v>
      </c>
      <c r="K835">
        <v>8.6300000000000002E-2</v>
      </c>
      <c r="L835">
        <v>11.2229481</v>
      </c>
      <c r="M835">
        <v>4.1578499999999997E-2</v>
      </c>
      <c r="N835">
        <v>0</v>
      </c>
      <c r="O835">
        <v>0</v>
      </c>
      <c r="P835">
        <v>0</v>
      </c>
      <c r="Q835">
        <v>0</v>
      </c>
    </row>
    <row r="836" spans="1:17" x14ac:dyDescent="0.45">
      <c r="A836" t="s">
        <v>2</v>
      </c>
      <c r="B836">
        <v>270</v>
      </c>
      <c r="C836" s="1">
        <v>42154</v>
      </c>
      <c r="D836">
        <v>-78.151499999999999</v>
      </c>
      <c r="E836">
        <v>22.554500000000001</v>
      </c>
      <c r="F836">
        <v>0.23580404991662399</v>
      </c>
      <c r="G836">
        <v>327.25806451609998</v>
      </c>
      <c r="H836">
        <v>36.285550000000001</v>
      </c>
      <c r="I836">
        <v>27.575399999999998</v>
      </c>
      <c r="J836">
        <v>0.27282780000000001</v>
      </c>
      <c r="K836">
        <v>7.4800000000000005E-2</v>
      </c>
      <c r="L836">
        <v>11.2229481</v>
      </c>
      <c r="M836">
        <v>3.3007300000000003E-2</v>
      </c>
      <c r="N836">
        <v>0</v>
      </c>
      <c r="O836">
        <v>0</v>
      </c>
      <c r="P836">
        <v>0</v>
      </c>
      <c r="Q836">
        <v>0</v>
      </c>
    </row>
    <row r="837" spans="1:17" x14ac:dyDescent="0.45">
      <c r="A837" t="s">
        <v>2</v>
      </c>
      <c r="B837">
        <v>271</v>
      </c>
      <c r="C837" s="1">
        <v>42154</v>
      </c>
      <c r="D837">
        <v>-77.835170000000005</v>
      </c>
      <c r="E837">
        <v>22.448499999999999</v>
      </c>
      <c r="F837">
        <v>0.31440787510655399</v>
      </c>
      <c r="G837">
        <v>321.02150537630001</v>
      </c>
      <c r="H837">
        <v>36.352249999999998</v>
      </c>
      <c r="I837">
        <v>28</v>
      </c>
      <c r="J837">
        <v>0.27943560000000001</v>
      </c>
      <c r="K837">
        <v>7.4899999999999994E-2</v>
      </c>
      <c r="L837">
        <v>11.2229481</v>
      </c>
      <c r="M837">
        <v>6.4724299999999999E-2</v>
      </c>
      <c r="N837">
        <v>0</v>
      </c>
      <c r="O837">
        <v>0</v>
      </c>
      <c r="P837">
        <v>0</v>
      </c>
      <c r="Q837">
        <v>0</v>
      </c>
    </row>
    <row r="838" spans="1:17" x14ac:dyDescent="0.45">
      <c r="A838" t="s">
        <v>2</v>
      </c>
      <c r="B838">
        <v>272</v>
      </c>
      <c r="C838" s="1">
        <v>42154</v>
      </c>
      <c r="D838">
        <v>-77.578329999999994</v>
      </c>
      <c r="E838">
        <v>22.119</v>
      </c>
      <c r="F838">
        <v>0.415296981220308</v>
      </c>
      <c r="G838">
        <v>266.41129032250001</v>
      </c>
      <c r="H838">
        <v>36.444699999999997</v>
      </c>
      <c r="I838">
        <v>27.912600000000001</v>
      </c>
      <c r="J838">
        <v>0.2703932</v>
      </c>
      <c r="K838">
        <v>7.2099999999999997E-2</v>
      </c>
      <c r="L838">
        <v>11.2229481</v>
      </c>
      <c r="M838">
        <v>3.64412E-2</v>
      </c>
      <c r="N838">
        <v>0</v>
      </c>
      <c r="O838">
        <v>0</v>
      </c>
      <c r="P838">
        <v>0</v>
      </c>
      <c r="Q838">
        <v>0</v>
      </c>
    </row>
    <row r="839" spans="1:17" x14ac:dyDescent="0.45">
      <c r="A839" t="s">
        <v>2</v>
      </c>
      <c r="B839">
        <v>273</v>
      </c>
      <c r="C839" s="1">
        <v>42155</v>
      </c>
      <c r="D839">
        <v>-77.262829999999994</v>
      </c>
      <c r="E839">
        <v>21.866</v>
      </c>
      <c r="F839">
        <v>0.50928699649375597</v>
      </c>
      <c r="G839">
        <v>14297.934946236499</v>
      </c>
      <c r="H839">
        <v>36.302300000000002</v>
      </c>
      <c r="I839">
        <v>27.674199999999999</v>
      </c>
      <c r="J839">
        <v>0.25189719999999999</v>
      </c>
      <c r="K839">
        <v>7.4399999999999994E-2</v>
      </c>
      <c r="L839">
        <v>12.1561384</v>
      </c>
      <c r="M839">
        <v>5.1970200000000001E-2</v>
      </c>
      <c r="N839">
        <v>0</v>
      </c>
      <c r="O839">
        <v>0</v>
      </c>
      <c r="P839">
        <v>0</v>
      </c>
      <c r="Q839">
        <v>0</v>
      </c>
    </row>
    <row r="840" spans="1:17" x14ac:dyDescent="0.45">
      <c r="A840" t="s">
        <v>2</v>
      </c>
      <c r="B840">
        <v>274</v>
      </c>
      <c r="C840" s="1">
        <v>42155</v>
      </c>
      <c r="D840">
        <v>-77.095330000000004</v>
      </c>
      <c r="E840">
        <v>21.635829999999999</v>
      </c>
      <c r="F840">
        <v>0</v>
      </c>
      <c r="G840">
        <v>760.60483870960002</v>
      </c>
      <c r="H840">
        <v>36.336500000000001</v>
      </c>
      <c r="I840">
        <v>27.151499999999999</v>
      </c>
      <c r="J840">
        <v>0.24385609999999999</v>
      </c>
      <c r="K840">
        <v>7.8399999999999997E-2</v>
      </c>
      <c r="L840">
        <v>12.1561384</v>
      </c>
      <c r="M840">
        <v>1.37281E-2</v>
      </c>
      <c r="N840">
        <v>4</v>
      </c>
      <c r="O840">
        <v>4</v>
      </c>
      <c r="P840">
        <v>0</v>
      </c>
      <c r="Q840">
        <v>0</v>
      </c>
    </row>
    <row r="841" spans="1:17" x14ac:dyDescent="0.45">
      <c r="A841" t="s">
        <v>7</v>
      </c>
      <c r="B841">
        <v>1</v>
      </c>
      <c r="C841" s="1">
        <v>41396</v>
      </c>
      <c r="D841">
        <v>-81.507999999999996</v>
      </c>
      <c r="E841">
        <v>24.452000000000002</v>
      </c>
      <c r="F841">
        <v>0.63990740766666698</v>
      </c>
      <c r="G841">
        <v>190</v>
      </c>
      <c r="H841">
        <v>36.002000000000002</v>
      </c>
      <c r="I841">
        <v>26.456</v>
      </c>
      <c r="J841">
        <v>-0.30623250000000002</v>
      </c>
      <c r="K841" t="s">
        <v>25</v>
      </c>
      <c r="L841">
        <v>21.649328199999999</v>
      </c>
      <c r="M841">
        <v>2.4874500000000001E-2</v>
      </c>
      <c r="N841">
        <v>1</v>
      </c>
      <c r="O841">
        <v>1</v>
      </c>
      <c r="P841">
        <v>0</v>
      </c>
      <c r="Q841">
        <v>0</v>
      </c>
    </row>
    <row r="842" spans="1:17" x14ac:dyDescent="0.45">
      <c r="A842" t="s">
        <v>7</v>
      </c>
      <c r="B842">
        <v>2</v>
      </c>
      <c r="C842" s="1">
        <v>41396</v>
      </c>
      <c r="D842">
        <v>-81.447999999999993</v>
      </c>
      <c r="E842">
        <v>24.376000000000001</v>
      </c>
      <c r="F842">
        <v>0.78006944466666694</v>
      </c>
      <c r="G842">
        <v>127.5</v>
      </c>
      <c r="H842">
        <v>36.067999999999998</v>
      </c>
      <c r="I842">
        <v>26.376999999999999</v>
      </c>
      <c r="J842">
        <v>-0.29183999999999999</v>
      </c>
      <c r="K842" t="s">
        <v>25</v>
      </c>
      <c r="L842">
        <v>21.649328199999999</v>
      </c>
      <c r="M842">
        <v>2.29994E-2</v>
      </c>
      <c r="N842">
        <v>0</v>
      </c>
      <c r="O842">
        <v>0</v>
      </c>
      <c r="P842">
        <v>0</v>
      </c>
      <c r="Q842">
        <v>0</v>
      </c>
    </row>
    <row r="843" spans="1:17" x14ac:dyDescent="0.45">
      <c r="A843" t="s">
        <v>7</v>
      </c>
      <c r="B843">
        <v>3</v>
      </c>
      <c r="C843" s="1">
        <v>41396</v>
      </c>
      <c r="D843">
        <v>-81.366</v>
      </c>
      <c r="E843">
        <v>24.231000000000002</v>
      </c>
      <c r="F843">
        <v>0.86921296266666703</v>
      </c>
      <c r="G843">
        <v>165</v>
      </c>
      <c r="H843">
        <v>36.021000000000001</v>
      </c>
      <c r="I843">
        <v>27.209</v>
      </c>
      <c r="J843">
        <v>-0.23168810000000001</v>
      </c>
      <c r="K843" t="s">
        <v>25</v>
      </c>
      <c r="L843">
        <v>21.649328199999999</v>
      </c>
      <c r="M843">
        <v>7.6260099999999997E-2</v>
      </c>
      <c r="N843">
        <v>0</v>
      </c>
      <c r="O843">
        <v>0</v>
      </c>
      <c r="P843">
        <v>0</v>
      </c>
      <c r="Q843">
        <v>0</v>
      </c>
    </row>
    <row r="844" spans="1:17" x14ac:dyDescent="0.45">
      <c r="A844" t="s">
        <v>7</v>
      </c>
      <c r="B844">
        <v>4</v>
      </c>
      <c r="C844" s="1">
        <v>41397</v>
      </c>
      <c r="D844">
        <v>-80.540999999999997</v>
      </c>
      <c r="E844">
        <v>24.826000000000001</v>
      </c>
      <c r="F844">
        <v>0.13986111066666701</v>
      </c>
      <c r="G844">
        <v>40</v>
      </c>
      <c r="H844">
        <v>35.996000000000002</v>
      </c>
      <c r="I844">
        <v>26.844000000000001</v>
      </c>
      <c r="J844">
        <v>-0.26291589999999998</v>
      </c>
      <c r="K844" t="s">
        <v>25</v>
      </c>
      <c r="L844">
        <v>22.700384100000001</v>
      </c>
      <c r="M844">
        <v>7.8936800000000001E-2</v>
      </c>
      <c r="N844">
        <v>0</v>
      </c>
      <c r="O844">
        <v>0</v>
      </c>
      <c r="P844">
        <v>0</v>
      </c>
      <c r="Q844">
        <v>0</v>
      </c>
    </row>
    <row r="845" spans="1:17" x14ac:dyDescent="0.45">
      <c r="A845" t="s">
        <v>7</v>
      </c>
      <c r="B845">
        <v>5</v>
      </c>
      <c r="C845" s="1">
        <v>41397</v>
      </c>
      <c r="D845">
        <v>-80.385999999999996</v>
      </c>
      <c r="E845">
        <v>24.812000000000001</v>
      </c>
      <c r="F845">
        <v>0.23100694466666699</v>
      </c>
      <c r="G845">
        <v>65</v>
      </c>
      <c r="H845">
        <v>36.046999999999997</v>
      </c>
      <c r="I845">
        <v>27.164999999999999</v>
      </c>
      <c r="J845">
        <v>-0.20386000000000001</v>
      </c>
      <c r="K845" t="s">
        <v>25</v>
      </c>
      <c r="L845">
        <v>22.700384100000001</v>
      </c>
      <c r="M845">
        <v>0.3414953</v>
      </c>
      <c r="N845">
        <v>2</v>
      </c>
      <c r="O845">
        <v>2</v>
      </c>
      <c r="P845">
        <v>0</v>
      </c>
      <c r="Q845">
        <v>0</v>
      </c>
    </row>
    <row r="846" spans="1:17" x14ac:dyDescent="0.45">
      <c r="A846" t="s">
        <v>7</v>
      </c>
      <c r="B846">
        <v>6</v>
      </c>
      <c r="C846" s="1">
        <v>41397</v>
      </c>
      <c r="D846">
        <v>-80.126999999999995</v>
      </c>
      <c r="E846">
        <v>24.765999999999998</v>
      </c>
      <c r="F846">
        <v>0.33288194466666698</v>
      </c>
      <c r="G846">
        <v>20</v>
      </c>
      <c r="H846">
        <v>35.933999999999997</v>
      </c>
      <c r="I846">
        <v>27.041</v>
      </c>
      <c r="J846">
        <v>9.3244E-3</v>
      </c>
      <c r="K846" t="s">
        <v>25</v>
      </c>
      <c r="L846">
        <v>22.700384100000001</v>
      </c>
      <c r="M846">
        <v>0.92148560000000002</v>
      </c>
      <c r="N846">
        <v>0</v>
      </c>
      <c r="O846">
        <v>0</v>
      </c>
      <c r="P846">
        <v>0</v>
      </c>
      <c r="Q846">
        <v>0</v>
      </c>
    </row>
    <row r="847" spans="1:17" x14ac:dyDescent="0.45">
      <c r="A847" t="s">
        <v>7</v>
      </c>
      <c r="B847">
        <v>7</v>
      </c>
      <c r="C847" s="1">
        <v>41397</v>
      </c>
      <c r="D847">
        <v>-79.867999999999995</v>
      </c>
      <c r="E847">
        <v>24.718</v>
      </c>
      <c r="F847">
        <v>0.45878472266666698</v>
      </c>
      <c r="G847">
        <v>10</v>
      </c>
      <c r="H847">
        <v>35.923999999999999</v>
      </c>
      <c r="I847">
        <v>26.995000000000001</v>
      </c>
      <c r="J847">
        <v>0.21486250000000001</v>
      </c>
      <c r="K847" t="s">
        <v>25</v>
      </c>
      <c r="L847">
        <v>22.700384100000001</v>
      </c>
      <c r="M847">
        <v>0.24020559999999999</v>
      </c>
      <c r="N847">
        <v>0</v>
      </c>
      <c r="O847">
        <v>0</v>
      </c>
      <c r="P847">
        <v>0</v>
      </c>
      <c r="Q847">
        <v>0</v>
      </c>
    </row>
    <row r="848" spans="1:17" x14ac:dyDescent="0.45">
      <c r="A848" t="s">
        <v>7</v>
      </c>
      <c r="B848">
        <v>8</v>
      </c>
      <c r="C848" s="1">
        <v>41397</v>
      </c>
      <c r="D848">
        <v>-79.613</v>
      </c>
      <c r="E848">
        <v>24.664000000000001</v>
      </c>
      <c r="F848">
        <v>0.60828703666666695</v>
      </c>
      <c r="G848">
        <v>20</v>
      </c>
      <c r="H848">
        <v>35.892843749999997</v>
      </c>
      <c r="I848">
        <v>26.960953125</v>
      </c>
      <c r="J848">
        <v>0.27133000000000002</v>
      </c>
      <c r="K848" t="s">
        <v>25</v>
      </c>
      <c r="L848">
        <v>22.700384100000001</v>
      </c>
      <c r="M848">
        <v>5.1768999999999999E-3</v>
      </c>
      <c r="N848">
        <v>0</v>
      </c>
      <c r="O848">
        <v>0</v>
      </c>
      <c r="P848">
        <v>0</v>
      </c>
      <c r="Q848">
        <v>0</v>
      </c>
    </row>
    <row r="849" spans="1:17" x14ac:dyDescent="0.45">
      <c r="A849" t="s">
        <v>7</v>
      </c>
      <c r="B849">
        <v>9</v>
      </c>
      <c r="C849" s="1">
        <v>41397</v>
      </c>
      <c r="D849">
        <v>-79.316000000000003</v>
      </c>
      <c r="E849">
        <v>24.59</v>
      </c>
      <c r="F849">
        <v>0.73967592566666696</v>
      </c>
      <c r="G849">
        <v>32.5</v>
      </c>
      <c r="H849">
        <v>35.893999999999998</v>
      </c>
      <c r="I849">
        <v>26.968</v>
      </c>
      <c r="J849">
        <v>0.2808813</v>
      </c>
      <c r="K849" t="s">
        <v>25</v>
      </c>
      <c r="L849">
        <v>22.700384100000001</v>
      </c>
      <c r="M849">
        <v>2.20343E-2</v>
      </c>
      <c r="N849">
        <v>0</v>
      </c>
      <c r="O849">
        <v>0</v>
      </c>
      <c r="P849">
        <v>0</v>
      </c>
      <c r="Q849">
        <v>0</v>
      </c>
    </row>
    <row r="850" spans="1:17" x14ac:dyDescent="0.45">
      <c r="A850" t="s">
        <v>7</v>
      </c>
      <c r="B850">
        <v>10</v>
      </c>
      <c r="C850" s="1">
        <v>41398</v>
      </c>
      <c r="D850">
        <v>-79.37</v>
      </c>
      <c r="E850">
        <v>25.527999999999999</v>
      </c>
      <c r="F850">
        <v>1.4166666666666701E-2</v>
      </c>
      <c r="G850">
        <v>110</v>
      </c>
      <c r="H850">
        <v>35.840000000000003</v>
      </c>
      <c r="I850">
        <v>27.027999999999999</v>
      </c>
      <c r="J850" t="s">
        <v>25</v>
      </c>
      <c r="K850" t="s">
        <v>25</v>
      </c>
      <c r="L850">
        <v>23.728534700000001</v>
      </c>
      <c r="N850">
        <v>1</v>
      </c>
      <c r="O850">
        <v>1</v>
      </c>
      <c r="P850">
        <v>0</v>
      </c>
      <c r="Q850">
        <v>0</v>
      </c>
    </row>
    <row r="851" spans="1:17" x14ac:dyDescent="0.45">
      <c r="A851" t="s">
        <v>7</v>
      </c>
      <c r="B851">
        <v>11</v>
      </c>
      <c r="C851" s="1">
        <v>41398</v>
      </c>
      <c r="D851">
        <v>-79.665999999999997</v>
      </c>
      <c r="E851">
        <v>25.599</v>
      </c>
      <c r="F851">
        <v>0.149710647666667</v>
      </c>
      <c r="G851">
        <v>40</v>
      </c>
      <c r="H851">
        <v>35.875</v>
      </c>
      <c r="I851">
        <v>27.01</v>
      </c>
      <c r="J851" t="s">
        <v>25</v>
      </c>
      <c r="K851" t="s">
        <v>25</v>
      </c>
      <c r="L851">
        <v>23.728534700000001</v>
      </c>
      <c r="N851">
        <v>0</v>
      </c>
      <c r="O851">
        <v>0</v>
      </c>
      <c r="P851">
        <v>0</v>
      </c>
      <c r="Q851">
        <v>0</v>
      </c>
    </row>
    <row r="852" spans="1:17" x14ac:dyDescent="0.45">
      <c r="A852" t="s">
        <v>7</v>
      </c>
      <c r="B852">
        <v>12</v>
      </c>
      <c r="C852" s="1">
        <v>41398</v>
      </c>
      <c r="D852">
        <v>-79.935000000000002</v>
      </c>
      <c r="E852">
        <v>25.675999999999998</v>
      </c>
      <c r="F852">
        <v>0.29459490766666702</v>
      </c>
      <c r="G852">
        <v>120</v>
      </c>
      <c r="H852">
        <v>36.020000000000003</v>
      </c>
      <c r="I852">
        <v>27.071999999999999</v>
      </c>
      <c r="J852" t="s">
        <v>25</v>
      </c>
      <c r="K852" t="s">
        <v>25</v>
      </c>
      <c r="L852">
        <v>23.728534700000001</v>
      </c>
      <c r="N852">
        <v>1</v>
      </c>
      <c r="O852">
        <v>1</v>
      </c>
      <c r="P852">
        <v>0</v>
      </c>
      <c r="Q852">
        <v>0</v>
      </c>
    </row>
    <row r="853" spans="1:17" x14ac:dyDescent="0.45">
      <c r="A853" t="s">
        <v>7</v>
      </c>
      <c r="B853">
        <v>13</v>
      </c>
      <c r="C853" s="1">
        <v>41398</v>
      </c>
      <c r="D853">
        <v>-79.209999999999994</v>
      </c>
      <c r="E853">
        <v>26.315000000000001</v>
      </c>
      <c r="F853">
        <v>0.645439814666667</v>
      </c>
      <c r="G853">
        <v>12.5</v>
      </c>
      <c r="H853">
        <v>35.933999999999997</v>
      </c>
      <c r="I853">
        <v>27.021999999999998</v>
      </c>
      <c r="J853" t="s">
        <v>25</v>
      </c>
      <c r="K853" t="s">
        <v>25</v>
      </c>
      <c r="L853">
        <v>23.728534700000001</v>
      </c>
      <c r="N853">
        <v>0</v>
      </c>
      <c r="O853">
        <v>0</v>
      </c>
      <c r="P853">
        <v>0</v>
      </c>
      <c r="Q853">
        <v>0</v>
      </c>
    </row>
    <row r="854" spans="1:17" x14ac:dyDescent="0.45">
      <c r="A854" t="s">
        <v>7</v>
      </c>
      <c r="B854">
        <v>14</v>
      </c>
      <c r="C854" s="1">
        <v>41398</v>
      </c>
      <c r="D854">
        <v>-78.25</v>
      </c>
      <c r="E854">
        <v>26.146000000000001</v>
      </c>
      <c r="F854">
        <v>0.92983796266666696</v>
      </c>
      <c r="G854">
        <v>231</v>
      </c>
      <c r="H854">
        <v>36.094000000000001</v>
      </c>
      <c r="I854">
        <v>25.524999999999999</v>
      </c>
      <c r="J854" t="s">
        <v>25</v>
      </c>
      <c r="K854" t="s">
        <v>25</v>
      </c>
      <c r="L854">
        <v>23.728534700000001</v>
      </c>
      <c r="N854">
        <v>0</v>
      </c>
      <c r="O854">
        <v>0</v>
      </c>
      <c r="P854">
        <v>0</v>
      </c>
      <c r="Q854">
        <v>0</v>
      </c>
    </row>
    <row r="855" spans="1:17" x14ac:dyDescent="0.45">
      <c r="A855" t="s">
        <v>7</v>
      </c>
      <c r="B855">
        <v>15</v>
      </c>
      <c r="C855" s="1">
        <v>41399</v>
      </c>
      <c r="D855">
        <v>-77.341999999999999</v>
      </c>
      <c r="E855">
        <v>25.766999999999999</v>
      </c>
      <c r="F855">
        <v>0.21465277766666699</v>
      </c>
      <c r="G855">
        <v>27.5</v>
      </c>
      <c r="H855">
        <v>36.234999999999999</v>
      </c>
      <c r="I855">
        <v>25.809000000000001</v>
      </c>
      <c r="J855" t="s">
        <v>25</v>
      </c>
      <c r="K855" t="s">
        <v>25</v>
      </c>
      <c r="L855">
        <v>24.7356777</v>
      </c>
      <c r="N855">
        <v>0</v>
      </c>
      <c r="O855">
        <v>0</v>
      </c>
      <c r="P855">
        <v>0</v>
      </c>
      <c r="Q855">
        <v>0</v>
      </c>
    </row>
    <row r="856" spans="1:17" x14ac:dyDescent="0.45">
      <c r="A856" t="s">
        <v>7</v>
      </c>
      <c r="B856">
        <v>16</v>
      </c>
      <c r="C856" s="1">
        <v>41399</v>
      </c>
      <c r="D856">
        <v>-76.661000000000001</v>
      </c>
      <c r="E856">
        <v>25.803999999999998</v>
      </c>
      <c r="F856">
        <v>0.41142361066666699</v>
      </c>
      <c r="G856">
        <v>62.5</v>
      </c>
      <c r="H856">
        <v>36.406999999999996</v>
      </c>
      <c r="I856">
        <v>24.559000000000001</v>
      </c>
      <c r="J856" t="s">
        <v>25</v>
      </c>
      <c r="K856" t="s">
        <v>25</v>
      </c>
      <c r="L856">
        <v>24.7356777</v>
      </c>
      <c r="N856">
        <v>0</v>
      </c>
      <c r="O856">
        <v>0</v>
      </c>
      <c r="P856">
        <v>0</v>
      </c>
      <c r="Q856">
        <v>0</v>
      </c>
    </row>
    <row r="857" spans="1:17" x14ac:dyDescent="0.45">
      <c r="A857" t="s">
        <v>7</v>
      </c>
      <c r="B857">
        <v>17</v>
      </c>
      <c r="C857" s="1">
        <v>41399</v>
      </c>
      <c r="D857">
        <v>-75.986999999999995</v>
      </c>
      <c r="E857">
        <v>25.783999999999999</v>
      </c>
      <c r="F857">
        <v>0.65752314766666697</v>
      </c>
      <c r="G857">
        <v>7.5</v>
      </c>
      <c r="H857">
        <v>36.491999999999997</v>
      </c>
      <c r="I857">
        <v>24.989000000000001</v>
      </c>
      <c r="J857" t="s">
        <v>25</v>
      </c>
      <c r="K857" t="s">
        <v>25</v>
      </c>
      <c r="L857">
        <v>24.7356777</v>
      </c>
      <c r="N857">
        <v>0</v>
      </c>
      <c r="O857">
        <v>0</v>
      </c>
      <c r="P857">
        <v>0</v>
      </c>
      <c r="Q857">
        <v>0</v>
      </c>
    </row>
    <row r="858" spans="1:17" x14ac:dyDescent="0.45">
      <c r="A858" t="s">
        <v>7</v>
      </c>
      <c r="B858">
        <v>18</v>
      </c>
      <c r="C858" s="1">
        <v>41399</v>
      </c>
      <c r="D858">
        <v>-75.816999999999993</v>
      </c>
      <c r="E858">
        <v>25.777000000000001</v>
      </c>
      <c r="F858">
        <v>0.72019675966666696</v>
      </c>
      <c r="G858" t="s">
        <v>25</v>
      </c>
      <c r="H858">
        <v>36.530999999999999</v>
      </c>
      <c r="I858">
        <v>25.131</v>
      </c>
      <c r="J858" t="s">
        <v>25</v>
      </c>
      <c r="K858" t="s">
        <v>25</v>
      </c>
      <c r="L858">
        <v>24.7356777</v>
      </c>
      <c r="N858">
        <v>0</v>
      </c>
      <c r="O858">
        <v>0</v>
      </c>
      <c r="P858">
        <v>0</v>
      </c>
      <c r="Q858">
        <v>0</v>
      </c>
    </row>
    <row r="859" spans="1:17" x14ac:dyDescent="0.45">
      <c r="A859" t="s">
        <v>7</v>
      </c>
      <c r="B859">
        <v>19</v>
      </c>
      <c r="C859" s="1">
        <v>41399</v>
      </c>
      <c r="D859">
        <v>-75.614999999999995</v>
      </c>
      <c r="E859">
        <v>26.001999999999999</v>
      </c>
      <c r="F859">
        <v>0.85538194466666695</v>
      </c>
      <c r="G859">
        <v>102.5</v>
      </c>
      <c r="H859">
        <v>36.518999999999998</v>
      </c>
      <c r="I859">
        <v>25.26</v>
      </c>
      <c r="J859" t="s">
        <v>25</v>
      </c>
      <c r="K859" t="s">
        <v>25</v>
      </c>
      <c r="L859">
        <v>24.7356777</v>
      </c>
      <c r="N859">
        <v>0</v>
      </c>
      <c r="O859">
        <v>0</v>
      </c>
      <c r="P859">
        <v>0</v>
      </c>
      <c r="Q859">
        <v>0</v>
      </c>
    </row>
    <row r="860" spans="1:17" x14ac:dyDescent="0.45">
      <c r="A860" t="s">
        <v>7</v>
      </c>
      <c r="B860">
        <v>20</v>
      </c>
      <c r="C860" s="1">
        <v>41399</v>
      </c>
      <c r="D860">
        <v>-75.290000000000006</v>
      </c>
      <c r="E860">
        <v>26.013999999999999</v>
      </c>
      <c r="F860">
        <v>0.97741898166666696</v>
      </c>
      <c r="G860">
        <v>40</v>
      </c>
      <c r="H860">
        <v>36.517000000000003</v>
      </c>
      <c r="I860">
        <v>25.335000000000001</v>
      </c>
      <c r="J860" t="s">
        <v>25</v>
      </c>
      <c r="K860" t="s">
        <v>25</v>
      </c>
      <c r="L860">
        <v>24.7356777</v>
      </c>
      <c r="N860">
        <v>0</v>
      </c>
      <c r="O860">
        <v>0</v>
      </c>
      <c r="P860">
        <v>0</v>
      </c>
      <c r="Q860">
        <v>0</v>
      </c>
    </row>
    <row r="861" spans="1:17" x14ac:dyDescent="0.45">
      <c r="A861" t="s">
        <v>7</v>
      </c>
      <c r="B861">
        <v>21</v>
      </c>
      <c r="C861" s="1">
        <v>41400</v>
      </c>
      <c r="D861">
        <v>-74.914000000000001</v>
      </c>
      <c r="E861">
        <v>26.01</v>
      </c>
      <c r="F861">
        <v>0.14587962966666701</v>
      </c>
      <c r="G861">
        <v>67.5</v>
      </c>
      <c r="H861">
        <v>36.488</v>
      </c>
      <c r="I861">
        <v>25.565000000000001</v>
      </c>
      <c r="J861">
        <v>4.5778100000000002E-2</v>
      </c>
      <c r="K861" t="s">
        <v>25</v>
      </c>
      <c r="L861">
        <v>25.723665199999999</v>
      </c>
      <c r="M861">
        <v>9.5461799999999999E-2</v>
      </c>
      <c r="N861">
        <v>0</v>
      </c>
      <c r="O861">
        <v>0</v>
      </c>
      <c r="P861">
        <v>0</v>
      </c>
      <c r="Q861">
        <v>0</v>
      </c>
    </row>
    <row r="862" spans="1:17" x14ac:dyDescent="0.45">
      <c r="A862" t="s">
        <v>7</v>
      </c>
      <c r="B862">
        <v>22</v>
      </c>
      <c r="C862" s="1">
        <v>41400</v>
      </c>
      <c r="D862">
        <v>-74.498999999999995</v>
      </c>
      <c r="E862">
        <v>26.004000000000001</v>
      </c>
      <c r="F862">
        <v>0.32119212966666699</v>
      </c>
      <c r="G862">
        <v>10</v>
      </c>
      <c r="H862">
        <v>36.463000000000001</v>
      </c>
      <c r="I862">
        <v>24.710999999999999</v>
      </c>
      <c r="J862">
        <v>0.1525494</v>
      </c>
      <c r="K862" t="s">
        <v>25</v>
      </c>
      <c r="L862">
        <v>25.723665199999999</v>
      </c>
      <c r="M862">
        <v>8.0504300000000001E-2</v>
      </c>
      <c r="N862">
        <v>0</v>
      </c>
      <c r="O862">
        <v>0</v>
      </c>
      <c r="P862">
        <v>0</v>
      </c>
      <c r="Q862">
        <v>0</v>
      </c>
    </row>
    <row r="863" spans="1:17" x14ac:dyDescent="0.45">
      <c r="A863" t="s">
        <v>7</v>
      </c>
      <c r="B863">
        <v>23</v>
      </c>
      <c r="C863" s="1">
        <v>41400</v>
      </c>
      <c r="D863">
        <v>-74.004999999999995</v>
      </c>
      <c r="E863">
        <v>26.01</v>
      </c>
      <c r="F863">
        <v>0.48218749966666702</v>
      </c>
      <c r="G863">
        <v>17.5</v>
      </c>
      <c r="H863">
        <v>36.576999999999998</v>
      </c>
      <c r="I863">
        <v>23.954000000000001</v>
      </c>
      <c r="J863">
        <v>0.26060939999999999</v>
      </c>
      <c r="K863" t="s">
        <v>25</v>
      </c>
      <c r="L863">
        <v>25.723665199999999</v>
      </c>
      <c r="M863">
        <v>0.18187010000000001</v>
      </c>
      <c r="N863">
        <v>0</v>
      </c>
      <c r="O863">
        <v>0</v>
      </c>
      <c r="P863">
        <v>0</v>
      </c>
      <c r="Q863">
        <v>0</v>
      </c>
    </row>
    <row r="864" spans="1:17" x14ac:dyDescent="0.45">
      <c r="A864" t="s">
        <v>7</v>
      </c>
      <c r="B864">
        <v>24</v>
      </c>
      <c r="C864" s="1">
        <v>41400</v>
      </c>
      <c r="D864">
        <v>-73.986999999999995</v>
      </c>
      <c r="E864">
        <v>26.504000000000001</v>
      </c>
      <c r="F864">
        <v>0.673761573666667</v>
      </c>
      <c r="G864">
        <v>15</v>
      </c>
      <c r="H864">
        <v>36.588999999999999</v>
      </c>
      <c r="I864">
        <v>24.704000000000001</v>
      </c>
      <c r="J864">
        <v>0.27038879999999998</v>
      </c>
      <c r="K864" t="s">
        <v>25</v>
      </c>
      <c r="L864">
        <v>25.723665199999999</v>
      </c>
      <c r="M864">
        <v>2.2735700000000001E-2</v>
      </c>
      <c r="N864">
        <v>0</v>
      </c>
      <c r="O864">
        <v>0</v>
      </c>
      <c r="P864">
        <v>0</v>
      </c>
      <c r="Q864">
        <v>0</v>
      </c>
    </row>
    <row r="865" spans="1:17" x14ac:dyDescent="0.45">
      <c r="A865" t="s">
        <v>7</v>
      </c>
      <c r="B865">
        <v>25</v>
      </c>
      <c r="C865" s="1">
        <v>41400</v>
      </c>
      <c r="D865">
        <v>-74.853999999999999</v>
      </c>
      <c r="E865">
        <v>27.023</v>
      </c>
      <c r="F865">
        <v>0.94369212966666705</v>
      </c>
      <c r="G865">
        <v>70</v>
      </c>
      <c r="H865">
        <v>36.548000000000002</v>
      </c>
      <c r="I865">
        <v>24.553000000000001</v>
      </c>
      <c r="J865">
        <v>0.26388159999999999</v>
      </c>
      <c r="K865" t="s">
        <v>25</v>
      </c>
      <c r="L865">
        <v>25.723665199999999</v>
      </c>
      <c r="M865">
        <v>0.10296859999999999</v>
      </c>
      <c r="N865">
        <v>0</v>
      </c>
      <c r="O865">
        <v>0</v>
      </c>
      <c r="P865">
        <v>0</v>
      </c>
      <c r="Q865">
        <v>0</v>
      </c>
    </row>
    <row r="866" spans="1:17" x14ac:dyDescent="0.45">
      <c r="A866" t="s">
        <v>7</v>
      </c>
      <c r="B866">
        <v>26</v>
      </c>
      <c r="C866" s="1">
        <v>41401</v>
      </c>
      <c r="D866">
        <v>-74.991</v>
      </c>
      <c r="E866">
        <v>27.010999999999999</v>
      </c>
      <c r="F866">
        <v>2.3472222666666698E-2</v>
      </c>
      <c r="G866">
        <v>30</v>
      </c>
      <c r="H866">
        <v>36.529000000000003</v>
      </c>
      <c r="I866">
        <v>24.582999999999998</v>
      </c>
      <c r="J866">
        <v>0.2545809</v>
      </c>
      <c r="K866" t="s">
        <v>25</v>
      </c>
      <c r="L866">
        <v>26.694082300000002</v>
      </c>
      <c r="M866">
        <v>4.7233499999999998E-2</v>
      </c>
      <c r="N866">
        <v>0</v>
      </c>
      <c r="O866">
        <v>0</v>
      </c>
      <c r="P866">
        <v>0</v>
      </c>
      <c r="Q866">
        <v>0</v>
      </c>
    </row>
    <row r="867" spans="1:17" x14ac:dyDescent="0.45">
      <c r="A867" t="s">
        <v>7</v>
      </c>
      <c r="B867">
        <v>27</v>
      </c>
      <c r="C867" s="1">
        <v>41401</v>
      </c>
      <c r="D867">
        <v>-75.19</v>
      </c>
      <c r="E867">
        <v>27.027000000000001</v>
      </c>
      <c r="F867">
        <v>0.12166666666666701</v>
      </c>
      <c r="G867">
        <v>27.5</v>
      </c>
      <c r="H867">
        <v>36.408999999999999</v>
      </c>
      <c r="I867">
        <v>24.931000000000001</v>
      </c>
      <c r="J867">
        <v>0.2454625</v>
      </c>
      <c r="K867" t="s">
        <v>25</v>
      </c>
      <c r="L867">
        <v>26.694082300000002</v>
      </c>
      <c r="M867">
        <v>4.0471800000000002E-2</v>
      </c>
      <c r="N867">
        <v>0</v>
      </c>
      <c r="O867">
        <v>0</v>
      </c>
      <c r="P867">
        <v>0</v>
      </c>
      <c r="Q867">
        <v>0</v>
      </c>
    </row>
    <row r="868" spans="1:17" x14ac:dyDescent="0.45">
      <c r="A868" t="s">
        <v>7</v>
      </c>
      <c r="B868">
        <v>28</v>
      </c>
      <c r="C868" s="1">
        <v>41401</v>
      </c>
      <c r="D868">
        <v>-75.492000000000004</v>
      </c>
      <c r="E868">
        <v>27.004000000000001</v>
      </c>
      <c r="F868">
        <v>0.23434027766666701</v>
      </c>
      <c r="G868">
        <v>25</v>
      </c>
      <c r="H868">
        <v>36.459000000000003</v>
      </c>
      <c r="I868">
        <v>24.57</v>
      </c>
      <c r="J868">
        <v>0.24410000000000001</v>
      </c>
      <c r="K868" t="s">
        <v>25</v>
      </c>
      <c r="L868">
        <v>26.694082300000002</v>
      </c>
      <c r="M868">
        <v>3.6296099999999998E-2</v>
      </c>
      <c r="N868">
        <v>0</v>
      </c>
      <c r="O868">
        <v>0</v>
      </c>
      <c r="P868">
        <v>0</v>
      </c>
      <c r="Q868">
        <v>0</v>
      </c>
    </row>
    <row r="869" spans="1:17" x14ac:dyDescent="0.45">
      <c r="A869" t="s">
        <v>7</v>
      </c>
      <c r="B869">
        <v>29</v>
      </c>
      <c r="C869" s="1">
        <v>41401</v>
      </c>
      <c r="D869">
        <v>-76.010999999999996</v>
      </c>
      <c r="E869">
        <v>26.998000000000001</v>
      </c>
      <c r="F869">
        <v>0.38012731466666699</v>
      </c>
      <c r="G869">
        <v>5</v>
      </c>
      <c r="H869">
        <v>36.450000000000003</v>
      </c>
      <c r="I869">
        <v>24.655000000000001</v>
      </c>
      <c r="J869">
        <v>0.2661541</v>
      </c>
      <c r="K869" t="s">
        <v>25</v>
      </c>
      <c r="L869">
        <v>26.694082300000002</v>
      </c>
      <c r="M869">
        <v>5.3670000000000002E-2</v>
      </c>
      <c r="N869">
        <v>0</v>
      </c>
      <c r="O869">
        <v>0</v>
      </c>
      <c r="P869">
        <v>0</v>
      </c>
      <c r="Q869">
        <v>0</v>
      </c>
    </row>
    <row r="870" spans="1:17" x14ac:dyDescent="0.45">
      <c r="A870" t="s">
        <v>7</v>
      </c>
      <c r="B870">
        <v>30</v>
      </c>
      <c r="C870" s="1">
        <v>41401</v>
      </c>
      <c r="D870">
        <v>-76.313000000000002</v>
      </c>
      <c r="E870">
        <v>27.01</v>
      </c>
      <c r="F870">
        <v>0.49347222266666702</v>
      </c>
      <c r="G870">
        <v>12.5</v>
      </c>
      <c r="H870">
        <v>36.432000000000002</v>
      </c>
      <c r="I870">
        <v>24.436</v>
      </c>
      <c r="J870">
        <v>0.27245469999999999</v>
      </c>
      <c r="K870" t="s">
        <v>25</v>
      </c>
      <c r="L870">
        <v>26.694082300000002</v>
      </c>
      <c r="M870">
        <v>1.5151E-2</v>
      </c>
      <c r="N870">
        <v>0</v>
      </c>
      <c r="O870">
        <v>0</v>
      </c>
      <c r="P870">
        <v>0</v>
      </c>
      <c r="Q870">
        <v>0</v>
      </c>
    </row>
    <row r="871" spans="1:17" x14ac:dyDescent="0.45">
      <c r="A871" t="s">
        <v>7</v>
      </c>
      <c r="B871">
        <v>31</v>
      </c>
      <c r="C871" s="1">
        <v>41401</v>
      </c>
      <c r="D871">
        <v>-76.602999999999994</v>
      </c>
      <c r="E871">
        <v>27.006</v>
      </c>
      <c r="F871">
        <v>0.60622685166666701</v>
      </c>
      <c r="G871">
        <v>12.5</v>
      </c>
      <c r="H871">
        <v>36.463000000000001</v>
      </c>
      <c r="I871">
        <v>23.821000000000002</v>
      </c>
      <c r="J871">
        <v>0.29204999999999998</v>
      </c>
      <c r="K871" t="s">
        <v>25</v>
      </c>
      <c r="L871">
        <v>26.694082300000002</v>
      </c>
      <c r="M871">
        <v>4.3239999999999997E-3</v>
      </c>
      <c r="N871">
        <v>0</v>
      </c>
      <c r="O871">
        <v>0</v>
      </c>
      <c r="P871">
        <v>0</v>
      </c>
      <c r="Q871">
        <v>0</v>
      </c>
    </row>
    <row r="872" spans="1:17" x14ac:dyDescent="0.45">
      <c r="A872" t="s">
        <v>7</v>
      </c>
      <c r="B872">
        <v>32</v>
      </c>
      <c r="C872" s="1">
        <v>41401</v>
      </c>
      <c r="D872">
        <v>-76.959999999999994</v>
      </c>
      <c r="E872">
        <v>27.007000000000001</v>
      </c>
      <c r="F872">
        <v>0.76910879666666698</v>
      </c>
      <c r="G872">
        <v>48.5</v>
      </c>
      <c r="H872">
        <v>36.426000000000002</v>
      </c>
      <c r="I872">
        <v>24.199000000000002</v>
      </c>
      <c r="J872">
        <v>0.29104999999999998</v>
      </c>
      <c r="K872" t="s">
        <v>25</v>
      </c>
      <c r="L872">
        <v>26.694082300000002</v>
      </c>
      <c r="M872">
        <v>5.5361000000000004E-3</v>
      </c>
      <c r="N872">
        <v>0</v>
      </c>
      <c r="O872">
        <v>0</v>
      </c>
      <c r="P872">
        <v>0</v>
      </c>
      <c r="Q872">
        <v>0</v>
      </c>
    </row>
    <row r="873" spans="1:17" x14ac:dyDescent="0.45">
      <c r="A873" t="s">
        <v>7</v>
      </c>
      <c r="B873">
        <v>33</v>
      </c>
      <c r="C873" s="1">
        <v>41401</v>
      </c>
      <c r="D873">
        <v>-77.194000000000003</v>
      </c>
      <c r="E873">
        <v>26.998999999999999</v>
      </c>
      <c r="F873">
        <v>0.85561342566666698</v>
      </c>
      <c r="G873">
        <v>30</v>
      </c>
      <c r="H873">
        <v>36.436</v>
      </c>
      <c r="I873">
        <v>24.097000000000001</v>
      </c>
      <c r="J873">
        <v>0.25762590000000002</v>
      </c>
      <c r="K873" t="s">
        <v>25</v>
      </c>
      <c r="L873">
        <v>26.694082300000002</v>
      </c>
      <c r="M873">
        <v>1.17549E-2</v>
      </c>
      <c r="N873">
        <v>0</v>
      </c>
      <c r="O873">
        <v>0</v>
      </c>
      <c r="P873">
        <v>0</v>
      </c>
      <c r="Q873">
        <v>0</v>
      </c>
    </row>
    <row r="874" spans="1:17" x14ac:dyDescent="0.45">
      <c r="A874" t="s">
        <v>7</v>
      </c>
      <c r="B874">
        <v>34</v>
      </c>
      <c r="C874" s="1">
        <v>41401</v>
      </c>
      <c r="D874">
        <v>-77.397000000000006</v>
      </c>
      <c r="E874">
        <v>27.01</v>
      </c>
      <c r="F874">
        <v>0.95281249966666703</v>
      </c>
      <c r="G874">
        <v>50</v>
      </c>
      <c r="H874">
        <v>36.481999999999999</v>
      </c>
      <c r="I874">
        <v>24.260999999999999</v>
      </c>
      <c r="J874">
        <v>0.23441719999999999</v>
      </c>
      <c r="K874" t="s">
        <v>25</v>
      </c>
      <c r="L874">
        <v>26.694082300000002</v>
      </c>
      <c r="M874">
        <v>6.6852999999999999E-3</v>
      </c>
      <c r="N874">
        <v>0</v>
      </c>
      <c r="O874">
        <v>0</v>
      </c>
      <c r="P874">
        <v>0</v>
      </c>
      <c r="Q874">
        <v>0</v>
      </c>
    </row>
    <row r="875" spans="1:17" x14ac:dyDescent="0.45">
      <c r="A875" t="s">
        <v>7</v>
      </c>
      <c r="B875">
        <v>35</v>
      </c>
      <c r="C875" s="1">
        <v>41402</v>
      </c>
      <c r="D875">
        <v>-77.552000000000007</v>
      </c>
      <c r="E875">
        <v>27.498000000000001</v>
      </c>
      <c r="F875">
        <v>0.109363425666667</v>
      </c>
      <c r="G875">
        <v>65</v>
      </c>
      <c r="H875">
        <v>36.546999999999997</v>
      </c>
      <c r="I875">
        <v>23.645</v>
      </c>
      <c r="J875">
        <v>0.33428999999999998</v>
      </c>
      <c r="K875" t="s">
        <v>25</v>
      </c>
      <c r="L875">
        <v>27.6482983</v>
      </c>
      <c r="M875">
        <v>8.0779199999999995E-2</v>
      </c>
      <c r="N875">
        <v>0</v>
      </c>
      <c r="O875">
        <v>0</v>
      </c>
      <c r="P875">
        <v>0</v>
      </c>
      <c r="Q875">
        <v>0</v>
      </c>
    </row>
    <row r="876" spans="1:17" x14ac:dyDescent="0.45">
      <c r="A876" t="s">
        <v>7</v>
      </c>
      <c r="B876">
        <v>36</v>
      </c>
      <c r="C876" s="1">
        <v>41402</v>
      </c>
      <c r="D876">
        <v>-77.692999999999998</v>
      </c>
      <c r="E876">
        <v>27.497</v>
      </c>
      <c r="F876">
        <v>0.22621527766666699</v>
      </c>
      <c r="G876">
        <v>30</v>
      </c>
      <c r="H876">
        <v>36.554000000000002</v>
      </c>
      <c r="I876">
        <v>23.65</v>
      </c>
      <c r="J876">
        <v>0.3075408</v>
      </c>
      <c r="K876" t="s">
        <v>25</v>
      </c>
      <c r="L876">
        <v>27.6482983</v>
      </c>
      <c r="M876">
        <v>8.8655800000000007E-2</v>
      </c>
      <c r="N876">
        <v>0</v>
      </c>
      <c r="O876">
        <v>0</v>
      </c>
      <c r="P876">
        <v>0</v>
      </c>
      <c r="Q876">
        <v>0</v>
      </c>
    </row>
    <row r="877" spans="1:17" x14ac:dyDescent="0.45">
      <c r="A877" t="s">
        <v>7</v>
      </c>
      <c r="B877">
        <v>37</v>
      </c>
      <c r="C877" s="1">
        <v>41402</v>
      </c>
      <c r="D877">
        <v>-77.968000000000004</v>
      </c>
      <c r="E877">
        <v>27.530999999999999</v>
      </c>
      <c r="F877">
        <v>0.31349537066666699</v>
      </c>
      <c r="G877">
        <v>20</v>
      </c>
      <c r="H877">
        <v>36.405999999999999</v>
      </c>
      <c r="I877">
        <v>23.904</v>
      </c>
      <c r="J877">
        <v>0.25836750000000003</v>
      </c>
      <c r="K877" t="s">
        <v>25</v>
      </c>
      <c r="L877">
        <v>27.6482983</v>
      </c>
      <c r="M877">
        <v>0.11517380000000001</v>
      </c>
      <c r="N877">
        <v>0</v>
      </c>
      <c r="O877">
        <v>0</v>
      </c>
      <c r="P877">
        <v>0</v>
      </c>
      <c r="Q877">
        <v>0</v>
      </c>
    </row>
    <row r="878" spans="1:17" x14ac:dyDescent="0.45">
      <c r="A878" t="s">
        <v>7</v>
      </c>
      <c r="B878">
        <v>38</v>
      </c>
      <c r="C878" s="1">
        <v>41402</v>
      </c>
      <c r="D878">
        <v>-78.784000000000006</v>
      </c>
      <c r="E878">
        <v>27.742999999999999</v>
      </c>
      <c r="F878">
        <v>0.52444444466666695</v>
      </c>
      <c r="G878">
        <v>15</v>
      </c>
      <c r="H878">
        <v>36.019551724137898</v>
      </c>
      <c r="I878">
        <v>25.0822068965517</v>
      </c>
      <c r="J878">
        <v>0.2087475</v>
      </c>
      <c r="K878" t="s">
        <v>25</v>
      </c>
      <c r="L878">
        <v>27.6482983</v>
      </c>
      <c r="M878">
        <v>6.1260099999999998E-2</v>
      </c>
      <c r="N878">
        <v>0</v>
      </c>
      <c r="O878">
        <v>0</v>
      </c>
      <c r="P878">
        <v>0</v>
      </c>
      <c r="Q878">
        <v>0</v>
      </c>
    </row>
    <row r="879" spans="1:17" x14ac:dyDescent="0.45">
      <c r="A879" t="s">
        <v>7</v>
      </c>
      <c r="B879">
        <v>39</v>
      </c>
      <c r="C879" s="1">
        <v>41402</v>
      </c>
      <c r="D879">
        <v>-79</v>
      </c>
      <c r="E879">
        <v>27.512</v>
      </c>
      <c r="F879">
        <v>0.628749999666667</v>
      </c>
      <c r="G879">
        <v>7.5</v>
      </c>
      <c r="H879">
        <v>35.974357142857102</v>
      </c>
      <c r="I879">
        <v>26.5154285714286</v>
      </c>
      <c r="J879">
        <v>0.26369999999999999</v>
      </c>
      <c r="K879" t="s">
        <v>25</v>
      </c>
      <c r="L879">
        <v>27.6482983</v>
      </c>
      <c r="M879">
        <v>6.3677200000000003E-2</v>
      </c>
      <c r="N879">
        <v>0</v>
      </c>
      <c r="O879">
        <v>0</v>
      </c>
      <c r="P879">
        <v>0</v>
      </c>
      <c r="Q879">
        <v>0</v>
      </c>
    </row>
    <row r="880" spans="1:17" x14ac:dyDescent="0.45">
      <c r="A880" t="s">
        <v>7</v>
      </c>
      <c r="B880">
        <v>40</v>
      </c>
      <c r="C880" s="1">
        <v>41402</v>
      </c>
      <c r="D880">
        <v>-79.352000000000004</v>
      </c>
      <c r="E880">
        <v>27.498999999999999</v>
      </c>
      <c r="F880">
        <v>0.73395833366666696</v>
      </c>
      <c r="G880">
        <v>25</v>
      </c>
      <c r="H880">
        <v>35.9341086956521</v>
      </c>
      <c r="I880">
        <v>26.855304347826099</v>
      </c>
      <c r="J880">
        <v>0.23437369999999999</v>
      </c>
      <c r="K880" t="s">
        <v>25</v>
      </c>
      <c r="L880">
        <v>27.6482983</v>
      </c>
      <c r="M880">
        <v>0.22905900000000001</v>
      </c>
      <c r="N880">
        <v>0</v>
      </c>
      <c r="O880">
        <v>0</v>
      </c>
      <c r="P880">
        <v>0</v>
      </c>
      <c r="Q880">
        <v>0</v>
      </c>
    </row>
    <row r="881" spans="1:17" x14ac:dyDescent="0.45">
      <c r="A881" t="s">
        <v>7</v>
      </c>
      <c r="B881">
        <v>41</v>
      </c>
      <c r="C881" s="1">
        <v>41402</v>
      </c>
      <c r="D881">
        <v>-79.25</v>
      </c>
      <c r="E881">
        <v>27.218</v>
      </c>
      <c r="F881">
        <v>0.84300925966666695</v>
      </c>
      <c r="G881">
        <v>35</v>
      </c>
      <c r="H881">
        <v>35.960236363636398</v>
      </c>
      <c r="I881">
        <v>26.8394181818182</v>
      </c>
      <c r="J881">
        <v>0.2437156</v>
      </c>
      <c r="K881" t="s">
        <v>25</v>
      </c>
      <c r="L881">
        <v>27.6482983</v>
      </c>
      <c r="M881">
        <v>3.7674699999999998E-2</v>
      </c>
      <c r="N881">
        <v>2</v>
      </c>
      <c r="O881">
        <v>0</v>
      </c>
      <c r="P881">
        <v>0</v>
      </c>
      <c r="Q881">
        <v>2</v>
      </c>
    </row>
    <row r="882" spans="1:17" x14ac:dyDescent="0.45">
      <c r="A882" t="s">
        <v>7</v>
      </c>
      <c r="B882">
        <v>42</v>
      </c>
      <c r="C882" s="1">
        <v>41403</v>
      </c>
      <c r="D882">
        <v>-79.161000000000001</v>
      </c>
      <c r="E882">
        <v>26.657</v>
      </c>
      <c r="F882">
        <v>6.4675925666666703E-2</v>
      </c>
      <c r="G882">
        <v>72.5</v>
      </c>
      <c r="H882">
        <v>36.000888888888902</v>
      </c>
      <c r="I882">
        <v>26.761244444444401</v>
      </c>
      <c r="J882">
        <v>0.2386144</v>
      </c>
      <c r="K882" t="s">
        <v>25</v>
      </c>
      <c r="L882">
        <v>28.587631200000001</v>
      </c>
      <c r="M882">
        <v>3.54878E-2</v>
      </c>
      <c r="N882">
        <v>0</v>
      </c>
      <c r="O882">
        <v>0</v>
      </c>
      <c r="P882">
        <v>0</v>
      </c>
      <c r="Q882">
        <v>0</v>
      </c>
    </row>
    <row r="883" spans="1:17" x14ac:dyDescent="0.45">
      <c r="A883" t="s">
        <v>7</v>
      </c>
      <c r="B883">
        <v>43</v>
      </c>
      <c r="C883" s="1">
        <v>41403</v>
      </c>
      <c r="D883">
        <v>-78.73</v>
      </c>
      <c r="E883">
        <v>26.37</v>
      </c>
      <c r="F883">
        <v>0.18946759266666699</v>
      </c>
      <c r="G883">
        <v>92.5</v>
      </c>
      <c r="H883">
        <v>36.158959183673502</v>
      </c>
      <c r="I883">
        <v>25.817551020408199</v>
      </c>
      <c r="J883">
        <v>0.205875</v>
      </c>
      <c r="K883" t="s">
        <v>25</v>
      </c>
      <c r="L883">
        <v>28.587631200000001</v>
      </c>
      <c r="M883">
        <v>6.2781199999999995E-2</v>
      </c>
      <c r="N883">
        <v>0</v>
      </c>
      <c r="O883">
        <v>0</v>
      </c>
      <c r="P883">
        <v>0</v>
      </c>
      <c r="Q883">
        <v>0</v>
      </c>
    </row>
    <row r="884" spans="1:17" x14ac:dyDescent="0.45">
      <c r="A884" t="s">
        <v>7</v>
      </c>
      <c r="B884">
        <v>44</v>
      </c>
      <c r="C884" s="1">
        <v>41403</v>
      </c>
      <c r="D884">
        <v>-78.352999999999994</v>
      </c>
      <c r="E884">
        <v>26.324999999999999</v>
      </c>
      <c r="F884">
        <v>0.41936342566666701</v>
      </c>
      <c r="G884">
        <v>15</v>
      </c>
      <c r="H884">
        <v>36.082819999999998</v>
      </c>
      <c r="I884">
        <v>26.008700000000001</v>
      </c>
      <c r="J884">
        <v>0.2186023</v>
      </c>
      <c r="K884" t="s">
        <v>25</v>
      </c>
      <c r="L884">
        <v>28.587631200000001</v>
      </c>
      <c r="M884">
        <v>5.1453400000000003E-2</v>
      </c>
      <c r="N884">
        <v>0</v>
      </c>
      <c r="O884">
        <v>0</v>
      </c>
      <c r="P884">
        <v>0</v>
      </c>
      <c r="Q884">
        <v>0</v>
      </c>
    </row>
    <row r="885" spans="1:17" x14ac:dyDescent="0.45">
      <c r="A885" t="s">
        <v>7</v>
      </c>
      <c r="B885">
        <v>45</v>
      </c>
      <c r="C885" s="1">
        <v>41403</v>
      </c>
      <c r="D885">
        <v>-77.994999999999905</v>
      </c>
      <c r="E885">
        <v>26.303000000000001</v>
      </c>
      <c r="F885">
        <v>0.62994212966666696</v>
      </c>
      <c r="G885">
        <v>45</v>
      </c>
      <c r="H885">
        <v>36.065190476190502</v>
      </c>
      <c r="I885">
        <v>26.6840317460317</v>
      </c>
      <c r="J885">
        <v>0.22277269999999999</v>
      </c>
      <c r="K885" t="s">
        <v>25</v>
      </c>
      <c r="L885">
        <v>28.587631200000001</v>
      </c>
      <c r="M885">
        <v>1.6075E-3</v>
      </c>
      <c r="N885">
        <v>1</v>
      </c>
      <c r="O885">
        <v>0</v>
      </c>
      <c r="P885">
        <v>0</v>
      </c>
      <c r="Q885">
        <v>0</v>
      </c>
    </row>
    <row r="886" spans="1:17" x14ac:dyDescent="0.45">
      <c r="A886" t="s">
        <v>7</v>
      </c>
      <c r="B886">
        <v>46</v>
      </c>
      <c r="C886" s="1">
        <v>41403</v>
      </c>
      <c r="D886">
        <v>-77.603999999999999</v>
      </c>
      <c r="E886">
        <v>25.916</v>
      </c>
      <c r="F886">
        <v>0.76571759266666695</v>
      </c>
      <c r="G886">
        <v>45</v>
      </c>
      <c r="H886">
        <v>36.234028571428503</v>
      </c>
      <c r="I886">
        <v>26.061157142857098</v>
      </c>
      <c r="J886">
        <v>0.20835999999999999</v>
      </c>
      <c r="K886" t="s">
        <v>25</v>
      </c>
      <c r="L886">
        <v>28.587631200000001</v>
      </c>
      <c r="M886">
        <v>2.1353799999999999E-2</v>
      </c>
      <c r="N886">
        <v>0</v>
      </c>
      <c r="O886">
        <v>0</v>
      </c>
      <c r="P886">
        <v>0</v>
      </c>
      <c r="Q886">
        <v>0</v>
      </c>
    </row>
    <row r="887" spans="1:17" x14ac:dyDescent="0.45">
      <c r="A887" t="s">
        <v>7</v>
      </c>
      <c r="B887">
        <v>47</v>
      </c>
      <c r="C887" s="1">
        <v>41403</v>
      </c>
      <c r="D887">
        <v>-77.537000000000006</v>
      </c>
      <c r="E887">
        <v>25.32</v>
      </c>
      <c r="F887">
        <v>0.94112268566666701</v>
      </c>
      <c r="G887">
        <v>75</v>
      </c>
      <c r="H887">
        <v>36.193436619718298</v>
      </c>
      <c r="I887">
        <v>26.062873239436598</v>
      </c>
      <c r="J887">
        <v>0.24261869999999999</v>
      </c>
      <c r="K887" t="s">
        <v>25</v>
      </c>
      <c r="L887">
        <v>28.587631200000001</v>
      </c>
      <c r="M887">
        <v>8.1179299999999996E-2</v>
      </c>
      <c r="N887">
        <v>0</v>
      </c>
      <c r="O887">
        <v>0</v>
      </c>
      <c r="P887">
        <v>0</v>
      </c>
      <c r="Q887">
        <v>0</v>
      </c>
    </row>
    <row r="888" spans="1:17" x14ac:dyDescent="0.45">
      <c r="A888" t="s">
        <v>7</v>
      </c>
      <c r="B888">
        <v>48</v>
      </c>
      <c r="C888" s="1">
        <v>41408</v>
      </c>
      <c r="D888">
        <v>-79.281999999999996</v>
      </c>
      <c r="E888">
        <v>26.018999999999998</v>
      </c>
      <c r="F888">
        <v>0.248344907666667</v>
      </c>
      <c r="G888">
        <v>102.5</v>
      </c>
      <c r="H888">
        <v>35.993000000000002</v>
      </c>
      <c r="I888">
        <v>27.181999999999999</v>
      </c>
      <c r="J888">
        <v>0.32611370000000001</v>
      </c>
      <c r="K888" t="s">
        <v>25</v>
      </c>
      <c r="L888">
        <v>3.5903974000000001</v>
      </c>
      <c r="M888">
        <v>3.7498299999999998E-2</v>
      </c>
      <c r="N888">
        <v>4</v>
      </c>
      <c r="O888">
        <v>2</v>
      </c>
      <c r="P888">
        <v>0</v>
      </c>
      <c r="Q888">
        <v>0</v>
      </c>
    </row>
    <row r="889" spans="1:17" x14ac:dyDescent="0.45">
      <c r="A889" t="s">
        <v>7</v>
      </c>
      <c r="B889">
        <v>49</v>
      </c>
      <c r="C889" s="1">
        <v>41408</v>
      </c>
      <c r="D889">
        <v>-79.510999999999996</v>
      </c>
      <c r="E889">
        <v>26.015000000000001</v>
      </c>
      <c r="F889">
        <v>0.335439814666667</v>
      </c>
      <c r="G889">
        <v>7.5</v>
      </c>
      <c r="H889">
        <v>35.968000000000004</v>
      </c>
      <c r="I889">
        <v>27.137</v>
      </c>
      <c r="J889">
        <v>0.19814219999999999</v>
      </c>
      <c r="K889" t="s">
        <v>25</v>
      </c>
      <c r="L889">
        <v>3.5903974000000001</v>
      </c>
      <c r="M889">
        <v>0.59803099999999998</v>
      </c>
      <c r="N889">
        <v>0</v>
      </c>
      <c r="O889">
        <v>0</v>
      </c>
      <c r="P889">
        <v>0</v>
      </c>
      <c r="Q889">
        <v>0</v>
      </c>
    </row>
    <row r="890" spans="1:17" x14ac:dyDescent="0.45">
      <c r="A890" t="s">
        <v>7</v>
      </c>
      <c r="B890">
        <v>50</v>
      </c>
      <c r="C890" s="1">
        <v>41408</v>
      </c>
      <c r="D890">
        <v>-79.766000000000005</v>
      </c>
      <c r="E890">
        <v>26.048999999999999</v>
      </c>
      <c r="F890">
        <v>0.43569444466666701</v>
      </c>
      <c r="G890" t="s">
        <v>25</v>
      </c>
      <c r="H890">
        <v>36.029000000000003</v>
      </c>
      <c r="I890">
        <v>27.29</v>
      </c>
      <c r="J890">
        <v>-6.2991599999999995E-2</v>
      </c>
      <c r="K890" t="s">
        <v>25</v>
      </c>
      <c r="L890">
        <v>3.5903974000000001</v>
      </c>
      <c r="M890">
        <v>1.3800234</v>
      </c>
      <c r="N890">
        <v>0</v>
      </c>
      <c r="O890">
        <v>0</v>
      </c>
      <c r="P890">
        <v>0</v>
      </c>
      <c r="Q890">
        <v>0</v>
      </c>
    </row>
    <row r="891" spans="1:17" x14ac:dyDescent="0.45">
      <c r="A891" t="s">
        <v>7</v>
      </c>
      <c r="B891">
        <v>51</v>
      </c>
      <c r="C891" s="1">
        <v>41408</v>
      </c>
      <c r="D891">
        <v>-79.994</v>
      </c>
      <c r="E891">
        <v>26.045999999999999</v>
      </c>
      <c r="F891">
        <v>0.53474537066666705</v>
      </c>
      <c r="G891">
        <v>7.5</v>
      </c>
      <c r="H891">
        <v>36.134999999999998</v>
      </c>
      <c r="I891">
        <v>26.885000000000002</v>
      </c>
      <c r="J891">
        <v>-0.2664087</v>
      </c>
      <c r="K891" t="s">
        <v>25</v>
      </c>
      <c r="L891">
        <v>3.5903974000000001</v>
      </c>
      <c r="M891">
        <v>0.67179999999999995</v>
      </c>
      <c r="N891">
        <v>0</v>
      </c>
      <c r="O891">
        <v>0</v>
      </c>
      <c r="P891">
        <v>0</v>
      </c>
      <c r="Q891">
        <v>0</v>
      </c>
    </row>
    <row r="892" spans="1:17" x14ac:dyDescent="0.45">
      <c r="A892" t="s">
        <v>7</v>
      </c>
      <c r="B892">
        <v>52</v>
      </c>
      <c r="C892" s="1">
        <v>41408</v>
      </c>
      <c r="D892">
        <v>-79.506</v>
      </c>
      <c r="E892">
        <v>27.027000000000001</v>
      </c>
      <c r="F892">
        <v>0.81299768566666697</v>
      </c>
      <c r="G892">
        <v>40</v>
      </c>
      <c r="H892">
        <v>35.99</v>
      </c>
      <c r="I892">
        <v>27.117000000000001</v>
      </c>
      <c r="J892">
        <v>0.13296939999999999</v>
      </c>
      <c r="K892" t="s">
        <v>25</v>
      </c>
      <c r="L892">
        <v>3.5903974000000001</v>
      </c>
      <c r="M892">
        <v>1.1012857</v>
      </c>
      <c r="N892">
        <v>0</v>
      </c>
      <c r="O892">
        <v>0</v>
      </c>
      <c r="P892">
        <v>0</v>
      </c>
      <c r="Q892">
        <v>0</v>
      </c>
    </row>
    <row r="893" spans="1:17" x14ac:dyDescent="0.45">
      <c r="A893" t="s">
        <v>7</v>
      </c>
      <c r="B893">
        <v>53</v>
      </c>
      <c r="C893" s="1">
        <v>41409</v>
      </c>
      <c r="D893">
        <v>-79.183000000000007</v>
      </c>
      <c r="E893">
        <v>27.657</v>
      </c>
      <c r="F893">
        <v>3.9490740666666697E-2</v>
      </c>
      <c r="G893">
        <v>27.5</v>
      </c>
      <c r="H893">
        <v>36.029000000000003</v>
      </c>
      <c r="I893">
        <v>26.861999999999998</v>
      </c>
      <c r="J893">
        <v>0.31212220000000002</v>
      </c>
      <c r="K893" t="s">
        <v>25</v>
      </c>
      <c r="L893">
        <v>4.4822454</v>
      </c>
      <c r="M893">
        <v>2.682E-2</v>
      </c>
      <c r="N893">
        <v>0</v>
      </c>
      <c r="O893">
        <v>0</v>
      </c>
      <c r="P893">
        <v>0</v>
      </c>
      <c r="Q893">
        <v>0</v>
      </c>
    </row>
    <row r="894" spans="1:17" x14ac:dyDescent="0.45">
      <c r="A894" t="s">
        <v>7</v>
      </c>
      <c r="B894">
        <v>54</v>
      </c>
      <c r="C894" s="1">
        <v>41409</v>
      </c>
      <c r="D894">
        <v>-78.986000000000004</v>
      </c>
      <c r="E894">
        <v>27.995999999999999</v>
      </c>
      <c r="F894">
        <v>0.208599536666667</v>
      </c>
      <c r="G894">
        <v>32.5</v>
      </c>
      <c r="H894">
        <v>36.496000000000002</v>
      </c>
      <c r="I894">
        <v>24.324000000000002</v>
      </c>
      <c r="J894">
        <v>0.27569500000000002</v>
      </c>
      <c r="K894" t="s">
        <v>25</v>
      </c>
      <c r="L894">
        <v>4.4822454</v>
      </c>
      <c r="M894">
        <v>2.93945E-2</v>
      </c>
      <c r="N894">
        <v>0</v>
      </c>
      <c r="O894">
        <v>0</v>
      </c>
      <c r="P894">
        <v>0</v>
      </c>
      <c r="Q894">
        <v>0</v>
      </c>
    </row>
    <row r="895" spans="1:17" x14ac:dyDescent="0.45">
      <c r="A895" t="s">
        <v>7</v>
      </c>
      <c r="B895">
        <v>55</v>
      </c>
      <c r="C895" s="1">
        <v>41409</v>
      </c>
      <c r="D895">
        <v>-78.561999999999998</v>
      </c>
      <c r="E895">
        <v>28.009</v>
      </c>
      <c r="F895">
        <v>0.34608796266666703</v>
      </c>
      <c r="G895">
        <v>15</v>
      </c>
      <c r="H895">
        <v>36.54</v>
      </c>
      <c r="I895">
        <v>24.178999999999998</v>
      </c>
      <c r="J895">
        <v>0.36580839999999998</v>
      </c>
      <c r="K895" t="s">
        <v>25</v>
      </c>
      <c r="L895">
        <v>4.4822454</v>
      </c>
      <c r="M895">
        <v>0.1085038</v>
      </c>
      <c r="N895">
        <v>0</v>
      </c>
      <c r="O895">
        <v>0</v>
      </c>
      <c r="P895">
        <v>0</v>
      </c>
      <c r="Q895">
        <v>0</v>
      </c>
    </row>
    <row r="896" spans="1:17" x14ac:dyDescent="0.45">
      <c r="A896" t="s">
        <v>7</v>
      </c>
      <c r="B896">
        <v>56</v>
      </c>
      <c r="C896" s="1">
        <v>41409</v>
      </c>
      <c r="D896">
        <v>-78.019000000000005</v>
      </c>
      <c r="E896">
        <v>28.006</v>
      </c>
      <c r="F896">
        <v>0.57715277766666695</v>
      </c>
      <c r="G896">
        <v>20</v>
      </c>
      <c r="H896">
        <v>36.319000000000003</v>
      </c>
      <c r="I896">
        <v>24.773</v>
      </c>
      <c r="J896">
        <v>0.39310719999999999</v>
      </c>
      <c r="K896" t="s">
        <v>25</v>
      </c>
      <c r="L896">
        <v>4.4822454</v>
      </c>
      <c r="M896">
        <v>2.9998500000000001E-2</v>
      </c>
      <c r="N896">
        <v>0</v>
      </c>
      <c r="O896">
        <v>0</v>
      </c>
      <c r="P896">
        <v>0</v>
      </c>
      <c r="Q896">
        <v>0</v>
      </c>
    </row>
    <row r="897" spans="1:17" x14ac:dyDescent="0.45">
      <c r="A897" t="s">
        <v>7</v>
      </c>
      <c r="B897">
        <v>57</v>
      </c>
      <c r="C897" s="1">
        <v>41409</v>
      </c>
      <c r="D897">
        <v>-77.828000000000003</v>
      </c>
      <c r="E897">
        <v>28.009</v>
      </c>
      <c r="F897">
        <v>0.69122685166666697</v>
      </c>
      <c r="G897">
        <v>20</v>
      </c>
      <c r="H897">
        <v>36.232999999999997</v>
      </c>
      <c r="I897">
        <v>25.001999999999999</v>
      </c>
      <c r="J897">
        <v>0.3826331</v>
      </c>
      <c r="K897" t="s">
        <v>25</v>
      </c>
      <c r="L897">
        <v>4.4822454</v>
      </c>
      <c r="M897">
        <v>8.0793699999999996E-2</v>
      </c>
      <c r="N897">
        <v>0</v>
      </c>
      <c r="O897">
        <v>0</v>
      </c>
      <c r="P897">
        <v>0</v>
      </c>
      <c r="Q897">
        <v>0</v>
      </c>
    </row>
    <row r="898" spans="1:17" x14ac:dyDescent="0.45">
      <c r="A898" t="s">
        <v>7</v>
      </c>
      <c r="B898">
        <v>58</v>
      </c>
      <c r="C898" s="1">
        <v>41409</v>
      </c>
      <c r="D898">
        <v>-77.606999999999999</v>
      </c>
      <c r="E898">
        <v>27.992999999999999</v>
      </c>
      <c r="F898">
        <v>0.81116898166666696</v>
      </c>
      <c r="G898">
        <v>112.5</v>
      </c>
      <c r="H898">
        <v>36.459000000000003</v>
      </c>
      <c r="I898">
        <v>23.978000000000002</v>
      </c>
      <c r="J898">
        <v>0.34687780000000001</v>
      </c>
      <c r="K898" t="s">
        <v>25</v>
      </c>
      <c r="L898">
        <v>4.4822454</v>
      </c>
      <c r="M898">
        <v>0.14908959999999999</v>
      </c>
      <c r="N898">
        <v>0</v>
      </c>
      <c r="O898">
        <v>0</v>
      </c>
      <c r="P898">
        <v>0</v>
      </c>
      <c r="Q898">
        <v>0</v>
      </c>
    </row>
    <row r="899" spans="1:17" x14ac:dyDescent="0.45">
      <c r="A899" t="s">
        <v>7</v>
      </c>
      <c r="B899">
        <v>59</v>
      </c>
      <c r="C899" s="1">
        <v>41410</v>
      </c>
      <c r="D899">
        <v>-77.004999999999995</v>
      </c>
      <c r="E899">
        <v>28.01</v>
      </c>
      <c r="F899">
        <v>8.8703703666666703E-2</v>
      </c>
      <c r="G899">
        <v>122.5</v>
      </c>
      <c r="H899">
        <v>36.356000000000002</v>
      </c>
      <c r="I899">
        <v>24.51</v>
      </c>
      <c r="J899">
        <v>0.20299220000000001</v>
      </c>
      <c r="K899" t="s">
        <v>25</v>
      </c>
      <c r="L899">
        <v>5.3782148000000003</v>
      </c>
      <c r="M899">
        <v>0.1912519</v>
      </c>
      <c r="N899">
        <v>0</v>
      </c>
      <c r="O899">
        <v>0</v>
      </c>
      <c r="P899">
        <v>0</v>
      </c>
      <c r="Q899">
        <v>0</v>
      </c>
    </row>
    <row r="900" spans="1:17" x14ac:dyDescent="0.45">
      <c r="A900" t="s">
        <v>7</v>
      </c>
      <c r="B900">
        <v>60</v>
      </c>
      <c r="C900" s="1">
        <v>41410</v>
      </c>
      <c r="D900">
        <v>-76.801000000000002</v>
      </c>
      <c r="E900">
        <v>27.998000000000001</v>
      </c>
      <c r="F900">
        <v>0.173645833666667</v>
      </c>
      <c r="G900">
        <v>30</v>
      </c>
      <c r="H900">
        <v>36.445</v>
      </c>
      <c r="I900">
        <v>24.196999999999999</v>
      </c>
      <c r="J900">
        <v>0.20979999999999999</v>
      </c>
      <c r="K900" t="s">
        <v>25</v>
      </c>
      <c r="L900">
        <v>5.3782148000000003</v>
      </c>
      <c r="M900">
        <v>9.8167500000000005E-2</v>
      </c>
      <c r="N900">
        <v>0</v>
      </c>
      <c r="O900">
        <v>0</v>
      </c>
      <c r="P900">
        <v>0</v>
      </c>
      <c r="Q900">
        <v>0</v>
      </c>
    </row>
    <row r="901" spans="1:17" x14ac:dyDescent="0.45">
      <c r="A901" t="s">
        <v>7</v>
      </c>
      <c r="B901">
        <v>61</v>
      </c>
      <c r="C901" s="1">
        <v>41410</v>
      </c>
      <c r="D901">
        <v>-76.521000000000001</v>
      </c>
      <c r="E901">
        <v>27.995999999999999</v>
      </c>
      <c r="F901">
        <v>0.288043981666667</v>
      </c>
      <c r="G901">
        <v>30</v>
      </c>
      <c r="H901">
        <v>36.390999999999998</v>
      </c>
      <c r="I901">
        <v>24.341000000000001</v>
      </c>
      <c r="J901">
        <v>0.25186249999999999</v>
      </c>
      <c r="K901" t="s">
        <v>25</v>
      </c>
      <c r="L901">
        <v>5.3782148000000003</v>
      </c>
      <c r="M901">
        <v>9.8281300000000002E-2</v>
      </c>
      <c r="N901">
        <v>0</v>
      </c>
      <c r="O901">
        <v>0</v>
      </c>
      <c r="P901">
        <v>0</v>
      </c>
      <c r="Q901">
        <v>0</v>
      </c>
    </row>
    <row r="902" spans="1:17" x14ac:dyDescent="0.45">
      <c r="A902" t="s">
        <v>7</v>
      </c>
      <c r="B902">
        <v>62</v>
      </c>
      <c r="C902" s="1">
        <v>41410</v>
      </c>
      <c r="D902">
        <v>-76</v>
      </c>
      <c r="E902">
        <v>27.992000000000001</v>
      </c>
      <c r="F902">
        <v>0.523368055666667</v>
      </c>
      <c r="G902">
        <v>32.5</v>
      </c>
      <c r="H902">
        <v>36.406999999999996</v>
      </c>
      <c r="I902">
        <v>24.440999999999999</v>
      </c>
      <c r="J902">
        <v>0.3221</v>
      </c>
      <c r="K902" t="s">
        <v>25</v>
      </c>
      <c r="L902">
        <v>5.3782148000000003</v>
      </c>
      <c r="M902">
        <v>8.0504199999999998E-2</v>
      </c>
      <c r="N902">
        <v>0</v>
      </c>
      <c r="O902">
        <v>0</v>
      </c>
      <c r="P902">
        <v>0</v>
      </c>
      <c r="Q902">
        <v>0</v>
      </c>
    </row>
    <row r="903" spans="1:17" x14ac:dyDescent="0.45">
      <c r="A903" t="s">
        <v>7</v>
      </c>
      <c r="B903">
        <v>63</v>
      </c>
      <c r="C903" s="1">
        <v>41410</v>
      </c>
      <c r="D903">
        <v>-75.480999999999995</v>
      </c>
      <c r="E903">
        <v>28.001000000000001</v>
      </c>
      <c r="F903">
        <v>0.71815972266666706</v>
      </c>
      <c r="G903">
        <v>52.5</v>
      </c>
      <c r="H903">
        <v>36.524999999999999</v>
      </c>
      <c r="I903">
        <v>24.795000000000002</v>
      </c>
      <c r="J903">
        <v>0.35468719999999998</v>
      </c>
      <c r="K903" t="s">
        <v>25</v>
      </c>
      <c r="L903">
        <v>5.3782148000000003</v>
      </c>
      <c r="M903">
        <v>4.5253399999999999E-2</v>
      </c>
      <c r="N903">
        <v>0</v>
      </c>
      <c r="O903">
        <v>0</v>
      </c>
      <c r="P903">
        <v>0</v>
      </c>
      <c r="Q903">
        <v>0</v>
      </c>
    </row>
    <row r="904" spans="1:17" x14ac:dyDescent="0.45">
      <c r="A904" t="s">
        <v>7</v>
      </c>
      <c r="B904">
        <v>64</v>
      </c>
      <c r="C904" s="1">
        <v>41410</v>
      </c>
      <c r="D904">
        <v>-74.994</v>
      </c>
      <c r="E904">
        <v>28.45</v>
      </c>
      <c r="F904">
        <v>0.96042824066666699</v>
      </c>
      <c r="G904">
        <v>82.4</v>
      </c>
      <c r="H904">
        <v>36.520000000000003</v>
      </c>
      <c r="I904">
        <v>24.033999999999999</v>
      </c>
      <c r="J904">
        <v>0.27634059999999999</v>
      </c>
      <c r="K904" t="s">
        <v>25</v>
      </c>
      <c r="L904">
        <v>5.3782148000000003</v>
      </c>
      <c r="M904">
        <v>0.1902103</v>
      </c>
      <c r="N904">
        <v>0</v>
      </c>
      <c r="O904">
        <v>0</v>
      </c>
      <c r="P904">
        <v>0</v>
      </c>
      <c r="Q904">
        <v>0</v>
      </c>
    </row>
    <row r="905" spans="1:17" x14ac:dyDescent="0.45">
      <c r="A905" t="s">
        <v>7</v>
      </c>
      <c r="B905">
        <v>65</v>
      </c>
      <c r="C905" s="1">
        <v>41411</v>
      </c>
      <c r="D905">
        <v>-75.484666666666698</v>
      </c>
      <c r="E905">
        <v>28.5066666666667</v>
      </c>
      <c r="F905">
        <v>0.101724536666667</v>
      </c>
      <c r="G905">
        <v>50</v>
      </c>
      <c r="H905" t="s">
        <v>25</v>
      </c>
      <c r="I905" t="s">
        <v>25</v>
      </c>
      <c r="J905">
        <v>0.21216109999999999</v>
      </c>
      <c r="K905" t="s">
        <v>25</v>
      </c>
      <c r="L905">
        <v>6.2839551</v>
      </c>
      <c r="M905">
        <v>0.10833660000000001</v>
      </c>
      <c r="N905">
        <v>0</v>
      </c>
      <c r="O905">
        <v>0</v>
      </c>
      <c r="P905">
        <v>0</v>
      </c>
      <c r="Q905">
        <v>0</v>
      </c>
    </row>
    <row r="906" spans="1:17" x14ac:dyDescent="0.45">
      <c r="A906" t="s">
        <v>7</v>
      </c>
      <c r="B906">
        <v>66</v>
      </c>
      <c r="C906" s="1">
        <v>41411</v>
      </c>
      <c r="D906">
        <v>-75.510999999999996</v>
      </c>
      <c r="E906">
        <v>28.975999999999999</v>
      </c>
      <c r="F906">
        <v>0.31694444466666699</v>
      </c>
      <c r="G906">
        <v>45</v>
      </c>
      <c r="H906">
        <v>36.613</v>
      </c>
      <c r="I906">
        <v>24.306999999999999</v>
      </c>
      <c r="J906">
        <v>0.1352025</v>
      </c>
      <c r="K906" t="s">
        <v>25</v>
      </c>
      <c r="L906">
        <v>6.2839551</v>
      </c>
      <c r="M906">
        <v>4.0983E-3</v>
      </c>
      <c r="N906">
        <v>0</v>
      </c>
      <c r="O906">
        <v>0</v>
      </c>
      <c r="P906">
        <v>0</v>
      </c>
      <c r="Q906">
        <v>0</v>
      </c>
    </row>
    <row r="907" spans="1:17" x14ac:dyDescent="0.45">
      <c r="A907" t="s">
        <v>7</v>
      </c>
      <c r="B907">
        <v>67</v>
      </c>
      <c r="C907" s="1">
        <v>41411</v>
      </c>
      <c r="D907">
        <v>-75.992000000000004</v>
      </c>
      <c r="E907">
        <v>28.994</v>
      </c>
      <c r="F907">
        <v>0.45224537066666698</v>
      </c>
      <c r="G907">
        <v>102.5</v>
      </c>
      <c r="H907">
        <v>36.268000000000001</v>
      </c>
      <c r="I907">
        <v>24.843</v>
      </c>
      <c r="J907">
        <v>0.161275</v>
      </c>
      <c r="K907" t="s">
        <v>25</v>
      </c>
      <c r="L907">
        <v>6.2839551</v>
      </c>
      <c r="M907">
        <v>3.0496700000000002E-2</v>
      </c>
      <c r="N907">
        <v>0</v>
      </c>
      <c r="O907">
        <v>0</v>
      </c>
      <c r="P907">
        <v>0</v>
      </c>
      <c r="Q907">
        <v>0</v>
      </c>
    </row>
    <row r="908" spans="1:17" x14ac:dyDescent="0.45">
      <c r="A908" t="s">
        <v>7</v>
      </c>
      <c r="B908">
        <v>68</v>
      </c>
      <c r="C908" s="1">
        <v>41411</v>
      </c>
      <c r="D908">
        <v>-76.27</v>
      </c>
      <c r="E908">
        <v>29.001000000000001</v>
      </c>
      <c r="F908">
        <v>0.62291666666666701</v>
      </c>
      <c r="G908">
        <v>25</v>
      </c>
      <c r="H908">
        <v>36.232999999999997</v>
      </c>
      <c r="I908">
        <v>25.1</v>
      </c>
      <c r="J908">
        <v>0.1971203</v>
      </c>
      <c r="K908" t="s">
        <v>25</v>
      </c>
      <c r="L908">
        <v>6.2839551</v>
      </c>
      <c r="M908">
        <v>1.01314E-2</v>
      </c>
      <c r="N908">
        <v>0</v>
      </c>
      <c r="O908">
        <v>0</v>
      </c>
      <c r="P908">
        <v>0</v>
      </c>
      <c r="Q908">
        <v>0</v>
      </c>
    </row>
    <row r="909" spans="1:17" x14ac:dyDescent="0.45">
      <c r="A909" t="s">
        <v>7</v>
      </c>
      <c r="B909">
        <v>69</v>
      </c>
      <c r="C909" s="1">
        <v>41411</v>
      </c>
      <c r="D909">
        <v>-76.515000000000001</v>
      </c>
      <c r="E909">
        <v>29.003</v>
      </c>
      <c r="F909">
        <v>0.76973379666666697</v>
      </c>
      <c r="G909">
        <v>200</v>
      </c>
      <c r="H909">
        <v>36.167999999999999</v>
      </c>
      <c r="I909">
        <v>25.491</v>
      </c>
      <c r="J909">
        <v>0.2184227</v>
      </c>
      <c r="K909" t="s">
        <v>25</v>
      </c>
      <c r="L909">
        <v>6.2839551</v>
      </c>
      <c r="M909">
        <v>1.7179000000000001E-3</v>
      </c>
      <c r="N909">
        <v>0</v>
      </c>
      <c r="O909">
        <v>0</v>
      </c>
      <c r="P909">
        <v>0</v>
      </c>
      <c r="Q909">
        <v>0</v>
      </c>
    </row>
    <row r="910" spans="1:17" x14ac:dyDescent="0.45">
      <c r="A910" t="s">
        <v>7</v>
      </c>
      <c r="B910">
        <v>70</v>
      </c>
      <c r="C910" s="1">
        <v>41411</v>
      </c>
      <c r="D910">
        <v>-76.521000000000001</v>
      </c>
      <c r="E910">
        <v>29.507999999999999</v>
      </c>
      <c r="F910">
        <v>0.98413194466666698</v>
      </c>
      <c r="G910">
        <v>115.7</v>
      </c>
      <c r="H910">
        <v>36.283999999999999</v>
      </c>
      <c r="I910">
        <v>24.934999999999999</v>
      </c>
      <c r="J910">
        <v>0.21942130000000001</v>
      </c>
      <c r="K910" t="s">
        <v>25</v>
      </c>
      <c r="L910">
        <v>6.2839551</v>
      </c>
      <c r="M910">
        <v>3.6271499999999998E-2</v>
      </c>
      <c r="N910">
        <v>1</v>
      </c>
      <c r="O910">
        <v>0</v>
      </c>
      <c r="P910">
        <v>0</v>
      </c>
      <c r="Q910">
        <v>0</v>
      </c>
    </row>
    <row r="911" spans="1:17" x14ac:dyDescent="0.45">
      <c r="A911" t="s">
        <v>7</v>
      </c>
      <c r="B911">
        <v>71</v>
      </c>
      <c r="C911" s="1">
        <v>41412</v>
      </c>
      <c r="D911">
        <v>-75.998000000000005</v>
      </c>
      <c r="E911">
        <v>29.483000000000001</v>
      </c>
      <c r="F911">
        <v>0.22267361066666699</v>
      </c>
      <c r="G911">
        <v>307.5</v>
      </c>
      <c r="H911">
        <v>36.186999999999998</v>
      </c>
      <c r="I911">
        <v>25.106000000000002</v>
      </c>
      <c r="J911">
        <v>0.2036125</v>
      </c>
      <c r="K911" t="s">
        <v>25</v>
      </c>
      <c r="L911">
        <v>7.2059593</v>
      </c>
      <c r="M911">
        <v>9.3079999999999997E-4</v>
      </c>
      <c r="N911">
        <v>0</v>
      </c>
      <c r="O911">
        <v>0</v>
      </c>
      <c r="P911">
        <v>0</v>
      </c>
      <c r="Q911">
        <v>0</v>
      </c>
    </row>
    <row r="912" spans="1:17" x14ac:dyDescent="0.45">
      <c r="A912" t="s">
        <v>7</v>
      </c>
      <c r="B912">
        <v>72</v>
      </c>
      <c r="C912" s="1">
        <v>41412</v>
      </c>
      <c r="D912">
        <v>-75.491</v>
      </c>
      <c r="E912">
        <v>29.504000000000001</v>
      </c>
      <c r="F912">
        <v>0.396458333666667</v>
      </c>
      <c r="G912">
        <v>50</v>
      </c>
      <c r="H912">
        <v>36.465000000000003</v>
      </c>
      <c r="I912">
        <v>23.172000000000001</v>
      </c>
      <c r="J912">
        <v>0.17220750000000001</v>
      </c>
      <c r="K912" t="s">
        <v>25</v>
      </c>
      <c r="L912">
        <v>7.2059593</v>
      </c>
      <c r="M912">
        <v>9.5029500000000003E-2</v>
      </c>
      <c r="N912">
        <v>0</v>
      </c>
      <c r="O912">
        <v>0</v>
      </c>
      <c r="P912">
        <v>0</v>
      </c>
      <c r="Q912">
        <v>0</v>
      </c>
    </row>
    <row r="913" spans="1:17" x14ac:dyDescent="0.45">
      <c r="A913" t="s">
        <v>7</v>
      </c>
      <c r="B913">
        <v>73</v>
      </c>
      <c r="C913" s="1">
        <v>41412</v>
      </c>
      <c r="D913">
        <v>-75.177999999999997</v>
      </c>
      <c r="E913">
        <v>29.51</v>
      </c>
      <c r="F913">
        <v>0.59459490766666701</v>
      </c>
      <c r="G913">
        <v>10</v>
      </c>
      <c r="H913">
        <v>36.209000000000003</v>
      </c>
      <c r="I913">
        <v>24.847999999999999</v>
      </c>
      <c r="J913">
        <v>0.2183156</v>
      </c>
      <c r="K913" t="s">
        <v>25</v>
      </c>
      <c r="L913">
        <v>7.2059593</v>
      </c>
      <c r="M913">
        <v>2.7507400000000001E-2</v>
      </c>
      <c r="N913">
        <v>0</v>
      </c>
      <c r="O913">
        <v>0</v>
      </c>
      <c r="P913">
        <v>0</v>
      </c>
      <c r="Q913">
        <v>0</v>
      </c>
    </row>
    <row r="914" spans="1:17" x14ac:dyDescent="0.45">
      <c r="A914" t="s">
        <v>7</v>
      </c>
      <c r="B914">
        <v>74</v>
      </c>
      <c r="C914" s="1">
        <v>41412</v>
      </c>
      <c r="D914">
        <v>-74.995999999999995</v>
      </c>
      <c r="E914">
        <v>29.507000000000001</v>
      </c>
      <c r="F914">
        <v>0.77636574066666697</v>
      </c>
      <c r="G914">
        <v>45</v>
      </c>
      <c r="H914">
        <v>36.368000000000002</v>
      </c>
      <c r="I914">
        <v>24.311</v>
      </c>
      <c r="J914">
        <v>0.23126620000000001</v>
      </c>
      <c r="K914" t="s">
        <v>25</v>
      </c>
      <c r="L914">
        <v>7.2059593</v>
      </c>
      <c r="M914">
        <v>7.7660000000000003E-3</v>
      </c>
      <c r="N914">
        <v>0</v>
      </c>
      <c r="O914">
        <v>0</v>
      </c>
      <c r="P914">
        <v>0</v>
      </c>
      <c r="Q914">
        <v>0</v>
      </c>
    </row>
    <row r="915" spans="1:17" x14ac:dyDescent="0.45">
      <c r="A915" t="s">
        <v>7</v>
      </c>
      <c r="B915">
        <v>75</v>
      </c>
      <c r="C915" s="1">
        <v>41412</v>
      </c>
      <c r="D915">
        <v>-74.795000000000002</v>
      </c>
      <c r="E915">
        <v>29.504000000000001</v>
      </c>
      <c r="F915">
        <v>0.87140046266666704</v>
      </c>
      <c r="G915">
        <v>30</v>
      </c>
      <c r="H915">
        <v>36.587000000000003</v>
      </c>
      <c r="I915">
        <v>24.178999999999998</v>
      </c>
      <c r="J915">
        <v>0.2285625</v>
      </c>
      <c r="K915" t="s">
        <v>25</v>
      </c>
      <c r="L915">
        <v>7.2059593</v>
      </c>
      <c r="M915">
        <v>9.1447999999999998E-3</v>
      </c>
      <c r="N915">
        <v>0</v>
      </c>
      <c r="O915">
        <v>0</v>
      </c>
      <c r="P915">
        <v>0</v>
      </c>
      <c r="Q915">
        <v>0</v>
      </c>
    </row>
    <row r="916" spans="1:17" x14ac:dyDescent="0.45">
      <c r="A916" t="s">
        <v>7</v>
      </c>
      <c r="B916">
        <v>76</v>
      </c>
      <c r="C916" s="1">
        <v>41413</v>
      </c>
      <c r="D916">
        <v>-74.762</v>
      </c>
      <c r="E916">
        <v>29.792000000000002</v>
      </c>
      <c r="F916">
        <v>2.9050925666666699E-2</v>
      </c>
      <c r="G916">
        <v>72.5</v>
      </c>
      <c r="H916">
        <v>36.601999999999997</v>
      </c>
      <c r="I916">
        <v>24.178000000000001</v>
      </c>
      <c r="J916">
        <v>0.27600000000000002</v>
      </c>
      <c r="K916" t="s">
        <v>25</v>
      </c>
      <c r="L916">
        <v>8.1512288999999996</v>
      </c>
      <c r="M916">
        <v>4.47778E-2</v>
      </c>
      <c r="N916">
        <v>0</v>
      </c>
      <c r="O916">
        <v>0</v>
      </c>
      <c r="P916">
        <v>0</v>
      </c>
      <c r="Q916">
        <v>0</v>
      </c>
    </row>
    <row r="917" spans="1:17" x14ac:dyDescent="0.45">
      <c r="A917" t="s">
        <v>7</v>
      </c>
      <c r="B917">
        <v>77</v>
      </c>
      <c r="C917" s="1">
        <v>41413</v>
      </c>
      <c r="D917">
        <v>-74.915999999999997</v>
      </c>
      <c r="E917">
        <v>29.954000000000001</v>
      </c>
      <c r="F917">
        <v>0.111342592666667</v>
      </c>
      <c r="G917">
        <v>80</v>
      </c>
      <c r="H917">
        <v>36.448999999999998</v>
      </c>
      <c r="I917">
        <v>23.76</v>
      </c>
      <c r="J917">
        <v>0.2856513</v>
      </c>
      <c r="K917" t="s">
        <v>25</v>
      </c>
      <c r="L917">
        <v>8.1512288999999996</v>
      </c>
      <c r="M917">
        <v>5.8768899999999999E-2</v>
      </c>
      <c r="N917">
        <v>0</v>
      </c>
      <c r="O917">
        <v>0</v>
      </c>
      <c r="P917">
        <v>0</v>
      </c>
      <c r="Q917">
        <v>0</v>
      </c>
    </row>
    <row r="918" spans="1:17" x14ac:dyDescent="0.45">
      <c r="A918" t="s">
        <v>7</v>
      </c>
      <c r="B918">
        <v>78</v>
      </c>
      <c r="C918" s="1">
        <v>41413</v>
      </c>
      <c r="D918">
        <v>-75.004999999999995</v>
      </c>
      <c r="E918">
        <v>30.007000000000001</v>
      </c>
      <c r="F918">
        <v>0.236689814666667</v>
      </c>
      <c r="G918">
        <v>65</v>
      </c>
      <c r="H918">
        <v>36.572000000000003</v>
      </c>
      <c r="I918">
        <v>22.911999999999999</v>
      </c>
      <c r="J918">
        <v>0.28078989999999998</v>
      </c>
      <c r="K918" t="s">
        <v>25</v>
      </c>
      <c r="L918">
        <v>8.1512288999999996</v>
      </c>
      <c r="M918">
        <v>5.8147900000000002E-2</v>
      </c>
      <c r="N918">
        <v>0</v>
      </c>
      <c r="O918">
        <v>0</v>
      </c>
      <c r="P918">
        <v>0</v>
      </c>
      <c r="Q918">
        <v>0</v>
      </c>
    </row>
    <row r="919" spans="1:17" x14ac:dyDescent="0.45">
      <c r="A919" t="s">
        <v>7</v>
      </c>
      <c r="B919">
        <v>79</v>
      </c>
      <c r="C919" s="1">
        <v>41413</v>
      </c>
      <c r="D919">
        <v>-75.516000000000005</v>
      </c>
      <c r="E919">
        <v>29.989000000000001</v>
      </c>
      <c r="F919">
        <v>0.43258101866666698</v>
      </c>
      <c r="G919">
        <v>32.5</v>
      </c>
      <c r="H919">
        <v>36.607999999999997</v>
      </c>
      <c r="I919">
        <v>22.846</v>
      </c>
      <c r="J919">
        <v>0.20451939999999999</v>
      </c>
      <c r="K919" t="s">
        <v>25</v>
      </c>
      <c r="L919">
        <v>8.1512288999999996</v>
      </c>
      <c r="M919">
        <v>3.3224000000000001E-3</v>
      </c>
      <c r="N919">
        <v>0</v>
      </c>
      <c r="O919">
        <v>0</v>
      </c>
      <c r="P919">
        <v>0</v>
      </c>
      <c r="Q919">
        <v>0</v>
      </c>
    </row>
    <row r="920" spans="1:17" x14ac:dyDescent="0.45">
      <c r="A920" t="s">
        <v>7</v>
      </c>
      <c r="B920">
        <v>80</v>
      </c>
      <c r="C920" s="1">
        <v>41413</v>
      </c>
      <c r="D920">
        <v>-75.918000000000006</v>
      </c>
      <c r="E920">
        <v>30.004999999999999</v>
      </c>
      <c r="F920">
        <v>0.55135416666666703</v>
      </c>
      <c r="G920">
        <v>65</v>
      </c>
      <c r="H920">
        <v>36.325000000000003</v>
      </c>
      <c r="I920">
        <v>24.314</v>
      </c>
      <c r="J920">
        <v>0.21132970000000001</v>
      </c>
      <c r="K920" t="s">
        <v>25</v>
      </c>
      <c r="L920">
        <v>8.1512288999999996</v>
      </c>
      <c r="M920">
        <v>9.1330999999999999E-3</v>
      </c>
      <c r="N920">
        <v>0</v>
      </c>
      <c r="O920">
        <v>0</v>
      </c>
      <c r="P920">
        <v>0</v>
      </c>
      <c r="Q920">
        <v>0</v>
      </c>
    </row>
    <row r="921" spans="1:17" x14ac:dyDescent="0.45">
      <c r="A921" t="s">
        <v>7</v>
      </c>
      <c r="B921">
        <v>81</v>
      </c>
      <c r="C921" s="1">
        <v>41413</v>
      </c>
      <c r="D921">
        <v>-76.813999999999993</v>
      </c>
      <c r="E921">
        <v>29.984999999999999</v>
      </c>
      <c r="F921">
        <v>0.83207175966666702</v>
      </c>
      <c r="G921">
        <v>100</v>
      </c>
      <c r="H921">
        <v>36.244</v>
      </c>
      <c r="I921">
        <v>24.722999999999999</v>
      </c>
      <c r="J921">
        <v>0.45665939999999999</v>
      </c>
      <c r="K921" t="s">
        <v>25</v>
      </c>
      <c r="L921">
        <v>8.1512288999999996</v>
      </c>
      <c r="M921">
        <v>1.67221E-2</v>
      </c>
      <c r="N921">
        <v>0</v>
      </c>
      <c r="O921">
        <v>0</v>
      </c>
      <c r="P921">
        <v>0</v>
      </c>
      <c r="Q921">
        <v>0</v>
      </c>
    </row>
    <row r="922" spans="1:17" x14ac:dyDescent="0.45">
      <c r="A922" t="s">
        <v>7</v>
      </c>
      <c r="B922">
        <v>82</v>
      </c>
      <c r="C922" s="1">
        <v>41414</v>
      </c>
      <c r="D922">
        <v>-76.991</v>
      </c>
      <c r="E922">
        <v>29.721</v>
      </c>
      <c r="F922">
        <v>1.9398147666666699E-2</v>
      </c>
      <c r="G922">
        <v>182.5</v>
      </c>
      <c r="H922">
        <v>36.078000000000003</v>
      </c>
      <c r="I922">
        <v>25.518000000000001</v>
      </c>
      <c r="J922">
        <v>0.44839440000000003</v>
      </c>
      <c r="K922" t="s">
        <v>25</v>
      </c>
      <c r="L922">
        <v>9.1266499000000003</v>
      </c>
      <c r="M922">
        <v>3.2290000000000001E-3</v>
      </c>
      <c r="N922">
        <v>0</v>
      </c>
      <c r="O922">
        <v>0</v>
      </c>
      <c r="P922">
        <v>0</v>
      </c>
      <c r="Q922">
        <v>0</v>
      </c>
    </row>
    <row r="923" spans="1:17" x14ac:dyDescent="0.45">
      <c r="A923" t="s">
        <v>7</v>
      </c>
      <c r="B923">
        <v>83</v>
      </c>
      <c r="C923" s="1">
        <v>41414</v>
      </c>
      <c r="D923">
        <v>-77.513999999999996</v>
      </c>
      <c r="E923">
        <v>29.748000000000001</v>
      </c>
      <c r="F923">
        <v>0.18140046266666701</v>
      </c>
      <c r="G923">
        <v>67.5</v>
      </c>
      <c r="H923">
        <v>36.265000000000001</v>
      </c>
      <c r="I923">
        <v>24.843</v>
      </c>
      <c r="J923">
        <v>0.36856620000000001</v>
      </c>
      <c r="K923" t="s">
        <v>25</v>
      </c>
      <c r="L923">
        <v>9.1266499000000003</v>
      </c>
      <c r="M923">
        <v>2.33581E-2</v>
      </c>
      <c r="N923">
        <v>0</v>
      </c>
      <c r="O923">
        <v>0</v>
      </c>
      <c r="P923">
        <v>0</v>
      </c>
      <c r="Q923">
        <v>0</v>
      </c>
    </row>
    <row r="924" spans="1:17" x14ac:dyDescent="0.45">
      <c r="A924" t="s">
        <v>7</v>
      </c>
      <c r="B924">
        <v>84</v>
      </c>
      <c r="C924" s="1">
        <v>41414</v>
      </c>
      <c r="D924">
        <v>-77.986999999999995</v>
      </c>
      <c r="E924">
        <v>29.757000000000001</v>
      </c>
      <c r="F924">
        <v>0.314976851666667</v>
      </c>
      <c r="G924">
        <v>30</v>
      </c>
      <c r="H924">
        <v>36.213000000000001</v>
      </c>
      <c r="I924">
        <v>25.234999999999999</v>
      </c>
      <c r="J924">
        <v>0.3300631</v>
      </c>
      <c r="K924" t="s">
        <v>25</v>
      </c>
      <c r="L924">
        <v>9.1266499000000003</v>
      </c>
      <c r="M924">
        <v>0.20605760000000001</v>
      </c>
      <c r="N924">
        <v>0</v>
      </c>
      <c r="O924">
        <v>0</v>
      </c>
      <c r="P924">
        <v>0</v>
      </c>
      <c r="Q924">
        <v>0</v>
      </c>
    </row>
    <row r="925" spans="1:17" x14ac:dyDescent="0.45">
      <c r="A925" t="s">
        <v>7</v>
      </c>
      <c r="B925">
        <v>85</v>
      </c>
      <c r="C925" s="1">
        <v>41414</v>
      </c>
      <c r="D925">
        <v>-78.016999999999996</v>
      </c>
      <c r="E925">
        <v>29.396000000000001</v>
      </c>
      <c r="F925">
        <v>0.50576388866666699</v>
      </c>
      <c r="G925">
        <v>57.5</v>
      </c>
      <c r="H925">
        <v>36.274000000000001</v>
      </c>
      <c r="I925">
        <v>25.068999999999999</v>
      </c>
      <c r="J925">
        <v>0.23050499999999999</v>
      </c>
      <c r="K925" t="s">
        <v>25</v>
      </c>
      <c r="L925">
        <v>9.1266499000000003</v>
      </c>
      <c r="M925">
        <v>2.2977999999999998E-2</v>
      </c>
      <c r="N925">
        <v>0</v>
      </c>
      <c r="O925">
        <v>0</v>
      </c>
      <c r="P925">
        <v>0</v>
      </c>
      <c r="Q925">
        <v>0</v>
      </c>
    </row>
    <row r="926" spans="1:17" x14ac:dyDescent="0.45">
      <c r="A926" t="s">
        <v>7</v>
      </c>
      <c r="B926">
        <v>86</v>
      </c>
      <c r="C926" s="1">
        <v>41414</v>
      </c>
      <c r="D926">
        <v>-77.977999999999994</v>
      </c>
      <c r="E926">
        <v>28.991</v>
      </c>
      <c r="F926">
        <v>0.64214120366666705</v>
      </c>
      <c r="G926">
        <v>25</v>
      </c>
      <c r="H926">
        <v>36.210999999999999</v>
      </c>
      <c r="I926">
        <v>25.213000000000001</v>
      </c>
      <c r="J926">
        <v>0.26532499999999998</v>
      </c>
      <c r="K926" t="s">
        <v>25</v>
      </c>
      <c r="L926">
        <v>9.1266499000000003</v>
      </c>
      <c r="M926">
        <v>3.44847E-2</v>
      </c>
      <c r="N926">
        <v>0</v>
      </c>
      <c r="O926">
        <v>0</v>
      </c>
      <c r="P926">
        <v>0</v>
      </c>
      <c r="Q926">
        <v>0</v>
      </c>
    </row>
    <row r="927" spans="1:17" x14ac:dyDescent="0.45">
      <c r="A927" t="s">
        <v>7</v>
      </c>
      <c r="B927">
        <v>87</v>
      </c>
      <c r="C927" s="1">
        <v>41414</v>
      </c>
      <c r="D927">
        <v>-77.983000000000004</v>
      </c>
      <c r="E927">
        <v>28.492999999999999</v>
      </c>
      <c r="F927">
        <v>0.81855324066666701</v>
      </c>
      <c r="G927">
        <v>45</v>
      </c>
      <c r="H927">
        <v>36.325000000000003</v>
      </c>
      <c r="I927">
        <v>24.824999999999999</v>
      </c>
      <c r="J927">
        <v>0.38598749999999998</v>
      </c>
      <c r="K927" t="s">
        <v>25</v>
      </c>
      <c r="L927">
        <v>9.1266499000000003</v>
      </c>
      <c r="M927">
        <v>5.7866500000000001E-2</v>
      </c>
      <c r="N927">
        <v>0</v>
      </c>
      <c r="O927">
        <v>0</v>
      </c>
      <c r="P927">
        <v>0</v>
      </c>
      <c r="Q927">
        <v>0</v>
      </c>
    </row>
    <row r="928" spans="1:17" x14ac:dyDescent="0.45">
      <c r="A928" t="s">
        <v>7</v>
      </c>
      <c r="B928">
        <v>88</v>
      </c>
      <c r="C928" s="1">
        <v>41415</v>
      </c>
      <c r="D928">
        <v>-77.992333333333306</v>
      </c>
      <c r="E928">
        <v>27.269116666666701</v>
      </c>
      <c r="F928">
        <v>0.16875000000000001</v>
      </c>
      <c r="G928">
        <v>20</v>
      </c>
      <c r="H928" t="s">
        <v>25</v>
      </c>
      <c r="I928" t="s">
        <v>25</v>
      </c>
      <c r="J928">
        <v>0.23251839999999999</v>
      </c>
      <c r="K928" t="s">
        <v>25</v>
      </c>
      <c r="L928">
        <v>10.138061499999999</v>
      </c>
      <c r="M928">
        <v>0.1366792</v>
      </c>
      <c r="N928">
        <v>0</v>
      </c>
      <c r="O928">
        <v>0</v>
      </c>
      <c r="P928">
        <v>0</v>
      </c>
      <c r="Q928">
        <v>0</v>
      </c>
    </row>
    <row r="929" spans="1:17" x14ac:dyDescent="0.45">
      <c r="A929" t="s">
        <v>7</v>
      </c>
      <c r="B929">
        <v>89</v>
      </c>
      <c r="C929" s="1">
        <v>41415</v>
      </c>
      <c r="D929">
        <v>-76.834999999999994</v>
      </c>
      <c r="E929">
        <v>26.626999999999999</v>
      </c>
      <c r="F929">
        <v>0.61811342566666705</v>
      </c>
      <c r="G929">
        <v>45</v>
      </c>
      <c r="H929">
        <v>36.18</v>
      </c>
      <c r="I929">
        <v>25.885999999999999</v>
      </c>
      <c r="J929">
        <v>0.19543830000000001</v>
      </c>
      <c r="K929" t="s">
        <v>25</v>
      </c>
      <c r="L929">
        <v>10.138061499999999</v>
      </c>
      <c r="M929">
        <v>4.7879999999999999E-2</v>
      </c>
      <c r="N929">
        <v>0</v>
      </c>
      <c r="O929">
        <v>0</v>
      </c>
      <c r="P929">
        <v>0</v>
      </c>
      <c r="Q929">
        <v>0</v>
      </c>
    </row>
    <row r="930" spans="1:17" x14ac:dyDescent="0.45">
      <c r="A930" t="s">
        <v>7</v>
      </c>
      <c r="B930">
        <v>90</v>
      </c>
      <c r="C930" s="1">
        <v>41415</v>
      </c>
      <c r="D930">
        <v>-77.085999999999999</v>
      </c>
      <c r="E930">
        <v>25.698</v>
      </c>
      <c r="F930">
        <v>0.91208333366666705</v>
      </c>
      <c r="G930">
        <v>40</v>
      </c>
      <c r="H930">
        <v>36.094000000000001</v>
      </c>
      <c r="I930">
        <v>26.300999999999998</v>
      </c>
      <c r="J930">
        <v>0.24137059999999999</v>
      </c>
      <c r="K930" t="s">
        <v>25</v>
      </c>
      <c r="L930">
        <v>10.138061499999999</v>
      </c>
      <c r="M930">
        <v>6.0057000000000001E-3</v>
      </c>
      <c r="N930">
        <v>0</v>
      </c>
      <c r="O930">
        <v>0</v>
      </c>
      <c r="P930">
        <v>0</v>
      </c>
      <c r="Q930">
        <v>0</v>
      </c>
    </row>
    <row r="931" spans="1:17" x14ac:dyDescent="0.45">
      <c r="A931" t="s">
        <v>7</v>
      </c>
      <c r="B931">
        <v>92</v>
      </c>
      <c r="C931" s="1">
        <v>41416</v>
      </c>
      <c r="D931">
        <v>-77.483000000000004</v>
      </c>
      <c r="E931">
        <v>25.795000000000002</v>
      </c>
      <c r="F931">
        <v>0.114201388666667</v>
      </c>
      <c r="G931">
        <v>30</v>
      </c>
      <c r="H931">
        <v>36.128999999999998</v>
      </c>
      <c r="I931">
        <v>26.332000000000001</v>
      </c>
      <c r="J931">
        <v>0.2784102</v>
      </c>
      <c r="K931" t="s">
        <v>25</v>
      </c>
      <c r="L931">
        <v>11.189057399999999</v>
      </c>
      <c r="M931">
        <v>3.1650499999999998E-2</v>
      </c>
      <c r="N931">
        <v>0</v>
      </c>
      <c r="O931">
        <v>0</v>
      </c>
      <c r="P931">
        <v>0</v>
      </c>
      <c r="Q931">
        <v>0</v>
      </c>
    </row>
    <row r="932" spans="1:17" x14ac:dyDescent="0.45">
      <c r="A932" t="s">
        <v>7</v>
      </c>
      <c r="B932">
        <v>93</v>
      </c>
      <c r="C932" s="1">
        <v>41416</v>
      </c>
      <c r="D932">
        <v>-77.733000000000004</v>
      </c>
      <c r="E932">
        <v>26.12</v>
      </c>
      <c r="F932">
        <v>0.26078703666666703</v>
      </c>
      <c r="G932">
        <v>32.5</v>
      </c>
      <c r="H932">
        <v>36.084000000000003</v>
      </c>
      <c r="I932">
        <v>26.585999999999999</v>
      </c>
      <c r="J932">
        <v>0.27781250000000002</v>
      </c>
      <c r="K932" t="s">
        <v>25</v>
      </c>
      <c r="L932">
        <v>11.189057399999999</v>
      </c>
      <c r="M932">
        <v>4.8116000000000001E-3</v>
      </c>
      <c r="N932">
        <v>0</v>
      </c>
      <c r="O932">
        <v>0</v>
      </c>
      <c r="P932">
        <v>0</v>
      </c>
      <c r="Q932">
        <v>0</v>
      </c>
    </row>
    <row r="933" spans="1:17" x14ac:dyDescent="0.45">
      <c r="A933" t="s">
        <v>7</v>
      </c>
      <c r="B933">
        <v>94</v>
      </c>
      <c r="C933" s="1">
        <v>41416</v>
      </c>
      <c r="D933">
        <v>-78.149000000000001</v>
      </c>
      <c r="E933">
        <v>26.462</v>
      </c>
      <c r="F933">
        <v>0.55040509266666704</v>
      </c>
      <c r="G933">
        <v>37</v>
      </c>
      <c r="H933">
        <v>36.095999999999997</v>
      </c>
      <c r="I933">
        <v>26.593</v>
      </c>
      <c r="J933">
        <v>0.29694999999999999</v>
      </c>
      <c r="K933" t="s">
        <v>25</v>
      </c>
      <c r="L933">
        <v>11.189057399999999</v>
      </c>
      <c r="M933">
        <v>1.3113999999999999E-3</v>
      </c>
      <c r="N933">
        <v>2</v>
      </c>
      <c r="O933">
        <v>1</v>
      </c>
      <c r="P933">
        <v>0</v>
      </c>
      <c r="Q933">
        <v>0</v>
      </c>
    </row>
    <row r="934" spans="1:17" x14ac:dyDescent="0.45">
      <c r="A934" t="s">
        <v>7</v>
      </c>
      <c r="B934">
        <v>95</v>
      </c>
      <c r="C934" s="1">
        <v>41416</v>
      </c>
      <c r="D934">
        <v>-78.394999999999996</v>
      </c>
      <c r="E934">
        <v>26.33</v>
      </c>
      <c r="F934">
        <v>0.78591435166666701</v>
      </c>
      <c r="G934">
        <v>101</v>
      </c>
      <c r="H934">
        <v>35.886000000000003</v>
      </c>
      <c r="I934">
        <v>26.501999999999999</v>
      </c>
      <c r="J934">
        <v>0.28842970000000001</v>
      </c>
      <c r="K934" t="s">
        <v>25</v>
      </c>
      <c r="L934">
        <v>11.189057399999999</v>
      </c>
      <c r="M934">
        <v>3.7130299999999998E-2</v>
      </c>
      <c r="N934">
        <v>0</v>
      </c>
      <c r="O934">
        <v>0</v>
      </c>
      <c r="P934">
        <v>0</v>
      </c>
      <c r="Q934">
        <v>0</v>
      </c>
    </row>
    <row r="935" spans="1:17" x14ac:dyDescent="0.45">
      <c r="A935" t="s">
        <v>7</v>
      </c>
      <c r="B935">
        <v>96</v>
      </c>
      <c r="C935" s="1">
        <v>41416</v>
      </c>
      <c r="D935">
        <v>-78.445999999999998</v>
      </c>
      <c r="E935">
        <v>26.163</v>
      </c>
      <c r="F935">
        <v>0.86009259266666704</v>
      </c>
      <c r="G935">
        <v>60</v>
      </c>
      <c r="H935">
        <v>36.005000000000003</v>
      </c>
      <c r="I935">
        <v>25.791</v>
      </c>
      <c r="J935">
        <v>0.2820319</v>
      </c>
      <c r="K935" t="s">
        <v>25</v>
      </c>
      <c r="L935">
        <v>11.189057399999999</v>
      </c>
      <c r="M935">
        <v>3.8593E-3</v>
      </c>
      <c r="N935">
        <v>0</v>
      </c>
      <c r="O935">
        <v>0</v>
      </c>
      <c r="P935">
        <v>0</v>
      </c>
      <c r="Q935">
        <v>0</v>
      </c>
    </row>
    <row r="936" spans="1:17" x14ac:dyDescent="0.45">
      <c r="A936" t="s">
        <v>8</v>
      </c>
      <c r="B936">
        <v>1</v>
      </c>
      <c r="C936" s="1">
        <v>40360</v>
      </c>
      <c r="D936">
        <v>-82.002499999999998</v>
      </c>
      <c r="E936">
        <v>24.42133333</v>
      </c>
      <c r="F936">
        <v>0.60166666666666702</v>
      </c>
      <c r="G936">
        <v>30</v>
      </c>
      <c r="H936">
        <v>29.878987500000001</v>
      </c>
      <c r="I936">
        <v>36.201749999999997</v>
      </c>
      <c r="J936">
        <v>-0.4237958</v>
      </c>
      <c r="K936" t="s">
        <v>25</v>
      </c>
      <c r="L936">
        <v>18.910451900000002</v>
      </c>
      <c r="M936">
        <v>2.8092700000000002E-2</v>
      </c>
      <c r="N936">
        <v>0</v>
      </c>
      <c r="O936">
        <v>0</v>
      </c>
      <c r="P936">
        <v>0</v>
      </c>
      <c r="Q936">
        <v>0</v>
      </c>
    </row>
    <row r="937" spans="1:17" x14ac:dyDescent="0.45">
      <c r="A937" t="s">
        <v>8</v>
      </c>
      <c r="B937">
        <v>2</v>
      </c>
      <c r="C937" s="1">
        <v>40360</v>
      </c>
      <c r="D937">
        <v>-82.001000000000005</v>
      </c>
      <c r="E937">
        <v>24.322833330000002</v>
      </c>
      <c r="F937">
        <v>0.69066666666666698</v>
      </c>
      <c r="G937">
        <v>188</v>
      </c>
      <c r="H937">
        <v>29.594075</v>
      </c>
      <c r="I937">
        <v>36.317374999999998</v>
      </c>
      <c r="J937">
        <v>-0.41054170000000001</v>
      </c>
      <c r="K937" t="s">
        <v>25</v>
      </c>
      <c r="L937">
        <v>18.910451900000002</v>
      </c>
      <c r="M937">
        <v>5.0304000000000001E-2</v>
      </c>
      <c r="N937">
        <v>0</v>
      </c>
      <c r="O937">
        <v>0</v>
      </c>
      <c r="P937">
        <v>0</v>
      </c>
      <c r="Q937">
        <v>0</v>
      </c>
    </row>
    <row r="938" spans="1:17" x14ac:dyDescent="0.45">
      <c r="A938" t="s">
        <v>8</v>
      </c>
      <c r="B938">
        <v>3</v>
      </c>
      <c r="C938" s="1">
        <v>40360</v>
      </c>
      <c r="D938">
        <v>-81.997500000000002</v>
      </c>
      <c r="E938">
        <v>24.224</v>
      </c>
      <c r="F938">
        <v>0.35966666666666702</v>
      </c>
      <c r="G938">
        <v>215</v>
      </c>
      <c r="H938">
        <v>29.5590875</v>
      </c>
      <c r="I938">
        <v>36.210599999999999</v>
      </c>
      <c r="J938">
        <v>-0.3629</v>
      </c>
      <c r="K938" t="s">
        <v>25</v>
      </c>
      <c r="L938">
        <v>18.910451900000002</v>
      </c>
      <c r="M938">
        <v>0.28273209999999999</v>
      </c>
      <c r="N938">
        <v>0</v>
      </c>
      <c r="O938">
        <v>0</v>
      </c>
      <c r="P938">
        <v>0</v>
      </c>
      <c r="Q938">
        <v>0</v>
      </c>
    </row>
    <row r="939" spans="1:17" x14ac:dyDescent="0.45">
      <c r="A939" t="s">
        <v>8</v>
      </c>
      <c r="B939">
        <v>4</v>
      </c>
      <c r="C939" s="1">
        <v>40361</v>
      </c>
      <c r="D939">
        <v>-82.000333330000004</v>
      </c>
      <c r="E939">
        <v>24.123999999999999</v>
      </c>
      <c r="F939">
        <v>0.93555555555555603</v>
      </c>
      <c r="G939">
        <v>148</v>
      </c>
      <c r="H939">
        <v>29.420187500000001</v>
      </c>
      <c r="I939">
        <v>35.976374999999997</v>
      </c>
      <c r="J939">
        <v>-0.26893899999999998</v>
      </c>
      <c r="K939" t="s">
        <v>25</v>
      </c>
      <c r="L939">
        <v>19.802642800000001</v>
      </c>
      <c r="M939">
        <v>0.58859530000000004</v>
      </c>
      <c r="N939">
        <v>0</v>
      </c>
      <c r="O939">
        <v>0</v>
      </c>
      <c r="P939">
        <v>0</v>
      </c>
      <c r="Q939">
        <v>0</v>
      </c>
    </row>
    <row r="940" spans="1:17" x14ac:dyDescent="0.45">
      <c r="A940" t="s">
        <v>8</v>
      </c>
      <c r="B940">
        <v>5</v>
      </c>
      <c r="C940" s="1">
        <v>40361</v>
      </c>
      <c r="D940">
        <v>-81.999499999999998</v>
      </c>
      <c r="E940">
        <v>24.024000000000001</v>
      </c>
      <c r="F940">
        <v>0.13929166666666701</v>
      </c>
      <c r="G940">
        <v>14</v>
      </c>
      <c r="H940">
        <v>29.618525000000002</v>
      </c>
      <c r="I940">
        <v>36.430275000000002</v>
      </c>
      <c r="J940">
        <v>-0.1548938</v>
      </c>
      <c r="K940" t="s">
        <v>25</v>
      </c>
      <c r="L940">
        <v>19.802642800000001</v>
      </c>
      <c r="M940">
        <v>0.72074499999999997</v>
      </c>
      <c r="N940">
        <v>0</v>
      </c>
      <c r="O940">
        <v>0</v>
      </c>
      <c r="P940">
        <v>0</v>
      </c>
      <c r="Q940">
        <v>0</v>
      </c>
    </row>
    <row r="941" spans="1:17" x14ac:dyDescent="0.45">
      <c r="A941" t="s">
        <v>8</v>
      </c>
      <c r="B941">
        <v>6</v>
      </c>
      <c r="C941" s="1">
        <v>40361</v>
      </c>
      <c r="D941">
        <v>-81.991666670000001</v>
      </c>
      <c r="E941">
        <v>23.92283333</v>
      </c>
      <c r="F941">
        <v>0.30058333333333298</v>
      </c>
      <c r="G941">
        <v>41</v>
      </c>
      <c r="H941">
        <v>29.398125</v>
      </c>
      <c r="I941">
        <v>36.388950000000001</v>
      </c>
      <c r="J941">
        <v>-4.1148400000000002E-2</v>
      </c>
      <c r="K941" t="s">
        <v>25</v>
      </c>
      <c r="L941">
        <v>19.802642800000001</v>
      </c>
      <c r="M941">
        <v>0.64118140000000001</v>
      </c>
      <c r="N941">
        <v>1</v>
      </c>
      <c r="O941">
        <v>0</v>
      </c>
      <c r="P941">
        <v>0</v>
      </c>
      <c r="Q941">
        <v>0</v>
      </c>
    </row>
    <row r="942" spans="1:17" x14ac:dyDescent="0.45">
      <c r="A942" t="s">
        <v>8</v>
      </c>
      <c r="B942">
        <v>7</v>
      </c>
      <c r="C942" s="1">
        <v>40361</v>
      </c>
      <c r="D942">
        <v>-81.996833330000001</v>
      </c>
      <c r="E942">
        <v>23.825166670000002</v>
      </c>
      <c r="F942">
        <v>0.51516666666666699</v>
      </c>
      <c r="G942">
        <v>74</v>
      </c>
      <c r="H942">
        <v>29.357250000000001</v>
      </c>
      <c r="I942">
        <v>36.157550000000001</v>
      </c>
      <c r="J942">
        <v>5.7335299999999999E-2</v>
      </c>
      <c r="K942" t="s">
        <v>25</v>
      </c>
      <c r="L942">
        <v>19.802642800000001</v>
      </c>
      <c r="M942">
        <v>0.48070489999999999</v>
      </c>
      <c r="N942">
        <v>0</v>
      </c>
      <c r="O942">
        <v>0</v>
      </c>
      <c r="P942">
        <v>0</v>
      </c>
      <c r="Q942">
        <v>0</v>
      </c>
    </row>
    <row r="943" spans="1:17" x14ac:dyDescent="0.45">
      <c r="A943" t="s">
        <v>8</v>
      </c>
      <c r="B943">
        <v>8</v>
      </c>
      <c r="C943" s="1">
        <v>40362</v>
      </c>
      <c r="D943">
        <v>-81.997333330000004</v>
      </c>
      <c r="E943">
        <v>23.7225</v>
      </c>
      <c r="F943">
        <v>0.10602380952381001</v>
      </c>
      <c r="G943">
        <v>95</v>
      </c>
      <c r="H943">
        <v>29.228012499999998</v>
      </c>
      <c r="I943">
        <v>36.100625000000001</v>
      </c>
      <c r="J943">
        <v>0.14682400000000001</v>
      </c>
      <c r="K943" t="s">
        <v>25</v>
      </c>
      <c r="L943">
        <v>20.695425</v>
      </c>
      <c r="M943">
        <v>0.56050630000000001</v>
      </c>
      <c r="N943">
        <v>0</v>
      </c>
      <c r="O943">
        <v>0</v>
      </c>
      <c r="P943">
        <v>0</v>
      </c>
      <c r="Q943">
        <v>0</v>
      </c>
    </row>
    <row r="944" spans="1:17" x14ac:dyDescent="0.45">
      <c r="A944" t="s">
        <v>8</v>
      </c>
      <c r="B944">
        <v>9</v>
      </c>
      <c r="C944" s="1">
        <v>40362</v>
      </c>
      <c r="D944">
        <v>-81.991</v>
      </c>
      <c r="E944">
        <v>23.62383333</v>
      </c>
      <c r="F944">
        <v>0.24975</v>
      </c>
      <c r="G944">
        <v>89</v>
      </c>
      <c r="H944">
        <v>29.198374999999999</v>
      </c>
      <c r="I944">
        <v>36.16845</v>
      </c>
      <c r="J944">
        <v>0.22009790000000001</v>
      </c>
      <c r="K944" t="s">
        <v>25</v>
      </c>
      <c r="L944">
        <v>20.695425</v>
      </c>
      <c r="M944">
        <v>0.33794829999999998</v>
      </c>
      <c r="N944">
        <v>0</v>
      </c>
      <c r="O944">
        <v>0</v>
      </c>
      <c r="P944">
        <v>0</v>
      </c>
      <c r="Q944">
        <v>0</v>
      </c>
    </row>
    <row r="945" spans="1:17" x14ac:dyDescent="0.45">
      <c r="A945" t="s">
        <v>8</v>
      </c>
      <c r="B945">
        <v>10</v>
      </c>
      <c r="C945" s="1">
        <v>40362</v>
      </c>
      <c r="D945">
        <v>-81.999833330000001</v>
      </c>
      <c r="E945">
        <v>23.521999999999998</v>
      </c>
      <c r="F945">
        <v>0.47058974358974398</v>
      </c>
      <c r="G945">
        <v>10</v>
      </c>
      <c r="H945">
        <v>29.365950000000002</v>
      </c>
      <c r="I945">
        <v>36.200425000000003</v>
      </c>
      <c r="J945">
        <v>0.28182089999999999</v>
      </c>
      <c r="K945" t="s">
        <v>25</v>
      </c>
      <c r="L945">
        <v>20.695425</v>
      </c>
      <c r="M945">
        <v>0.25620690000000002</v>
      </c>
      <c r="N945">
        <v>0</v>
      </c>
      <c r="O945">
        <v>0</v>
      </c>
      <c r="P945">
        <v>0</v>
      </c>
      <c r="Q945">
        <v>0</v>
      </c>
    </row>
    <row r="946" spans="1:17" x14ac:dyDescent="0.45">
      <c r="A946" t="s">
        <v>8</v>
      </c>
      <c r="B946">
        <v>11</v>
      </c>
      <c r="C946" s="1">
        <v>40362</v>
      </c>
      <c r="D946">
        <v>-81.998999999999995</v>
      </c>
      <c r="E946">
        <v>23.424833329999998</v>
      </c>
      <c r="F946">
        <v>0.61146666666666705</v>
      </c>
      <c r="G946">
        <v>74</v>
      </c>
      <c r="H946">
        <v>29.780550000000002</v>
      </c>
      <c r="I946">
        <v>35.996600000000001</v>
      </c>
      <c r="J946">
        <v>0.32926100000000003</v>
      </c>
      <c r="K946" t="s">
        <v>25</v>
      </c>
      <c r="L946">
        <v>20.695425</v>
      </c>
      <c r="M946">
        <v>0.19270989999999999</v>
      </c>
      <c r="N946">
        <v>0</v>
      </c>
      <c r="O946">
        <v>0</v>
      </c>
      <c r="P946">
        <v>0</v>
      </c>
      <c r="Q946">
        <v>0</v>
      </c>
    </row>
    <row r="947" spans="1:17" x14ac:dyDescent="0.45">
      <c r="A947" t="s">
        <v>8</v>
      </c>
      <c r="B947">
        <v>12</v>
      </c>
      <c r="C947" s="1">
        <v>40363</v>
      </c>
      <c r="D947">
        <v>-83.251999999999995</v>
      </c>
      <c r="E947">
        <v>23.21916667</v>
      </c>
      <c r="F947">
        <v>0.10791666666666699</v>
      </c>
      <c r="G947">
        <v>96</v>
      </c>
      <c r="H947">
        <v>29.129725000000001</v>
      </c>
      <c r="I947">
        <v>36.324550000000002</v>
      </c>
      <c r="J947">
        <v>0.35758230000000002</v>
      </c>
      <c r="K947" t="s">
        <v>25</v>
      </c>
      <c r="L947">
        <v>21.594938299999999</v>
      </c>
      <c r="M947">
        <v>1.14197E-2</v>
      </c>
      <c r="N947">
        <v>0</v>
      </c>
      <c r="O947">
        <v>0</v>
      </c>
      <c r="P947">
        <v>0</v>
      </c>
      <c r="Q947">
        <v>0</v>
      </c>
    </row>
    <row r="948" spans="1:17" x14ac:dyDescent="0.45">
      <c r="A948" t="s">
        <v>8</v>
      </c>
      <c r="B948">
        <v>13</v>
      </c>
      <c r="C948" s="1">
        <v>40363</v>
      </c>
      <c r="D948">
        <v>-83.389833330000002</v>
      </c>
      <c r="E948">
        <v>23.43483333</v>
      </c>
      <c r="F948">
        <v>0.38639393939393901</v>
      </c>
      <c r="G948">
        <v>20</v>
      </c>
      <c r="H948">
        <v>29.036750000000001</v>
      </c>
      <c r="I948">
        <v>36.030850000000001</v>
      </c>
      <c r="J948">
        <v>0.37332379999999998</v>
      </c>
      <c r="K948" t="s">
        <v>25</v>
      </c>
      <c r="L948">
        <v>21.594938299999999</v>
      </c>
      <c r="M948">
        <v>3.7564500000000001E-2</v>
      </c>
      <c r="N948">
        <v>0</v>
      </c>
      <c r="O948">
        <v>0</v>
      </c>
      <c r="P948">
        <v>0</v>
      </c>
      <c r="Q948">
        <v>0</v>
      </c>
    </row>
    <row r="949" spans="1:17" x14ac:dyDescent="0.45">
      <c r="A949" t="s">
        <v>8</v>
      </c>
      <c r="B949">
        <v>14</v>
      </c>
      <c r="C949" s="1">
        <v>40363</v>
      </c>
      <c r="D949">
        <v>-83.529666669999997</v>
      </c>
      <c r="E949">
        <v>23.64833333</v>
      </c>
      <c r="F949">
        <v>0.56221212121212105</v>
      </c>
      <c r="G949">
        <v>26</v>
      </c>
      <c r="H949">
        <v>29.5505</v>
      </c>
      <c r="I949">
        <v>36.286850000000001</v>
      </c>
      <c r="J949">
        <v>0.35694999999999999</v>
      </c>
      <c r="K949" t="s">
        <v>25</v>
      </c>
      <c r="L949">
        <v>21.594938299999999</v>
      </c>
      <c r="M949">
        <v>7.0238800000000004E-2</v>
      </c>
      <c r="N949">
        <v>0</v>
      </c>
      <c r="O949">
        <v>0</v>
      </c>
      <c r="P949">
        <v>0</v>
      </c>
      <c r="Q949">
        <v>0</v>
      </c>
    </row>
    <row r="950" spans="1:17" x14ac:dyDescent="0.45">
      <c r="A950" t="s">
        <v>8</v>
      </c>
      <c r="B950">
        <v>15</v>
      </c>
      <c r="C950" s="1">
        <v>40363</v>
      </c>
      <c r="D950">
        <v>-83.669333330000001</v>
      </c>
      <c r="E950">
        <v>23.861166669999999</v>
      </c>
      <c r="F950">
        <v>0.74645238095238098</v>
      </c>
      <c r="G950">
        <v>75</v>
      </c>
      <c r="H950">
        <v>29.420850000000002</v>
      </c>
      <c r="I950">
        <v>36.230249999999998</v>
      </c>
      <c r="J950">
        <v>0.276646</v>
      </c>
      <c r="K950" t="s">
        <v>25</v>
      </c>
      <c r="L950">
        <v>21.594938299999999</v>
      </c>
      <c r="M950">
        <v>0.32829710000000001</v>
      </c>
      <c r="N950">
        <v>0</v>
      </c>
      <c r="O950">
        <v>0</v>
      </c>
      <c r="P950">
        <v>0</v>
      </c>
      <c r="Q950">
        <v>0</v>
      </c>
    </row>
    <row r="951" spans="1:17" x14ac:dyDescent="0.45">
      <c r="A951" t="s">
        <v>8</v>
      </c>
      <c r="B951">
        <v>16</v>
      </c>
      <c r="C951" s="1">
        <v>40364</v>
      </c>
      <c r="D951">
        <v>-83.810500000000005</v>
      </c>
      <c r="E951">
        <v>24.078166670000002</v>
      </c>
      <c r="F951">
        <v>0.960666666666667</v>
      </c>
      <c r="G951">
        <v>29</v>
      </c>
      <c r="H951">
        <v>29.348162500000001</v>
      </c>
      <c r="I951">
        <v>36.212150000000001</v>
      </c>
      <c r="J951">
        <v>0.12908739999999999</v>
      </c>
      <c r="K951" t="s">
        <v>25</v>
      </c>
      <c r="L951">
        <v>22.508058500000001</v>
      </c>
      <c r="M951">
        <v>0.61989870000000002</v>
      </c>
      <c r="N951">
        <v>0</v>
      </c>
      <c r="O951">
        <v>0</v>
      </c>
      <c r="P951">
        <v>0</v>
      </c>
      <c r="Q951">
        <v>0</v>
      </c>
    </row>
    <row r="952" spans="1:17" x14ac:dyDescent="0.45">
      <c r="A952" t="s">
        <v>8</v>
      </c>
      <c r="B952">
        <v>17</v>
      </c>
      <c r="C952" s="1">
        <v>40364</v>
      </c>
      <c r="D952">
        <v>-83.950166670000002</v>
      </c>
      <c r="E952">
        <v>24.292833330000001</v>
      </c>
      <c r="F952">
        <v>0.13166666666666699</v>
      </c>
      <c r="G952">
        <v>43</v>
      </c>
      <c r="H952">
        <v>29.202535709999999</v>
      </c>
      <c r="I952">
        <v>36.19248571</v>
      </c>
      <c r="J952">
        <v>-1.6010300000000002E-2</v>
      </c>
      <c r="K952" t="s">
        <v>25</v>
      </c>
      <c r="L952">
        <v>22.508058500000001</v>
      </c>
      <c r="M952">
        <v>0.5926188</v>
      </c>
      <c r="N952">
        <v>0</v>
      </c>
      <c r="O952">
        <v>0</v>
      </c>
      <c r="P952">
        <v>0</v>
      </c>
      <c r="Q952">
        <v>0</v>
      </c>
    </row>
    <row r="953" spans="1:17" x14ac:dyDescent="0.45">
      <c r="A953" t="s">
        <v>8</v>
      </c>
      <c r="B953">
        <v>18</v>
      </c>
      <c r="C953" s="1">
        <v>40364</v>
      </c>
      <c r="D953">
        <v>-84.086500000000001</v>
      </c>
      <c r="E953">
        <v>24.515999999999998</v>
      </c>
      <c r="F953">
        <v>0.29933333333333301</v>
      </c>
      <c r="G953">
        <v>68</v>
      </c>
      <c r="H953">
        <v>29.052412499999999</v>
      </c>
      <c r="I953">
        <v>36.179425000000002</v>
      </c>
      <c r="J953">
        <v>-0.14299029999999999</v>
      </c>
      <c r="K953" t="s">
        <v>25</v>
      </c>
      <c r="L953">
        <v>22.508058500000001</v>
      </c>
      <c r="M953">
        <v>0.1232539</v>
      </c>
      <c r="N953">
        <v>0</v>
      </c>
      <c r="O953">
        <v>0</v>
      </c>
      <c r="P953">
        <v>0</v>
      </c>
      <c r="Q953">
        <v>0</v>
      </c>
    </row>
    <row r="954" spans="1:17" x14ac:dyDescent="0.45">
      <c r="A954" t="s">
        <v>8</v>
      </c>
      <c r="B954">
        <v>19</v>
      </c>
      <c r="C954" s="1">
        <v>40365</v>
      </c>
      <c r="D954">
        <v>-83.002666669999996</v>
      </c>
      <c r="E954">
        <v>25.080833330000001</v>
      </c>
      <c r="F954">
        <v>0.90466666666666695</v>
      </c>
      <c r="G954">
        <v>185</v>
      </c>
      <c r="H954">
        <v>28.839849999999998</v>
      </c>
      <c r="I954">
        <v>35.891399999999997</v>
      </c>
      <c r="J954">
        <v>-0.26341110000000001</v>
      </c>
      <c r="K954" t="s">
        <v>25</v>
      </c>
      <c r="L954">
        <v>23.442045199999999</v>
      </c>
      <c r="M954">
        <v>2.7485000000000001E-3</v>
      </c>
      <c r="N954">
        <v>0</v>
      </c>
      <c r="O954">
        <v>0</v>
      </c>
      <c r="P954">
        <v>0</v>
      </c>
      <c r="Q954">
        <v>0</v>
      </c>
    </row>
    <row r="955" spans="1:17" x14ac:dyDescent="0.45">
      <c r="A955" t="s">
        <v>8</v>
      </c>
      <c r="B955">
        <v>20</v>
      </c>
      <c r="C955" s="1">
        <v>40365</v>
      </c>
      <c r="D955">
        <v>-83.090999999999994</v>
      </c>
      <c r="E955">
        <v>25.060333329999999</v>
      </c>
      <c r="F955">
        <v>0.96966666666666701</v>
      </c>
      <c r="G955" t="s">
        <v>25</v>
      </c>
      <c r="H955">
        <v>28.907050000000002</v>
      </c>
      <c r="I955">
        <v>35.80095</v>
      </c>
      <c r="J955">
        <v>-0.26070880000000002</v>
      </c>
      <c r="K955" t="s">
        <v>25</v>
      </c>
      <c r="L955">
        <v>23.442045199999999</v>
      </c>
      <c r="M955">
        <v>2.6808000000000001E-3</v>
      </c>
      <c r="N955">
        <v>0</v>
      </c>
      <c r="O955">
        <v>0</v>
      </c>
      <c r="P955">
        <v>0</v>
      </c>
      <c r="Q955">
        <v>0</v>
      </c>
    </row>
    <row r="956" spans="1:17" x14ac:dyDescent="0.45">
      <c r="A956" t="s">
        <v>8</v>
      </c>
      <c r="B956">
        <v>21</v>
      </c>
      <c r="C956" s="1">
        <v>40365</v>
      </c>
      <c r="D956">
        <v>-83.176166670000001</v>
      </c>
      <c r="E956">
        <v>25.036666669999999</v>
      </c>
      <c r="F956">
        <v>3.66666666666668E-3</v>
      </c>
      <c r="G956" t="s">
        <v>25</v>
      </c>
      <c r="H956">
        <v>29.0215</v>
      </c>
      <c r="I956">
        <v>36.276800000000001</v>
      </c>
      <c r="J956">
        <v>-0.25785209999999997</v>
      </c>
      <c r="K956" t="s">
        <v>25</v>
      </c>
      <c r="L956">
        <v>23.442045199999999</v>
      </c>
      <c r="M956">
        <v>1.1739299999999999E-2</v>
      </c>
      <c r="N956">
        <v>0</v>
      </c>
      <c r="O956">
        <v>0</v>
      </c>
      <c r="P956">
        <v>0</v>
      </c>
      <c r="Q956">
        <v>0</v>
      </c>
    </row>
    <row r="957" spans="1:17" x14ac:dyDescent="0.45">
      <c r="A957" t="s">
        <v>8</v>
      </c>
      <c r="B957">
        <v>22</v>
      </c>
      <c r="C957" s="1">
        <v>40365</v>
      </c>
      <c r="D957">
        <v>-83.263666670000006</v>
      </c>
      <c r="E957">
        <v>25.012166669999999</v>
      </c>
      <c r="F957">
        <v>3.8666666666666703E-2</v>
      </c>
      <c r="G957">
        <v>29</v>
      </c>
      <c r="H957">
        <v>29.238775</v>
      </c>
      <c r="I957">
        <v>36.431899999999999</v>
      </c>
      <c r="J957">
        <v>-0.24948960000000001</v>
      </c>
      <c r="K957" t="s">
        <v>25</v>
      </c>
      <c r="L957">
        <v>23.442045199999999</v>
      </c>
      <c r="M957">
        <v>3.4633999999999998E-2</v>
      </c>
      <c r="N957">
        <v>0</v>
      </c>
      <c r="O957">
        <v>0</v>
      </c>
      <c r="P957">
        <v>0</v>
      </c>
      <c r="Q957">
        <v>0</v>
      </c>
    </row>
    <row r="958" spans="1:17" x14ac:dyDescent="0.45">
      <c r="A958" t="s">
        <v>8</v>
      </c>
      <c r="B958">
        <v>23</v>
      </c>
      <c r="C958" s="1">
        <v>40365</v>
      </c>
      <c r="D958">
        <v>-83.352500000000006</v>
      </c>
      <c r="E958">
        <v>24.989000000000001</v>
      </c>
      <c r="F958">
        <v>8.3666666666666695E-2</v>
      </c>
      <c r="G958" t="s">
        <v>25</v>
      </c>
      <c r="H958">
        <v>29.403124999999999</v>
      </c>
      <c r="I958">
        <v>36.492800000000003</v>
      </c>
      <c r="J958">
        <v>-0.231707</v>
      </c>
      <c r="K958" t="s">
        <v>25</v>
      </c>
      <c r="L958">
        <v>23.442045199999999</v>
      </c>
      <c r="M958">
        <v>4.1568300000000002E-2</v>
      </c>
      <c r="N958">
        <v>0</v>
      </c>
      <c r="O958">
        <v>0</v>
      </c>
      <c r="P958">
        <v>0</v>
      </c>
      <c r="Q958">
        <v>0</v>
      </c>
    </row>
    <row r="959" spans="1:17" x14ac:dyDescent="0.45">
      <c r="A959" t="s">
        <v>8</v>
      </c>
      <c r="B959">
        <v>24</v>
      </c>
      <c r="C959" s="1">
        <v>40365</v>
      </c>
      <c r="D959">
        <v>-83.441833329999994</v>
      </c>
      <c r="E959">
        <v>24.973166670000001</v>
      </c>
      <c r="F959">
        <v>0.119666666666667</v>
      </c>
      <c r="G959" t="s">
        <v>25</v>
      </c>
      <c r="H959">
        <v>29.418700000000001</v>
      </c>
      <c r="I959">
        <v>36.502049999999997</v>
      </c>
      <c r="J959">
        <v>-0.20934920000000001</v>
      </c>
      <c r="K959" t="s">
        <v>25</v>
      </c>
      <c r="L959">
        <v>23.442045199999999</v>
      </c>
      <c r="M959">
        <v>4.0843999999999998E-2</v>
      </c>
      <c r="N959">
        <v>0</v>
      </c>
      <c r="O959">
        <v>0</v>
      </c>
      <c r="P959">
        <v>0</v>
      </c>
      <c r="Q959">
        <v>0</v>
      </c>
    </row>
    <row r="960" spans="1:17" x14ac:dyDescent="0.45">
      <c r="A960" t="s">
        <v>8</v>
      </c>
      <c r="B960">
        <v>25</v>
      </c>
      <c r="C960" s="1">
        <v>40365</v>
      </c>
      <c r="D960">
        <v>-83.532499999999999</v>
      </c>
      <c r="E960">
        <v>24.94683333</v>
      </c>
      <c r="F960">
        <v>0.15366666666666701</v>
      </c>
      <c r="G960">
        <v>32</v>
      </c>
      <c r="H960">
        <v>29.432774999999999</v>
      </c>
      <c r="I960">
        <v>36.483499999999999</v>
      </c>
      <c r="J960">
        <v>-0.18413119999999999</v>
      </c>
      <c r="K960" t="s">
        <v>25</v>
      </c>
      <c r="L960">
        <v>23.442045199999999</v>
      </c>
      <c r="M960">
        <v>5.7245299999999999E-2</v>
      </c>
      <c r="N960">
        <v>0</v>
      </c>
      <c r="O960">
        <v>0</v>
      </c>
      <c r="P960">
        <v>0</v>
      </c>
      <c r="Q960">
        <v>0</v>
      </c>
    </row>
    <row r="961" spans="1:17" x14ac:dyDescent="0.45">
      <c r="A961" t="s">
        <v>8</v>
      </c>
      <c r="B961">
        <v>26</v>
      </c>
      <c r="C961" s="1">
        <v>40365</v>
      </c>
      <c r="D961">
        <v>-83.617333329999994</v>
      </c>
      <c r="E961">
        <v>24.92583333</v>
      </c>
      <c r="F961">
        <v>0.21566666666666701</v>
      </c>
      <c r="G961" t="s">
        <v>25</v>
      </c>
      <c r="H961">
        <v>29.4452</v>
      </c>
      <c r="I961">
        <v>36.51755</v>
      </c>
      <c r="J961">
        <v>-0.16115750000000001</v>
      </c>
      <c r="K961" t="s">
        <v>25</v>
      </c>
      <c r="L961">
        <v>23.442045199999999</v>
      </c>
      <c r="M961">
        <v>5.4954000000000003E-2</v>
      </c>
      <c r="N961">
        <v>0</v>
      </c>
      <c r="O961">
        <v>0</v>
      </c>
      <c r="P961">
        <v>0</v>
      </c>
      <c r="Q961">
        <v>0</v>
      </c>
    </row>
    <row r="962" spans="1:17" x14ac:dyDescent="0.45">
      <c r="A962" t="s">
        <v>8</v>
      </c>
      <c r="B962">
        <v>27</v>
      </c>
      <c r="C962" s="1">
        <v>40365</v>
      </c>
      <c r="D962">
        <v>-83.707999999999998</v>
      </c>
      <c r="E962">
        <v>24.904166669999999</v>
      </c>
      <c r="F962">
        <v>0.25366666666666698</v>
      </c>
      <c r="G962" t="s">
        <v>25</v>
      </c>
      <c r="H962">
        <v>29.370100000000001</v>
      </c>
      <c r="I962">
        <v>36.531999999999996</v>
      </c>
      <c r="J962">
        <v>-0.13536870000000001</v>
      </c>
      <c r="K962" t="s">
        <v>25</v>
      </c>
      <c r="L962">
        <v>23.442045199999999</v>
      </c>
      <c r="M962">
        <v>5.1006299999999997E-2</v>
      </c>
      <c r="N962">
        <v>0</v>
      </c>
      <c r="O962">
        <v>0</v>
      </c>
      <c r="P962">
        <v>0</v>
      </c>
      <c r="Q962">
        <v>0</v>
      </c>
    </row>
    <row r="963" spans="1:17" x14ac:dyDescent="0.45">
      <c r="A963" t="s">
        <v>8</v>
      </c>
      <c r="B963">
        <v>30</v>
      </c>
      <c r="C963" s="1">
        <v>40365</v>
      </c>
      <c r="D963">
        <v>-83.993666669999996</v>
      </c>
      <c r="E963">
        <v>24.833666669999999</v>
      </c>
      <c r="F963">
        <v>0.36699999999999999</v>
      </c>
      <c r="G963" t="s">
        <v>25</v>
      </c>
      <c r="H963">
        <v>28.982975</v>
      </c>
      <c r="I963">
        <v>36.197200000000002</v>
      </c>
      <c r="J963">
        <v>-8.6316599999999993E-2</v>
      </c>
      <c r="K963" t="s">
        <v>25</v>
      </c>
      <c r="L963">
        <v>23.442045199999999</v>
      </c>
      <c r="M963">
        <v>1.35578E-2</v>
      </c>
      <c r="N963">
        <v>0</v>
      </c>
      <c r="O963">
        <v>0</v>
      </c>
      <c r="P963">
        <v>0</v>
      </c>
      <c r="Q963">
        <v>0</v>
      </c>
    </row>
    <row r="964" spans="1:17" x14ac:dyDescent="0.45">
      <c r="A964" t="s">
        <v>8</v>
      </c>
      <c r="B964">
        <v>31</v>
      </c>
      <c r="C964" s="1">
        <v>40365</v>
      </c>
      <c r="D964">
        <v>-84.077666669999999</v>
      </c>
      <c r="E964">
        <v>24.81366667</v>
      </c>
      <c r="F964">
        <v>0.41016666666666701</v>
      </c>
      <c r="G964">
        <v>18</v>
      </c>
      <c r="H964">
        <v>28.949674999999999</v>
      </c>
      <c r="I964">
        <v>36.216900000000003</v>
      </c>
      <c r="J964">
        <v>-9.4410800000000003E-2</v>
      </c>
      <c r="K964" t="s">
        <v>25</v>
      </c>
      <c r="L964">
        <v>23.442045199999999</v>
      </c>
      <c r="M964">
        <v>6.3795099999999993E-2</v>
      </c>
      <c r="N964">
        <v>0</v>
      </c>
      <c r="O964">
        <v>0</v>
      </c>
      <c r="P964">
        <v>0</v>
      </c>
      <c r="Q964">
        <v>0</v>
      </c>
    </row>
    <row r="965" spans="1:17" x14ac:dyDescent="0.45">
      <c r="A965" t="s">
        <v>8</v>
      </c>
      <c r="B965">
        <v>32</v>
      </c>
      <c r="C965" s="1">
        <v>40365</v>
      </c>
      <c r="D965">
        <v>-84.235833330000006</v>
      </c>
      <c r="E965">
        <v>24.78</v>
      </c>
      <c r="F965">
        <v>0.51641666666666697</v>
      </c>
      <c r="G965">
        <v>12</v>
      </c>
      <c r="H965">
        <v>28.7148875</v>
      </c>
      <c r="I965">
        <v>36.166449999999998</v>
      </c>
      <c r="J965">
        <v>-0.1242057</v>
      </c>
      <c r="K965" t="s">
        <v>25</v>
      </c>
      <c r="L965">
        <v>23.442045199999999</v>
      </c>
      <c r="M965">
        <v>0.15030689999999999</v>
      </c>
      <c r="N965">
        <v>0</v>
      </c>
      <c r="O965">
        <v>0</v>
      </c>
      <c r="P965">
        <v>0</v>
      </c>
      <c r="Q965">
        <v>0</v>
      </c>
    </row>
    <row r="966" spans="1:17" x14ac:dyDescent="0.45">
      <c r="A966" t="s">
        <v>8</v>
      </c>
      <c r="B966">
        <v>33</v>
      </c>
      <c r="C966" s="1">
        <v>40365</v>
      </c>
      <c r="D966">
        <v>-84.499333329999999</v>
      </c>
      <c r="E966">
        <v>24.7075</v>
      </c>
      <c r="F966">
        <v>0.69066666666666698</v>
      </c>
      <c r="G966">
        <v>185</v>
      </c>
      <c r="H966">
        <v>28.761900000000001</v>
      </c>
      <c r="I966">
        <v>36.467174999999997</v>
      </c>
      <c r="J966">
        <v>-0.19115289999999999</v>
      </c>
      <c r="K966" t="s">
        <v>25</v>
      </c>
      <c r="L966">
        <v>23.442045199999999</v>
      </c>
      <c r="M966">
        <v>0.1870551</v>
      </c>
      <c r="N966">
        <v>0</v>
      </c>
      <c r="O966">
        <v>0</v>
      </c>
      <c r="P966">
        <v>0</v>
      </c>
      <c r="Q966">
        <v>0</v>
      </c>
    </row>
    <row r="967" spans="1:17" x14ac:dyDescent="0.45">
      <c r="A967" t="s">
        <v>8</v>
      </c>
      <c r="B967">
        <v>34</v>
      </c>
      <c r="C967" s="1">
        <v>40366</v>
      </c>
      <c r="D967">
        <v>-84.765500000000003</v>
      </c>
      <c r="E967">
        <v>24.639333329999999</v>
      </c>
      <c r="F967">
        <v>0.92630303030302996</v>
      </c>
      <c r="G967">
        <v>280</v>
      </c>
      <c r="H967">
        <v>28.474487499999999</v>
      </c>
      <c r="I967">
        <v>36.4208</v>
      </c>
      <c r="J967">
        <v>-0.28230230000000001</v>
      </c>
      <c r="K967" t="s">
        <v>25</v>
      </c>
      <c r="L967">
        <v>24.403915399999999</v>
      </c>
      <c r="M967">
        <v>3.1694100000000003E-2</v>
      </c>
      <c r="N967">
        <v>0</v>
      </c>
      <c r="O967">
        <v>0</v>
      </c>
      <c r="P967">
        <v>0</v>
      </c>
      <c r="Q967">
        <v>0</v>
      </c>
    </row>
    <row r="968" spans="1:17" x14ac:dyDescent="0.45">
      <c r="A968" t="s">
        <v>8</v>
      </c>
      <c r="B968">
        <v>35</v>
      </c>
      <c r="C968" s="1">
        <v>40366</v>
      </c>
      <c r="D968">
        <v>-85.032833330000003</v>
      </c>
      <c r="E968">
        <v>24.572166670000001</v>
      </c>
      <c r="F968">
        <v>0.10249999999999999</v>
      </c>
      <c r="G968">
        <v>178</v>
      </c>
      <c r="H968">
        <v>28.345587500000001</v>
      </c>
      <c r="I968">
        <v>36.311974999999997</v>
      </c>
      <c r="J968">
        <v>-0.29159259999999998</v>
      </c>
      <c r="K968" t="s">
        <v>25</v>
      </c>
      <c r="L968">
        <v>24.403915399999999</v>
      </c>
      <c r="M968">
        <v>4.7783600000000002E-2</v>
      </c>
      <c r="N968">
        <v>0</v>
      </c>
      <c r="O968">
        <v>0</v>
      </c>
      <c r="P968">
        <v>0</v>
      </c>
      <c r="Q968">
        <v>0</v>
      </c>
    </row>
    <row r="969" spans="1:17" x14ac:dyDescent="0.45">
      <c r="A969" t="s">
        <v>8</v>
      </c>
      <c r="B969">
        <v>36</v>
      </c>
      <c r="C969" s="1">
        <v>40366</v>
      </c>
      <c r="D969">
        <v>-85.291499999999999</v>
      </c>
      <c r="E969">
        <v>24.505333329999999</v>
      </c>
      <c r="F969">
        <v>0.32457575757575802</v>
      </c>
      <c r="G969">
        <v>37</v>
      </c>
      <c r="H969">
        <v>28.580212499999998</v>
      </c>
      <c r="I969">
        <v>36.227325</v>
      </c>
      <c r="J969">
        <v>-0.32342199999999999</v>
      </c>
      <c r="K969" t="s">
        <v>25</v>
      </c>
      <c r="L969">
        <v>24.403915399999999</v>
      </c>
      <c r="M969">
        <v>5.0176999999999999E-2</v>
      </c>
      <c r="N969">
        <v>0</v>
      </c>
      <c r="O969">
        <v>0</v>
      </c>
      <c r="P969">
        <v>0</v>
      </c>
      <c r="Q969">
        <v>0</v>
      </c>
    </row>
    <row r="970" spans="1:17" x14ac:dyDescent="0.45">
      <c r="A970" t="s">
        <v>8</v>
      </c>
      <c r="B970">
        <v>37</v>
      </c>
      <c r="C970" s="1">
        <v>40366</v>
      </c>
      <c r="D970">
        <v>-85.554000000000002</v>
      </c>
      <c r="E970">
        <v>24.437999999999999</v>
      </c>
      <c r="F970">
        <v>0.51036666666666697</v>
      </c>
      <c r="G970">
        <v>114</v>
      </c>
      <c r="H970">
        <v>28.834375000000001</v>
      </c>
      <c r="I970">
        <v>36.251674999999999</v>
      </c>
      <c r="J970">
        <v>-0.36195379999999999</v>
      </c>
      <c r="K970" t="s">
        <v>25</v>
      </c>
      <c r="L970">
        <v>24.403915399999999</v>
      </c>
      <c r="M970">
        <v>3.4770099999999998E-2</v>
      </c>
      <c r="N970">
        <v>0</v>
      </c>
      <c r="O970">
        <v>0</v>
      </c>
      <c r="P970">
        <v>0</v>
      </c>
      <c r="Q970">
        <v>0</v>
      </c>
    </row>
    <row r="971" spans="1:17" x14ac:dyDescent="0.45">
      <c r="A971" t="s">
        <v>8</v>
      </c>
      <c r="B971">
        <v>38</v>
      </c>
      <c r="C971" s="1">
        <v>40366</v>
      </c>
      <c r="D971">
        <v>-85.8155</v>
      </c>
      <c r="E971">
        <v>24.376999999999999</v>
      </c>
      <c r="F971">
        <v>9.9166666666666695E-2</v>
      </c>
      <c r="G971">
        <v>91</v>
      </c>
      <c r="H971">
        <v>28.958987499999999</v>
      </c>
      <c r="I971">
        <v>36.248649999999998</v>
      </c>
      <c r="J971">
        <v>-0.33278750000000001</v>
      </c>
      <c r="K971" t="s">
        <v>25</v>
      </c>
      <c r="L971">
        <v>24.403915399999999</v>
      </c>
      <c r="M971">
        <v>0.12542210000000001</v>
      </c>
      <c r="N971">
        <v>2</v>
      </c>
      <c r="O971">
        <v>0</v>
      </c>
      <c r="P971">
        <v>0</v>
      </c>
      <c r="Q971">
        <v>0</v>
      </c>
    </row>
    <row r="972" spans="1:17" x14ac:dyDescent="0.45">
      <c r="A972" t="s">
        <v>8</v>
      </c>
      <c r="B972">
        <v>39</v>
      </c>
      <c r="C972" s="1">
        <v>40367</v>
      </c>
      <c r="D972">
        <v>-86.522333329999995</v>
      </c>
      <c r="E972">
        <v>24.194833330000002</v>
      </c>
      <c r="F972">
        <v>0.150466666666667</v>
      </c>
      <c r="G972">
        <v>57</v>
      </c>
      <c r="H972">
        <v>28.81175</v>
      </c>
      <c r="I972">
        <v>36.522649999999999</v>
      </c>
      <c r="J972">
        <v>-0.1113275</v>
      </c>
      <c r="K972" t="s">
        <v>25</v>
      </c>
      <c r="L972">
        <v>25.399583799999998</v>
      </c>
      <c r="M972">
        <v>2.96458E-2</v>
      </c>
      <c r="N972">
        <v>0</v>
      </c>
      <c r="O972">
        <v>0</v>
      </c>
      <c r="P972">
        <v>0</v>
      </c>
      <c r="Q972">
        <v>0</v>
      </c>
    </row>
    <row r="973" spans="1:17" x14ac:dyDescent="0.45">
      <c r="A973" t="s">
        <v>8</v>
      </c>
      <c r="B973">
        <v>40</v>
      </c>
      <c r="C973" s="1">
        <v>40367</v>
      </c>
      <c r="D973">
        <v>-85.701333329999997</v>
      </c>
      <c r="E973">
        <v>24.7835</v>
      </c>
      <c r="F973">
        <v>0.55733333333333301</v>
      </c>
      <c r="G973">
        <v>83</v>
      </c>
      <c r="H973">
        <v>29.582750000000001</v>
      </c>
      <c r="I973">
        <v>36.347000000000001</v>
      </c>
      <c r="J973">
        <v>-0.38304749999999999</v>
      </c>
      <c r="K973" t="s">
        <v>25</v>
      </c>
      <c r="L973">
        <v>25.399583799999998</v>
      </c>
      <c r="M973">
        <v>3.5849499999999999E-2</v>
      </c>
      <c r="N973">
        <v>0</v>
      </c>
      <c r="O973">
        <v>0</v>
      </c>
      <c r="P973">
        <v>0</v>
      </c>
      <c r="Q973">
        <v>0</v>
      </c>
    </row>
    <row r="974" spans="1:17" x14ac:dyDescent="0.45">
      <c r="A974" t="s">
        <v>8</v>
      </c>
      <c r="B974">
        <v>41</v>
      </c>
      <c r="C974" s="1">
        <v>40368</v>
      </c>
      <c r="D974">
        <v>-85.805666669999994</v>
      </c>
      <c r="E974">
        <v>25.132333330000002</v>
      </c>
      <c r="F974">
        <v>9.6666666666666793E-3</v>
      </c>
      <c r="G974">
        <v>125</v>
      </c>
      <c r="H974">
        <v>28.958612500000001</v>
      </c>
      <c r="I974">
        <v>36.254375000000003</v>
      </c>
      <c r="J974">
        <v>-0.35730099999999998</v>
      </c>
      <c r="K974" t="s">
        <v>25</v>
      </c>
      <c r="L974">
        <v>26.432777399999999</v>
      </c>
      <c r="M974">
        <v>0.1017142</v>
      </c>
      <c r="N974">
        <v>0</v>
      </c>
      <c r="O974">
        <v>0</v>
      </c>
      <c r="P974">
        <v>0</v>
      </c>
      <c r="Q974">
        <v>0</v>
      </c>
    </row>
    <row r="975" spans="1:17" x14ac:dyDescent="0.45">
      <c r="A975" t="s">
        <v>8</v>
      </c>
      <c r="B975">
        <v>42</v>
      </c>
      <c r="C975" s="1">
        <v>40368</v>
      </c>
      <c r="D975">
        <v>-85.89833333</v>
      </c>
      <c r="E975">
        <v>25.460999999999999</v>
      </c>
      <c r="F975">
        <v>0.25684848484848499</v>
      </c>
      <c r="G975">
        <v>117</v>
      </c>
      <c r="H975">
        <v>29.002612500000001</v>
      </c>
      <c r="I975">
        <v>36.481200000000001</v>
      </c>
      <c r="J975">
        <v>-0.33325880000000002</v>
      </c>
      <c r="K975" t="s">
        <v>25</v>
      </c>
      <c r="L975">
        <v>26.432777399999999</v>
      </c>
      <c r="M975">
        <v>0.25481470000000001</v>
      </c>
      <c r="N975">
        <v>0</v>
      </c>
      <c r="O975">
        <v>0</v>
      </c>
      <c r="P975">
        <v>0</v>
      </c>
      <c r="Q975">
        <v>0</v>
      </c>
    </row>
    <row r="976" spans="1:17" x14ac:dyDescent="0.45">
      <c r="A976" t="s">
        <v>8</v>
      </c>
      <c r="B976">
        <v>43</v>
      </c>
      <c r="C976" s="1">
        <v>40368</v>
      </c>
      <c r="D976">
        <v>-85.997833330000006</v>
      </c>
      <c r="E976">
        <v>25.86933333</v>
      </c>
      <c r="F976">
        <v>0.50796666666666701</v>
      </c>
      <c r="G976">
        <v>109</v>
      </c>
      <c r="H976">
        <v>29.289925</v>
      </c>
      <c r="I976">
        <v>36.348075000000001</v>
      </c>
      <c r="J976">
        <v>-0.26488990000000001</v>
      </c>
      <c r="K976" t="s">
        <v>25</v>
      </c>
      <c r="L976">
        <v>26.432777399999999</v>
      </c>
      <c r="M976">
        <v>0.34962710000000002</v>
      </c>
      <c r="N976">
        <v>0</v>
      </c>
      <c r="O976">
        <v>0</v>
      </c>
      <c r="P976">
        <v>0</v>
      </c>
      <c r="Q976">
        <v>0</v>
      </c>
    </row>
    <row r="977" spans="1:17" x14ac:dyDescent="0.45">
      <c r="A977" t="s">
        <v>8</v>
      </c>
      <c r="B977">
        <v>44</v>
      </c>
      <c r="C977" s="1">
        <v>40368</v>
      </c>
      <c r="D977">
        <v>-86.522499999999994</v>
      </c>
      <c r="E977">
        <v>25.51</v>
      </c>
      <c r="F977">
        <v>0.74929166666666702</v>
      </c>
      <c r="G977">
        <v>48</v>
      </c>
      <c r="H977">
        <v>29.22655</v>
      </c>
      <c r="I977">
        <v>36.298349999999999</v>
      </c>
      <c r="J977">
        <v>-0.183418</v>
      </c>
      <c r="K977" t="s">
        <v>25</v>
      </c>
      <c r="L977">
        <v>26.432777399999999</v>
      </c>
      <c r="M977">
        <v>0.93769769999999997</v>
      </c>
      <c r="N977">
        <v>0</v>
      </c>
      <c r="O977">
        <v>0</v>
      </c>
      <c r="P977">
        <v>0</v>
      </c>
      <c r="Q977">
        <v>0</v>
      </c>
    </row>
    <row r="978" spans="1:17" x14ac:dyDescent="0.45">
      <c r="A978" t="s">
        <v>8</v>
      </c>
      <c r="B978">
        <v>45</v>
      </c>
      <c r="C978" s="1">
        <v>40369</v>
      </c>
      <c r="D978">
        <v>-86.92016667</v>
      </c>
      <c r="E978">
        <v>25.248333330000001</v>
      </c>
      <c r="F978">
        <v>0.93052380952380997</v>
      </c>
      <c r="G978">
        <v>59</v>
      </c>
      <c r="H978">
        <v>29.327275</v>
      </c>
      <c r="I978">
        <v>36.344875000000002</v>
      </c>
      <c r="J978">
        <v>0.15129870000000001</v>
      </c>
      <c r="K978" t="s">
        <v>25</v>
      </c>
      <c r="L978">
        <v>27.503950100000001</v>
      </c>
      <c r="M978">
        <v>0.46773029999999999</v>
      </c>
      <c r="N978">
        <v>0</v>
      </c>
      <c r="O978">
        <v>0</v>
      </c>
      <c r="P978">
        <v>0</v>
      </c>
      <c r="Q978">
        <v>0</v>
      </c>
    </row>
    <row r="979" spans="1:17" x14ac:dyDescent="0.45">
      <c r="A979" t="s">
        <v>8</v>
      </c>
      <c r="B979">
        <v>46</v>
      </c>
      <c r="C979" s="1">
        <v>40369</v>
      </c>
      <c r="D979">
        <v>-86.790499999999994</v>
      </c>
      <c r="E979">
        <v>24.791499999999999</v>
      </c>
      <c r="F979">
        <v>0.17066666666666699</v>
      </c>
      <c r="G979">
        <v>160</v>
      </c>
      <c r="H979">
        <v>28.955850000000002</v>
      </c>
      <c r="I979">
        <v>36.33135</v>
      </c>
      <c r="J979">
        <v>6.7743700000000004E-2</v>
      </c>
      <c r="K979" t="s">
        <v>25</v>
      </c>
      <c r="L979">
        <v>27.503950100000001</v>
      </c>
      <c r="M979">
        <v>0.60558239999999997</v>
      </c>
      <c r="N979">
        <v>0</v>
      </c>
      <c r="O979">
        <v>0</v>
      </c>
      <c r="P979">
        <v>0</v>
      </c>
      <c r="Q979">
        <v>0</v>
      </c>
    </row>
    <row r="980" spans="1:17" x14ac:dyDescent="0.45">
      <c r="A980" t="s">
        <v>8</v>
      </c>
      <c r="B980">
        <v>47</v>
      </c>
      <c r="C980" s="1">
        <v>40369</v>
      </c>
      <c r="D980">
        <v>-86.589166669999997</v>
      </c>
      <c r="E980">
        <v>24.862333329999998</v>
      </c>
      <c r="F980">
        <v>0.42084848484848503</v>
      </c>
      <c r="G980">
        <v>34</v>
      </c>
      <c r="H980">
        <v>29.130800000000001</v>
      </c>
      <c r="I980">
        <v>36.316025000000003</v>
      </c>
      <c r="J980">
        <v>-7.4084700000000003E-2</v>
      </c>
      <c r="K980" t="s">
        <v>25</v>
      </c>
      <c r="L980">
        <v>27.503950100000001</v>
      </c>
      <c r="M980">
        <v>0.898482</v>
      </c>
      <c r="N980">
        <v>0</v>
      </c>
      <c r="O980">
        <v>0</v>
      </c>
      <c r="P980">
        <v>0</v>
      </c>
      <c r="Q980">
        <v>0</v>
      </c>
    </row>
    <row r="981" spans="1:17" x14ac:dyDescent="0.45">
      <c r="A981" t="s">
        <v>8</v>
      </c>
      <c r="B981">
        <v>48</v>
      </c>
      <c r="C981" s="1">
        <v>40369</v>
      </c>
      <c r="D981">
        <v>-86.200999999999993</v>
      </c>
      <c r="E981">
        <v>24.996833330000001</v>
      </c>
      <c r="F981">
        <v>0.640083333333333</v>
      </c>
      <c r="G981">
        <v>51</v>
      </c>
      <c r="H981">
        <v>29.597925</v>
      </c>
      <c r="I981">
        <v>36.320124999999997</v>
      </c>
      <c r="J981">
        <v>-0.34837190000000001</v>
      </c>
      <c r="K981" t="s">
        <v>25</v>
      </c>
      <c r="L981">
        <v>27.503950100000001</v>
      </c>
      <c r="M981">
        <v>0.20973159999999999</v>
      </c>
      <c r="N981">
        <v>0</v>
      </c>
      <c r="O981">
        <v>0</v>
      </c>
      <c r="P981">
        <v>0</v>
      </c>
      <c r="Q981">
        <v>0</v>
      </c>
    </row>
    <row r="982" spans="1:17" x14ac:dyDescent="0.45">
      <c r="A982" t="s">
        <v>8</v>
      </c>
      <c r="B982">
        <v>49</v>
      </c>
      <c r="C982" s="1">
        <v>40370</v>
      </c>
      <c r="D982">
        <v>-85.802166670000005</v>
      </c>
      <c r="E982">
        <v>25.131833329999999</v>
      </c>
      <c r="F982">
        <v>0.857939393939394</v>
      </c>
      <c r="G982">
        <v>33</v>
      </c>
      <c r="H982">
        <v>29.3617375</v>
      </c>
      <c r="I982">
        <v>36.273975</v>
      </c>
      <c r="J982">
        <v>-0.35490270000000002</v>
      </c>
      <c r="K982" t="s">
        <v>25</v>
      </c>
      <c r="L982">
        <v>28.6095009</v>
      </c>
      <c r="M982">
        <v>6.5978499999999995E-2</v>
      </c>
      <c r="N982">
        <v>0</v>
      </c>
      <c r="O982">
        <v>0</v>
      </c>
      <c r="P982">
        <v>0</v>
      </c>
      <c r="Q982">
        <v>0</v>
      </c>
    </row>
    <row r="983" spans="1:17" x14ac:dyDescent="0.45">
      <c r="A983" t="s">
        <v>8</v>
      </c>
      <c r="B983">
        <v>50</v>
      </c>
      <c r="C983" s="1">
        <v>40370</v>
      </c>
      <c r="D983">
        <v>-85.447333330000006</v>
      </c>
      <c r="E983">
        <v>25.262499999999999</v>
      </c>
      <c r="F983">
        <v>3.7866666666666701E-2</v>
      </c>
      <c r="G983">
        <v>143</v>
      </c>
      <c r="H983">
        <v>29.259074999999999</v>
      </c>
      <c r="I983">
        <v>36.396099999999997</v>
      </c>
      <c r="J983">
        <v>-0.2133195</v>
      </c>
      <c r="K983" t="s">
        <v>25</v>
      </c>
      <c r="L983">
        <v>28.6095009</v>
      </c>
      <c r="M983">
        <v>0.22591539999999999</v>
      </c>
      <c r="N983">
        <v>0</v>
      </c>
      <c r="O983">
        <v>0</v>
      </c>
      <c r="P983">
        <v>0</v>
      </c>
      <c r="Q983">
        <v>0</v>
      </c>
    </row>
    <row r="984" spans="1:17" x14ac:dyDescent="0.45">
      <c r="A984" t="s">
        <v>8</v>
      </c>
      <c r="B984">
        <v>51</v>
      </c>
      <c r="C984" s="1">
        <v>40370</v>
      </c>
      <c r="D984">
        <v>-85.09783333</v>
      </c>
      <c r="E984">
        <v>25.381833329999999</v>
      </c>
      <c r="F984">
        <v>0.24336666666666701</v>
      </c>
      <c r="G984">
        <v>84</v>
      </c>
      <c r="H984">
        <v>29.591537500000001</v>
      </c>
      <c r="I984">
        <v>36.325949999999999</v>
      </c>
      <c r="J984">
        <v>-0.1569652</v>
      </c>
      <c r="K984" t="s">
        <v>25</v>
      </c>
      <c r="L984">
        <v>28.6095009</v>
      </c>
      <c r="M984">
        <v>0.29742590000000002</v>
      </c>
      <c r="N984">
        <v>0</v>
      </c>
      <c r="O984">
        <v>0</v>
      </c>
      <c r="P984">
        <v>0</v>
      </c>
      <c r="Q984">
        <v>0</v>
      </c>
    </row>
    <row r="985" spans="1:17" x14ac:dyDescent="0.45">
      <c r="A985" t="s">
        <v>8</v>
      </c>
      <c r="B985">
        <v>52</v>
      </c>
      <c r="C985" s="1">
        <v>40370</v>
      </c>
      <c r="D985">
        <v>-84.756833330000006</v>
      </c>
      <c r="E985">
        <v>25.502166670000001</v>
      </c>
      <c r="F985">
        <v>0.448888888888889</v>
      </c>
      <c r="G985">
        <v>57</v>
      </c>
      <c r="H985">
        <v>29.842199999999998</v>
      </c>
      <c r="I985">
        <v>36.407649999999997</v>
      </c>
      <c r="J985">
        <v>-0.10173119999999999</v>
      </c>
      <c r="K985" t="s">
        <v>25</v>
      </c>
      <c r="L985">
        <v>28.6095009</v>
      </c>
      <c r="M985">
        <v>0.10709440000000001</v>
      </c>
      <c r="N985">
        <v>0</v>
      </c>
      <c r="O985">
        <v>0</v>
      </c>
      <c r="P985">
        <v>0</v>
      </c>
      <c r="Q985">
        <v>0</v>
      </c>
    </row>
    <row r="986" spans="1:17" x14ac:dyDescent="0.45">
      <c r="A986" t="s">
        <v>8</v>
      </c>
      <c r="B986">
        <v>53</v>
      </c>
      <c r="C986" s="1">
        <v>40370</v>
      </c>
      <c r="D986">
        <v>-84.409000000000006</v>
      </c>
      <c r="E986">
        <v>25.621833330000001</v>
      </c>
      <c r="F986">
        <v>0.58306666666666696</v>
      </c>
      <c r="G986">
        <v>47</v>
      </c>
      <c r="H986">
        <v>29.925574999999998</v>
      </c>
      <c r="I986">
        <v>36.333799999999997</v>
      </c>
      <c r="J986">
        <v>-7.3952100000000007E-2</v>
      </c>
      <c r="K986" t="s">
        <v>25</v>
      </c>
      <c r="L986">
        <v>28.6095009</v>
      </c>
      <c r="M986">
        <v>3.0720000000000001E-3</v>
      </c>
      <c r="N986">
        <v>0</v>
      </c>
      <c r="O986">
        <v>0</v>
      </c>
      <c r="P986">
        <v>0</v>
      </c>
      <c r="Q986">
        <v>0</v>
      </c>
    </row>
    <row r="987" spans="1:17" x14ac:dyDescent="0.45">
      <c r="A987" t="s">
        <v>8</v>
      </c>
      <c r="B987">
        <v>54</v>
      </c>
      <c r="C987" s="1">
        <v>40371</v>
      </c>
      <c r="D987">
        <v>-83.364000000000004</v>
      </c>
      <c r="E987">
        <v>25.976500000000001</v>
      </c>
      <c r="F987">
        <v>0.84766666666666701</v>
      </c>
      <c r="G987">
        <v>45</v>
      </c>
      <c r="H987">
        <v>29.785575000000001</v>
      </c>
      <c r="I987">
        <v>36.311599999999999</v>
      </c>
      <c r="J987">
        <v>-0.25866879999999998</v>
      </c>
      <c r="K987" t="s">
        <v>25</v>
      </c>
      <c r="L987">
        <v>0.21105789999999999</v>
      </c>
      <c r="M987">
        <v>2.0867400000000001E-2</v>
      </c>
      <c r="N987">
        <v>0</v>
      </c>
      <c r="O987">
        <v>0</v>
      </c>
      <c r="P987">
        <v>0</v>
      </c>
      <c r="Q987">
        <v>0</v>
      </c>
    </row>
    <row r="988" spans="1:17" x14ac:dyDescent="0.45">
      <c r="A988" t="s">
        <v>8</v>
      </c>
      <c r="B988">
        <v>55</v>
      </c>
      <c r="C988" s="1">
        <v>40373</v>
      </c>
      <c r="D988">
        <v>-83.265166669999999</v>
      </c>
      <c r="E988">
        <v>27.472000000000001</v>
      </c>
      <c r="F988">
        <v>0.81716666666666704</v>
      </c>
      <c r="G988">
        <v>213</v>
      </c>
      <c r="H988">
        <v>29.380524999999999</v>
      </c>
      <c r="I988">
        <v>34.906550000000003</v>
      </c>
      <c r="J988">
        <v>-0.3594675</v>
      </c>
      <c r="K988" t="s">
        <v>25</v>
      </c>
      <c r="L988">
        <v>2.5090096000000002</v>
      </c>
      <c r="M988">
        <v>3.3817899999999998E-2</v>
      </c>
      <c r="N988">
        <v>0</v>
      </c>
      <c r="O988">
        <v>0</v>
      </c>
      <c r="P988">
        <v>0</v>
      </c>
      <c r="Q988">
        <v>0</v>
      </c>
    </row>
    <row r="989" spans="1:17" x14ac:dyDescent="0.45">
      <c r="A989" t="s">
        <v>8</v>
      </c>
      <c r="B989">
        <v>56</v>
      </c>
      <c r="C989" s="1">
        <v>40373</v>
      </c>
      <c r="D989">
        <v>-83.602999999999994</v>
      </c>
      <c r="E989">
        <v>27.3155</v>
      </c>
      <c r="F989">
        <v>0.92366666666666697</v>
      </c>
      <c r="G989">
        <v>141</v>
      </c>
      <c r="H989">
        <v>29.810449999999999</v>
      </c>
      <c r="I989">
        <v>35.246049999999997</v>
      </c>
      <c r="J989">
        <v>-0.3198917</v>
      </c>
      <c r="K989" t="s">
        <v>25</v>
      </c>
      <c r="L989">
        <v>2.5090096000000002</v>
      </c>
      <c r="M989">
        <v>5.1273800000000001E-2</v>
      </c>
      <c r="N989">
        <v>0</v>
      </c>
      <c r="O989">
        <v>0</v>
      </c>
      <c r="P989">
        <v>0</v>
      </c>
      <c r="Q989">
        <v>0</v>
      </c>
    </row>
    <row r="990" spans="1:17" x14ac:dyDescent="0.45">
      <c r="A990" t="s">
        <v>8</v>
      </c>
      <c r="B990">
        <v>57</v>
      </c>
      <c r="C990" s="1">
        <v>40373</v>
      </c>
      <c r="D990">
        <v>-84.026833330000002</v>
      </c>
      <c r="E990">
        <v>27.11783333</v>
      </c>
      <c r="F990">
        <v>4.9666666666666699E-2</v>
      </c>
      <c r="G990">
        <v>29</v>
      </c>
      <c r="H990">
        <v>29.240950000000002</v>
      </c>
      <c r="I990">
        <v>35.8658</v>
      </c>
      <c r="J990">
        <v>-0.2812479</v>
      </c>
      <c r="K990" t="s">
        <v>25</v>
      </c>
      <c r="L990">
        <v>2.5090096000000002</v>
      </c>
      <c r="M990">
        <v>1.0839400000000001E-2</v>
      </c>
      <c r="N990">
        <v>0</v>
      </c>
      <c r="O990">
        <v>0</v>
      </c>
      <c r="P990">
        <v>0</v>
      </c>
      <c r="Q990">
        <v>0</v>
      </c>
    </row>
    <row r="991" spans="1:17" x14ac:dyDescent="0.45">
      <c r="A991" t="s">
        <v>8</v>
      </c>
      <c r="B991">
        <v>58</v>
      </c>
      <c r="C991" s="1">
        <v>40373</v>
      </c>
      <c r="D991">
        <v>-84.367666670000006</v>
      </c>
      <c r="E991">
        <v>26.959833329999999</v>
      </c>
      <c r="F991">
        <v>0.156</v>
      </c>
      <c r="G991">
        <v>39</v>
      </c>
      <c r="H991">
        <v>29.5169</v>
      </c>
      <c r="I991">
        <v>36.371049999999997</v>
      </c>
      <c r="J991">
        <v>-0.28217500000000001</v>
      </c>
      <c r="K991" t="s">
        <v>25</v>
      </c>
      <c r="L991">
        <v>2.5090096000000002</v>
      </c>
      <c r="M991">
        <v>1.04735E-2</v>
      </c>
      <c r="N991">
        <v>0</v>
      </c>
      <c r="O991">
        <v>0</v>
      </c>
      <c r="P991">
        <v>0</v>
      </c>
      <c r="Q991">
        <v>0</v>
      </c>
    </row>
    <row r="992" spans="1:17" x14ac:dyDescent="0.45">
      <c r="A992" t="s">
        <v>8</v>
      </c>
      <c r="B992">
        <v>59</v>
      </c>
      <c r="C992" s="1">
        <v>40373</v>
      </c>
      <c r="D992">
        <v>-84.704499999999996</v>
      </c>
      <c r="E992">
        <v>26.802666670000001</v>
      </c>
      <c r="F992">
        <v>0.27800000000000002</v>
      </c>
      <c r="G992">
        <v>105</v>
      </c>
      <c r="H992">
        <v>29.493275000000001</v>
      </c>
      <c r="I992">
        <v>36.170999999999999</v>
      </c>
      <c r="J992">
        <v>-0.2235827</v>
      </c>
      <c r="K992" t="s">
        <v>25</v>
      </c>
      <c r="L992">
        <v>2.5090096000000002</v>
      </c>
      <c r="M992">
        <v>0.10554040000000001</v>
      </c>
      <c r="N992">
        <v>0</v>
      </c>
      <c r="O992">
        <v>0</v>
      </c>
      <c r="P992">
        <v>0</v>
      </c>
      <c r="Q992">
        <v>0</v>
      </c>
    </row>
    <row r="993" spans="1:17" x14ac:dyDescent="0.45">
      <c r="A993" t="s">
        <v>8</v>
      </c>
      <c r="B993">
        <v>60</v>
      </c>
      <c r="C993" s="1">
        <v>40373</v>
      </c>
      <c r="D993">
        <v>-85.045666670000003</v>
      </c>
      <c r="E993">
        <v>26.645</v>
      </c>
      <c r="F993">
        <v>0.50006666666666699</v>
      </c>
      <c r="G993">
        <v>22</v>
      </c>
      <c r="H993">
        <v>30.200050000000001</v>
      </c>
      <c r="I993">
        <v>36.216650000000001</v>
      </c>
      <c r="J993">
        <v>-9.5351000000000005E-2</v>
      </c>
      <c r="K993" t="s">
        <v>25</v>
      </c>
      <c r="L993">
        <v>2.5090096000000002</v>
      </c>
      <c r="M993">
        <v>0.2696984</v>
      </c>
      <c r="N993">
        <v>0</v>
      </c>
      <c r="O993">
        <v>0</v>
      </c>
      <c r="P993">
        <v>0</v>
      </c>
      <c r="Q993">
        <v>0</v>
      </c>
    </row>
    <row r="994" spans="1:17" x14ac:dyDescent="0.45">
      <c r="A994" t="s">
        <v>8</v>
      </c>
      <c r="B994">
        <v>61</v>
      </c>
      <c r="C994" s="1">
        <v>40373</v>
      </c>
      <c r="D994">
        <v>-85.387333330000004</v>
      </c>
      <c r="E994">
        <v>26.481666669999999</v>
      </c>
      <c r="F994">
        <v>0.699030303030303</v>
      </c>
      <c r="G994">
        <v>81</v>
      </c>
      <c r="H994">
        <v>30.498799999999999</v>
      </c>
      <c r="I994">
        <v>36.254649999999998</v>
      </c>
      <c r="J994">
        <v>4.4997000000000002E-2</v>
      </c>
      <c r="K994" t="s">
        <v>25</v>
      </c>
      <c r="L994">
        <v>2.5090096000000002</v>
      </c>
      <c r="M994">
        <v>0.3794206</v>
      </c>
      <c r="N994">
        <v>0</v>
      </c>
      <c r="O994">
        <v>0</v>
      </c>
      <c r="P994">
        <v>0</v>
      </c>
      <c r="Q994">
        <v>0</v>
      </c>
    </row>
    <row r="995" spans="1:17" x14ac:dyDescent="0.45">
      <c r="A995" t="s">
        <v>8</v>
      </c>
      <c r="B995">
        <v>62</v>
      </c>
      <c r="C995" s="1">
        <v>40374</v>
      </c>
      <c r="D995">
        <v>-85.727999999999994</v>
      </c>
      <c r="E995">
        <v>26.321999999999999</v>
      </c>
      <c r="F995">
        <v>0.93056666666666699</v>
      </c>
      <c r="G995">
        <v>205</v>
      </c>
      <c r="H995">
        <v>30.293775</v>
      </c>
      <c r="I995">
        <v>36.246250000000003</v>
      </c>
      <c r="J995">
        <v>5.4785E-2</v>
      </c>
      <c r="K995" t="s">
        <v>25</v>
      </c>
      <c r="L995">
        <v>3.6498971</v>
      </c>
      <c r="M995">
        <v>0.36071530000000002</v>
      </c>
      <c r="N995">
        <v>0</v>
      </c>
      <c r="O995">
        <v>0</v>
      </c>
      <c r="P995">
        <v>0</v>
      </c>
      <c r="Q995">
        <v>0</v>
      </c>
    </row>
    <row r="996" spans="1:17" x14ac:dyDescent="0.45">
      <c r="A996" t="s">
        <v>8</v>
      </c>
      <c r="B996">
        <v>63</v>
      </c>
      <c r="C996" s="1">
        <v>40374</v>
      </c>
      <c r="D996">
        <v>-86.071333330000002</v>
      </c>
      <c r="E996">
        <v>26.164999999999999</v>
      </c>
      <c r="F996">
        <v>0.133541666666667</v>
      </c>
      <c r="G996">
        <v>31</v>
      </c>
      <c r="H996">
        <v>30.071249999999999</v>
      </c>
      <c r="I996">
        <v>36.47</v>
      </c>
      <c r="J996">
        <v>0.102349</v>
      </c>
      <c r="K996" t="s">
        <v>25</v>
      </c>
      <c r="L996">
        <v>3.6498971</v>
      </c>
      <c r="M996">
        <v>8.09859E-2</v>
      </c>
      <c r="N996">
        <v>0</v>
      </c>
      <c r="O996">
        <v>0</v>
      </c>
      <c r="P996">
        <v>0</v>
      </c>
      <c r="Q996">
        <v>0</v>
      </c>
    </row>
    <row r="997" spans="1:17" x14ac:dyDescent="0.45">
      <c r="A997" t="s">
        <v>8</v>
      </c>
      <c r="B997">
        <v>64</v>
      </c>
      <c r="C997" s="1">
        <v>40374</v>
      </c>
      <c r="D997">
        <v>-86.410166669999995</v>
      </c>
      <c r="E997">
        <v>26.008833330000002</v>
      </c>
      <c r="F997">
        <v>0.31911111111111101</v>
      </c>
      <c r="G997">
        <v>69</v>
      </c>
      <c r="H997">
        <v>30.098725000000002</v>
      </c>
      <c r="I997">
        <v>36.535350000000001</v>
      </c>
      <c r="J997">
        <v>8.0188999999999996E-2</v>
      </c>
      <c r="K997" t="s">
        <v>25</v>
      </c>
      <c r="L997">
        <v>3.6498971</v>
      </c>
      <c r="M997">
        <v>0.23219819999999999</v>
      </c>
      <c r="N997">
        <v>0</v>
      </c>
      <c r="O997">
        <v>0</v>
      </c>
      <c r="P997">
        <v>0</v>
      </c>
      <c r="Q997">
        <v>0</v>
      </c>
    </row>
    <row r="998" spans="1:17" x14ac:dyDescent="0.45">
      <c r="A998" t="s">
        <v>8</v>
      </c>
      <c r="B998">
        <v>65</v>
      </c>
      <c r="C998" s="1">
        <v>40374</v>
      </c>
      <c r="D998">
        <v>-86.745999999999995</v>
      </c>
      <c r="E998">
        <v>25.846666670000001</v>
      </c>
      <c r="F998">
        <v>0.53782051282051302</v>
      </c>
      <c r="G998">
        <v>15</v>
      </c>
      <c r="H998">
        <v>30.209675000000001</v>
      </c>
      <c r="I998">
        <v>36.5884</v>
      </c>
      <c r="J998">
        <v>8.0529199999999995E-2</v>
      </c>
      <c r="K998" t="s">
        <v>25</v>
      </c>
      <c r="L998">
        <v>3.6498971</v>
      </c>
      <c r="M998">
        <v>0.4133464</v>
      </c>
      <c r="N998">
        <v>0</v>
      </c>
      <c r="O998">
        <v>0</v>
      </c>
      <c r="P998">
        <v>0</v>
      </c>
      <c r="Q998">
        <v>0</v>
      </c>
    </row>
    <row r="999" spans="1:17" x14ac:dyDescent="0.45">
      <c r="A999" t="s">
        <v>8</v>
      </c>
      <c r="B999">
        <v>66</v>
      </c>
      <c r="C999" s="1">
        <v>40374</v>
      </c>
      <c r="D999">
        <v>-87.087833329999995</v>
      </c>
      <c r="E999">
        <v>25.688500000000001</v>
      </c>
      <c r="F999">
        <v>0.72041666666666704</v>
      </c>
      <c r="G999">
        <v>25</v>
      </c>
      <c r="H999">
        <v>30.142299999999999</v>
      </c>
      <c r="I999">
        <v>36.634599999999999</v>
      </c>
      <c r="J999">
        <v>0.1608636</v>
      </c>
      <c r="K999" t="s">
        <v>25</v>
      </c>
      <c r="L999">
        <v>3.6498971</v>
      </c>
      <c r="M999">
        <v>0.39766030000000002</v>
      </c>
      <c r="N999">
        <v>0</v>
      </c>
      <c r="O999">
        <v>0</v>
      </c>
      <c r="P999">
        <v>0</v>
      </c>
      <c r="Q999">
        <v>0</v>
      </c>
    </row>
    <row r="1000" spans="1:17" x14ac:dyDescent="0.45">
      <c r="A1000" t="s">
        <v>8</v>
      </c>
      <c r="B1000">
        <v>67</v>
      </c>
      <c r="C1000" s="1">
        <v>40375</v>
      </c>
      <c r="D1000">
        <v>-87.514499999999998</v>
      </c>
      <c r="E1000">
        <v>25.494499999999999</v>
      </c>
      <c r="F1000">
        <v>0.91991666666666705</v>
      </c>
      <c r="G1000">
        <v>52</v>
      </c>
      <c r="H1000">
        <v>30.054600000000001</v>
      </c>
      <c r="I1000">
        <v>36.614600000000003</v>
      </c>
      <c r="J1000">
        <v>0.27982180000000001</v>
      </c>
      <c r="K1000" t="s">
        <v>25</v>
      </c>
      <c r="L1000">
        <v>4.7716947000000003</v>
      </c>
      <c r="M1000">
        <v>0.16153509999999999</v>
      </c>
      <c r="N1000">
        <v>0</v>
      </c>
      <c r="O1000">
        <v>0</v>
      </c>
      <c r="P1000">
        <v>0</v>
      </c>
      <c r="Q1000">
        <v>0</v>
      </c>
    </row>
    <row r="1001" spans="1:17" x14ac:dyDescent="0.45">
      <c r="A1001" t="s">
        <v>8</v>
      </c>
      <c r="B1001">
        <v>68</v>
      </c>
      <c r="C1001" s="1">
        <v>40375</v>
      </c>
      <c r="D1001">
        <v>-87.773499999999999</v>
      </c>
      <c r="E1001">
        <v>26.512333330000001</v>
      </c>
      <c r="F1001">
        <v>0.322777777777778</v>
      </c>
      <c r="G1001">
        <v>54</v>
      </c>
      <c r="H1001">
        <v>29.57705</v>
      </c>
      <c r="I1001">
        <v>36.540500000000002</v>
      </c>
      <c r="J1001">
        <v>0.110314</v>
      </c>
      <c r="K1001" t="s">
        <v>25</v>
      </c>
      <c r="L1001">
        <v>4.7716947000000003</v>
      </c>
      <c r="M1001">
        <v>0.49981100000000001</v>
      </c>
      <c r="N1001">
        <v>0</v>
      </c>
      <c r="O1001">
        <v>0</v>
      </c>
      <c r="P1001">
        <v>0</v>
      </c>
      <c r="Q1001">
        <v>0</v>
      </c>
    </row>
    <row r="1002" spans="1:17" x14ac:dyDescent="0.45">
      <c r="A1002" t="s">
        <v>8</v>
      </c>
      <c r="B1002">
        <v>69</v>
      </c>
      <c r="C1002" s="1">
        <v>40375</v>
      </c>
      <c r="D1002">
        <v>-87.884666670000001</v>
      </c>
      <c r="E1002">
        <v>26.926500000000001</v>
      </c>
      <c r="F1002">
        <v>0.54666666666666697</v>
      </c>
      <c r="G1002">
        <v>91</v>
      </c>
      <c r="H1002">
        <v>29.4113875</v>
      </c>
      <c r="I1002">
        <v>36.333125000000003</v>
      </c>
      <c r="J1002">
        <v>-0.16224910000000001</v>
      </c>
      <c r="K1002" t="s">
        <v>25</v>
      </c>
      <c r="L1002">
        <v>4.7716947000000003</v>
      </c>
      <c r="M1002">
        <v>0.13178670000000001</v>
      </c>
      <c r="N1002">
        <v>0</v>
      </c>
      <c r="O1002">
        <v>0</v>
      </c>
      <c r="P1002">
        <v>0</v>
      </c>
      <c r="Q1002">
        <v>0</v>
      </c>
    </row>
    <row r="1003" spans="1:17" x14ac:dyDescent="0.45">
      <c r="A1003" t="s">
        <v>8</v>
      </c>
      <c r="B1003">
        <v>70</v>
      </c>
      <c r="C1003" s="1">
        <v>40376</v>
      </c>
      <c r="D1003">
        <v>-88.173833329999994</v>
      </c>
      <c r="E1003">
        <v>28.005166670000001</v>
      </c>
      <c r="F1003">
        <v>0.98866666666666703</v>
      </c>
      <c r="G1003">
        <v>255</v>
      </c>
      <c r="H1003">
        <v>29.71585</v>
      </c>
      <c r="I1003">
        <v>35.112324999999998</v>
      </c>
      <c r="J1003">
        <v>-0.17376059999999999</v>
      </c>
      <c r="K1003" t="s">
        <v>25</v>
      </c>
      <c r="L1003">
        <v>5.8683844000000001</v>
      </c>
      <c r="M1003">
        <v>6.4439999999999997E-2</v>
      </c>
      <c r="N1003">
        <v>0</v>
      </c>
      <c r="O1003">
        <v>0</v>
      </c>
      <c r="P1003">
        <v>0</v>
      </c>
      <c r="Q1003">
        <v>0</v>
      </c>
    </row>
    <row r="1004" spans="1:17" x14ac:dyDescent="0.45">
      <c r="A1004" t="s">
        <v>8</v>
      </c>
      <c r="B1004">
        <v>71</v>
      </c>
      <c r="C1004" s="1">
        <v>40376</v>
      </c>
      <c r="D1004">
        <v>-88.436666669999994</v>
      </c>
      <c r="E1004">
        <v>28.61783333</v>
      </c>
      <c r="F1004">
        <v>0.37631372549019598</v>
      </c>
      <c r="G1004">
        <v>100</v>
      </c>
      <c r="H1004">
        <v>29.882391670000001</v>
      </c>
      <c r="I1004">
        <v>29.14586667</v>
      </c>
      <c r="J1004">
        <v>-0.12667919999999999</v>
      </c>
      <c r="K1004" t="s">
        <v>25</v>
      </c>
      <c r="L1004">
        <v>5.8683844000000001</v>
      </c>
      <c r="M1004">
        <v>5.8612999999999998E-3</v>
      </c>
      <c r="N1004">
        <v>0</v>
      </c>
      <c r="O1004">
        <v>0</v>
      </c>
      <c r="P1004">
        <v>0</v>
      </c>
      <c r="Q1004">
        <v>0</v>
      </c>
    </row>
    <row r="1005" spans="1:17" x14ac:dyDescent="0.45">
      <c r="A1005" t="s">
        <v>8</v>
      </c>
      <c r="B1005">
        <v>72</v>
      </c>
      <c r="C1005" s="1">
        <v>40376</v>
      </c>
      <c r="D1005">
        <v>-88.246499999999997</v>
      </c>
      <c r="E1005">
        <v>28.63</v>
      </c>
      <c r="F1005">
        <v>0.57571929824561396</v>
      </c>
      <c r="G1005">
        <v>167</v>
      </c>
      <c r="H1005">
        <v>29.945787500000002</v>
      </c>
      <c r="I1005">
        <v>31.156575</v>
      </c>
      <c r="J1005">
        <v>-0.1124063</v>
      </c>
      <c r="K1005" t="s">
        <v>25</v>
      </c>
      <c r="L1005">
        <v>5.8683844000000001</v>
      </c>
      <c r="M1005">
        <v>6.2288999999999999E-3</v>
      </c>
      <c r="N1005">
        <v>0</v>
      </c>
      <c r="O1005">
        <v>0</v>
      </c>
      <c r="P1005">
        <v>0</v>
      </c>
      <c r="Q1005">
        <v>0</v>
      </c>
    </row>
    <row r="1006" spans="1:17" x14ac:dyDescent="0.45">
      <c r="A1006" t="s">
        <v>8</v>
      </c>
      <c r="B1006">
        <v>73</v>
      </c>
      <c r="C1006" s="1">
        <v>40376</v>
      </c>
      <c r="D1006">
        <v>-88.39916667</v>
      </c>
      <c r="E1006">
        <v>28.756833329999999</v>
      </c>
      <c r="F1006">
        <v>9.6549019607843206E-2</v>
      </c>
      <c r="G1006">
        <v>175</v>
      </c>
      <c r="H1006">
        <v>30.754033329999999</v>
      </c>
      <c r="I1006">
        <v>25.273366670000001</v>
      </c>
      <c r="J1006">
        <v>-0.12999250000000001</v>
      </c>
      <c r="K1006" t="s">
        <v>25</v>
      </c>
      <c r="L1006">
        <v>5.8683844000000001</v>
      </c>
      <c r="M1006">
        <v>1.34573E-2</v>
      </c>
      <c r="N1006">
        <v>0</v>
      </c>
      <c r="O1006">
        <v>0</v>
      </c>
      <c r="P1006">
        <v>0</v>
      </c>
      <c r="Q1006">
        <v>0</v>
      </c>
    </row>
    <row r="1007" spans="1:17" x14ac:dyDescent="0.45">
      <c r="A1007" t="s">
        <v>8</v>
      </c>
      <c r="B1007">
        <v>74</v>
      </c>
      <c r="C1007" s="1">
        <v>40377</v>
      </c>
      <c r="D1007">
        <v>-87.855166670000003</v>
      </c>
      <c r="E1007">
        <v>29.270666670000001</v>
      </c>
      <c r="F1007">
        <v>0.11446666666666699</v>
      </c>
      <c r="G1007">
        <v>785</v>
      </c>
      <c r="H1007">
        <v>30.509550000000001</v>
      </c>
      <c r="I1007">
        <v>25.296700000000001</v>
      </c>
      <c r="J1007">
        <v>-0.2340303</v>
      </c>
      <c r="K1007" t="s">
        <v>25</v>
      </c>
      <c r="L1007">
        <v>6.9375739000000003</v>
      </c>
      <c r="M1007">
        <v>0.16170309999999999</v>
      </c>
      <c r="N1007">
        <v>0</v>
      </c>
      <c r="O1007">
        <v>0</v>
      </c>
      <c r="P1007">
        <v>0</v>
      </c>
      <c r="Q1007">
        <v>0</v>
      </c>
    </row>
    <row r="1008" spans="1:17" x14ac:dyDescent="0.45">
      <c r="A1008" t="s">
        <v>8</v>
      </c>
      <c r="B1008">
        <v>75</v>
      </c>
      <c r="C1008" s="1">
        <v>40377</v>
      </c>
      <c r="D1008">
        <v>-88.450999999999993</v>
      </c>
      <c r="E1008">
        <v>29.999333329999999</v>
      </c>
      <c r="F1008">
        <v>0.457166666666667</v>
      </c>
      <c r="G1008">
        <v>25</v>
      </c>
      <c r="H1008">
        <v>29.95025</v>
      </c>
      <c r="I1008">
        <v>24.607949999999999</v>
      </c>
      <c r="J1008">
        <v>-0.23452799999999999</v>
      </c>
      <c r="K1008" t="s">
        <v>25</v>
      </c>
      <c r="L1008">
        <v>6.9375739000000003</v>
      </c>
      <c r="M1008">
        <v>4.5333999999999999E-3</v>
      </c>
      <c r="N1008">
        <v>0</v>
      </c>
      <c r="O1008">
        <v>0</v>
      </c>
      <c r="P1008">
        <v>0</v>
      </c>
      <c r="Q1008">
        <v>0</v>
      </c>
    </row>
    <row r="1009" spans="1:17" x14ac:dyDescent="0.45">
      <c r="A1009" t="s">
        <v>12</v>
      </c>
      <c r="B1009" s="2">
        <v>1</v>
      </c>
      <c r="C1009" s="1">
        <v>41192</v>
      </c>
      <c r="D1009">
        <v>-88.506833333333333</v>
      </c>
      <c r="E1009">
        <v>29.229500000000002</v>
      </c>
      <c r="F1009">
        <v>0.94436921299999999</v>
      </c>
      <c r="G1009">
        <v>159</v>
      </c>
      <c r="H1009">
        <v>27.21</v>
      </c>
      <c r="I1009">
        <v>34.597999999999999</v>
      </c>
      <c r="J1009">
        <v>-0.2226532</v>
      </c>
      <c r="K1009" t="s">
        <v>25</v>
      </c>
      <c r="L1009">
        <v>23.731288899999999</v>
      </c>
      <c r="M1009">
        <v>1.00521E-2</v>
      </c>
      <c r="N1009">
        <v>0</v>
      </c>
      <c r="O1009">
        <v>0</v>
      </c>
      <c r="P1009">
        <v>0</v>
      </c>
      <c r="Q1009">
        <v>0</v>
      </c>
    </row>
    <row r="1010" spans="1:17" x14ac:dyDescent="0.45">
      <c r="A1010" t="s">
        <v>12</v>
      </c>
      <c r="B1010" s="2">
        <v>2</v>
      </c>
      <c r="C1010" s="1">
        <v>41193</v>
      </c>
      <c r="D1010">
        <v>-88.51</v>
      </c>
      <c r="E1010">
        <v>29.009333333333334</v>
      </c>
      <c r="F1010">
        <v>3.6429398000000002E-2</v>
      </c>
      <c r="G1010">
        <v>286</v>
      </c>
      <c r="H1010">
        <v>27.63</v>
      </c>
      <c r="I1010">
        <v>35.401000000000003</v>
      </c>
      <c r="J1010">
        <v>-0.16189580000000001</v>
      </c>
      <c r="K1010" t="s">
        <v>25</v>
      </c>
      <c r="L1010">
        <v>24.701953899999999</v>
      </c>
      <c r="M1010">
        <v>4.4241500000000003E-2</v>
      </c>
      <c r="N1010">
        <v>0</v>
      </c>
      <c r="O1010">
        <v>0</v>
      </c>
      <c r="P1010">
        <v>0</v>
      </c>
      <c r="Q1010">
        <v>0</v>
      </c>
    </row>
    <row r="1011" spans="1:17" x14ac:dyDescent="0.45">
      <c r="A1011" t="s">
        <v>12</v>
      </c>
      <c r="B1011" s="2">
        <v>3</v>
      </c>
      <c r="C1011" s="1">
        <v>41193</v>
      </c>
      <c r="D1011">
        <v>-89.010999999999996</v>
      </c>
      <c r="E1011">
        <v>28.493166666666667</v>
      </c>
      <c r="F1011">
        <v>0.26340856499999998</v>
      </c>
      <c r="G1011">
        <v>280</v>
      </c>
      <c r="H1011">
        <v>27.68</v>
      </c>
      <c r="I1011">
        <v>35.36</v>
      </c>
      <c r="J1011">
        <v>-0.18812419999999999</v>
      </c>
      <c r="K1011" t="s">
        <v>25</v>
      </c>
      <c r="L1011">
        <v>24.701953899999999</v>
      </c>
      <c r="M1011">
        <v>8.8373699999999999E-2</v>
      </c>
      <c r="N1011">
        <v>0</v>
      </c>
      <c r="O1011">
        <v>0</v>
      </c>
      <c r="P1011">
        <v>0</v>
      </c>
      <c r="Q1011">
        <v>0</v>
      </c>
    </row>
    <row r="1012" spans="1:17" x14ac:dyDescent="0.45">
      <c r="A1012" t="s">
        <v>12</v>
      </c>
      <c r="B1012" s="2">
        <v>4</v>
      </c>
      <c r="C1012" s="1">
        <v>41193</v>
      </c>
      <c r="D1012">
        <v>-89.507999999999996</v>
      </c>
      <c r="E1012">
        <v>28.507333333333332</v>
      </c>
      <c r="F1012">
        <v>0.63963541700000004</v>
      </c>
      <c r="G1012">
        <v>218</v>
      </c>
      <c r="H1012">
        <v>27.57</v>
      </c>
      <c r="I1012">
        <v>35.066000000000003</v>
      </c>
      <c r="J1012">
        <v>-0.14177960000000001</v>
      </c>
      <c r="K1012" t="s">
        <v>25</v>
      </c>
      <c r="L1012">
        <v>24.701953899999999</v>
      </c>
      <c r="M1012">
        <v>2.3772499999999998E-2</v>
      </c>
      <c r="N1012">
        <v>0</v>
      </c>
      <c r="O1012">
        <v>0</v>
      </c>
      <c r="P1012">
        <v>0</v>
      </c>
      <c r="Q1012">
        <v>0</v>
      </c>
    </row>
    <row r="1013" spans="1:17" x14ac:dyDescent="0.45">
      <c r="A1013" t="s">
        <v>12</v>
      </c>
      <c r="B1013" s="2">
        <v>5</v>
      </c>
      <c r="C1013" s="1">
        <v>41193</v>
      </c>
      <c r="D1013">
        <v>-90.009500000000003</v>
      </c>
      <c r="E1013">
        <v>28.334</v>
      </c>
      <c r="F1013">
        <v>0.80111111099999999</v>
      </c>
      <c r="G1013">
        <v>147</v>
      </c>
      <c r="H1013">
        <v>27.82</v>
      </c>
      <c r="I1013">
        <v>35.945</v>
      </c>
      <c r="J1013">
        <v>-0.15790219999999999</v>
      </c>
      <c r="K1013" t="s">
        <v>25</v>
      </c>
      <c r="L1013">
        <v>24.701953899999999</v>
      </c>
      <c r="M1013">
        <v>5.9052999999999996E-3</v>
      </c>
      <c r="N1013">
        <v>0</v>
      </c>
      <c r="O1013">
        <v>0</v>
      </c>
      <c r="P1013">
        <v>0</v>
      </c>
      <c r="Q1013">
        <v>0</v>
      </c>
    </row>
    <row r="1014" spans="1:17" x14ac:dyDescent="0.45">
      <c r="A1014" t="s">
        <v>12</v>
      </c>
      <c r="B1014" s="2">
        <v>6</v>
      </c>
      <c r="C1014" s="1">
        <v>41193</v>
      </c>
      <c r="D1014">
        <v>-90.007999999999996</v>
      </c>
      <c r="E1014">
        <v>28.001166666666666</v>
      </c>
      <c r="F1014">
        <v>0.92916666699999995</v>
      </c>
      <c r="G1014">
        <v>235</v>
      </c>
      <c r="H1014">
        <v>27.43</v>
      </c>
      <c r="I1014">
        <v>35.262</v>
      </c>
      <c r="J1014">
        <v>-0.12367499999999999</v>
      </c>
      <c r="K1014" t="s">
        <v>25</v>
      </c>
      <c r="L1014">
        <v>24.701953899999999</v>
      </c>
      <c r="M1014">
        <v>3.264E-3</v>
      </c>
      <c r="N1014">
        <v>0</v>
      </c>
      <c r="O1014">
        <v>0</v>
      </c>
      <c r="P1014">
        <v>0</v>
      </c>
      <c r="Q1014">
        <v>0</v>
      </c>
    </row>
    <row r="1015" spans="1:17" x14ac:dyDescent="0.45">
      <c r="A1015" t="s">
        <v>12</v>
      </c>
      <c r="B1015" s="2">
        <v>7</v>
      </c>
      <c r="C1015" s="1">
        <v>41194</v>
      </c>
      <c r="D1015">
        <v>-90.504166666666663</v>
      </c>
      <c r="E1015">
        <v>28.008833333333332</v>
      </c>
      <c r="F1015">
        <v>9.6093750000000006E-2</v>
      </c>
      <c r="G1015">
        <v>273</v>
      </c>
      <c r="H1015">
        <v>28</v>
      </c>
      <c r="I1015">
        <v>36.238</v>
      </c>
      <c r="J1015">
        <v>-0.14739169999999999</v>
      </c>
      <c r="K1015" t="s">
        <v>25</v>
      </c>
      <c r="L1015">
        <v>25.708023099999998</v>
      </c>
      <c r="M1015">
        <v>1.77118E-2</v>
      </c>
      <c r="N1015">
        <v>0</v>
      </c>
      <c r="O1015">
        <v>0</v>
      </c>
      <c r="P1015">
        <v>0</v>
      </c>
      <c r="Q1015">
        <v>0</v>
      </c>
    </row>
    <row r="1016" spans="1:17" x14ac:dyDescent="0.45">
      <c r="A1016" t="s">
        <v>12</v>
      </c>
      <c r="B1016" s="2">
        <v>8</v>
      </c>
      <c r="C1016" s="1">
        <v>41194</v>
      </c>
      <c r="D1016">
        <v>-91.00866666666667</v>
      </c>
      <c r="E1016">
        <v>28.009166666666665</v>
      </c>
      <c r="F1016">
        <v>0.26618055600000001</v>
      </c>
      <c r="G1016">
        <v>186</v>
      </c>
      <c r="H1016">
        <v>28.05</v>
      </c>
      <c r="I1016">
        <v>36.283999999999999</v>
      </c>
      <c r="J1016">
        <v>-0.1343242</v>
      </c>
      <c r="K1016" t="s">
        <v>25</v>
      </c>
      <c r="L1016">
        <v>25.708023099999998</v>
      </c>
      <c r="M1016">
        <v>4.1043299999999998E-2</v>
      </c>
      <c r="N1016">
        <v>0</v>
      </c>
      <c r="O1016">
        <v>0</v>
      </c>
      <c r="P1016">
        <v>0</v>
      </c>
      <c r="Q1016">
        <v>0</v>
      </c>
    </row>
    <row r="1017" spans="1:17" x14ac:dyDescent="0.45">
      <c r="A1017" t="s">
        <v>12</v>
      </c>
      <c r="B1017" s="2">
        <v>11</v>
      </c>
      <c r="C1017" s="1">
        <v>41194</v>
      </c>
      <c r="D1017">
        <v>-92.009333333333331</v>
      </c>
      <c r="E1017">
        <v>27.5105</v>
      </c>
      <c r="F1017">
        <v>0.91965856499999998</v>
      </c>
      <c r="G1017">
        <v>278</v>
      </c>
      <c r="H1017">
        <v>28.46</v>
      </c>
      <c r="I1017">
        <v>36.011000000000003</v>
      </c>
      <c r="J1017">
        <v>-7.6142399999999999E-2</v>
      </c>
      <c r="K1017" t="s">
        <v>25</v>
      </c>
      <c r="L1017">
        <v>25.708023099999998</v>
      </c>
      <c r="M1017">
        <v>4.79254E-2</v>
      </c>
      <c r="N1017">
        <v>0</v>
      </c>
      <c r="O1017">
        <v>0</v>
      </c>
      <c r="P1017">
        <v>0</v>
      </c>
      <c r="Q1017">
        <v>0</v>
      </c>
    </row>
    <row r="1018" spans="1:17" x14ac:dyDescent="0.45">
      <c r="A1018" t="s">
        <v>12</v>
      </c>
      <c r="B1018" s="2">
        <v>12</v>
      </c>
      <c r="C1018" s="1">
        <v>41195</v>
      </c>
      <c r="D1018">
        <v>-92.503833333333333</v>
      </c>
      <c r="E1018">
        <v>27.512333333333334</v>
      </c>
      <c r="F1018">
        <v>8.0017360999999995E-2</v>
      </c>
      <c r="G1018">
        <v>228</v>
      </c>
      <c r="H1018">
        <v>28.42</v>
      </c>
      <c r="I1018">
        <v>36.244</v>
      </c>
      <c r="J1018">
        <v>-0.129</v>
      </c>
      <c r="K1018" t="s">
        <v>25</v>
      </c>
      <c r="L1018">
        <v>26.752212499999999</v>
      </c>
      <c r="M1018">
        <v>8.9189000000000004E-3</v>
      </c>
      <c r="N1018">
        <v>0</v>
      </c>
      <c r="O1018">
        <v>0</v>
      </c>
      <c r="P1018">
        <v>0</v>
      </c>
      <c r="Q1018">
        <v>0</v>
      </c>
    </row>
    <row r="1019" spans="1:17" x14ac:dyDescent="0.45">
      <c r="A1019" t="s">
        <v>12</v>
      </c>
      <c r="B1019" s="2">
        <v>13</v>
      </c>
      <c r="C1019" s="1">
        <v>41195</v>
      </c>
      <c r="D1019">
        <v>-93.00366666666666</v>
      </c>
      <c r="E1019">
        <v>27.505833333333335</v>
      </c>
      <c r="F1019">
        <v>0.23309027800000001</v>
      </c>
      <c r="G1019">
        <v>265</v>
      </c>
      <c r="H1019">
        <v>28.35</v>
      </c>
      <c r="I1019">
        <v>36.198999999999998</v>
      </c>
      <c r="J1019">
        <v>-0.10164289999999999</v>
      </c>
      <c r="K1019" t="s">
        <v>25</v>
      </c>
      <c r="L1019">
        <v>26.752212499999999</v>
      </c>
      <c r="M1019">
        <v>4.1311000000000004E-3</v>
      </c>
      <c r="N1019">
        <v>0</v>
      </c>
      <c r="O1019">
        <v>0</v>
      </c>
      <c r="P1019">
        <v>0</v>
      </c>
      <c r="Q1019">
        <v>0</v>
      </c>
    </row>
    <row r="1020" spans="1:17" x14ac:dyDescent="0.45">
      <c r="A1020" t="s">
        <v>12</v>
      </c>
      <c r="B1020" s="2">
        <v>14</v>
      </c>
      <c r="C1020" s="1">
        <v>41195</v>
      </c>
      <c r="D1020">
        <v>-93.501999999999995</v>
      </c>
      <c r="E1020">
        <v>27.506833333333333</v>
      </c>
      <c r="F1020">
        <v>0.39130787</v>
      </c>
      <c r="G1020">
        <v>289</v>
      </c>
      <c r="H1020">
        <v>27.88</v>
      </c>
      <c r="I1020">
        <v>36.213000000000001</v>
      </c>
      <c r="J1020">
        <v>-8.1029199999999996E-2</v>
      </c>
      <c r="K1020" t="s">
        <v>25</v>
      </c>
      <c r="L1020">
        <v>26.752212499999999</v>
      </c>
      <c r="M1020">
        <v>1.5758000000000001E-2</v>
      </c>
      <c r="N1020">
        <v>0</v>
      </c>
      <c r="O1020">
        <v>0</v>
      </c>
      <c r="P1020">
        <v>0</v>
      </c>
      <c r="Q1020">
        <v>0</v>
      </c>
    </row>
    <row r="1021" spans="1:17" x14ac:dyDescent="0.45">
      <c r="A1021" t="s">
        <v>12</v>
      </c>
      <c r="B1021" s="2">
        <v>15</v>
      </c>
      <c r="C1021" s="1">
        <v>41195</v>
      </c>
      <c r="D1021">
        <v>-93.996499999999997</v>
      </c>
      <c r="E1021">
        <v>27.513666666666666</v>
      </c>
      <c r="F1021">
        <v>0.55166088000000002</v>
      </c>
      <c r="G1021">
        <v>290</v>
      </c>
      <c r="H1021">
        <v>27.97</v>
      </c>
      <c r="I1021">
        <v>36.384999999999998</v>
      </c>
      <c r="J1021">
        <v>-5.5110399999999997E-2</v>
      </c>
      <c r="K1021" t="s">
        <v>25</v>
      </c>
      <c r="L1021">
        <v>26.752212499999999</v>
      </c>
      <c r="M1021">
        <v>3.8103999999999999E-2</v>
      </c>
      <c r="N1021">
        <v>0</v>
      </c>
      <c r="O1021">
        <v>0</v>
      </c>
      <c r="P1021">
        <v>0</v>
      </c>
      <c r="Q1021">
        <v>0</v>
      </c>
    </row>
    <row r="1022" spans="1:17" x14ac:dyDescent="0.45">
      <c r="A1022" t="s">
        <v>12</v>
      </c>
      <c r="B1022" s="2">
        <v>16</v>
      </c>
      <c r="C1022" s="1">
        <v>41195</v>
      </c>
      <c r="D1022">
        <v>-94.50233333333334</v>
      </c>
      <c r="E1022">
        <v>27.511833333333332</v>
      </c>
      <c r="F1022">
        <v>0.71512152799999995</v>
      </c>
      <c r="G1022">
        <v>259</v>
      </c>
      <c r="H1022">
        <v>27.97</v>
      </c>
      <c r="I1022">
        <v>36.404000000000003</v>
      </c>
      <c r="J1022">
        <v>-4.37764E-2</v>
      </c>
      <c r="K1022" t="s">
        <v>25</v>
      </c>
      <c r="L1022">
        <v>26.752212499999999</v>
      </c>
      <c r="M1022">
        <v>5.4380999999999999E-2</v>
      </c>
      <c r="N1022">
        <v>0</v>
      </c>
      <c r="O1022">
        <v>0</v>
      </c>
      <c r="P1022">
        <v>0</v>
      </c>
      <c r="Q1022">
        <v>0</v>
      </c>
    </row>
    <row r="1023" spans="1:17" x14ac:dyDescent="0.45">
      <c r="A1023" t="s">
        <v>12</v>
      </c>
      <c r="B1023" s="2">
        <v>18</v>
      </c>
      <c r="C1023" s="1">
        <v>41196</v>
      </c>
      <c r="D1023">
        <v>-95.003</v>
      </c>
      <c r="E1023">
        <v>27.5105</v>
      </c>
      <c r="F1023">
        <v>3.3778935000000003E-2</v>
      </c>
      <c r="G1023">
        <v>290</v>
      </c>
      <c r="H1023">
        <v>27.88</v>
      </c>
      <c r="I1023">
        <v>36.378999999999998</v>
      </c>
      <c r="J1023">
        <v>-1.8242399999999999E-2</v>
      </c>
      <c r="K1023" t="s">
        <v>25</v>
      </c>
      <c r="L1023">
        <v>27.833658199999999</v>
      </c>
      <c r="M1023">
        <v>9.0749499999999997E-2</v>
      </c>
      <c r="N1023">
        <v>0</v>
      </c>
      <c r="O1023">
        <v>0</v>
      </c>
      <c r="P1023">
        <v>0</v>
      </c>
      <c r="Q1023">
        <v>0</v>
      </c>
    </row>
    <row r="1024" spans="1:17" x14ac:dyDescent="0.45">
      <c r="A1024" t="s">
        <v>12</v>
      </c>
      <c r="B1024" s="2">
        <v>19</v>
      </c>
      <c r="C1024" s="1">
        <v>41196</v>
      </c>
      <c r="D1024">
        <v>-95.492000000000004</v>
      </c>
      <c r="E1024">
        <v>27.512</v>
      </c>
      <c r="F1024">
        <v>0.19512152799999999</v>
      </c>
      <c r="G1024">
        <v>276</v>
      </c>
      <c r="H1024">
        <v>27.74</v>
      </c>
      <c r="I1024">
        <v>36.328000000000003</v>
      </c>
      <c r="J1024">
        <v>-5.0334999999999998E-2</v>
      </c>
      <c r="K1024" t="s">
        <v>25</v>
      </c>
      <c r="L1024">
        <v>27.833658199999999</v>
      </c>
      <c r="M1024">
        <v>0.13276299999999999</v>
      </c>
      <c r="N1024">
        <v>0</v>
      </c>
      <c r="O1024">
        <v>0</v>
      </c>
      <c r="P1024">
        <v>0</v>
      </c>
      <c r="Q1024">
        <v>0</v>
      </c>
    </row>
    <row r="1025" spans="1:17" x14ac:dyDescent="0.45">
      <c r="A1025" t="s">
        <v>12</v>
      </c>
      <c r="B1025" s="2">
        <v>20</v>
      </c>
      <c r="C1025" s="1">
        <v>41196</v>
      </c>
      <c r="D1025">
        <v>-95.992666666666665</v>
      </c>
      <c r="E1025">
        <v>27.0105</v>
      </c>
      <c r="F1025">
        <v>0.43653356500000001</v>
      </c>
      <c r="G1025">
        <v>281</v>
      </c>
      <c r="H1025">
        <v>27.9</v>
      </c>
      <c r="I1025">
        <v>36.387999999999998</v>
      </c>
      <c r="J1025">
        <v>-5.85303E-2</v>
      </c>
      <c r="K1025" t="s">
        <v>25</v>
      </c>
      <c r="L1025">
        <v>27.833658199999999</v>
      </c>
      <c r="M1025">
        <v>0.1159529</v>
      </c>
      <c r="N1025">
        <v>0</v>
      </c>
      <c r="O1025">
        <v>0</v>
      </c>
      <c r="P1025">
        <v>0</v>
      </c>
      <c r="Q1025">
        <v>0</v>
      </c>
    </row>
    <row r="1026" spans="1:17" x14ac:dyDescent="0.45">
      <c r="A1026" t="s">
        <v>12</v>
      </c>
      <c r="B1026" s="2">
        <v>27</v>
      </c>
      <c r="C1026" s="1">
        <v>41197</v>
      </c>
      <c r="D1026">
        <v>-96.496499999999997</v>
      </c>
      <c r="E1026">
        <v>27.001166666666666</v>
      </c>
      <c r="F1026">
        <v>0.69974537000000003</v>
      </c>
      <c r="G1026">
        <v>172</v>
      </c>
      <c r="H1026">
        <v>28.33</v>
      </c>
      <c r="I1026">
        <v>36.363999999999997</v>
      </c>
      <c r="J1026">
        <v>-0.14755180000000001</v>
      </c>
      <c r="K1026" t="s">
        <v>25</v>
      </c>
      <c r="L1026">
        <v>28.947298</v>
      </c>
      <c r="M1026">
        <v>9.6481999999999991E-3</v>
      </c>
      <c r="N1026">
        <v>0</v>
      </c>
      <c r="O1026">
        <v>0</v>
      </c>
      <c r="P1026">
        <v>0</v>
      </c>
      <c r="Q1026">
        <v>0</v>
      </c>
    </row>
    <row r="1027" spans="1:17" x14ac:dyDescent="0.45">
      <c r="A1027" t="s">
        <v>12</v>
      </c>
      <c r="B1027" s="2">
        <v>32</v>
      </c>
      <c r="C1027" s="1">
        <v>41198</v>
      </c>
      <c r="D1027">
        <v>-96.003500000000003</v>
      </c>
      <c r="E1027">
        <v>27.512833333333333</v>
      </c>
      <c r="F1027">
        <v>0.51741319399999997</v>
      </c>
      <c r="G1027">
        <v>316</v>
      </c>
      <c r="H1027">
        <v>27.84</v>
      </c>
      <c r="I1027">
        <v>36.372</v>
      </c>
      <c r="J1027">
        <v>-0.16977680000000001</v>
      </c>
      <c r="K1027" t="s">
        <v>25</v>
      </c>
      <c r="L1027">
        <v>0.55346289999999998</v>
      </c>
      <c r="M1027">
        <v>1.9740999999999999E-3</v>
      </c>
      <c r="N1027">
        <v>0</v>
      </c>
      <c r="O1027">
        <v>0</v>
      </c>
      <c r="P1027">
        <v>0</v>
      </c>
      <c r="Q1027">
        <v>0</v>
      </c>
    </row>
    <row r="1028" spans="1:17" x14ac:dyDescent="0.45">
      <c r="A1028" t="s">
        <v>12</v>
      </c>
      <c r="B1028" s="2">
        <v>40</v>
      </c>
      <c r="C1028" s="1">
        <v>41199</v>
      </c>
      <c r="D1028">
        <v>-95.476333333333329</v>
      </c>
      <c r="E1028">
        <v>27.760999999999999</v>
      </c>
      <c r="F1028">
        <v>0.66292824100000003</v>
      </c>
      <c r="G1028">
        <v>141</v>
      </c>
      <c r="H1028">
        <v>27.8</v>
      </c>
      <c r="I1028">
        <v>36.372</v>
      </c>
      <c r="J1028">
        <v>-0.14356250000000001</v>
      </c>
      <c r="K1028" t="s">
        <v>25</v>
      </c>
      <c r="L1028">
        <v>1.7013757</v>
      </c>
      <c r="M1028">
        <v>6.9450600000000001E-2</v>
      </c>
      <c r="N1028">
        <v>0</v>
      </c>
      <c r="O1028">
        <v>0</v>
      </c>
      <c r="P1028">
        <v>0</v>
      </c>
      <c r="Q1028">
        <v>0</v>
      </c>
    </row>
    <row r="1029" spans="1:17" x14ac:dyDescent="0.45">
      <c r="A1029" t="s">
        <v>12</v>
      </c>
      <c r="B1029" s="2">
        <v>65</v>
      </c>
      <c r="C1029" s="1">
        <v>41204</v>
      </c>
      <c r="D1029">
        <v>-91.99733333333333</v>
      </c>
      <c r="E1029">
        <v>28.005500000000001</v>
      </c>
      <c r="F1029">
        <v>7.3038194000000001E-2</v>
      </c>
      <c r="G1029">
        <v>126</v>
      </c>
      <c r="H1029">
        <v>28.14</v>
      </c>
      <c r="I1029">
        <v>36.335999999999999</v>
      </c>
      <c r="J1029">
        <v>-0.1146187</v>
      </c>
      <c r="K1029" t="s">
        <v>25</v>
      </c>
      <c r="L1029">
        <v>7.2315883999999997</v>
      </c>
      <c r="M1029">
        <v>7.9406000000000008E-3</v>
      </c>
      <c r="N1029">
        <v>0</v>
      </c>
      <c r="O1029">
        <v>0</v>
      </c>
      <c r="P1029">
        <v>0</v>
      </c>
      <c r="Q1029">
        <v>0</v>
      </c>
    </row>
    <row r="1030" spans="1:17" x14ac:dyDescent="0.45">
      <c r="A1030" t="s">
        <v>12</v>
      </c>
      <c r="B1030" s="2">
        <v>66</v>
      </c>
      <c r="C1030" s="1">
        <v>41204</v>
      </c>
      <c r="D1030">
        <v>-91.501499999999993</v>
      </c>
      <c r="E1030">
        <v>28.005666666666666</v>
      </c>
      <c r="F1030">
        <v>0.21840277799999999</v>
      </c>
      <c r="G1030">
        <v>245</v>
      </c>
      <c r="H1030">
        <v>28.1</v>
      </c>
      <c r="I1030">
        <v>36.313000000000002</v>
      </c>
      <c r="J1030">
        <v>-0.1068185</v>
      </c>
      <c r="K1030" t="s">
        <v>25</v>
      </c>
      <c r="L1030">
        <v>7.2315883999999997</v>
      </c>
      <c r="M1030">
        <v>1.13258E-2</v>
      </c>
      <c r="N1030">
        <v>0</v>
      </c>
      <c r="O1030">
        <v>0</v>
      </c>
      <c r="P1030">
        <v>0</v>
      </c>
      <c r="Q1030">
        <v>0</v>
      </c>
    </row>
    <row r="1031" spans="1:17" x14ac:dyDescent="0.45">
      <c r="A1031" t="s">
        <v>12</v>
      </c>
      <c r="B1031" s="2">
        <v>88</v>
      </c>
      <c r="C1031" s="1">
        <v>41207</v>
      </c>
      <c r="D1031">
        <v>-88.010166666666663</v>
      </c>
      <c r="E1031">
        <v>29.252333333333333</v>
      </c>
      <c r="F1031">
        <v>0.80848379599999998</v>
      </c>
      <c r="G1031">
        <v>302</v>
      </c>
      <c r="H1031">
        <v>27.01</v>
      </c>
      <c r="I1031">
        <v>35.115000000000002</v>
      </c>
      <c r="J1031">
        <v>-0.13395119999999999</v>
      </c>
      <c r="K1031" t="s">
        <v>25</v>
      </c>
      <c r="L1031">
        <v>10.247016</v>
      </c>
      <c r="M1031">
        <v>2.6102E-2</v>
      </c>
      <c r="N1031">
        <v>0</v>
      </c>
      <c r="O1031">
        <v>0</v>
      </c>
      <c r="P1031">
        <v>0</v>
      </c>
      <c r="Q1031">
        <v>0</v>
      </c>
    </row>
    <row r="1032" spans="1:17" x14ac:dyDescent="0.45">
      <c r="A1032" t="s">
        <v>12</v>
      </c>
      <c r="B1032" s="2">
        <v>93</v>
      </c>
      <c r="C1032" s="1">
        <v>41208</v>
      </c>
      <c r="D1032">
        <v>-87.00266666666667</v>
      </c>
      <c r="E1032">
        <v>29.494666666666667</v>
      </c>
      <c r="F1032">
        <v>0.64587963000000004</v>
      </c>
      <c r="G1032">
        <v>315</v>
      </c>
      <c r="H1032">
        <v>26.91</v>
      </c>
      <c r="I1032">
        <v>34.442</v>
      </c>
      <c r="J1032">
        <v>-0.14493329999999999</v>
      </c>
      <c r="K1032" t="s">
        <v>25</v>
      </c>
      <c r="L1032">
        <v>11.2101173</v>
      </c>
      <c r="M1032">
        <v>2.49283E-2</v>
      </c>
      <c r="N1032">
        <v>0</v>
      </c>
      <c r="O1032">
        <v>0</v>
      </c>
      <c r="P1032">
        <v>0</v>
      </c>
      <c r="Q1032">
        <v>0</v>
      </c>
    </row>
    <row r="1033" spans="1:17" x14ac:dyDescent="0.45">
      <c r="A1033" t="s">
        <v>12</v>
      </c>
      <c r="B1033" s="2">
        <v>96</v>
      </c>
      <c r="C1033" s="1">
        <v>41209</v>
      </c>
      <c r="D1033">
        <v>-86.995833333333337</v>
      </c>
      <c r="E1033">
        <v>29.789333333333332</v>
      </c>
      <c r="F1033">
        <v>0.114664352</v>
      </c>
      <c r="G1033">
        <v>274</v>
      </c>
      <c r="H1033">
        <v>26.85</v>
      </c>
      <c r="I1033">
        <v>34.817999999999998</v>
      </c>
      <c r="J1033">
        <v>-0.15908539999999999</v>
      </c>
      <c r="K1033" t="s">
        <v>25</v>
      </c>
      <c r="L1033">
        <v>12.1564493</v>
      </c>
      <c r="M1033">
        <v>1.1015E-2</v>
      </c>
      <c r="N1033">
        <v>0</v>
      </c>
      <c r="O1033">
        <v>0</v>
      </c>
      <c r="P1033">
        <v>0</v>
      </c>
      <c r="Q1033">
        <v>0</v>
      </c>
    </row>
    <row r="1034" spans="1:17" x14ac:dyDescent="0.45">
      <c r="A1034" t="s">
        <v>12</v>
      </c>
      <c r="B1034" s="2">
        <v>100</v>
      </c>
      <c r="C1034" s="1">
        <v>41209</v>
      </c>
      <c r="D1034">
        <v>-86.507166666666663</v>
      </c>
      <c r="E1034">
        <v>29.489333333333335</v>
      </c>
      <c r="F1034">
        <v>0.88517361100000003</v>
      </c>
      <c r="G1034">
        <v>275</v>
      </c>
      <c r="H1034">
        <v>26.15</v>
      </c>
      <c r="I1034">
        <v>34.561</v>
      </c>
      <c r="J1034">
        <v>-0.14603650000000001</v>
      </c>
      <c r="K1034" t="s">
        <v>25</v>
      </c>
      <c r="L1034">
        <v>12.1564493</v>
      </c>
      <c r="M1034">
        <v>1.15201E-2</v>
      </c>
      <c r="N1034">
        <v>0</v>
      </c>
      <c r="O1034">
        <v>0</v>
      </c>
      <c r="P1034">
        <v>0</v>
      </c>
      <c r="Q1034">
        <v>0</v>
      </c>
    </row>
    <row r="1035" spans="1:17" x14ac:dyDescent="0.45">
      <c r="A1035" t="s">
        <v>12</v>
      </c>
      <c r="B1035" s="2">
        <v>106</v>
      </c>
      <c r="C1035" s="1">
        <v>41222</v>
      </c>
      <c r="D1035">
        <v>-86.537666666666667</v>
      </c>
      <c r="E1035">
        <v>29.011333333333333</v>
      </c>
      <c r="F1035">
        <v>0.210891204</v>
      </c>
      <c r="G1035">
        <v>305</v>
      </c>
      <c r="H1035">
        <v>23.85</v>
      </c>
      <c r="I1035">
        <v>35.716000000000001</v>
      </c>
      <c r="J1035">
        <v>-0.1002667</v>
      </c>
      <c r="K1035" t="s">
        <v>25</v>
      </c>
      <c r="L1035">
        <v>24.090682999999999</v>
      </c>
      <c r="M1035">
        <v>1.0818100000000001E-2</v>
      </c>
      <c r="N1035">
        <v>0</v>
      </c>
      <c r="O1035">
        <v>0</v>
      </c>
      <c r="P1035">
        <v>0</v>
      </c>
      <c r="Q1035">
        <v>0</v>
      </c>
    </row>
    <row r="1036" spans="1:17" x14ac:dyDescent="0.45">
      <c r="A1036" t="s">
        <v>12</v>
      </c>
      <c r="B1036" s="2">
        <v>110</v>
      </c>
      <c r="C1036" s="1">
        <v>41222</v>
      </c>
      <c r="D1036">
        <v>-86.017166666666668</v>
      </c>
      <c r="E1036">
        <v>29.207999999999998</v>
      </c>
      <c r="F1036">
        <v>0.95824074100000001</v>
      </c>
      <c r="G1036">
        <v>284</v>
      </c>
      <c r="H1036">
        <v>24.47</v>
      </c>
      <c r="I1036">
        <v>35.713999999999999</v>
      </c>
      <c r="J1036">
        <v>-0.1014425</v>
      </c>
      <c r="K1036" t="s">
        <v>25</v>
      </c>
      <c r="L1036">
        <v>24.090682999999999</v>
      </c>
      <c r="M1036">
        <v>5.8323000000000003E-3</v>
      </c>
      <c r="N1036">
        <v>0</v>
      </c>
      <c r="O1036">
        <v>0</v>
      </c>
      <c r="P1036">
        <v>0</v>
      </c>
      <c r="Q1036">
        <v>0</v>
      </c>
    </row>
    <row r="1037" spans="1:17" x14ac:dyDescent="0.45">
      <c r="A1037" t="s">
        <v>12</v>
      </c>
      <c r="B1037" s="2">
        <v>114</v>
      </c>
      <c r="C1037" s="1">
        <v>41223</v>
      </c>
      <c r="D1037">
        <v>-86.006833333333333</v>
      </c>
      <c r="E1037">
        <v>28.5045</v>
      </c>
      <c r="F1037">
        <v>0.68424189800000002</v>
      </c>
      <c r="G1037">
        <v>254</v>
      </c>
      <c r="H1037">
        <v>24.75</v>
      </c>
      <c r="I1037">
        <v>35.898000000000003</v>
      </c>
      <c r="J1037">
        <v>-0.11189259999999999</v>
      </c>
      <c r="K1037" t="s">
        <v>25</v>
      </c>
      <c r="L1037">
        <v>25.124591800000001</v>
      </c>
      <c r="M1037">
        <v>4.0559999999999997E-3</v>
      </c>
      <c r="N1037">
        <v>0</v>
      </c>
      <c r="O1037">
        <v>0</v>
      </c>
      <c r="P1037">
        <v>0</v>
      </c>
      <c r="Q1037">
        <v>0</v>
      </c>
    </row>
    <row r="1038" spans="1:17" x14ac:dyDescent="0.45">
      <c r="A1038" t="s">
        <v>12</v>
      </c>
      <c r="B1038" s="2">
        <v>117</v>
      </c>
      <c r="C1038" s="1">
        <v>41224</v>
      </c>
      <c r="D1038">
        <v>-85.51133333333334</v>
      </c>
      <c r="E1038">
        <v>28.0105</v>
      </c>
      <c r="F1038">
        <v>0.188159722</v>
      </c>
      <c r="G1038">
        <v>237</v>
      </c>
      <c r="H1038">
        <v>24.64</v>
      </c>
      <c r="I1038">
        <v>35.81</v>
      </c>
      <c r="J1038">
        <v>-9.2868800000000001E-2</v>
      </c>
      <c r="K1038" t="s">
        <v>25</v>
      </c>
      <c r="L1038">
        <v>26.198539700000001</v>
      </c>
      <c r="M1038">
        <v>8.1394999999999992E-3</v>
      </c>
      <c r="N1038">
        <v>0</v>
      </c>
      <c r="O1038">
        <v>0</v>
      </c>
      <c r="P1038">
        <v>0</v>
      </c>
      <c r="Q1038">
        <v>0</v>
      </c>
    </row>
    <row r="1039" spans="1:17" x14ac:dyDescent="0.45">
      <c r="A1039" t="s">
        <v>12</v>
      </c>
      <c r="B1039" s="2">
        <v>120</v>
      </c>
      <c r="C1039" s="1">
        <v>41224</v>
      </c>
      <c r="D1039">
        <v>-85.507333333333335</v>
      </c>
      <c r="E1039">
        <v>28.733499999999999</v>
      </c>
      <c r="F1039">
        <v>0.78125578699999998</v>
      </c>
      <c r="G1039">
        <v>249</v>
      </c>
      <c r="H1039">
        <v>24.65</v>
      </c>
      <c r="I1039">
        <v>35.82</v>
      </c>
      <c r="J1039">
        <v>-6.0173200000000003E-2</v>
      </c>
      <c r="K1039" t="s">
        <v>25</v>
      </c>
      <c r="L1039">
        <v>26.198539700000001</v>
      </c>
      <c r="M1039">
        <v>2.3162200000000001E-2</v>
      </c>
      <c r="N1039">
        <v>0</v>
      </c>
      <c r="O1039">
        <v>0</v>
      </c>
      <c r="P1039">
        <v>0</v>
      </c>
      <c r="Q1039">
        <v>0</v>
      </c>
    </row>
    <row r="1040" spans="1:17" x14ac:dyDescent="0.45">
      <c r="A1040" t="s">
        <v>12</v>
      </c>
      <c r="B1040" s="2">
        <v>124</v>
      </c>
      <c r="C1040" s="1">
        <v>41225</v>
      </c>
      <c r="D1040">
        <v>-85.090166666666661</v>
      </c>
      <c r="E1040">
        <v>27.972166666666666</v>
      </c>
      <c r="F1040">
        <v>0.61481481500000001</v>
      </c>
      <c r="G1040">
        <v>322</v>
      </c>
      <c r="H1040">
        <v>24.13</v>
      </c>
      <c r="I1040">
        <v>35.704000000000001</v>
      </c>
      <c r="J1040">
        <v>-8.9233900000000005E-2</v>
      </c>
      <c r="K1040" t="s">
        <v>25</v>
      </c>
      <c r="L1040">
        <v>27.310443899999999</v>
      </c>
      <c r="M1040">
        <v>2.79381E-2</v>
      </c>
      <c r="N1040">
        <v>0</v>
      </c>
      <c r="O1040">
        <v>0</v>
      </c>
      <c r="P1040">
        <v>0</v>
      </c>
      <c r="Q1040">
        <v>0</v>
      </c>
    </row>
    <row r="1041" spans="1:17" x14ac:dyDescent="0.45">
      <c r="A1041" t="s">
        <v>12</v>
      </c>
      <c r="B1041" s="2">
        <v>125</v>
      </c>
      <c r="C1041" s="1">
        <v>41225</v>
      </c>
      <c r="D1041">
        <v>-85.007666666666665</v>
      </c>
      <c r="E1041">
        <v>27.4985</v>
      </c>
      <c r="F1041">
        <v>0.86148148099999999</v>
      </c>
      <c r="G1041">
        <v>231</v>
      </c>
      <c r="H1041">
        <v>25.1</v>
      </c>
      <c r="I1041">
        <v>35.941000000000003</v>
      </c>
      <c r="J1041">
        <v>-0.1094652</v>
      </c>
      <c r="K1041" t="s">
        <v>25</v>
      </c>
      <c r="L1041">
        <v>27.310443899999999</v>
      </c>
      <c r="M1041">
        <v>7.2024999999999997E-3</v>
      </c>
      <c r="N1041">
        <v>0</v>
      </c>
      <c r="O1041">
        <v>0</v>
      </c>
      <c r="P1041">
        <v>0</v>
      </c>
      <c r="Q1041">
        <v>0</v>
      </c>
    </row>
    <row r="1042" spans="1:17" x14ac:dyDescent="0.45">
      <c r="A1042" t="s">
        <v>12</v>
      </c>
      <c r="B1042" s="2">
        <v>127</v>
      </c>
      <c r="C1042" s="1">
        <v>41226</v>
      </c>
      <c r="D1042">
        <v>-84.504666666666665</v>
      </c>
      <c r="E1042">
        <v>27.490833333333335</v>
      </c>
      <c r="F1042">
        <v>0.147934028</v>
      </c>
      <c r="G1042">
        <v>201</v>
      </c>
      <c r="H1042">
        <v>25.08</v>
      </c>
      <c r="I1042">
        <v>35.99</v>
      </c>
      <c r="J1042">
        <v>-7.3345800000000003E-2</v>
      </c>
      <c r="K1042" t="s">
        <v>25</v>
      </c>
      <c r="L1042">
        <v>28.453510300000001</v>
      </c>
      <c r="M1042">
        <v>9.3833000000000007E-3</v>
      </c>
      <c r="N1042">
        <v>0</v>
      </c>
      <c r="O1042">
        <v>0</v>
      </c>
      <c r="P1042">
        <v>0</v>
      </c>
      <c r="Q1042">
        <v>0</v>
      </c>
    </row>
    <row r="1043" spans="1:17" x14ac:dyDescent="0.45">
      <c r="A1043" t="s">
        <v>12</v>
      </c>
      <c r="B1043" s="2">
        <v>132</v>
      </c>
      <c r="C1043" s="1">
        <v>41227</v>
      </c>
      <c r="D1043">
        <v>-84.06883333333333</v>
      </c>
      <c r="E1043">
        <v>26.435666666666666</v>
      </c>
      <c r="F1043">
        <v>6.97337999999997E-3</v>
      </c>
      <c r="G1043">
        <v>145</v>
      </c>
      <c r="H1043">
        <v>26.01</v>
      </c>
      <c r="I1043">
        <v>36.305</v>
      </c>
      <c r="J1043">
        <v>-9.1716699999999998E-2</v>
      </c>
      <c r="K1043" t="s">
        <v>25</v>
      </c>
      <c r="L1043">
        <v>8.5930099999999995E-2</v>
      </c>
      <c r="M1043">
        <v>1.24131E-2</v>
      </c>
      <c r="N1043">
        <v>0</v>
      </c>
      <c r="O1043">
        <v>0</v>
      </c>
      <c r="P1043">
        <v>0</v>
      </c>
      <c r="Q1043">
        <v>0</v>
      </c>
    </row>
    <row r="1044" spans="1:17" x14ac:dyDescent="0.45">
      <c r="A1044" t="s">
        <v>12</v>
      </c>
      <c r="B1044" s="2">
        <v>138</v>
      </c>
      <c r="C1044" s="1">
        <v>41228</v>
      </c>
      <c r="D1044">
        <v>-84.014166666666668</v>
      </c>
      <c r="E1044">
        <v>24.993333333333332</v>
      </c>
      <c r="F1044">
        <v>0.19905092599999999</v>
      </c>
      <c r="G1044">
        <v>152</v>
      </c>
      <c r="H1044">
        <v>26.48</v>
      </c>
      <c r="I1044">
        <v>36.356999999999999</v>
      </c>
      <c r="J1044">
        <v>-3.5803000000000001E-2</v>
      </c>
      <c r="K1044" t="s">
        <v>25</v>
      </c>
      <c r="L1044">
        <v>1.2546797999999999</v>
      </c>
      <c r="M1044">
        <v>4.14338E-2</v>
      </c>
      <c r="N1044">
        <v>0</v>
      </c>
      <c r="O1044">
        <v>0</v>
      </c>
      <c r="P1044">
        <v>0</v>
      </c>
      <c r="Q1044">
        <v>0</v>
      </c>
    </row>
    <row r="1045" spans="1:17" x14ac:dyDescent="0.45">
      <c r="A1045" t="s">
        <v>12</v>
      </c>
      <c r="B1045" s="2">
        <v>142</v>
      </c>
      <c r="C1045" s="1">
        <v>41228</v>
      </c>
      <c r="D1045">
        <v>-84.010833333333338</v>
      </c>
      <c r="E1045">
        <v>25.492000000000001</v>
      </c>
      <c r="F1045">
        <v>0.79174189800000006</v>
      </c>
      <c r="G1045">
        <v>198</v>
      </c>
      <c r="H1045">
        <v>25.94</v>
      </c>
      <c r="I1045">
        <v>36.283999999999999</v>
      </c>
      <c r="J1045">
        <v>-0.1056682</v>
      </c>
      <c r="K1045" t="s">
        <v>25</v>
      </c>
      <c r="L1045">
        <v>1.2546797999999999</v>
      </c>
      <c r="M1045">
        <v>3.7582200000000003E-2</v>
      </c>
      <c r="N1045">
        <v>0</v>
      </c>
      <c r="O1045">
        <v>0</v>
      </c>
      <c r="P1045">
        <v>0</v>
      </c>
      <c r="Q1045">
        <v>0</v>
      </c>
    </row>
    <row r="1046" spans="1:17" x14ac:dyDescent="0.45">
      <c r="A1046" t="s">
        <v>12</v>
      </c>
      <c r="B1046" s="2">
        <v>144</v>
      </c>
      <c r="C1046" s="1">
        <v>41229</v>
      </c>
      <c r="D1046">
        <v>-84.49966666666667</v>
      </c>
      <c r="E1046">
        <v>25.484333333333332</v>
      </c>
      <c r="F1046">
        <v>0.100653935</v>
      </c>
      <c r="G1046">
        <v>243</v>
      </c>
      <c r="H1046">
        <v>26.17</v>
      </c>
      <c r="I1046">
        <v>36.317999999999998</v>
      </c>
      <c r="J1046">
        <v>-0.18105830000000001</v>
      </c>
      <c r="K1046" t="s">
        <v>25</v>
      </c>
      <c r="L1046">
        <v>2.4143403000000001</v>
      </c>
      <c r="M1046">
        <v>4.2632700000000003E-2</v>
      </c>
      <c r="N1046">
        <v>0</v>
      </c>
      <c r="O1046">
        <v>0</v>
      </c>
      <c r="P1046">
        <v>0</v>
      </c>
      <c r="Q1046">
        <v>0</v>
      </c>
    </row>
    <row r="1047" spans="1:17" x14ac:dyDescent="0.45">
      <c r="A1047" t="s">
        <v>12</v>
      </c>
      <c r="B1047" s="2">
        <v>149</v>
      </c>
      <c r="C1047" s="1">
        <v>41229</v>
      </c>
      <c r="D1047">
        <v>-84.014499999999998</v>
      </c>
      <c r="E1047">
        <v>25.996666666666666</v>
      </c>
      <c r="F1047">
        <v>0.94141203699999998</v>
      </c>
      <c r="G1047">
        <v>182</v>
      </c>
      <c r="H1047">
        <v>25.78</v>
      </c>
      <c r="I1047">
        <v>36.231999999999999</v>
      </c>
      <c r="J1047">
        <v>-0.11018699999999999</v>
      </c>
      <c r="K1047" t="s">
        <v>25</v>
      </c>
      <c r="L1047">
        <v>2.4143403000000001</v>
      </c>
      <c r="M1047">
        <v>3.7255799999999999E-2</v>
      </c>
      <c r="N1047">
        <v>1</v>
      </c>
      <c r="O1047">
        <v>0</v>
      </c>
      <c r="P1047">
        <v>1</v>
      </c>
      <c r="Q1047">
        <v>0</v>
      </c>
    </row>
    <row r="1048" spans="1:17" x14ac:dyDescent="0.45">
      <c r="A1048" t="s">
        <v>12</v>
      </c>
      <c r="B1048" s="2">
        <v>155</v>
      </c>
      <c r="C1048" s="1">
        <v>41230</v>
      </c>
      <c r="D1048">
        <v>-84.511499999999998</v>
      </c>
      <c r="E1048">
        <v>26.49</v>
      </c>
      <c r="F1048">
        <v>0.85432291699999996</v>
      </c>
      <c r="G1048">
        <v>278</v>
      </c>
      <c r="H1048">
        <v>25.25</v>
      </c>
      <c r="I1048">
        <v>36.286999999999999</v>
      </c>
      <c r="J1048">
        <v>-0.13309370000000001</v>
      </c>
      <c r="K1048" t="s">
        <v>25</v>
      </c>
      <c r="L1048">
        <v>3.5519872000000001</v>
      </c>
      <c r="M1048">
        <v>2.4503199999999999E-2</v>
      </c>
      <c r="N1048">
        <v>0</v>
      </c>
      <c r="O1048">
        <v>0</v>
      </c>
      <c r="P1048">
        <v>0</v>
      </c>
      <c r="Q1048">
        <v>0</v>
      </c>
    </row>
    <row r="1049" spans="1:17" x14ac:dyDescent="0.45">
      <c r="A1049" t="s">
        <v>12</v>
      </c>
      <c r="B1049" s="2">
        <v>158</v>
      </c>
      <c r="C1049" s="1">
        <v>41231</v>
      </c>
      <c r="D1049">
        <v>-84.50266666666667</v>
      </c>
      <c r="E1049">
        <v>27.045666666666666</v>
      </c>
      <c r="F1049">
        <v>0.31734953700000001</v>
      </c>
      <c r="G1049">
        <v>201</v>
      </c>
      <c r="H1049">
        <v>25.06</v>
      </c>
      <c r="I1049">
        <v>36.325000000000003</v>
      </c>
      <c r="J1049">
        <v>-8.1720100000000004E-2</v>
      </c>
      <c r="K1049" t="s">
        <v>25</v>
      </c>
      <c r="L1049">
        <v>4.6584953999999996</v>
      </c>
      <c r="M1049">
        <v>2.5742999999999999E-3</v>
      </c>
      <c r="N1049">
        <v>0</v>
      </c>
      <c r="O1049">
        <v>0</v>
      </c>
      <c r="P1049">
        <v>0</v>
      </c>
      <c r="Q1049">
        <v>0</v>
      </c>
    </row>
    <row r="1050" spans="1:17" x14ac:dyDescent="0.45">
      <c r="A1050" t="s">
        <v>12</v>
      </c>
      <c r="B1050" s="2">
        <v>159</v>
      </c>
      <c r="C1050" s="1">
        <v>41231</v>
      </c>
      <c r="D1050">
        <v>-85.002499999999998</v>
      </c>
      <c r="E1050">
        <v>26.998833333333334</v>
      </c>
      <c r="F1050">
        <v>0.60462963000000003</v>
      </c>
      <c r="G1050">
        <v>284</v>
      </c>
      <c r="H1050">
        <v>25.02</v>
      </c>
      <c r="I1050">
        <v>36.186999999999998</v>
      </c>
      <c r="J1050">
        <v>-0.1029875</v>
      </c>
      <c r="K1050" t="s">
        <v>25</v>
      </c>
      <c r="L1050">
        <v>4.6584953999999996</v>
      </c>
      <c r="M1050">
        <v>2.6887E-3</v>
      </c>
      <c r="N1050">
        <v>0</v>
      </c>
      <c r="O1050">
        <v>0</v>
      </c>
      <c r="P1050">
        <v>0</v>
      </c>
      <c r="Q1050">
        <v>0</v>
      </c>
    </row>
    <row r="1051" spans="1:17" x14ac:dyDescent="0.45">
      <c r="A1051" t="s">
        <v>1</v>
      </c>
      <c r="B1051">
        <v>1</v>
      </c>
      <c r="C1051" s="1">
        <v>41001</v>
      </c>
      <c r="D1051">
        <v>-82.938500000000005</v>
      </c>
      <c r="E1051">
        <v>19.672329999999999</v>
      </c>
      <c r="F1051">
        <v>0.51886574100000005</v>
      </c>
      <c r="G1051">
        <v>3088.2038119999997</v>
      </c>
      <c r="H1051">
        <v>35.890300000000003</v>
      </c>
      <c r="I1051">
        <v>27.2363</v>
      </c>
      <c r="J1051">
        <v>0.32196249999999998</v>
      </c>
      <c r="K1051">
        <v>6.0920000000000002E-2</v>
      </c>
      <c r="L1051">
        <v>9.5027208000000005</v>
      </c>
      <c r="M1051">
        <v>0.20182629999999999</v>
      </c>
      <c r="N1051">
        <v>4</v>
      </c>
      <c r="O1051">
        <v>2</v>
      </c>
      <c r="P1051">
        <v>0</v>
      </c>
      <c r="Q1051">
        <v>2</v>
      </c>
    </row>
    <row r="1052" spans="1:17" x14ac:dyDescent="0.45">
      <c r="A1052" t="s">
        <v>1</v>
      </c>
      <c r="B1052">
        <v>2</v>
      </c>
      <c r="C1052" s="1">
        <v>41002</v>
      </c>
      <c r="D1052">
        <v>-82.286500000000004</v>
      </c>
      <c r="E1052">
        <v>19.495170000000002</v>
      </c>
      <c r="F1052">
        <v>0.80644675899999996</v>
      </c>
      <c r="G1052">
        <v>1206.543954</v>
      </c>
      <c r="H1052">
        <v>35.800800000000002</v>
      </c>
      <c r="I1052">
        <v>27.2742</v>
      </c>
      <c r="J1052">
        <v>0.51236079999999995</v>
      </c>
      <c r="K1052">
        <v>5.9075999999999997E-2</v>
      </c>
      <c r="L1052">
        <v>10.524703000000001</v>
      </c>
      <c r="M1052">
        <v>5.3860000000000002E-3</v>
      </c>
      <c r="N1052">
        <v>0</v>
      </c>
      <c r="O1052">
        <v>0</v>
      </c>
      <c r="P1052">
        <v>0</v>
      </c>
      <c r="Q1052">
        <v>0</v>
      </c>
    </row>
    <row r="1053" spans="1:17" x14ac:dyDescent="0.45">
      <c r="A1053" t="s">
        <v>1</v>
      </c>
      <c r="B1053">
        <v>3</v>
      </c>
      <c r="C1053" s="1">
        <v>41002</v>
      </c>
      <c r="D1053">
        <v>-82.132499999999993</v>
      </c>
      <c r="E1053">
        <v>19.978670000000001</v>
      </c>
      <c r="F1053">
        <v>0.99797453700000005</v>
      </c>
      <c r="G1053">
        <v>2854.7602080000001</v>
      </c>
      <c r="H1053">
        <v>35.810899999999997</v>
      </c>
      <c r="I1053">
        <v>27.261199999999999</v>
      </c>
      <c r="J1053">
        <v>0.41520109999999999</v>
      </c>
      <c r="K1053">
        <v>6.8837999999999996E-2</v>
      </c>
      <c r="L1053">
        <v>10.524703000000001</v>
      </c>
      <c r="M1053">
        <v>0.20330580000000001</v>
      </c>
      <c r="N1053">
        <v>1</v>
      </c>
      <c r="O1053">
        <v>1</v>
      </c>
      <c r="P1053">
        <v>0</v>
      </c>
      <c r="Q1053">
        <v>0</v>
      </c>
    </row>
    <row r="1054" spans="1:17" x14ac:dyDescent="0.45">
      <c r="A1054" t="s">
        <v>1</v>
      </c>
      <c r="B1054">
        <v>4</v>
      </c>
      <c r="C1054" s="1">
        <v>41002</v>
      </c>
      <c r="D1054">
        <v>-81.495500000000007</v>
      </c>
      <c r="E1054">
        <v>20.150670000000002</v>
      </c>
      <c r="F1054">
        <v>0.251747685</v>
      </c>
      <c r="G1054">
        <v>1106.683886</v>
      </c>
      <c r="H1054">
        <v>35.813000000000002</v>
      </c>
      <c r="I1054">
        <v>27.1997</v>
      </c>
      <c r="J1054">
        <v>0.36238029999999999</v>
      </c>
      <c r="K1054">
        <v>6.6283001999999994E-2</v>
      </c>
      <c r="L1054">
        <v>10.524703000000001</v>
      </c>
      <c r="M1054">
        <v>7.2827799999999998E-2</v>
      </c>
      <c r="N1054">
        <v>0</v>
      </c>
      <c r="O1054">
        <v>0</v>
      </c>
      <c r="P1054">
        <v>0</v>
      </c>
      <c r="Q1054">
        <v>0</v>
      </c>
    </row>
    <row r="1055" spans="1:17" x14ac:dyDescent="0.45">
      <c r="A1055" t="s">
        <v>1</v>
      </c>
      <c r="B1055">
        <v>5</v>
      </c>
      <c r="C1055" s="1">
        <v>41002</v>
      </c>
      <c r="D1055">
        <v>-80.534329999999997</v>
      </c>
      <c r="E1055">
        <v>20.357669999999999</v>
      </c>
      <c r="F1055">
        <v>0.56439814799999999</v>
      </c>
      <c r="G1055">
        <v>1402.8243460000001</v>
      </c>
      <c r="H1055">
        <v>35.919899999999998</v>
      </c>
      <c r="I1055">
        <v>27.461400000000001</v>
      </c>
      <c r="J1055">
        <v>0.28432479999999999</v>
      </c>
      <c r="K1055">
        <v>6.0290501000000003E-2</v>
      </c>
      <c r="L1055">
        <v>10.524703000000001</v>
      </c>
      <c r="M1055">
        <v>5.6499000000000002E-3</v>
      </c>
      <c r="N1055">
        <v>0</v>
      </c>
      <c r="O1055">
        <v>0</v>
      </c>
      <c r="P1055">
        <v>0</v>
      </c>
      <c r="Q1055">
        <v>0</v>
      </c>
    </row>
    <row r="1056" spans="1:17" x14ac:dyDescent="0.45">
      <c r="A1056" t="s">
        <v>1</v>
      </c>
      <c r="B1056">
        <v>6</v>
      </c>
      <c r="C1056" s="1">
        <v>41002</v>
      </c>
      <c r="D1056">
        <v>-80.280500000000004</v>
      </c>
      <c r="E1056">
        <v>20.130330000000001</v>
      </c>
      <c r="F1056">
        <v>0.75126157400000004</v>
      </c>
      <c r="G1056">
        <v>1065.2994659999999</v>
      </c>
      <c r="H1056">
        <v>35.916800000000002</v>
      </c>
      <c r="I1056">
        <v>27.478899999999999</v>
      </c>
      <c r="J1056">
        <v>0.28347099999999997</v>
      </c>
      <c r="K1056">
        <v>6.2849000000000002E-2</v>
      </c>
      <c r="L1056">
        <v>10.524703000000001</v>
      </c>
      <c r="M1056">
        <v>5.0089000000000002E-3</v>
      </c>
      <c r="N1056">
        <v>0</v>
      </c>
      <c r="O1056">
        <v>0</v>
      </c>
      <c r="P1056">
        <v>0</v>
      </c>
      <c r="Q1056">
        <v>0</v>
      </c>
    </row>
    <row r="1057" spans="1:17" x14ac:dyDescent="0.45">
      <c r="A1057" t="s">
        <v>1</v>
      </c>
      <c r="B1057">
        <v>7</v>
      </c>
      <c r="C1057" s="1">
        <v>41003</v>
      </c>
      <c r="D1057">
        <v>-79.867000000000004</v>
      </c>
      <c r="E1057">
        <v>20.277170000000002</v>
      </c>
      <c r="F1057">
        <v>0.93041666700000003</v>
      </c>
      <c r="G1057">
        <v>1212.7784899999999</v>
      </c>
      <c r="H1057">
        <v>35.917099999999998</v>
      </c>
      <c r="I1057">
        <v>27.3093</v>
      </c>
      <c r="J1057">
        <v>0.26423540000000001</v>
      </c>
      <c r="K1057">
        <v>6.2933497000000005E-2</v>
      </c>
      <c r="L1057">
        <v>11.5866442</v>
      </c>
      <c r="M1057">
        <v>7.3802E-3</v>
      </c>
      <c r="N1057">
        <v>0</v>
      </c>
      <c r="O1057">
        <v>0</v>
      </c>
      <c r="P1057">
        <v>0</v>
      </c>
      <c r="Q1057">
        <v>0</v>
      </c>
    </row>
    <row r="1058" spans="1:17" x14ac:dyDescent="0.45">
      <c r="A1058" t="s">
        <v>1</v>
      </c>
      <c r="B1058">
        <v>8</v>
      </c>
      <c r="C1058" s="1">
        <v>41003</v>
      </c>
      <c r="D1058">
        <v>-79.455579999999998</v>
      </c>
      <c r="E1058">
        <v>20.098800000000001</v>
      </c>
      <c r="F1058">
        <v>9.2291666999999994E-2</v>
      </c>
      <c r="G1058">
        <v>1404.4367259999999</v>
      </c>
      <c r="H1058">
        <v>35.960799999999999</v>
      </c>
      <c r="I1058">
        <v>27.2988</v>
      </c>
      <c r="J1058">
        <v>0.2434298</v>
      </c>
      <c r="K1058">
        <v>6.3354998999999995E-2</v>
      </c>
      <c r="L1058">
        <v>11.5866442</v>
      </c>
      <c r="M1058">
        <v>3.5317399999999999E-2</v>
      </c>
      <c r="N1058">
        <v>1</v>
      </c>
      <c r="O1058">
        <v>0</v>
      </c>
      <c r="P1058">
        <v>0</v>
      </c>
      <c r="Q1058">
        <v>1</v>
      </c>
    </row>
    <row r="1059" spans="1:17" x14ac:dyDescent="0.45">
      <c r="A1059" t="s">
        <v>1</v>
      </c>
      <c r="B1059">
        <v>9</v>
      </c>
      <c r="C1059" s="1">
        <v>41003</v>
      </c>
      <c r="D1059">
        <v>-79.270330000000001</v>
      </c>
      <c r="E1059">
        <v>19.779330000000002</v>
      </c>
      <c r="F1059">
        <v>0.25312499999999999</v>
      </c>
      <c r="G1059">
        <v>1165.4282639999999</v>
      </c>
      <c r="H1059">
        <v>35.972799999999999</v>
      </c>
      <c r="I1059">
        <v>27.260999999999999</v>
      </c>
      <c r="J1059">
        <v>0.25297130000000001</v>
      </c>
      <c r="K1059">
        <v>6.2665000999999998E-2</v>
      </c>
      <c r="L1059">
        <v>11.5866442</v>
      </c>
      <c r="M1059">
        <v>9.9013000000000004E-2</v>
      </c>
      <c r="N1059">
        <v>0</v>
      </c>
      <c r="O1059">
        <v>0</v>
      </c>
      <c r="P1059">
        <v>0</v>
      </c>
      <c r="Q1059">
        <v>0</v>
      </c>
    </row>
    <row r="1060" spans="1:17" x14ac:dyDescent="0.45">
      <c r="A1060" t="s">
        <v>1</v>
      </c>
      <c r="B1060">
        <v>10</v>
      </c>
      <c r="C1060" s="1">
        <v>41003</v>
      </c>
      <c r="D1060">
        <v>-79.587670000000003</v>
      </c>
      <c r="E1060">
        <v>19.34967</v>
      </c>
      <c r="F1060">
        <v>0.44400463000000001</v>
      </c>
      <c r="G1060">
        <v>1684.8833540000001</v>
      </c>
      <c r="H1060">
        <v>35.955500000000001</v>
      </c>
      <c r="I1060">
        <v>27.322299999999998</v>
      </c>
      <c r="J1060">
        <v>0.22496969999999999</v>
      </c>
      <c r="K1060">
        <v>6.3537001999999995E-2</v>
      </c>
      <c r="L1060">
        <v>11.5866442</v>
      </c>
      <c r="M1060">
        <v>9.2692999999999998E-2</v>
      </c>
      <c r="N1060">
        <v>0</v>
      </c>
      <c r="O1060">
        <v>0</v>
      </c>
      <c r="P1060">
        <v>0</v>
      </c>
      <c r="Q1060">
        <v>0</v>
      </c>
    </row>
    <row r="1061" spans="1:17" x14ac:dyDescent="0.45">
      <c r="A1061" t="s">
        <v>1</v>
      </c>
      <c r="B1061">
        <v>11</v>
      </c>
      <c r="C1061" s="1">
        <v>41003</v>
      </c>
      <c r="D1061">
        <v>-79.966329999999999</v>
      </c>
      <c r="E1061">
        <v>19.62717</v>
      </c>
      <c r="F1061">
        <v>0.62158564800000005</v>
      </c>
      <c r="G1061">
        <v>1318.4968719999999</v>
      </c>
      <c r="H1061">
        <v>35.965400000000002</v>
      </c>
      <c r="I1061">
        <v>27.4651</v>
      </c>
      <c r="J1061">
        <v>0.24378620000000001</v>
      </c>
      <c r="K1061">
        <v>6.6977999999999996E-2</v>
      </c>
      <c r="L1061">
        <v>11.5866442</v>
      </c>
      <c r="M1061">
        <v>4.1207599999999997E-2</v>
      </c>
      <c r="N1061">
        <v>0</v>
      </c>
      <c r="O1061">
        <v>0</v>
      </c>
      <c r="P1061">
        <v>0</v>
      </c>
      <c r="Q1061">
        <v>0</v>
      </c>
    </row>
    <row r="1062" spans="1:17" x14ac:dyDescent="0.45">
      <c r="A1062" t="s">
        <v>1</v>
      </c>
      <c r="B1062">
        <v>12</v>
      </c>
      <c r="C1062" s="1">
        <v>41004</v>
      </c>
      <c r="D1062">
        <v>-79.787000000000006</v>
      </c>
      <c r="E1062">
        <v>19.905169999999998</v>
      </c>
      <c r="F1062">
        <v>0.78608796299999995</v>
      </c>
      <c r="G1062">
        <v>1171.6628000000001</v>
      </c>
      <c r="H1062">
        <v>35.953000000000003</v>
      </c>
      <c r="I1062">
        <v>27.2806</v>
      </c>
      <c r="J1062">
        <v>0.2533629</v>
      </c>
      <c r="K1062">
        <v>6.1694502999999998E-2</v>
      </c>
      <c r="L1062">
        <v>12.6872101</v>
      </c>
      <c r="M1062">
        <v>2.4010699999999999E-2</v>
      </c>
      <c r="N1062">
        <v>0</v>
      </c>
      <c r="O1062">
        <v>0</v>
      </c>
      <c r="P1062">
        <v>0</v>
      </c>
      <c r="Q1062">
        <v>0</v>
      </c>
    </row>
    <row r="1063" spans="1:17" x14ac:dyDescent="0.45">
      <c r="A1063" t="s">
        <v>1</v>
      </c>
      <c r="B1063">
        <v>13</v>
      </c>
      <c r="C1063" s="1">
        <v>41004</v>
      </c>
      <c r="D1063">
        <v>-80.364670000000004</v>
      </c>
      <c r="E1063">
        <v>19.74933</v>
      </c>
      <c r="F1063">
        <v>8.1481479999999992E-3</v>
      </c>
      <c r="G1063">
        <v>529.55933800000003</v>
      </c>
      <c r="H1063">
        <v>35.9253</v>
      </c>
      <c r="I1063">
        <v>27.2944</v>
      </c>
      <c r="J1063">
        <v>0.28361609999999998</v>
      </c>
      <c r="K1063">
        <v>6.2592997999999997E-2</v>
      </c>
      <c r="L1063">
        <v>12.6872101</v>
      </c>
      <c r="M1063">
        <v>9.56346E-2</v>
      </c>
      <c r="N1063">
        <v>1</v>
      </c>
      <c r="O1063">
        <v>0</v>
      </c>
      <c r="P1063">
        <v>0</v>
      </c>
      <c r="Q1063">
        <v>1</v>
      </c>
    </row>
    <row r="1064" spans="1:17" x14ac:dyDescent="0.45">
      <c r="A1064" t="s">
        <v>1</v>
      </c>
      <c r="B1064">
        <v>14</v>
      </c>
      <c r="C1064" s="1">
        <v>41004</v>
      </c>
      <c r="D1064">
        <v>-80.742170000000002</v>
      </c>
      <c r="E1064">
        <v>19.106480000000001</v>
      </c>
      <c r="F1064">
        <v>0.234780093</v>
      </c>
      <c r="G1064">
        <v>104.15974799999999</v>
      </c>
      <c r="H1064">
        <v>35.913600000000002</v>
      </c>
      <c r="I1064">
        <v>26.9849</v>
      </c>
      <c r="J1064">
        <v>0.2979598</v>
      </c>
      <c r="K1064">
        <v>6.2297000999999998E-2</v>
      </c>
      <c r="L1064">
        <v>12.6872101</v>
      </c>
      <c r="M1064">
        <v>0.1205642</v>
      </c>
      <c r="N1064">
        <v>0</v>
      </c>
      <c r="O1064">
        <v>0</v>
      </c>
      <c r="P1064">
        <v>0</v>
      </c>
      <c r="Q1064">
        <v>0</v>
      </c>
    </row>
    <row r="1065" spans="1:17" x14ac:dyDescent="0.45">
      <c r="A1065" t="s">
        <v>1</v>
      </c>
      <c r="B1065">
        <v>15</v>
      </c>
      <c r="C1065" s="1">
        <v>41004</v>
      </c>
      <c r="D1065">
        <v>-81.325000000000003</v>
      </c>
      <c r="E1065">
        <v>18.936330000000002</v>
      </c>
      <c r="F1065">
        <v>0.49780092599999998</v>
      </c>
      <c r="G1065">
        <v>1462.4824060000001</v>
      </c>
      <c r="H1065">
        <v>35.883899999999997</v>
      </c>
      <c r="I1065">
        <v>27.182600000000001</v>
      </c>
      <c r="J1065">
        <v>0.3900401</v>
      </c>
      <c r="K1065">
        <v>6.3506000000000007E-2</v>
      </c>
      <c r="L1065">
        <v>12.6872101</v>
      </c>
      <c r="M1065">
        <v>8.3587900000000007E-2</v>
      </c>
      <c r="N1065">
        <v>0</v>
      </c>
      <c r="O1065">
        <v>0</v>
      </c>
      <c r="P1065">
        <v>0</v>
      </c>
      <c r="Q1065">
        <v>0</v>
      </c>
    </row>
    <row r="1066" spans="1:17" x14ac:dyDescent="0.45">
      <c r="A1066" t="s">
        <v>1</v>
      </c>
      <c r="B1066">
        <v>16</v>
      </c>
      <c r="C1066" s="1">
        <v>41005</v>
      </c>
      <c r="D1066">
        <v>-83.263000000000005</v>
      </c>
      <c r="E1066">
        <v>18.705500000000001</v>
      </c>
      <c r="F1066">
        <v>6.2832754629629202E-3</v>
      </c>
      <c r="G1066">
        <v>3471.1615080000001</v>
      </c>
      <c r="H1066" t="s">
        <v>25</v>
      </c>
      <c r="I1066" t="s">
        <v>25</v>
      </c>
      <c r="J1066" t="s">
        <v>25</v>
      </c>
      <c r="K1066" t="s">
        <v>25</v>
      </c>
      <c r="N1066">
        <v>24</v>
      </c>
      <c r="O1066">
        <v>21</v>
      </c>
      <c r="P1066">
        <v>2</v>
      </c>
      <c r="Q1066">
        <v>1</v>
      </c>
    </row>
    <row r="1067" spans="1:17" x14ac:dyDescent="0.45">
      <c r="A1067" t="s">
        <v>1</v>
      </c>
      <c r="B1067">
        <v>17</v>
      </c>
      <c r="C1067" s="1">
        <v>41005</v>
      </c>
      <c r="D1067">
        <v>-83.765500000000003</v>
      </c>
      <c r="E1067">
        <v>18.729669999999999</v>
      </c>
      <c r="F1067">
        <v>0.21129629599999999</v>
      </c>
      <c r="G1067">
        <v>1290.118984</v>
      </c>
      <c r="H1067">
        <v>35.855899999999998</v>
      </c>
      <c r="I1067">
        <v>27.279599999999999</v>
      </c>
      <c r="J1067">
        <v>0.24504880000000001</v>
      </c>
      <c r="K1067">
        <v>9.2908002000000003E-2</v>
      </c>
      <c r="L1067">
        <v>13.820491799999999</v>
      </c>
      <c r="M1067">
        <v>0.14190539999999999</v>
      </c>
      <c r="N1067">
        <v>3</v>
      </c>
      <c r="O1067">
        <v>0</v>
      </c>
      <c r="P1067">
        <v>0</v>
      </c>
      <c r="Q1067">
        <v>3</v>
      </c>
    </row>
    <row r="1068" spans="1:17" x14ac:dyDescent="0.45">
      <c r="A1068" t="s">
        <v>1</v>
      </c>
      <c r="B1068">
        <v>18</v>
      </c>
      <c r="C1068" s="1">
        <v>41005</v>
      </c>
      <c r="D1068">
        <v>-84.347999999999999</v>
      </c>
      <c r="E1068">
        <v>18.409669999999998</v>
      </c>
      <c r="F1068">
        <v>0.41</v>
      </c>
      <c r="G1068">
        <v>2922.0257820000002</v>
      </c>
      <c r="H1068">
        <v>35.812800000000003</v>
      </c>
      <c r="I1068">
        <v>27.290900000000001</v>
      </c>
      <c r="J1068">
        <v>0.1214911</v>
      </c>
      <c r="K1068">
        <v>7.7193998E-2</v>
      </c>
      <c r="L1068">
        <v>13.820491799999999</v>
      </c>
      <c r="M1068">
        <v>4.5009199999999999E-2</v>
      </c>
      <c r="N1068">
        <v>0</v>
      </c>
      <c r="O1068">
        <v>0</v>
      </c>
      <c r="P1068">
        <v>0</v>
      </c>
      <c r="Q1068">
        <v>0</v>
      </c>
    </row>
    <row r="1069" spans="1:17" x14ac:dyDescent="0.45">
      <c r="A1069" t="s">
        <v>1</v>
      </c>
      <c r="B1069">
        <v>19</v>
      </c>
      <c r="C1069" s="1">
        <v>41011</v>
      </c>
      <c r="D1069">
        <v>-82.078000000000003</v>
      </c>
      <c r="E1069">
        <v>18.161000000000001</v>
      </c>
      <c r="F1069">
        <v>2.2789351999999999E-2</v>
      </c>
      <c r="G1069">
        <v>3281.7279880000001</v>
      </c>
      <c r="H1069">
        <v>35.9041</v>
      </c>
      <c r="I1069">
        <v>27.228100000000001</v>
      </c>
      <c r="J1069">
        <v>0.18346219999999999</v>
      </c>
      <c r="K1069">
        <v>5.9691001E-2</v>
      </c>
      <c r="L1069">
        <v>20.636468900000001</v>
      </c>
      <c r="M1069">
        <v>8.8550799999999999E-2</v>
      </c>
      <c r="N1069">
        <v>0</v>
      </c>
      <c r="O1069">
        <v>0</v>
      </c>
      <c r="P1069">
        <v>0</v>
      </c>
      <c r="Q1069">
        <v>0</v>
      </c>
    </row>
    <row r="1070" spans="1:17" x14ac:dyDescent="0.45">
      <c r="A1070" t="s">
        <v>1</v>
      </c>
      <c r="B1070">
        <v>20</v>
      </c>
      <c r="C1070" s="1">
        <v>41011</v>
      </c>
      <c r="D1070">
        <v>-82.380499999999998</v>
      </c>
      <c r="E1070">
        <v>17.832329999999999</v>
      </c>
      <c r="F1070">
        <v>0.208935185</v>
      </c>
      <c r="G1070">
        <v>1402.8243460000001</v>
      </c>
      <c r="H1070">
        <v>35.923099999999998</v>
      </c>
      <c r="I1070">
        <v>27.2638</v>
      </c>
      <c r="J1070">
        <v>9.7092399999999995E-2</v>
      </c>
      <c r="K1070">
        <v>0.101814002</v>
      </c>
      <c r="L1070">
        <v>20.636468900000001</v>
      </c>
      <c r="M1070">
        <v>9.3364000000000003E-2</v>
      </c>
      <c r="N1070">
        <v>0</v>
      </c>
      <c r="O1070">
        <v>0</v>
      </c>
      <c r="P1070">
        <v>0</v>
      </c>
      <c r="Q1070">
        <v>0</v>
      </c>
    </row>
    <row r="1071" spans="1:17" x14ac:dyDescent="0.45">
      <c r="A1071" t="s">
        <v>1</v>
      </c>
      <c r="B1071">
        <v>21</v>
      </c>
      <c r="C1071" s="1">
        <v>41011</v>
      </c>
      <c r="D1071">
        <v>-82.649169999999998</v>
      </c>
      <c r="E1071">
        <v>17.45</v>
      </c>
      <c r="F1071">
        <v>0.37980324100000001</v>
      </c>
      <c r="G1071">
        <v>1391.107718</v>
      </c>
      <c r="H1071">
        <v>36.125700000000002</v>
      </c>
      <c r="I1071">
        <v>27.6404</v>
      </c>
      <c r="J1071">
        <v>4.0875000000000002E-2</v>
      </c>
      <c r="K1071">
        <v>9.9480002999999997E-2</v>
      </c>
      <c r="L1071">
        <v>20.636468900000001</v>
      </c>
      <c r="M1071">
        <v>5.3772899999999998E-2</v>
      </c>
      <c r="N1071">
        <v>0</v>
      </c>
      <c r="O1071">
        <v>0</v>
      </c>
      <c r="P1071">
        <v>0</v>
      </c>
      <c r="Q1071">
        <v>0</v>
      </c>
    </row>
    <row r="1072" spans="1:17" x14ac:dyDescent="0.45">
      <c r="A1072" t="s">
        <v>1</v>
      </c>
      <c r="B1072">
        <v>22</v>
      </c>
      <c r="C1072" s="1">
        <v>41011</v>
      </c>
      <c r="D1072">
        <v>-82.871669999999995</v>
      </c>
      <c r="E1072">
        <v>17.1005</v>
      </c>
      <c r="F1072">
        <v>0.59184027800000005</v>
      </c>
      <c r="G1072">
        <v>3206.3144160000002</v>
      </c>
      <c r="H1072">
        <v>35.988500000000002</v>
      </c>
      <c r="I1072">
        <v>27.7744</v>
      </c>
      <c r="J1072">
        <v>2.6835000000000001E-2</v>
      </c>
      <c r="K1072">
        <v>0.105892003</v>
      </c>
      <c r="L1072">
        <v>20.636468900000001</v>
      </c>
      <c r="M1072">
        <v>1.9125699999999999E-2</v>
      </c>
      <c r="N1072">
        <v>8</v>
      </c>
      <c r="O1072">
        <v>6</v>
      </c>
      <c r="P1072">
        <v>1</v>
      </c>
      <c r="Q1072">
        <v>0</v>
      </c>
    </row>
    <row r="1073" spans="1:17" x14ac:dyDescent="0.45">
      <c r="A1073" t="s">
        <v>1</v>
      </c>
      <c r="B1073">
        <v>23</v>
      </c>
      <c r="C1073" s="1">
        <v>41012</v>
      </c>
      <c r="D1073">
        <v>-83.131829999999994</v>
      </c>
      <c r="E1073">
        <v>16.70083</v>
      </c>
      <c r="F1073">
        <v>0.87333333300000004</v>
      </c>
      <c r="G1073">
        <v>2918.3729840000001</v>
      </c>
      <c r="H1073">
        <v>36.128700000000002</v>
      </c>
      <c r="I1073">
        <v>28.236999999999998</v>
      </c>
      <c r="J1073">
        <v>2.3730899999999999E-2</v>
      </c>
      <c r="K1073">
        <v>9.0074003E-2</v>
      </c>
      <c r="L1073">
        <v>21.684257500000001</v>
      </c>
      <c r="M1073">
        <v>4.9012300000000002E-2</v>
      </c>
      <c r="N1073">
        <v>0</v>
      </c>
      <c r="O1073">
        <v>0</v>
      </c>
      <c r="P1073">
        <v>0</v>
      </c>
      <c r="Q1073">
        <v>0</v>
      </c>
    </row>
    <row r="1074" spans="1:17" x14ac:dyDescent="0.45">
      <c r="A1074" t="s">
        <v>1</v>
      </c>
      <c r="B1074">
        <v>24</v>
      </c>
      <c r="C1074" s="1">
        <v>41012</v>
      </c>
      <c r="D1074">
        <v>-83.39367</v>
      </c>
      <c r="E1074">
        <v>16.470330000000001</v>
      </c>
      <c r="F1074">
        <v>1.6608795999999999E-2</v>
      </c>
      <c r="G1074">
        <v>882.93928800000003</v>
      </c>
      <c r="H1074">
        <v>36.076599999999999</v>
      </c>
      <c r="I1074">
        <v>27.966200000000001</v>
      </c>
      <c r="J1074">
        <v>9.6165E-3</v>
      </c>
      <c r="K1074">
        <v>0.10307999700000001</v>
      </c>
      <c r="L1074">
        <v>21.684257500000001</v>
      </c>
      <c r="M1074">
        <v>2.08156E-2</v>
      </c>
      <c r="N1074">
        <v>1</v>
      </c>
      <c r="O1074">
        <v>0</v>
      </c>
      <c r="P1074">
        <v>0</v>
      </c>
      <c r="Q1074">
        <v>1</v>
      </c>
    </row>
    <row r="1075" spans="1:17" x14ac:dyDescent="0.45">
      <c r="A1075" t="s">
        <v>1</v>
      </c>
      <c r="B1075">
        <v>25</v>
      </c>
      <c r="C1075" s="1">
        <v>41012</v>
      </c>
      <c r="D1075">
        <v>-83.39067</v>
      </c>
      <c r="E1075">
        <v>16.772670000000002</v>
      </c>
      <c r="F1075">
        <v>0.15026620399999999</v>
      </c>
      <c r="G1075">
        <v>1263.4609680000001</v>
      </c>
      <c r="H1075">
        <v>35.9557</v>
      </c>
      <c r="I1075">
        <v>27.801600000000001</v>
      </c>
      <c r="J1075">
        <v>2.7841899999999999E-2</v>
      </c>
      <c r="K1075">
        <v>0.103301004</v>
      </c>
      <c r="L1075">
        <v>21.684257500000001</v>
      </c>
      <c r="M1075">
        <v>5.6079999999999998E-2</v>
      </c>
      <c r="N1075">
        <v>0</v>
      </c>
      <c r="O1075">
        <v>0</v>
      </c>
      <c r="P1075">
        <v>0</v>
      </c>
      <c r="Q1075">
        <v>0</v>
      </c>
    </row>
    <row r="1076" spans="1:17" x14ac:dyDescent="0.45">
      <c r="A1076" t="s">
        <v>1</v>
      </c>
      <c r="B1076">
        <v>26</v>
      </c>
      <c r="C1076" s="1">
        <v>41012</v>
      </c>
      <c r="D1076">
        <v>-83.398099999999999</v>
      </c>
      <c r="E1076">
        <v>17.064</v>
      </c>
      <c r="F1076">
        <v>0.23053819444444401</v>
      </c>
      <c r="G1076">
        <v>1264.5358880000001</v>
      </c>
      <c r="H1076" t="s">
        <v>25</v>
      </c>
      <c r="I1076" t="s">
        <v>25</v>
      </c>
      <c r="J1076" t="s">
        <v>25</v>
      </c>
      <c r="K1076" t="s">
        <v>25</v>
      </c>
      <c r="N1076">
        <v>1</v>
      </c>
      <c r="O1076">
        <v>0</v>
      </c>
      <c r="P1076">
        <v>0</v>
      </c>
      <c r="Q1076">
        <v>1</v>
      </c>
    </row>
    <row r="1077" spans="1:17" x14ac:dyDescent="0.45">
      <c r="A1077" t="s">
        <v>1</v>
      </c>
      <c r="B1077">
        <v>27</v>
      </c>
      <c r="C1077" s="1">
        <v>41012</v>
      </c>
      <c r="D1077">
        <v>-83.400670000000005</v>
      </c>
      <c r="E1077">
        <v>17.39583</v>
      </c>
      <c r="F1077">
        <v>0.408865741</v>
      </c>
      <c r="G1077">
        <v>1118.8842279999999</v>
      </c>
      <c r="H1077">
        <v>35.920699999999997</v>
      </c>
      <c r="I1077">
        <v>27.511900000000001</v>
      </c>
      <c r="J1077">
        <v>6.2343599999999999E-2</v>
      </c>
      <c r="K1077">
        <v>9.8710998999999994E-2</v>
      </c>
      <c r="L1077">
        <v>21.684257500000001</v>
      </c>
      <c r="M1077">
        <v>4.0879800000000001E-2</v>
      </c>
      <c r="N1077">
        <v>0</v>
      </c>
      <c r="O1077">
        <v>0</v>
      </c>
      <c r="P1077">
        <v>0</v>
      </c>
      <c r="Q1077">
        <v>0</v>
      </c>
    </row>
    <row r="1078" spans="1:17" x14ac:dyDescent="0.45">
      <c r="A1078" t="s">
        <v>1</v>
      </c>
      <c r="B1078">
        <v>28</v>
      </c>
      <c r="C1078" s="1">
        <v>41012</v>
      </c>
      <c r="D1078">
        <v>-83.509829999999994</v>
      </c>
      <c r="E1078">
        <v>18.015000000000001</v>
      </c>
      <c r="F1078">
        <v>0.61892361100000004</v>
      </c>
      <c r="G1078">
        <v>2933.6563120000001</v>
      </c>
      <c r="H1078">
        <v>36.043599999999998</v>
      </c>
      <c r="I1078">
        <v>27.971800000000002</v>
      </c>
      <c r="J1078">
        <v>0.131213</v>
      </c>
      <c r="K1078">
        <v>9.4003998000000005E-2</v>
      </c>
      <c r="L1078">
        <v>21.684257500000001</v>
      </c>
      <c r="M1078">
        <v>0.12132859999999999</v>
      </c>
      <c r="N1078">
        <v>2</v>
      </c>
      <c r="O1078">
        <v>2</v>
      </c>
      <c r="P1078">
        <v>0</v>
      </c>
      <c r="Q1078">
        <v>0</v>
      </c>
    </row>
    <row r="1079" spans="1:17" x14ac:dyDescent="0.45">
      <c r="A1079" t="s">
        <v>1</v>
      </c>
      <c r="B1079">
        <v>29</v>
      </c>
      <c r="C1079" s="1">
        <v>41013</v>
      </c>
      <c r="D1079">
        <v>-83.50067</v>
      </c>
      <c r="E1079">
        <v>18.359169999999999</v>
      </c>
      <c r="F1079">
        <v>0.79287037000000005</v>
      </c>
      <c r="G1079">
        <v>1108.0275360000001</v>
      </c>
      <c r="H1079">
        <v>36.119199999999999</v>
      </c>
      <c r="I1079">
        <v>27.675000000000001</v>
      </c>
      <c r="J1079">
        <v>0.17270930000000001</v>
      </c>
      <c r="K1079">
        <v>8.9575000000000002E-2</v>
      </c>
      <c r="L1079">
        <v>22.7004223</v>
      </c>
      <c r="M1079">
        <v>0.1513149</v>
      </c>
      <c r="N1079">
        <v>0</v>
      </c>
      <c r="O1079">
        <v>0</v>
      </c>
      <c r="P1079">
        <v>0</v>
      </c>
      <c r="Q1079">
        <v>0</v>
      </c>
    </row>
    <row r="1080" spans="1:17" x14ac:dyDescent="0.45">
      <c r="A1080" t="s">
        <v>1</v>
      </c>
      <c r="B1080">
        <v>30</v>
      </c>
      <c r="C1080" s="1">
        <v>41013</v>
      </c>
      <c r="D1080">
        <v>-83.511669999999995</v>
      </c>
      <c r="E1080">
        <v>18.7075</v>
      </c>
      <c r="F1080">
        <v>0.93681713</v>
      </c>
      <c r="G1080">
        <v>2849.7188299999998</v>
      </c>
      <c r="H1080">
        <v>35.985199999999999</v>
      </c>
      <c r="I1080">
        <v>27.4115</v>
      </c>
      <c r="J1080">
        <v>0.23874090000000001</v>
      </c>
      <c r="K1080">
        <v>8.8669999999999999E-2</v>
      </c>
      <c r="L1080">
        <v>22.7004223</v>
      </c>
      <c r="M1080">
        <v>0.13641500000000001</v>
      </c>
      <c r="N1080">
        <v>6</v>
      </c>
      <c r="O1080">
        <v>5</v>
      </c>
      <c r="P1080">
        <v>0</v>
      </c>
      <c r="Q1080">
        <v>1</v>
      </c>
    </row>
    <row r="1081" spans="1:17" x14ac:dyDescent="0.45">
      <c r="A1081" t="s">
        <v>1</v>
      </c>
      <c r="B1081">
        <v>31</v>
      </c>
      <c r="C1081" s="1">
        <v>41013</v>
      </c>
      <c r="D1081">
        <v>-83.503500000000003</v>
      </c>
      <c r="E1081">
        <v>19.043330000000001</v>
      </c>
      <c r="F1081">
        <v>0.106863426</v>
      </c>
      <c r="G1081">
        <v>1421.097986</v>
      </c>
      <c r="H1081">
        <v>35.933500000000002</v>
      </c>
      <c r="I1081">
        <v>27.343499999999999</v>
      </c>
      <c r="J1081">
        <v>0.32098310000000002</v>
      </c>
      <c r="K1081">
        <v>6.2211499000000003E-2</v>
      </c>
      <c r="L1081">
        <v>22.7004223</v>
      </c>
      <c r="M1081">
        <v>0.2656133</v>
      </c>
      <c r="N1081">
        <v>7</v>
      </c>
      <c r="O1081">
        <v>6</v>
      </c>
      <c r="P1081">
        <v>0</v>
      </c>
      <c r="Q1081">
        <v>1</v>
      </c>
    </row>
    <row r="1082" spans="1:17" x14ac:dyDescent="0.45">
      <c r="A1082" t="s">
        <v>1</v>
      </c>
      <c r="B1082">
        <v>32</v>
      </c>
      <c r="C1082" s="1">
        <v>41013</v>
      </c>
      <c r="D1082">
        <v>-83.507999999999996</v>
      </c>
      <c r="E1082">
        <v>19.255500000000001</v>
      </c>
      <c r="F1082">
        <v>0.208530093</v>
      </c>
      <c r="G1082">
        <v>1364.7184319999999</v>
      </c>
      <c r="H1082">
        <v>35.927700000000002</v>
      </c>
      <c r="I1082">
        <v>27.299399999999999</v>
      </c>
      <c r="J1082">
        <v>0.36707689999999998</v>
      </c>
      <c r="K1082">
        <v>8.2330002999999999E-2</v>
      </c>
      <c r="L1082">
        <v>22.7004223</v>
      </c>
      <c r="M1082">
        <v>7.9698199999999997E-2</v>
      </c>
      <c r="N1082">
        <v>1</v>
      </c>
      <c r="O1082">
        <v>1</v>
      </c>
      <c r="P1082">
        <v>0</v>
      </c>
      <c r="Q1082">
        <v>0</v>
      </c>
    </row>
    <row r="1083" spans="1:17" x14ac:dyDescent="0.45">
      <c r="A1083" t="s">
        <v>1</v>
      </c>
      <c r="B1083">
        <v>33</v>
      </c>
      <c r="C1083" s="1">
        <v>41013</v>
      </c>
      <c r="D1083">
        <v>-84.037499999999994</v>
      </c>
      <c r="E1083">
        <v>19.059170000000002</v>
      </c>
      <c r="F1083">
        <v>0.37748842599999999</v>
      </c>
      <c r="G1083">
        <v>992.09741399999996</v>
      </c>
      <c r="H1083">
        <v>35.9527</v>
      </c>
      <c r="I1083">
        <v>27.3276</v>
      </c>
      <c r="J1083">
        <v>0.3268257</v>
      </c>
      <c r="K1083">
        <v>8.8771752999999995E-2</v>
      </c>
      <c r="L1083">
        <v>22.7004223</v>
      </c>
      <c r="M1083">
        <v>9.4897400000000007E-2</v>
      </c>
      <c r="N1083">
        <v>0</v>
      </c>
      <c r="O1083">
        <v>0</v>
      </c>
      <c r="P1083">
        <v>0</v>
      </c>
      <c r="Q1083">
        <v>0</v>
      </c>
    </row>
    <row r="1084" spans="1:17" x14ac:dyDescent="0.45">
      <c r="A1084" t="s">
        <v>1</v>
      </c>
      <c r="B1084">
        <v>34</v>
      </c>
      <c r="C1084" s="1">
        <v>41013</v>
      </c>
      <c r="D1084">
        <v>-84.251999999999995</v>
      </c>
      <c r="E1084">
        <v>18.74933</v>
      </c>
      <c r="F1084">
        <v>0.53430555599999996</v>
      </c>
      <c r="G1084">
        <v>3146.1418240000003</v>
      </c>
      <c r="H1084">
        <v>36.079099999999997</v>
      </c>
      <c r="I1084">
        <v>27.568200000000001</v>
      </c>
      <c r="J1084">
        <v>0.29114459999999998</v>
      </c>
      <c r="K1084">
        <v>0.10524600000000001</v>
      </c>
      <c r="L1084">
        <v>22.7004223</v>
      </c>
      <c r="M1084">
        <v>6.8578799999999995E-2</v>
      </c>
      <c r="N1084">
        <v>3</v>
      </c>
      <c r="O1084">
        <v>2</v>
      </c>
      <c r="P1084">
        <v>0</v>
      </c>
      <c r="Q1084">
        <v>1</v>
      </c>
    </row>
    <row r="1085" spans="1:17" x14ac:dyDescent="0.45">
      <c r="A1085" t="s">
        <v>1</v>
      </c>
      <c r="B1085">
        <v>35</v>
      </c>
      <c r="C1085" s="1">
        <v>41013</v>
      </c>
      <c r="D1085">
        <v>-84.439830000000001</v>
      </c>
      <c r="E1085">
        <v>18.45167</v>
      </c>
      <c r="F1085">
        <v>0.70781249999999996</v>
      </c>
      <c r="G1085">
        <v>1296.514758</v>
      </c>
      <c r="H1085">
        <v>36.119500000000002</v>
      </c>
      <c r="I1085">
        <v>27.687999999999999</v>
      </c>
      <c r="J1085">
        <v>0.27140619999999999</v>
      </c>
      <c r="K1085">
        <v>8.4452002999999998E-2</v>
      </c>
      <c r="L1085">
        <v>22.7004223</v>
      </c>
      <c r="M1085">
        <v>9.5125500000000002E-2</v>
      </c>
      <c r="N1085">
        <v>0</v>
      </c>
      <c r="O1085">
        <v>0</v>
      </c>
      <c r="P1085">
        <v>0</v>
      </c>
      <c r="Q1085">
        <v>0</v>
      </c>
    </row>
    <row r="1086" spans="1:17" x14ac:dyDescent="0.45">
      <c r="A1086" t="s">
        <v>1</v>
      </c>
      <c r="B1086">
        <v>36</v>
      </c>
      <c r="C1086" s="1">
        <v>41014</v>
      </c>
      <c r="D1086">
        <v>-84.61233</v>
      </c>
      <c r="E1086">
        <v>18.161999999999999</v>
      </c>
      <c r="F1086">
        <v>0.89871527799999995</v>
      </c>
      <c r="G1086">
        <v>1227.1824180000001</v>
      </c>
      <c r="H1086">
        <v>35.991399999999999</v>
      </c>
      <c r="I1086">
        <v>27.3827</v>
      </c>
      <c r="J1086">
        <v>0.14730019999999999</v>
      </c>
      <c r="K1086">
        <v>8.6363002999999994E-2</v>
      </c>
      <c r="L1086">
        <v>23.688528099999999</v>
      </c>
      <c r="M1086">
        <v>0.2115996</v>
      </c>
      <c r="N1086">
        <v>2</v>
      </c>
      <c r="O1086">
        <v>1</v>
      </c>
      <c r="P1086">
        <v>1</v>
      </c>
      <c r="Q1086">
        <v>0</v>
      </c>
    </row>
    <row r="1087" spans="1:17" x14ac:dyDescent="0.45">
      <c r="A1087" t="s">
        <v>1</v>
      </c>
      <c r="B1087">
        <v>37</v>
      </c>
      <c r="C1087" s="1">
        <v>41014</v>
      </c>
      <c r="D1087">
        <v>-84.699100000000001</v>
      </c>
      <c r="E1087">
        <v>17.837499999999999</v>
      </c>
      <c r="F1087">
        <v>3.8589409722222197E-2</v>
      </c>
      <c r="G1087">
        <v>3301.0506399999999</v>
      </c>
      <c r="H1087" t="s">
        <v>25</v>
      </c>
      <c r="I1087" t="s">
        <v>25</v>
      </c>
      <c r="J1087" t="s">
        <v>25</v>
      </c>
      <c r="K1087" t="s">
        <v>25</v>
      </c>
      <c r="N1087">
        <v>6</v>
      </c>
      <c r="O1087">
        <v>3</v>
      </c>
      <c r="P1087">
        <v>0</v>
      </c>
      <c r="Q1087">
        <v>3</v>
      </c>
    </row>
    <row r="1088" spans="1:17" x14ac:dyDescent="0.45">
      <c r="A1088" t="s">
        <v>1</v>
      </c>
      <c r="B1088">
        <v>38</v>
      </c>
      <c r="C1088" s="1">
        <v>41014</v>
      </c>
      <c r="D1088">
        <v>-84.843500000000006</v>
      </c>
      <c r="E1088">
        <v>17.450500000000002</v>
      </c>
      <c r="F1088">
        <v>0.189791666666667</v>
      </c>
      <c r="G1088">
        <v>1378.3699160000001</v>
      </c>
      <c r="H1088" t="s">
        <v>25</v>
      </c>
      <c r="I1088" t="s">
        <v>25</v>
      </c>
      <c r="J1088" t="s">
        <v>25</v>
      </c>
      <c r="K1088" t="s">
        <v>25</v>
      </c>
      <c r="N1088">
        <v>2</v>
      </c>
      <c r="O1088">
        <v>0</v>
      </c>
      <c r="P1088">
        <v>1</v>
      </c>
      <c r="Q1088">
        <v>1</v>
      </c>
    </row>
    <row r="1089" spans="1:17" x14ac:dyDescent="0.45">
      <c r="A1089" t="s">
        <v>1</v>
      </c>
      <c r="B1089">
        <v>39</v>
      </c>
      <c r="C1089" s="1">
        <v>41014</v>
      </c>
      <c r="D1089">
        <v>-84.998599999999996</v>
      </c>
      <c r="E1089">
        <v>16.986799999999999</v>
      </c>
      <c r="F1089">
        <v>0.42175636574074099</v>
      </c>
      <c r="G1089">
        <v>2671.2946000000002</v>
      </c>
      <c r="H1089" t="s">
        <v>25</v>
      </c>
      <c r="I1089" t="s">
        <v>25</v>
      </c>
      <c r="J1089" t="s">
        <v>25</v>
      </c>
      <c r="K1089" t="s">
        <v>25</v>
      </c>
      <c r="N1089">
        <v>0</v>
      </c>
      <c r="O1089">
        <v>0</v>
      </c>
      <c r="P1089">
        <v>0</v>
      </c>
      <c r="Q1089">
        <v>0</v>
      </c>
    </row>
    <row r="1090" spans="1:17" x14ac:dyDescent="0.45">
      <c r="A1090" t="s">
        <v>1</v>
      </c>
      <c r="B1090">
        <v>40</v>
      </c>
      <c r="C1090" s="1">
        <v>41014</v>
      </c>
      <c r="D1090">
        <v>-85.103170000000006</v>
      </c>
      <c r="E1090">
        <v>16.373670000000001</v>
      </c>
      <c r="F1090">
        <v>0.68471064800000003</v>
      </c>
      <c r="G1090">
        <v>1140.7051039999999</v>
      </c>
      <c r="H1090">
        <v>35.832599999999999</v>
      </c>
      <c r="I1090">
        <v>27.912299999999998</v>
      </c>
      <c r="J1090">
        <v>-3.9866699999999998E-2</v>
      </c>
      <c r="K1090">
        <v>8.9806996E-2</v>
      </c>
      <c r="L1090">
        <v>23.688528099999999</v>
      </c>
      <c r="M1090">
        <v>2.9719999999999998E-3</v>
      </c>
      <c r="N1090">
        <v>0</v>
      </c>
      <c r="O1090">
        <v>0</v>
      </c>
      <c r="P1090">
        <v>0</v>
      </c>
      <c r="Q1090">
        <v>0</v>
      </c>
    </row>
    <row r="1091" spans="1:17" x14ac:dyDescent="0.45">
      <c r="A1091" t="s">
        <v>1</v>
      </c>
      <c r="B1091">
        <v>41</v>
      </c>
      <c r="C1091" s="1">
        <v>41015</v>
      </c>
      <c r="D1091">
        <v>-85.355000000000004</v>
      </c>
      <c r="E1091">
        <v>15.943300000000001</v>
      </c>
      <c r="F1091">
        <v>0.83035879629629605</v>
      </c>
      <c r="G1091">
        <v>1208.371318</v>
      </c>
      <c r="H1091" t="s">
        <v>25</v>
      </c>
      <c r="I1091" t="s">
        <v>25</v>
      </c>
      <c r="J1091" t="s">
        <v>25</v>
      </c>
      <c r="K1091" t="s">
        <v>25</v>
      </c>
      <c r="N1091">
        <v>0</v>
      </c>
      <c r="O1091">
        <v>0</v>
      </c>
      <c r="P1091">
        <v>0</v>
      </c>
      <c r="Q1091">
        <v>0</v>
      </c>
    </row>
    <row r="1092" spans="1:17" x14ac:dyDescent="0.45">
      <c r="A1092" t="s">
        <v>1</v>
      </c>
      <c r="B1092">
        <v>42</v>
      </c>
      <c r="C1092" s="1">
        <v>41015</v>
      </c>
      <c r="D1092">
        <v>-85.531829999999999</v>
      </c>
      <c r="E1092">
        <v>16.365169999999999</v>
      </c>
      <c r="F1092">
        <v>4.5347222E-2</v>
      </c>
      <c r="G1092">
        <v>3588.169926</v>
      </c>
      <c r="H1092">
        <v>35.903700000000001</v>
      </c>
      <c r="I1092">
        <v>27.462</v>
      </c>
      <c r="J1092">
        <v>8.9064000000000001E-3</v>
      </c>
      <c r="K1092">
        <v>9.9333003000000003E-2</v>
      </c>
      <c r="L1092">
        <v>24.652793899999999</v>
      </c>
      <c r="M1092">
        <v>3.5887599999999999E-2</v>
      </c>
      <c r="N1092">
        <v>4</v>
      </c>
      <c r="O1092">
        <v>3</v>
      </c>
      <c r="P1092">
        <v>1</v>
      </c>
      <c r="Q1092">
        <v>0</v>
      </c>
    </row>
    <row r="1093" spans="1:17" x14ac:dyDescent="0.45">
      <c r="A1093" t="s">
        <v>1</v>
      </c>
      <c r="B1093">
        <v>43</v>
      </c>
      <c r="C1093" s="1">
        <v>41015</v>
      </c>
      <c r="D1093">
        <v>-86.040170000000003</v>
      </c>
      <c r="E1093">
        <v>16.420169999999999</v>
      </c>
      <c r="F1093">
        <v>0.276296296</v>
      </c>
      <c r="G1093">
        <v>1377.77871</v>
      </c>
      <c r="H1093">
        <v>35.828200000000002</v>
      </c>
      <c r="I1093">
        <v>27.488700000000001</v>
      </c>
      <c r="J1093">
        <v>2.1887199999999999E-2</v>
      </c>
      <c r="K1093">
        <v>0.120461002</v>
      </c>
      <c r="L1093">
        <v>24.652793899999999</v>
      </c>
      <c r="M1093">
        <v>8.81879E-2</v>
      </c>
      <c r="N1093">
        <v>0</v>
      </c>
      <c r="O1093">
        <v>0</v>
      </c>
      <c r="P1093">
        <v>0</v>
      </c>
      <c r="Q1093">
        <v>0</v>
      </c>
    </row>
    <row r="1094" spans="1:17" x14ac:dyDescent="0.45">
      <c r="A1094" t="s">
        <v>1</v>
      </c>
      <c r="B1094">
        <v>44</v>
      </c>
      <c r="C1094" s="1">
        <v>41015</v>
      </c>
      <c r="D1094">
        <v>-86.283670000000001</v>
      </c>
      <c r="E1094">
        <v>16.111329999999999</v>
      </c>
      <c r="F1094">
        <v>0.42672453700000001</v>
      </c>
      <c r="G1094">
        <v>2659.3043319999997</v>
      </c>
      <c r="H1094">
        <v>35.856099999999998</v>
      </c>
      <c r="I1094">
        <v>27.4434</v>
      </c>
      <c r="J1094">
        <v>2.3340000000000001E-4</v>
      </c>
      <c r="K1094">
        <v>0.115371004</v>
      </c>
      <c r="L1094">
        <v>24.652793899999999</v>
      </c>
      <c r="M1094">
        <v>0.12831699999999999</v>
      </c>
      <c r="N1094">
        <v>0</v>
      </c>
      <c r="O1094">
        <v>0</v>
      </c>
      <c r="P1094">
        <v>0</v>
      </c>
      <c r="Q1094">
        <v>0</v>
      </c>
    </row>
    <row r="1095" spans="1:17" x14ac:dyDescent="0.45">
      <c r="A1095" t="s">
        <v>1</v>
      </c>
      <c r="B1095">
        <v>45</v>
      </c>
      <c r="C1095" s="1">
        <v>41015</v>
      </c>
      <c r="D1095">
        <v>-86.698830000000001</v>
      </c>
      <c r="E1095">
        <v>16.289169999999999</v>
      </c>
      <c r="F1095">
        <v>0.63851851900000001</v>
      </c>
      <c r="G1095">
        <v>1396.0523499999999</v>
      </c>
      <c r="H1095">
        <v>35.7667</v>
      </c>
      <c r="I1095">
        <v>27.9253</v>
      </c>
      <c r="J1095">
        <v>3.9177299999999998E-2</v>
      </c>
      <c r="K1095">
        <v>7.7637001999999997E-2</v>
      </c>
      <c r="L1095">
        <v>24.652793899999999</v>
      </c>
      <c r="M1095">
        <v>9.7364599999999996E-2</v>
      </c>
      <c r="N1095">
        <v>0</v>
      </c>
      <c r="O1095">
        <v>0</v>
      </c>
      <c r="P1095">
        <v>0</v>
      </c>
      <c r="Q1095">
        <v>0</v>
      </c>
    </row>
    <row r="1096" spans="1:17" x14ac:dyDescent="0.45">
      <c r="A1096" t="s">
        <v>1</v>
      </c>
      <c r="B1096">
        <v>46</v>
      </c>
      <c r="C1096" s="1">
        <v>41015</v>
      </c>
      <c r="D1096">
        <v>-86.512330000000006</v>
      </c>
      <c r="E1096">
        <v>16.408829999999998</v>
      </c>
      <c r="F1096">
        <v>0.74762731500000001</v>
      </c>
      <c r="G1096">
        <v>1340.42524</v>
      </c>
      <c r="H1096">
        <v>35.853999999999999</v>
      </c>
      <c r="I1096">
        <v>27.767900000000001</v>
      </c>
      <c r="J1096">
        <v>4.1123199999999999E-2</v>
      </c>
      <c r="K1096">
        <v>8.4939002999999999E-2</v>
      </c>
      <c r="L1096">
        <v>24.652793899999999</v>
      </c>
      <c r="M1096">
        <v>2.6423200000000001E-2</v>
      </c>
      <c r="N1096">
        <v>0</v>
      </c>
      <c r="O1096">
        <v>0</v>
      </c>
      <c r="P1096">
        <v>0</v>
      </c>
      <c r="Q1096">
        <v>0</v>
      </c>
    </row>
    <row r="1097" spans="1:17" x14ac:dyDescent="0.45">
      <c r="A1097" t="s">
        <v>1</v>
      </c>
      <c r="B1097">
        <v>47</v>
      </c>
      <c r="C1097" s="1">
        <v>41016</v>
      </c>
      <c r="D1097">
        <v>-86.277670000000001</v>
      </c>
      <c r="E1097">
        <v>16.461670000000002</v>
      </c>
      <c r="F1097">
        <v>0.91431713000000003</v>
      </c>
      <c r="G1097">
        <v>1235.0293340000001</v>
      </c>
      <c r="H1097">
        <v>35.923099999999998</v>
      </c>
      <c r="I1097">
        <v>27.4466</v>
      </c>
      <c r="J1097">
        <v>2.01351E-2</v>
      </c>
      <c r="K1097">
        <v>0.13623249500000001</v>
      </c>
      <c r="L1097">
        <v>25.597414000000001</v>
      </c>
      <c r="M1097">
        <v>4.2328299999999999E-2</v>
      </c>
      <c r="N1097">
        <v>0</v>
      </c>
      <c r="O1097">
        <v>0</v>
      </c>
      <c r="P1097">
        <v>0</v>
      </c>
      <c r="Q1097">
        <v>0</v>
      </c>
    </row>
    <row r="1098" spans="1:17" x14ac:dyDescent="0.45">
      <c r="A1098" t="s">
        <v>1</v>
      </c>
      <c r="B1098">
        <v>48</v>
      </c>
      <c r="C1098" s="1">
        <v>41016</v>
      </c>
      <c r="D1098">
        <v>-86.196830000000006</v>
      </c>
      <c r="E1098">
        <v>16.935829999999999</v>
      </c>
      <c r="F1098">
        <v>0.21028935200000001</v>
      </c>
      <c r="G1098">
        <v>1226.591212</v>
      </c>
      <c r="H1098">
        <v>35.9298</v>
      </c>
      <c r="I1098">
        <v>27.432099999999998</v>
      </c>
      <c r="J1098">
        <v>-2.6378E-3</v>
      </c>
      <c r="K1098">
        <v>7.0808000999999995E-2</v>
      </c>
      <c r="L1098">
        <v>25.597414000000001</v>
      </c>
      <c r="M1098">
        <v>7.6310699999999995E-2</v>
      </c>
      <c r="N1098">
        <v>0</v>
      </c>
      <c r="O1098">
        <v>0</v>
      </c>
      <c r="P1098">
        <v>0</v>
      </c>
      <c r="Q1098">
        <v>0</v>
      </c>
    </row>
    <row r="1099" spans="1:17" x14ac:dyDescent="0.45">
      <c r="A1099" t="s">
        <v>1</v>
      </c>
      <c r="B1099">
        <v>49</v>
      </c>
      <c r="C1099" s="1">
        <v>41016</v>
      </c>
      <c r="D1099">
        <v>-86.224000000000004</v>
      </c>
      <c r="E1099">
        <v>17.3565</v>
      </c>
      <c r="F1099">
        <v>0.34879629629629599</v>
      </c>
      <c r="G1099">
        <v>1259.2150340000001</v>
      </c>
      <c r="H1099" t="s">
        <v>25</v>
      </c>
      <c r="I1099" t="s">
        <v>25</v>
      </c>
      <c r="J1099" t="s">
        <v>25</v>
      </c>
      <c r="K1099" t="s">
        <v>25</v>
      </c>
      <c r="N1099">
        <v>0</v>
      </c>
      <c r="O1099">
        <v>0</v>
      </c>
      <c r="P1099">
        <v>0</v>
      </c>
      <c r="Q1099">
        <v>0</v>
      </c>
    </row>
    <row r="1100" spans="1:17" x14ac:dyDescent="0.45">
      <c r="A1100" t="s">
        <v>1</v>
      </c>
      <c r="B1100">
        <v>50</v>
      </c>
      <c r="C1100" s="1">
        <v>41016</v>
      </c>
      <c r="D1100">
        <v>-86.411330000000007</v>
      </c>
      <c r="E1100">
        <v>17.73667</v>
      </c>
      <c r="F1100">
        <v>0.55818287</v>
      </c>
      <c r="G1100">
        <v>1870.5757840000001</v>
      </c>
      <c r="H1100">
        <v>35.983899999999998</v>
      </c>
      <c r="I1100">
        <v>27.6706</v>
      </c>
      <c r="J1100">
        <v>7.6684100000000005E-2</v>
      </c>
      <c r="K1100">
        <v>7.9231999999999997E-2</v>
      </c>
      <c r="L1100">
        <v>25.597414000000001</v>
      </c>
      <c r="M1100">
        <v>0.35150140000000002</v>
      </c>
      <c r="N1100">
        <v>0</v>
      </c>
      <c r="O1100">
        <v>0</v>
      </c>
      <c r="P1100">
        <v>0</v>
      </c>
      <c r="Q1100">
        <v>0</v>
      </c>
    </row>
    <row r="1101" spans="1:17" x14ac:dyDescent="0.45">
      <c r="A1101" t="s">
        <v>1</v>
      </c>
      <c r="B1101">
        <v>51</v>
      </c>
      <c r="C1101" s="1">
        <v>41016</v>
      </c>
      <c r="D1101">
        <v>-86.677170000000004</v>
      </c>
      <c r="E1101">
        <v>17.39883</v>
      </c>
      <c r="F1101">
        <v>0.71810185199999998</v>
      </c>
      <c r="G1101">
        <v>1263.7834439999999</v>
      </c>
      <c r="H1101">
        <v>35.977600000000002</v>
      </c>
      <c r="I1101">
        <v>27.636700000000001</v>
      </c>
      <c r="J1101">
        <v>-1.3046200000000001E-2</v>
      </c>
      <c r="K1101">
        <v>7.8190996999999998E-2</v>
      </c>
      <c r="L1101">
        <v>25.597414000000001</v>
      </c>
      <c r="M1101">
        <v>7.5522699999999998E-2</v>
      </c>
      <c r="N1101">
        <v>0</v>
      </c>
      <c r="O1101">
        <v>0</v>
      </c>
      <c r="P1101">
        <v>0</v>
      </c>
      <c r="Q1101">
        <v>0</v>
      </c>
    </row>
    <row r="1102" spans="1:17" x14ac:dyDescent="0.45">
      <c r="A1102" t="s">
        <v>1</v>
      </c>
      <c r="B1102">
        <v>52</v>
      </c>
      <c r="C1102" s="1">
        <v>41017</v>
      </c>
      <c r="D1102">
        <v>-86.879000000000005</v>
      </c>
      <c r="E1102">
        <v>17.068000000000001</v>
      </c>
      <c r="F1102">
        <v>0.85750000000000004</v>
      </c>
      <c r="G1102">
        <v>1254.43164</v>
      </c>
      <c r="H1102" t="s">
        <v>25</v>
      </c>
      <c r="I1102" t="s">
        <v>25</v>
      </c>
      <c r="J1102" t="s">
        <v>25</v>
      </c>
      <c r="K1102" t="s">
        <v>25</v>
      </c>
      <c r="N1102">
        <v>0</v>
      </c>
      <c r="O1102">
        <v>0</v>
      </c>
      <c r="P1102">
        <v>0</v>
      </c>
      <c r="Q1102">
        <v>0</v>
      </c>
    </row>
    <row r="1103" spans="1:17" x14ac:dyDescent="0.45">
      <c r="A1103" t="s">
        <v>1</v>
      </c>
      <c r="B1103">
        <v>53</v>
      </c>
      <c r="C1103" s="1">
        <v>41017</v>
      </c>
      <c r="D1103">
        <v>-87.118170000000006</v>
      </c>
      <c r="E1103">
        <v>16.744</v>
      </c>
      <c r="F1103">
        <v>8.4988426000000006E-2</v>
      </c>
      <c r="G1103">
        <v>1749.1635699999999</v>
      </c>
      <c r="H1103">
        <v>35.798099999999998</v>
      </c>
      <c r="I1103">
        <v>27.718800000000002</v>
      </c>
      <c r="J1103">
        <v>5.0628000000000001E-3</v>
      </c>
      <c r="K1103">
        <v>6.9894499999999998E-2</v>
      </c>
      <c r="L1103">
        <v>26.526226000000001</v>
      </c>
      <c r="M1103">
        <v>1.2583E-3</v>
      </c>
      <c r="N1103">
        <v>0</v>
      </c>
      <c r="O1103">
        <v>0</v>
      </c>
      <c r="P1103">
        <v>0</v>
      </c>
      <c r="Q1103">
        <v>0</v>
      </c>
    </row>
    <row r="1104" spans="1:17" x14ac:dyDescent="0.45">
      <c r="A1104" t="s">
        <v>1</v>
      </c>
      <c r="B1104">
        <v>54</v>
      </c>
      <c r="C1104" s="1">
        <v>41017</v>
      </c>
      <c r="D1104">
        <v>-87.406499999999994</v>
      </c>
      <c r="E1104">
        <v>16.42183</v>
      </c>
      <c r="F1104">
        <v>0.242326389</v>
      </c>
      <c r="G1104">
        <v>1243.68244</v>
      </c>
      <c r="H1104">
        <v>35.542700000000004</v>
      </c>
      <c r="I1104">
        <v>27.607099999999999</v>
      </c>
      <c r="J1104">
        <v>2.7470899999999999E-2</v>
      </c>
      <c r="K1104">
        <v>8.8111996999999997E-2</v>
      </c>
      <c r="L1104">
        <v>26.526226000000001</v>
      </c>
      <c r="M1104">
        <v>1.52356E-2</v>
      </c>
      <c r="N1104">
        <v>7</v>
      </c>
      <c r="O1104">
        <v>7</v>
      </c>
      <c r="P1104">
        <v>0</v>
      </c>
      <c r="Q1104">
        <v>0</v>
      </c>
    </row>
    <row r="1105" spans="1:17" x14ac:dyDescent="0.45">
      <c r="A1105" t="s">
        <v>1</v>
      </c>
      <c r="B1105">
        <v>55</v>
      </c>
      <c r="C1105" s="1">
        <v>41017</v>
      </c>
      <c r="D1105">
        <v>-87.752170000000007</v>
      </c>
      <c r="E1105">
        <v>16.008330000000001</v>
      </c>
      <c r="F1105">
        <v>0.48247685200000001</v>
      </c>
      <c r="G1105">
        <v>3181.2447579999998</v>
      </c>
      <c r="H1105">
        <v>34.776800000000001</v>
      </c>
      <c r="I1105">
        <v>28.467500000000001</v>
      </c>
      <c r="J1105">
        <v>3.2199899999999997E-2</v>
      </c>
      <c r="K1105">
        <v>0.37855350999999998</v>
      </c>
      <c r="L1105">
        <v>26.526226000000001</v>
      </c>
      <c r="M1105">
        <v>6.0691E-3</v>
      </c>
      <c r="N1105">
        <v>5</v>
      </c>
      <c r="O1105">
        <v>5</v>
      </c>
      <c r="P1105">
        <v>0</v>
      </c>
      <c r="Q1105">
        <v>0</v>
      </c>
    </row>
    <row r="1106" spans="1:17" x14ac:dyDescent="0.45">
      <c r="A1106" t="s">
        <v>1</v>
      </c>
      <c r="B1106">
        <v>56</v>
      </c>
      <c r="C1106" s="1">
        <v>41017</v>
      </c>
      <c r="D1106">
        <v>-88.106830000000002</v>
      </c>
      <c r="E1106">
        <v>16.273669999999999</v>
      </c>
      <c r="F1106">
        <v>0.76885416699999998</v>
      </c>
      <c r="G1106">
        <v>1202.083036</v>
      </c>
      <c r="H1106">
        <v>35.210500000000003</v>
      </c>
      <c r="I1106">
        <v>28.3368</v>
      </c>
      <c r="J1106">
        <v>3.0986400000000001E-2</v>
      </c>
      <c r="K1106">
        <v>0.122904003</v>
      </c>
      <c r="L1106">
        <v>26.526226000000001</v>
      </c>
      <c r="M1106">
        <v>6.1413099999999998E-2</v>
      </c>
      <c r="N1106">
        <v>0</v>
      </c>
      <c r="O1106">
        <v>0</v>
      </c>
      <c r="P1106">
        <v>0</v>
      </c>
      <c r="Q1106">
        <v>0</v>
      </c>
    </row>
    <row r="1107" spans="1:17" x14ac:dyDescent="0.45">
      <c r="A1107" t="s">
        <v>1</v>
      </c>
      <c r="B1107">
        <v>57</v>
      </c>
      <c r="C1107" s="1">
        <v>41018</v>
      </c>
      <c r="D1107">
        <v>-87.922330000000002</v>
      </c>
      <c r="E1107">
        <v>16.448830000000001</v>
      </c>
      <c r="F1107">
        <v>0.90809027799999997</v>
      </c>
      <c r="G1107">
        <v>3294.0178040000001</v>
      </c>
      <c r="H1107">
        <v>35.324599999999997</v>
      </c>
      <c r="I1107">
        <v>28.161200000000001</v>
      </c>
      <c r="J1107">
        <v>5.5708199999999999E-2</v>
      </c>
      <c r="K1107">
        <v>0.12851600299999999</v>
      </c>
      <c r="L1107">
        <v>27.4425983</v>
      </c>
      <c r="M1107">
        <v>3.7826000000000001E-3</v>
      </c>
      <c r="N1107">
        <v>0</v>
      </c>
      <c r="O1107">
        <v>0</v>
      </c>
      <c r="P1107">
        <v>0</v>
      </c>
      <c r="Q1107">
        <v>0</v>
      </c>
    </row>
    <row r="1108" spans="1:17" x14ac:dyDescent="0.45">
      <c r="A1108" t="s">
        <v>1</v>
      </c>
      <c r="B1108">
        <v>58</v>
      </c>
      <c r="C1108" s="1">
        <v>41018</v>
      </c>
      <c r="D1108">
        <v>-87.767830000000004</v>
      </c>
      <c r="E1108">
        <v>16.68533</v>
      </c>
      <c r="F1108">
        <v>9.9537036999999995E-2</v>
      </c>
      <c r="G1108">
        <v>1394.762446</v>
      </c>
      <c r="H1108">
        <v>35.569200000000002</v>
      </c>
      <c r="I1108">
        <v>27.9862</v>
      </c>
      <c r="J1108">
        <v>6.6097299999999998E-2</v>
      </c>
      <c r="K1108">
        <v>9.4456999999999999E-2</v>
      </c>
      <c r="L1108">
        <v>27.4425983</v>
      </c>
      <c r="M1108">
        <v>1.0248E-3</v>
      </c>
      <c r="N1108">
        <v>0</v>
      </c>
      <c r="O1108">
        <v>0</v>
      </c>
      <c r="P1108">
        <v>0</v>
      </c>
      <c r="Q1108">
        <v>0</v>
      </c>
    </row>
    <row r="1109" spans="1:17" x14ac:dyDescent="0.45">
      <c r="A1109" t="s">
        <v>1</v>
      </c>
      <c r="B1109">
        <v>59</v>
      </c>
      <c r="C1109" s="1">
        <v>41018</v>
      </c>
      <c r="D1109">
        <v>-87.445170000000005</v>
      </c>
      <c r="E1109">
        <v>16.783169999999998</v>
      </c>
      <c r="F1109">
        <v>0.23162036999999999</v>
      </c>
      <c r="G1109">
        <v>1429.804838</v>
      </c>
      <c r="H1109">
        <v>35.878300000000003</v>
      </c>
      <c r="I1109">
        <v>27.722899999999999</v>
      </c>
      <c r="J1109">
        <v>6.5339599999999998E-2</v>
      </c>
      <c r="K1109">
        <v>7.0651002000000004E-2</v>
      </c>
      <c r="L1109">
        <v>27.4425983</v>
      </c>
      <c r="M1109">
        <v>5.6527000000000001E-3</v>
      </c>
      <c r="N1109">
        <v>0</v>
      </c>
      <c r="O1109">
        <v>0</v>
      </c>
      <c r="P1109">
        <v>0</v>
      </c>
      <c r="Q1109">
        <v>0</v>
      </c>
    </row>
    <row r="1110" spans="1:17" x14ac:dyDescent="0.45">
      <c r="A1110" t="s">
        <v>1</v>
      </c>
      <c r="B1110">
        <v>60</v>
      </c>
      <c r="C1110" s="1">
        <v>41018</v>
      </c>
      <c r="D1110">
        <v>-87.711169999999996</v>
      </c>
      <c r="E1110">
        <v>16.984500000000001</v>
      </c>
      <c r="F1110">
        <v>0.37740740699999997</v>
      </c>
      <c r="G1110">
        <v>1185.4217759999999</v>
      </c>
      <c r="H1110">
        <v>35.884999999999998</v>
      </c>
      <c r="I1110">
        <v>27.631900000000002</v>
      </c>
      <c r="J1110">
        <v>5.9522699999999998E-2</v>
      </c>
      <c r="K1110">
        <v>8.8519006999999997E-2</v>
      </c>
      <c r="L1110">
        <v>27.4425983</v>
      </c>
      <c r="M1110">
        <v>6.4694000000000002E-3</v>
      </c>
      <c r="N1110">
        <v>0</v>
      </c>
      <c r="O1110">
        <v>0</v>
      </c>
      <c r="P1110">
        <v>0</v>
      </c>
      <c r="Q1110">
        <v>0</v>
      </c>
    </row>
    <row r="1111" spans="1:17" x14ac:dyDescent="0.45">
      <c r="A1111" t="s">
        <v>1</v>
      </c>
      <c r="B1111">
        <v>61</v>
      </c>
      <c r="C1111" s="1">
        <v>41018</v>
      </c>
      <c r="D1111">
        <v>-87.965329999999994</v>
      </c>
      <c r="E1111">
        <v>16.865169999999999</v>
      </c>
      <c r="F1111">
        <v>0.51960648099999995</v>
      </c>
      <c r="G1111">
        <v>2906.6646860000001</v>
      </c>
      <c r="H1111">
        <v>35.329500000000003</v>
      </c>
      <c r="I1111">
        <v>27.973800000000001</v>
      </c>
      <c r="J1111">
        <v>4.7422100000000002E-2</v>
      </c>
      <c r="K1111">
        <v>0.112640001</v>
      </c>
      <c r="L1111">
        <v>27.4425983</v>
      </c>
      <c r="M1111">
        <v>5.4784999999999999E-3</v>
      </c>
      <c r="N1111">
        <v>2</v>
      </c>
      <c r="O1111">
        <v>2</v>
      </c>
      <c r="P1111">
        <v>0</v>
      </c>
      <c r="Q1111">
        <v>0</v>
      </c>
    </row>
    <row r="1112" spans="1:17" x14ac:dyDescent="0.45">
      <c r="A1112" t="s">
        <v>1</v>
      </c>
      <c r="B1112">
        <v>62</v>
      </c>
      <c r="C1112" s="1">
        <v>41018</v>
      </c>
      <c r="D1112">
        <v>-87.913330000000002</v>
      </c>
      <c r="E1112">
        <v>17.108329999999999</v>
      </c>
      <c r="F1112">
        <v>0.70222222199999995</v>
      </c>
      <c r="G1112">
        <v>1450.60454</v>
      </c>
      <c r="H1112">
        <v>35.628599999999999</v>
      </c>
      <c r="I1112">
        <v>27.8872</v>
      </c>
      <c r="J1112">
        <v>4.0670499999999998E-2</v>
      </c>
      <c r="K1112">
        <v>0.122128002</v>
      </c>
      <c r="L1112">
        <v>27.4425983</v>
      </c>
      <c r="M1112">
        <v>1.7302999999999999E-3</v>
      </c>
      <c r="N1112">
        <v>1</v>
      </c>
      <c r="O1112">
        <v>0</v>
      </c>
      <c r="P1112">
        <v>0</v>
      </c>
      <c r="Q1112">
        <v>1</v>
      </c>
    </row>
    <row r="1113" spans="1:17" x14ac:dyDescent="0.45">
      <c r="A1113" t="s">
        <v>1</v>
      </c>
      <c r="B1113">
        <v>63</v>
      </c>
      <c r="C1113" s="1">
        <v>41019</v>
      </c>
      <c r="D1113">
        <v>-87.623170000000002</v>
      </c>
      <c r="E1113">
        <v>17.240500000000001</v>
      </c>
      <c r="F1113">
        <v>0.83030092600000005</v>
      </c>
      <c r="G1113">
        <v>1206.06024</v>
      </c>
      <c r="H1113">
        <v>35.924799999999998</v>
      </c>
      <c r="I1113">
        <v>27.6007</v>
      </c>
      <c r="J1113">
        <v>1.8950600000000001E-2</v>
      </c>
      <c r="K1113">
        <v>0.14207500200000001</v>
      </c>
      <c r="L1113">
        <v>28.3494396</v>
      </c>
      <c r="M1113">
        <v>6.7619999999999996E-4</v>
      </c>
      <c r="N1113">
        <v>0</v>
      </c>
      <c r="O1113">
        <v>0</v>
      </c>
      <c r="P1113">
        <v>0</v>
      </c>
      <c r="Q1113">
        <v>0</v>
      </c>
    </row>
    <row r="1114" spans="1:17" x14ac:dyDescent="0.45">
      <c r="A1114" t="s">
        <v>1</v>
      </c>
      <c r="B1114">
        <v>64</v>
      </c>
      <c r="C1114" s="1">
        <v>41019</v>
      </c>
      <c r="D1114">
        <v>-87.745829999999998</v>
      </c>
      <c r="E1114">
        <v>17.652329999999999</v>
      </c>
      <c r="F1114">
        <v>4.4340277999999997E-2</v>
      </c>
      <c r="G1114">
        <v>3204.5603060000003</v>
      </c>
      <c r="H1114">
        <v>35.724600000000002</v>
      </c>
      <c r="I1114">
        <v>27.639099999999999</v>
      </c>
      <c r="J1114">
        <v>7.6139999999999997E-4</v>
      </c>
      <c r="K1114">
        <v>8.0700003000000006E-2</v>
      </c>
      <c r="L1114">
        <v>28.3494396</v>
      </c>
      <c r="M1114">
        <v>4.3950999999999999E-3</v>
      </c>
      <c r="N1114">
        <v>0</v>
      </c>
      <c r="O1114">
        <v>0</v>
      </c>
      <c r="P1114">
        <v>0</v>
      </c>
      <c r="Q1114">
        <v>0</v>
      </c>
    </row>
    <row r="1115" spans="1:17" x14ac:dyDescent="0.45">
      <c r="A1115" t="s">
        <v>1</v>
      </c>
      <c r="B1115">
        <v>65</v>
      </c>
      <c r="C1115" s="1">
        <v>41019</v>
      </c>
      <c r="D1115">
        <v>-87.391170000000002</v>
      </c>
      <c r="E1115">
        <v>17.72833</v>
      </c>
      <c r="F1115">
        <v>0.224722222</v>
      </c>
      <c r="G1115">
        <v>1373.6940139999999</v>
      </c>
      <c r="H1115">
        <v>35.911700000000003</v>
      </c>
      <c r="I1115">
        <v>27.384399999999999</v>
      </c>
      <c r="J1115">
        <v>-4.8374000000000004E-3</v>
      </c>
      <c r="K1115">
        <v>7.6585501E-2</v>
      </c>
      <c r="L1115">
        <v>28.3494396</v>
      </c>
      <c r="M1115">
        <v>2.2567799999999999E-2</v>
      </c>
      <c r="N1115">
        <v>0</v>
      </c>
      <c r="O1115">
        <v>0</v>
      </c>
      <c r="P1115">
        <v>0</v>
      </c>
      <c r="Q1115">
        <v>0</v>
      </c>
    </row>
    <row r="1116" spans="1:17" x14ac:dyDescent="0.45">
      <c r="A1116" t="s">
        <v>1</v>
      </c>
      <c r="B1116">
        <v>66</v>
      </c>
      <c r="C1116" s="1">
        <v>41019</v>
      </c>
      <c r="D1116">
        <v>-87.066800000000001</v>
      </c>
      <c r="E1116">
        <v>17.8765</v>
      </c>
      <c r="F1116">
        <v>0.41660011574074102</v>
      </c>
      <c r="G1116">
        <v>3255.0477040000001</v>
      </c>
      <c r="H1116" t="s">
        <v>25</v>
      </c>
      <c r="I1116" t="s">
        <v>25</v>
      </c>
      <c r="J1116" t="s">
        <v>25</v>
      </c>
      <c r="K1116" t="s">
        <v>25</v>
      </c>
      <c r="N1116">
        <v>0</v>
      </c>
      <c r="O1116">
        <v>0</v>
      </c>
      <c r="P1116">
        <v>0</v>
      </c>
      <c r="Q1116">
        <v>0</v>
      </c>
    </row>
    <row r="1117" spans="1:17" x14ac:dyDescent="0.45">
      <c r="A1117" t="s">
        <v>1</v>
      </c>
      <c r="B1117">
        <v>67</v>
      </c>
      <c r="C1117" s="1">
        <v>41019</v>
      </c>
      <c r="D1117">
        <v>-87.501000000000005</v>
      </c>
      <c r="E1117">
        <v>17.965330000000002</v>
      </c>
      <c r="F1117">
        <v>0.63318286999999995</v>
      </c>
      <c r="G1117">
        <v>1440.7152759999999</v>
      </c>
      <c r="H1117">
        <v>35.932600000000001</v>
      </c>
      <c r="I1117">
        <v>28.3491</v>
      </c>
      <c r="J1117">
        <v>1.5053E-3</v>
      </c>
      <c r="K1117">
        <v>8.5445002000000006E-2</v>
      </c>
      <c r="L1117">
        <v>28.3494396</v>
      </c>
      <c r="M1117">
        <v>1.9690300000000001E-2</v>
      </c>
      <c r="N1117">
        <v>0</v>
      </c>
      <c r="O1117">
        <v>0</v>
      </c>
      <c r="P1117">
        <v>0</v>
      </c>
      <c r="Q1117">
        <v>0</v>
      </c>
    </row>
    <row r="1118" spans="1:17" x14ac:dyDescent="0.45">
      <c r="A1118" t="s">
        <v>1</v>
      </c>
      <c r="B1118">
        <v>68</v>
      </c>
      <c r="C1118" s="1">
        <v>41020</v>
      </c>
      <c r="D1118">
        <v>-87.884</v>
      </c>
      <c r="E1118">
        <v>17.916830000000001</v>
      </c>
      <c r="F1118">
        <v>0.78679398099999998</v>
      </c>
      <c r="G1118">
        <v>1016.981812</v>
      </c>
      <c r="H1118">
        <v>35.7502</v>
      </c>
      <c r="I1118">
        <v>27.710999999999999</v>
      </c>
      <c r="J1118">
        <v>1.04888E-2</v>
      </c>
      <c r="K1118">
        <v>9.1366000000000003E-2</v>
      </c>
      <c r="L1118">
        <v>29.249286699999999</v>
      </c>
      <c r="M1118">
        <v>2.8975999999999998E-2</v>
      </c>
      <c r="N1118">
        <v>0</v>
      </c>
      <c r="O1118">
        <v>0</v>
      </c>
      <c r="P1118">
        <v>0</v>
      </c>
      <c r="Q1118">
        <v>0</v>
      </c>
    </row>
    <row r="1119" spans="1:17" x14ac:dyDescent="0.45">
      <c r="A1119" t="s">
        <v>1</v>
      </c>
      <c r="B1119">
        <v>69</v>
      </c>
      <c r="C1119" s="1">
        <v>41020</v>
      </c>
      <c r="D1119">
        <v>-87.796670000000006</v>
      </c>
      <c r="E1119">
        <v>18.090330000000002</v>
      </c>
      <c r="F1119">
        <v>0.90820601899999998</v>
      </c>
      <c r="G1119">
        <v>3675.3877579999998</v>
      </c>
      <c r="H1119">
        <v>35.796799999999998</v>
      </c>
      <c r="I1119">
        <v>27.670400000000001</v>
      </c>
      <c r="J1119">
        <v>3.4550000000000002E-3</v>
      </c>
      <c r="K1119">
        <v>8.5037000000000001E-2</v>
      </c>
      <c r="L1119">
        <v>29.249286699999999</v>
      </c>
      <c r="M1119">
        <v>5.1236299999999999E-2</v>
      </c>
      <c r="N1119">
        <v>0</v>
      </c>
      <c r="O1119">
        <v>0</v>
      </c>
      <c r="P1119">
        <v>0</v>
      </c>
      <c r="Q1119">
        <v>0</v>
      </c>
    </row>
    <row r="1120" spans="1:17" x14ac:dyDescent="0.45">
      <c r="A1120" t="s">
        <v>1</v>
      </c>
      <c r="B1120">
        <v>70</v>
      </c>
      <c r="C1120" s="1">
        <v>41023</v>
      </c>
      <c r="D1120">
        <v>-81.464500000000001</v>
      </c>
      <c r="E1120">
        <v>24.391670000000001</v>
      </c>
      <c r="F1120">
        <v>0.149618056</v>
      </c>
      <c r="G1120">
        <v>1186.1742200000001</v>
      </c>
      <c r="H1120">
        <v>36.205300000000001</v>
      </c>
      <c r="I1120">
        <v>25.157699999999998</v>
      </c>
      <c r="J1120">
        <v>-0.30671920000000003</v>
      </c>
      <c r="K1120">
        <v>9.6611001000000002E-2</v>
      </c>
      <c r="L1120">
        <v>2.3994808000000001</v>
      </c>
      <c r="M1120">
        <v>9.9129300000000004E-2</v>
      </c>
      <c r="N1120">
        <v>6</v>
      </c>
      <c r="O1120">
        <v>4</v>
      </c>
      <c r="P1120">
        <v>0</v>
      </c>
      <c r="Q1120">
        <v>2</v>
      </c>
    </row>
    <row r="1121" spans="1:17" x14ac:dyDescent="0.45">
      <c r="A1121" t="s">
        <v>1</v>
      </c>
      <c r="B1121">
        <v>71</v>
      </c>
      <c r="C1121" s="1">
        <v>41023</v>
      </c>
      <c r="D1121">
        <v>-81.457329999999999</v>
      </c>
      <c r="E1121">
        <v>24.225829999999998</v>
      </c>
      <c r="F1121">
        <v>0.24556712999999999</v>
      </c>
      <c r="G1121">
        <v>1393.0963200000001</v>
      </c>
      <c r="H1121">
        <v>36.082000000000001</v>
      </c>
      <c r="I1121">
        <v>25.0246</v>
      </c>
      <c r="J1121">
        <v>-0.25083820000000001</v>
      </c>
      <c r="K1121">
        <v>8.9217998000000007E-2</v>
      </c>
      <c r="L1121">
        <v>2.3994808000000001</v>
      </c>
      <c r="M1121">
        <v>0.17260929999999999</v>
      </c>
      <c r="N1121">
        <v>1</v>
      </c>
      <c r="O1121">
        <v>0</v>
      </c>
      <c r="P1121">
        <v>1</v>
      </c>
      <c r="Q1121">
        <v>0</v>
      </c>
    </row>
    <row r="1122" spans="1:17" x14ac:dyDescent="0.45">
      <c r="A1122" t="s">
        <v>1</v>
      </c>
      <c r="B1122">
        <v>72</v>
      </c>
      <c r="C1122" s="1">
        <v>41023</v>
      </c>
      <c r="D1122">
        <v>-81.403829999999999</v>
      </c>
      <c r="E1122">
        <v>24.0595</v>
      </c>
      <c r="F1122">
        <v>0.34623842599999999</v>
      </c>
      <c r="G1122">
        <v>1352.0881220000001</v>
      </c>
      <c r="H1122">
        <v>35.892400000000002</v>
      </c>
      <c r="I1122">
        <v>26.436599999999999</v>
      </c>
      <c r="J1122">
        <v>-0.16473360000000001</v>
      </c>
      <c r="K1122">
        <v>8.1809997999999995E-2</v>
      </c>
      <c r="L1122">
        <v>2.3994808000000001</v>
      </c>
      <c r="M1122">
        <v>0.29590339999999998</v>
      </c>
      <c r="N1122">
        <v>0</v>
      </c>
      <c r="O1122">
        <v>0</v>
      </c>
      <c r="P1122">
        <v>0</v>
      </c>
      <c r="Q1122">
        <v>0</v>
      </c>
    </row>
    <row r="1123" spans="1:17" x14ac:dyDescent="0.45">
      <c r="A1123" t="s">
        <v>1</v>
      </c>
      <c r="B1123">
        <v>73</v>
      </c>
      <c r="C1123" s="1">
        <v>41023</v>
      </c>
      <c r="D1123">
        <v>-81.598500000000001</v>
      </c>
      <c r="E1123">
        <v>24.062000000000001</v>
      </c>
      <c r="F1123">
        <v>0.47173611100000001</v>
      </c>
      <c r="G1123">
        <v>1105.340236</v>
      </c>
      <c r="H1123">
        <v>35.992600000000003</v>
      </c>
      <c r="I1123">
        <v>26.056899999999999</v>
      </c>
      <c r="J1123">
        <v>-0.2157625</v>
      </c>
      <c r="K1123">
        <v>8.1386E-2</v>
      </c>
      <c r="L1123">
        <v>2.3994808000000001</v>
      </c>
      <c r="M1123">
        <v>0.23902029999999999</v>
      </c>
      <c r="N1123">
        <v>0</v>
      </c>
      <c r="O1123">
        <v>0</v>
      </c>
      <c r="P1123">
        <v>0</v>
      </c>
      <c r="Q1123">
        <v>0</v>
      </c>
    </row>
    <row r="1124" spans="1:17" x14ac:dyDescent="0.45">
      <c r="A1124" t="s">
        <v>1</v>
      </c>
      <c r="B1124">
        <v>74</v>
      </c>
      <c r="C1124" s="1">
        <v>41023</v>
      </c>
      <c r="D1124">
        <v>-81.627300000000005</v>
      </c>
      <c r="E1124">
        <v>24.219000000000001</v>
      </c>
      <c r="F1124">
        <v>0.53658564814814802</v>
      </c>
      <c r="G1124">
        <v>1219.8729619999999</v>
      </c>
      <c r="H1124" t="s">
        <v>25</v>
      </c>
      <c r="I1124" t="s">
        <v>25</v>
      </c>
      <c r="J1124" t="s">
        <v>25</v>
      </c>
      <c r="K1124" t="s">
        <v>25</v>
      </c>
      <c r="N1124">
        <v>0</v>
      </c>
      <c r="O1124">
        <v>0</v>
      </c>
      <c r="P1124">
        <v>0</v>
      </c>
      <c r="Q1124">
        <v>0</v>
      </c>
    </row>
    <row r="1125" spans="1:17" x14ac:dyDescent="0.45">
      <c r="A1125" t="s">
        <v>1</v>
      </c>
      <c r="B1125">
        <v>75</v>
      </c>
      <c r="C1125" s="1">
        <v>41023</v>
      </c>
      <c r="D1125">
        <v>-81.652829999999994</v>
      </c>
      <c r="E1125">
        <v>24.300170000000001</v>
      </c>
      <c r="F1125">
        <v>0.59483796300000003</v>
      </c>
      <c r="G1125">
        <v>1376.381314</v>
      </c>
      <c r="H1125">
        <v>36.214199999999998</v>
      </c>
      <c r="I1125">
        <v>24.866</v>
      </c>
      <c r="J1125">
        <v>-0.30688100000000001</v>
      </c>
      <c r="K1125">
        <v>9.5380998999999994E-2</v>
      </c>
      <c r="L1125">
        <v>2.3994808000000001</v>
      </c>
      <c r="M1125">
        <v>6.6021499999999997E-2</v>
      </c>
      <c r="N1125">
        <v>0</v>
      </c>
      <c r="O1125">
        <v>0</v>
      </c>
      <c r="P1125">
        <v>0</v>
      </c>
      <c r="Q1125">
        <v>0</v>
      </c>
    </row>
    <row r="1126" spans="1:17" x14ac:dyDescent="0.45">
      <c r="A1126" t="s">
        <v>1</v>
      </c>
      <c r="B1126">
        <v>76</v>
      </c>
      <c r="C1126" s="1">
        <v>41023</v>
      </c>
      <c r="D1126">
        <v>-81.666169999999994</v>
      </c>
      <c r="E1126">
        <v>24.366669999999999</v>
      </c>
      <c r="F1126">
        <v>0.66003472200000002</v>
      </c>
      <c r="G1126">
        <v>1257.333924</v>
      </c>
      <c r="H1126">
        <v>36.260399999999997</v>
      </c>
      <c r="I1126">
        <v>25.043900000000001</v>
      </c>
      <c r="J1126">
        <v>-0.32327630000000002</v>
      </c>
      <c r="K1126">
        <v>0.112481996</v>
      </c>
      <c r="L1126">
        <v>2.3994808000000001</v>
      </c>
      <c r="M1126">
        <v>5.1491000000000002E-2</v>
      </c>
      <c r="N1126">
        <v>0</v>
      </c>
      <c r="O1126">
        <v>0</v>
      </c>
      <c r="P1126">
        <v>0</v>
      </c>
      <c r="Q1126">
        <v>0</v>
      </c>
    </row>
    <row r="1127" spans="1:17" x14ac:dyDescent="0.45">
      <c r="A1127" t="s">
        <v>1</v>
      </c>
      <c r="B1127">
        <v>77</v>
      </c>
      <c r="C1127" s="1">
        <v>41023</v>
      </c>
      <c r="D1127">
        <v>-81.859499999999997</v>
      </c>
      <c r="E1127">
        <v>24.35933</v>
      </c>
      <c r="F1127">
        <v>0.74436342600000005</v>
      </c>
      <c r="G1127">
        <v>1233.4707000000001</v>
      </c>
      <c r="H1127">
        <v>36.253500000000003</v>
      </c>
      <c r="I1127">
        <v>24.985499999999998</v>
      </c>
      <c r="J1127">
        <v>-0.334036</v>
      </c>
      <c r="K1127">
        <v>0.110110998</v>
      </c>
      <c r="L1127">
        <v>2.3994808000000001</v>
      </c>
      <c r="M1127">
        <v>2.2284100000000001E-2</v>
      </c>
      <c r="N1127">
        <v>0</v>
      </c>
      <c r="O1127">
        <v>0</v>
      </c>
      <c r="P1127">
        <v>0</v>
      </c>
      <c r="Q1127">
        <v>0</v>
      </c>
    </row>
    <row r="1128" spans="1:17" x14ac:dyDescent="0.45">
      <c r="A1128" t="s">
        <v>1</v>
      </c>
      <c r="B1128">
        <v>78</v>
      </c>
      <c r="C1128" s="1">
        <v>41023</v>
      </c>
      <c r="D1128">
        <v>-81.863829999999993</v>
      </c>
      <c r="E1128">
        <v>24.272670000000002</v>
      </c>
      <c r="F1128">
        <v>0.79762731499999995</v>
      </c>
      <c r="G1128">
        <v>1385.4106420000001</v>
      </c>
      <c r="H1128">
        <v>36.360900000000001</v>
      </c>
      <c r="I1128">
        <v>24.542999999999999</v>
      </c>
      <c r="J1128">
        <v>-0.32386399999999999</v>
      </c>
      <c r="K1128">
        <v>9.9945999999999993E-2</v>
      </c>
      <c r="L1128">
        <v>2.3994808000000001</v>
      </c>
      <c r="M1128">
        <v>3.6562299999999999E-2</v>
      </c>
      <c r="N1128">
        <v>0</v>
      </c>
      <c r="O1128">
        <v>0</v>
      </c>
      <c r="P1128">
        <v>0</v>
      </c>
      <c r="Q1128">
        <v>0</v>
      </c>
    </row>
    <row r="1129" spans="1:17" x14ac:dyDescent="0.45">
      <c r="A1129" t="s">
        <v>1</v>
      </c>
      <c r="B1129">
        <v>79</v>
      </c>
      <c r="C1129" s="1">
        <v>41024</v>
      </c>
      <c r="D1129">
        <v>-81.876829999999998</v>
      </c>
      <c r="E1129">
        <v>24.191500000000001</v>
      </c>
      <c r="F1129">
        <v>0.873935185</v>
      </c>
      <c r="G1129">
        <v>1124.8500340000001</v>
      </c>
      <c r="H1129">
        <v>36.198399999999999</v>
      </c>
      <c r="I1129">
        <v>24.713999999999999</v>
      </c>
      <c r="J1129">
        <v>-0.29499750000000002</v>
      </c>
      <c r="K1129">
        <v>9.9861003000000004E-2</v>
      </c>
      <c r="L1129">
        <v>3.2953307999999999</v>
      </c>
      <c r="M1129">
        <v>5.7799000000000001E-3</v>
      </c>
      <c r="N1129">
        <v>0</v>
      </c>
      <c r="O1129">
        <v>0</v>
      </c>
      <c r="P1129">
        <v>0</v>
      </c>
      <c r="Q1129">
        <v>0</v>
      </c>
    </row>
    <row r="1130" spans="1:17" x14ac:dyDescent="0.45">
      <c r="A1130" t="s">
        <v>1</v>
      </c>
      <c r="B1130">
        <v>80</v>
      </c>
      <c r="C1130" s="1">
        <v>41029</v>
      </c>
      <c r="D1130">
        <v>-84.5</v>
      </c>
      <c r="E1130">
        <v>25.008330000000001</v>
      </c>
      <c r="F1130">
        <v>0.26894675899999998</v>
      </c>
      <c r="G1130">
        <v>2115.9546780000001</v>
      </c>
      <c r="H1130">
        <v>36.287399999999998</v>
      </c>
      <c r="I1130">
        <v>24.6205</v>
      </c>
      <c r="J1130">
        <v>-0.26680769999999998</v>
      </c>
      <c r="K1130">
        <v>9.9405996999999996E-2</v>
      </c>
      <c r="L1130">
        <v>7.9712129000000003</v>
      </c>
      <c r="M1130">
        <v>5.65388E-2</v>
      </c>
      <c r="N1130">
        <v>0</v>
      </c>
      <c r="O1130">
        <v>0</v>
      </c>
      <c r="P1130">
        <v>0</v>
      </c>
      <c r="Q1130">
        <v>0</v>
      </c>
    </row>
    <row r="1131" spans="1:17" x14ac:dyDescent="0.45">
      <c r="A1131" t="s">
        <v>1</v>
      </c>
      <c r="B1131">
        <v>81</v>
      </c>
      <c r="C1131" s="1">
        <v>41029</v>
      </c>
      <c r="D1131">
        <v>-85.014499999999998</v>
      </c>
      <c r="E1131">
        <v>24.9925</v>
      </c>
      <c r="F1131">
        <v>0.46807870400000001</v>
      </c>
      <c r="G1131">
        <v>1729.817462</v>
      </c>
      <c r="H1131">
        <v>36.304900000000004</v>
      </c>
      <c r="I1131">
        <v>24.629100000000001</v>
      </c>
      <c r="J1131">
        <v>-0.29934729999999998</v>
      </c>
      <c r="K1131">
        <v>0.119808003</v>
      </c>
      <c r="L1131">
        <v>7.9712129000000003</v>
      </c>
      <c r="M1131">
        <v>4.2636599999999997E-2</v>
      </c>
      <c r="N1131">
        <v>0</v>
      </c>
      <c r="O1131">
        <v>0</v>
      </c>
      <c r="P1131">
        <v>0</v>
      </c>
      <c r="Q1131">
        <v>0</v>
      </c>
    </row>
    <row r="1132" spans="1:17" x14ac:dyDescent="0.45">
      <c r="A1132" t="s">
        <v>1</v>
      </c>
      <c r="B1132">
        <v>82</v>
      </c>
      <c r="C1132" s="1">
        <v>41029</v>
      </c>
      <c r="D1132">
        <v>-85.506330000000005</v>
      </c>
      <c r="E1132">
        <v>24.986000000000001</v>
      </c>
      <c r="F1132">
        <v>0.62937500000000002</v>
      </c>
      <c r="G1132">
        <v>1024.2375219999999</v>
      </c>
      <c r="H1132">
        <v>36.116300000000003</v>
      </c>
      <c r="I1132">
        <v>26.6645</v>
      </c>
      <c r="J1132">
        <v>-6.2695000000000001E-2</v>
      </c>
      <c r="K1132">
        <v>8.4688999000000001E-2</v>
      </c>
      <c r="L1132">
        <v>7.9712129000000003</v>
      </c>
      <c r="M1132">
        <v>1.3708141</v>
      </c>
      <c r="N1132">
        <v>0</v>
      </c>
      <c r="O1132">
        <v>0</v>
      </c>
      <c r="P1132">
        <v>0</v>
      </c>
      <c r="Q1132">
        <v>0</v>
      </c>
    </row>
    <row r="1133" spans="1:17" x14ac:dyDescent="0.45">
      <c r="A1133" t="s">
        <v>1</v>
      </c>
      <c r="B1133">
        <v>83</v>
      </c>
      <c r="C1133" s="1">
        <v>41029</v>
      </c>
      <c r="D1133">
        <v>-85.998800000000003</v>
      </c>
      <c r="E1133">
        <v>25.0136</v>
      </c>
      <c r="F1133">
        <v>9.1412037037037E-2</v>
      </c>
      <c r="G1133">
        <v>23235.378744000001</v>
      </c>
      <c r="H1133" t="s">
        <v>25</v>
      </c>
      <c r="I1133" t="s">
        <v>25</v>
      </c>
      <c r="J1133" t="s">
        <v>25</v>
      </c>
      <c r="K1133" t="s">
        <v>25</v>
      </c>
      <c r="N1133">
        <v>0</v>
      </c>
      <c r="O1133">
        <v>0</v>
      </c>
      <c r="P1133">
        <v>0</v>
      </c>
      <c r="Q1133">
        <v>0</v>
      </c>
    </row>
    <row r="1134" spans="1:17" x14ac:dyDescent="0.45">
      <c r="A1134" t="s">
        <v>1</v>
      </c>
      <c r="B1134">
        <v>84</v>
      </c>
      <c r="C1134" s="1">
        <v>41030</v>
      </c>
      <c r="D1134">
        <v>-85.497500000000002</v>
      </c>
      <c r="E1134">
        <v>24.670999999999999</v>
      </c>
      <c r="F1134">
        <v>6.0034721999999999E-2</v>
      </c>
      <c r="G1134">
        <v>1915.032314</v>
      </c>
      <c r="H1134">
        <v>36.139400000000002</v>
      </c>
      <c r="I1134">
        <v>26.3933</v>
      </c>
      <c r="J1134">
        <v>-7.7210500000000001E-2</v>
      </c>
      <c r="K1134">
        <v>7.0297002999999997E-2</v>
      </c>
      <c r="L1134">
        <v>8.9841919000000008</v>
      </c>
      <c r="M1134">
        <v>0.64202230000000005</v>
      </c>
      <c r="N1134">
        <v>0</v>
      </c>
      <c r="O1134">
        <v>0</v>
      </c>
      <c r="P1134">
        <v>0</v>
      </c>
      <c r="Q1134">
        <v>0</v>
      </c>
    </row>
    <row r="1135" spans="1:17" x14ac:dyDescent="0.45">
      <c r="A1135" t="s">
        <v>1</v>
      </c>
      <c r="B1135">
        <v>85</v>
      </c>
      <c r="C1135" s="1">
        <v>41030</v>
      </c>
      <c r="D1135">
        <v>-84.995000000000005</v>
      </c>
      <c r="E1135">
        <v>24.494499999999999</v>
      </c>
      <c r="F1135">
        <v>0.30487268499999998</v>
      </c>
      <c r="G1135">
        <v>1434.74947</v>
      </c>
      <c r="H1135">
        <v>36.286900000000003</v>
      </c>
      <c r="I1135">
        <v>24.6356</v>
      </c>
      <c r="J1135">
        <v>-0.26320739999999998</v>
      </c>
      <c r="K1135">
        <v>8.5908002999999997E-2</v>
      </c>
      <c r="L1135">
        <v>8.9841919000000008</v>
      </c>
      <c r="M1135">
        <v>4.7126399999999999E-2</v>
      </c>
      <c r="N1135">
        <v>0</v>
      </c>
      <c r="O1135">
        <v>0</v>
      </c>
      <c r="P1135">
        <v>0</v>
      </c>
      <c r="Q1135">
        <v>0</v>
      </c>
    </row>
    <row r="1136" spans="1:17" x14ac:dyDescent="0.45">
      <c r="A1136" t="s">
        <v>1</v>
      </c>
      <c r="B1136">
        <v>86</v>
      </c>
      <c r="C1136" s="1">
        <v>41030</v>
      </c>
      <c r="D1136">
        <v>-84.485669999999999</v>
      </c>
      <c r="E1136">
        <v>24.501670000000001</v>
      </c>
      <c r="F1136">
        <v>0.478263889</v>
      </c>
      <c r="G1136">
        <v>1855.56333</v>
      </c>
      <c r="H1136">
        <v>36.2104</v>
      </c>
      <c r="I1136">
        <v>25.741599999999998</v>
      </c>
      <c r="J1136">
        <v>-0.27155319999999999</v>
      </c>
      <c r="K1136">
        <v>9.6569002000000001E-2</v>
      </c>
      <c r="L1136">
        <v>8.9841919000000008</v>
      </c>
      <c r="M1136">
        <v>1.90192E-2</v>
      </c>
      <c r="N1136">
        <v>0</v>
      </c>
      <c r="O1136">
        <v>0</v>
      </c>
      <c r="P1136">
        <v>0</v>
      </c>
      <c r="Q1136">
        <v>0</v>
      </c>
    </row>
    <row r="1137" spans="1:17" x14ac:dyDescent="0.45">
      <c r="A1137" t="s">
        <v>1</v>
      </c>
      <c r="B1137">
        <v>87</v>
      </c>
      <c r="C1137" s="1">
        <v>41030</v>
      </c>
      <c r="D1137">
        <v>-83.983670000000004</v>
      </c>
      <c r="E1137">
        <v>24.00067</v>
      </c>
      <c r="F1137">
        <v>0.71996527799999999</v>
      </c>
      <c r="G1137">
        <v>1535.8869439999999</v>
      </c>
      <c r="H1137">
        <v>35.940399999999997</v>
      </c>
      <c r="I1137">
        <v>26.7422</v>
      </c>
      <c r="J1137">
        <v>-5.4561499999999999E-2</v>
      </c>
      <c r="K1137">
        <v>8.2202001999999996E-2</v>
      </c>
      <c r="L1137">
        <v>8.9841919000000008</v>
      </c>
      <c r="M1137">
        <v>0.33093489999999998</v>
      </c>
      <c r="N1137">
        <v>0</v>
      </c>
      <c r="O1137">
        <v>0</v>
      </c>
      <c r="P1137">
        <v>0</v>
      </c>
      <c r="Q1137">
        <v>0</v>
      </c>
    </row>
    <row r="1138" spans="1:17" x14ac:dyDescent="0.45">
      <c r="A1138" t="s">
        <v>1</v>
      </c>
      <c r="B1138">
        <v>88</v>
      </c>
      <c r="C1138" s="1">
        <v>41031</v>
      </c>
      <c r="D1138">
        <v>-83.485500000000002</v>
      </c>
      <c r="E1138">
        <v>23.990670000000001</v>
      </c>
      <c r="F1138">
        <v>0.91297453699999997</v>
      </c>
      <c r="G1138">
        <v>1575.8644119999999</v>
      </c>
      <c r="H1138">
        <v>36.024299999999997</v>
      </c>
      <c r="I1138">
        <v>26.7439</v>
      </c>
      <c r="J1138">
        <v>-4.0168299999999997E-2</v>
      </c>
      <c r="K1138">
        <v>7.4571997000000001E-2</v>
      </c>
      <c r="L1138">
        <v>10.034976</v>
      </c>
      <c r="M1138">
        <v>0.29104859999999999</v>
      </c>
      <c r="N1138">
        <v>2</v>
      </c>
      <c r="O1138">
        <v>0</v>
      </c>
      <c r="P1138">
        <v>0</v>
      </c>
      <c r="Q1138">
        <v>0</v>
      </c>
    </row>
    <row r="1139" spans="1:17" x14ac:dyDescent="0.45">
      <c r="A1139" t="s">
        <v>1</v>
      </c>
      <c r="B1139">
        <v>89</v>
      </c>
      <c r="C1139" s="1">
        <v>41031</v>
      </c>
      <c r="D1139">
        <v>-83.490669999999994</v>
      </c>
      <c r="E1139">
        <v>24.498000000000001</v>
      </c>
      <c r="F1139">
        <v>0.15694444399999999</v>
      </c>
      <c r="G1139">
        <v>2004.264046</v>
      </c>
      <c r="H1139">
        <v>36.166499999999999</v>
      </c>
      <c r="I1139">
        <v>25.9648</v>
      </c>
      <c r="J1139">
        <v>-0.242759</v>
      </c>
      <c r="K1139">
        <v>9.4238997000000005E-2</v>
      </c>
      <c r="L1139">
        <v>10.034976</v>
      </c>
      <c r="M1139">
        <v>2.6944E-3</v>
      </c>
      <c r="N1139">
        <v>0</v>
      </c>
      <c r="O1139">
        <v>0</v>
      </c>
      <c r="P1139">
        <v>0</v>
      </c>
      <c r="Q1139">
        <v>0</v>
      </c>
    </row>
    <row r="1140" spans="1:17" x14ac:dyDescent="0.45">
      <c r="A1140" t="s">
        <v>1</v>
      </c>
      <c r="B1140">
        <v>90</v>
      </c>
      <c r="C1140" s="1">
        <v>41031</v>
      </c>
      <c r="D1140">
        <v>-83.997669999999999</v>
      </c>
      <c r="E1140">
        <v>24.504670000000001</v>
      </c>
      <c r="F1140">
        <v>0.37003472199999998</v>
      </c>
      <c r="G1140">
        <v>970.33028400000001</v>
      </c>
      <c r="H1140">
        <v>36.091999999999999</v>
      </c>
      <c r="I1140">
        <v>26.365400000000001</v>
      </c>
      <c r="J1140">
        <v>-0.24426800000000001</v>
      </c>
      <c r="K1140">
        <v>9.1251000999999998E-2</v>
      </c>
      <c r="L1140">
        <v>10.034976</v>
      </c>
      <c r="M1140">
        <v>9.7234000000000001E-3</v>
      </c>
      <c r="N1140">
        <v>1</v>
      </c>
      <c r="O1140">
        <v>0</v>
      </c>
      <c r="P1140">
        <v>0</v>
      </c>
      <c r="Q1140">
        <v>0</v>
      </c>
    </row>
    <row r="1141" spans="1:17" x14ac:dyDescent="0.45">
      <c r="A1141" t="s">
        <v>1</v>
      </c>
      <c r="B1141">
        <v>91</v>
      </c>
      <c r="C1141" s="1">
        <v>41031</v>
      </c>
      <c r="D1141">
        <v>-83.992000000000004</v>
      </c>
      <c r="E1141">
        <v>24.994499999999999</v>
      </c>
      <c r="F1141">
        <v>0.57327546299999999</v>
      </c>
      <c r="G1141">
        <v>1812.680906</v>
      </c>
      <c r="H1141">
        <v>36.172800000000002</v>
      </c>
      <c r="I1141">
        <v>25.201000000000001</v>
      </c>
      <c r="J1141">
        <v>-0.28522809999999998</v>
      </c>
      <c r="K1141">
        <v>8.7774999000000006E-2</v>
      </c>
      <c r="L1141">
        <v>10.034976</v>
      </c>
      <c r="M1141">
        <v>5.9763200000000002E-2</v>
      </c>
      <c r="N1141">
        <v>0</v>
      </c>
      <c r="O1141">
        <v>0</v>
      </c>
      <c r="P1141">
        <v>0</v>
      </c>
      <c r="Q1141">
        <v>0</v>
      </c>
    </row>
    <row r="1142" spans="1:17" x14ac:dyDescent="0.45">
      <c r="A1142" t="s">
        <v>1</v>
      </c>
      <c r="B1142">
        <v>92</v>
      </c>
      <c r="C1142" s="1">
        <v>41031</v>
      </c>
      <c r="D1142">
        <v>-83.998500000000007</v>
      </c>
      <c r="E1142">
        <v>25.503830000000001</v>
      </c>
      <c r="F1142">
        <v>0.76825231500000002</v>
      </c>
      <c r="G1142">
        <v>1136.7816459999999</v>
      </c>
      <c r="H1142">
        <v>36.245100000000001</v>
      </c>
      <c r="I1142">
        <v>24.834099999999999</v>
      </c>
      <c r="J1142">
        <v>-0.27240049999999999</v>
      </c>
      <c r="K1142">
        <v>8.3570004000000003E-2</v>
      </c>
      <c r="L1142">
        <v>10.034976</v>
      </c>
      <c r="M1142">
        <v>3.1260999999999997E-2</v>
      </c>
      <c r="N1142">
        <v>0</v>
      </c>
      <c r="O1142">
        <v>0</v>
      </c>
      <c r="P1142">
        <v>0</v>
      </c>
      <c r="Q1142">
        <v>0</v>
      </c>
    </row>
    <row r="1143" spans="1:17" x14ac:dyDescent="0.45">
      <c r="A1143" t="s">
        <v>1</v>
      </c>
      <c r="B1143">
        <v>93</v>
      </c>
      <c r="C1143" s="1">
        <v>41032</v>
      </c>
      <c r="D1143">
        <v>-84.005499999999998</v>
      </c>
      <c r="E1143">
        <v>25.99183</v>
      </c>
      <c r="F1143">
        <v>0.95256944399999999</v>
      </c>
      <c r="G1143">
        <v>1253.030252</v>
      </c>
      <c r="H1143">
        <v>36.320999999999998</v>
      </c>
      <c r="I1143">
        <v>24.439699999999998</v>
      </c>
      <c r="J1143">
        <v>-0.2603125</v>
      </c>
      <c r="K1143">
        <v>8.2970999000000004E-2</v>
      </c>
      <c r="L1143">
        <v>11.124943699999999</v>
      </c>
      <c r="M1143">
        <v>9.5365999999999992E-3</v>
      </c>
      <c r="N1143">
        <v>0</v>
      </c>
      <c r="O1143">
        <v>0</v>
      </c>
      <c r="P1143">
        <v>0</v>
      </c>
      <c r="Q1143">
        <v>0</v>
      </c>
    </row>
    <row r="1144" spans="1:17" x14ac:dyDescent="0.45">
      <c r="A1144" t="s">
        <v>1</v>
      </c>
      <c r="B1144">
        <v>94</v>
      </c>
      <c r="C1144" s="1">
        <v>41032</v>
      </c>
      <c r="D1144">
        <v>-84.5</v>
      </c>
      <c r="E1144">
        <v>26.002669999999998</v>
      </c>
      <c r="F1144">
        <v>0.11981481500000001</v>
      </c>
      <c r="G1144">
        <v>944.63969599999996</v>
      </c>
      <c r="H1144">
        <v>36.187800000000003</v>
      </c>
      <c r="I1144">
        <v>26.115200000000002</v>
      </c>
      <c r="J1144">
        <v>-0.2208668</v>
      </c>
      <c r="K1144">
        <v>9.6596003E-2</v>
      </c>
      <c r="L1144">
        <v>11.124943699999999</v>
      </c>
      <c r="M1144">
        <v>2.08833E-2</v>
      </c>
      <c r="N1144">
        <v>0</v>
      </c>
      <c r="O1144">
        <v>0</v>
      </c>
      <c r="P1144">
        <v>0</v>
      </c>
      <c r="Q1144">
        <v>0</v>
      </c>
    </row>
    <row r="1145" spans="1:17" x14ac:dyDescent="0.45">
      <c r="A1145" t="s">
        <v>1</v>
      </c>
      <c r="B1145">
        <v>95</v>
      </c>
      <c r="C1145" s="1">
        <v>41032</v>
      </c>
      <c r="D1145">
        <v>-84.997169999999997</v>
      </c>
      <c r="E1145">
        <v>25.99483</v>
      </c>
      <c r="F1145">
        <v>0.28944444400000002</v>
      </c>
      <c r="G1145">
        <v>2153.6985720000002</v>
      </c>
      <c r="H1145">
        <v>36.043700000000001</v>
      </c>
      <c r="I1145">
        <v>26.694900000000001</v>
      </c>
      <c r="J1145">
        <v>-0.14516970000000001</v>
      </c>
      <c r="K1145">
        <v>5.9211000999999999E-2</v>
      </c>
      <c r="L1145">
        <v>11.124943699999999</v>
      </c>
      <c r="M1145">
        <v>0.23437630000000001</v>
      </c>
      <c r="N1145">
        <v>0</v>
      </c>
      <c r="O1145">
        <v>0</v>
      </c>
      <c r="P1145">
        <v>0</v>
      </c>
      <c r="Q1145">
        <v>0</v>
      </c>
    </row>
    <row r="1146" spans="1:17" x14ac:dyDescent="0.45">
      <c r="A1146" t="s">
        <v>1</v>
      </c>
      <c r="B1146">
        <v>96</v>
      </c>
      <c r="C1146" s="1">
        <v>41032</v>
      </c>
      <c r="D1146">
        <v>-84.993830000000003</v>
      </c>
      <c r="E1146">
        <v>26.498329999999999</v>
      </c>
      <c r="F1146">
        <v>0.55730324099999995</v>
      </c>
      <c r="G1146">
        <v>1008.704928</v>
      </c>
      <c r="H1146">
        <v>35.299799999999998</v>
      </c>
      <c r="I1146">
        <v>25.9589</v>
      </c>
      <c r="J1146">
        <v>-0.2008607</v>
      </c>
      <c r="K1146">
        <v>9.5184996999999993E-2</v>
      </c>
      <c r="L1146">
        <v>11.124943699999999</v>
      </c>
      <c r="M1146">
        <v>0.19923489999999999</v>
      </c>
      <c r="N1146">
        <v>0</v>
      </c>
      <c r="O1146">
        <v>0</v>
      </c>
      <c r="P1146">
        <v>0</v>
      </c>
      <c r="Q1146">
        <v>0</v>
      </c>
    </row>
    <row r="1147" spans="1:17" x14ac:dyDescent="0.45">
      <c r="A1147" t="s">
        <v>1</v>
      </c>
      <c r="B1147">
        <v>97</v>
      </c>
      <c r="C1147" s="1">
        <v>41032</v>
      </c>
      <c r="D1147">
        <v>-84.996830000000003</v>
      </c>
      <c r="E1147">
        <v>27.003170000000001</v>
      </c>
      <c r="F1147">
        <v>0.75010416700000004</v>
      </c>
      <c r="G1147">
        <v>1803.981988</v>
      </c>
      <c r="H1147">
        <v>36.133699999999997</v>
      </c>
      <c r="I1147">
        <v>25.4222</v>
      </c>
      <c r="J1147">
        <v>-0.255056</v>
      </c>
      <c r="K1147">
        <v>9.4434999000000006E-2</v>
      </c>
      <c r="L1147">
        <v>11.124943699999999</v>
      </c>
      <c r="M1147">
        <v>4.8542799999999997E-2</v>
      </c>
      <c r="N1147">
        <v>0</v>
      </c>
      <c r="O1147">
        <v>0</v>
      </c>
      <c r="P1147">
        <v>0</v>
      </c>
      <c r="Q1147">
        <v>0</v>
      </c>
    </row>
    <row r="1148" spans="1:17" x14ac:dyDescent="0.45">
      <c r="A1148" t="s">
        <v>1</v>
      </c>
      <c r="B1148">
        <v>98</v>
      </c>
      <c r="C1148" s="1">
        <v>41033</v>
      </c>
      <c r="D1148">
        <v>-84.99633</v>
      </c>
      <c r="E1148">
        <v>27.497330000000002</v>
      </c>
      <c r="F1148">
        <v>0.951261574</v>
      </c>
      <c r="G1148">
        <v>1126.892382</v>
      </c>
      <c r="H1148">
        <v>36.196599999999997</v>
      </c>
      <c r="I1148">
        <v>25.424900000000001</v>
      </c>
      <c r="J1148">
        <v>-0.26463550000000002</v>
      </c>
      <c r="K1148">
        <v>8.6987004000000007E-2</v>
      </c>
      <c r="L1148">
        <v>12.2514334</v>
      </c>
      <c r="M1148">
        <v>8.4657700000000002E-2</v>
      </c>
      <c r="N1148">
        <v>0</v>
      </c>
      <c r="O1148">
        <v>0</v>
      </c>
      <c r="P1148">
        <v>0</v>
      </c>
      <c r="Q1148">
        <v>0</v>
      </c>
    </row>
    <row r="1149" spans="1:17" x14ac:dyDescent="0.45">
      <c r="A1149" t="s">
        <v>1</v>
      </c>
      <c r="B1149">
        <v>99</v>
      </c>
      <c r="C1149" s="1">
        <v>41033</v>
      </c>
      <c r="D1149">
        <v>-84.997169999999997</v>
      </c>
      <c r="E1149">
        <v>27.995830000000002</v>
      </c>
      <c r="F1149">
        <v>0.143645833</v>
      </c>
      <c r="G1149">
        <v>2141.7117239999998</v>
      </c>
      <c r="H1149">
        <v>36.132800000000003</v>
      </c>
      <c r="I1149">
        <v>25.0562</v>
      </c>
      <c r="J1149">
        <v>-0.26708939999999998</v>
      </c>
      <c r="K1149">
        <v>9.3489997000000005E-2</v>
      </c>
      <c r="L1149">
        <v>12.2514334</v>
      </c>
      <c r="M1149">
        <v>7.8141100000000005E-2</v>
      </c>
      <c r="N1149">
        <v>0</v>
      </c>
      <c r="O1149">
        <v>0</v>
      </c>
      <c r="P1149">
        <v>0</v>
      </c>
      <c r="Q1149">
        <v>0</v>
      </c>
    </row>
    <row r="1150" spans="1:17" x14ac:dyDescent="0.45">
      <c r="A1150" t="s">
        <v>1</v>
      </c>
      <c r="B1150">
        <v>100</v>
      </c>
      <c r="C1150" s="1">
        <v>41033</v>
      </c>
      <c r="D1150">
        <v>-85.495329999999996</v>
      </c>
      <c r="E1150">
        <v>28.677499999999998</v>
      </c>
      <c r="F1150">
        <v>0.42765046299999998</v>
      </c>
      <c r="G1150">
        <v>2677.9668179999999</v>
      </c>
      <c r="H1150">
        <v>36.1783</v>
      </c>
      <c r="I1150">
        <v>24.996600000000001</v>
      </c>
      <c r="J1150">
        <v>-0.29121130000000001</v>
      </c>
      <c r="K1150">
        <v>0.10492899999999999</v>
      </c>
      <c r="L1150">
        <v>12.2514334</v>
      </c>
      <c r="M1150">
        <v>3.2829200000000003E-2</v>
      </c>
      <c r="N1150">
        <v>0</v>
      </c>
      <c r="O1150">
        <v>0</v>
      </c>
      <c r="P1150">
        <v>0</v>
      </c>
      <c r="Q1150">
        <v>0</v>
      </c>
    </row>
    <row r="1151" spans="1:17" x14ac:dyDescent="0.45">
      <c r="A1151" t="s">
        <v>1</v>
      </c>
      <c r="B1151">
        <v>101</v>
      </c>
      <c r="C1151" s="1">
        <v>41033</v>
      </c>
      <c r="D1151">
        <v>-86.002170000000007</v>
      </c>
      <c r="E1151">
        <v>29.187169999999998</v>
      </c>
      <c r="F1151">
        <v>0.71937499999999999</v>
      </c>
      <c r="G1151">
        <v>3440.2587840000001</v>
      </c>
      <c r="H1151">
        <v>36.2318</v>
      </c>
      <c r="I1151">
        <v>24.896999999999998</v>
      </c>
      <c r="J1151">
        <v>-0.28465119999999999</v>
      </c>
      <c r="K1151">
        <v>0.14602899599999999</v>
      </c>
      <c r="L1151">
        <v>12.2514334</v>
      </c>
      <c r="M1151">
        <v>5.9909999999999998E-2</v>
      </c>
      <c r="N1151">
        <v>0</v>
      </c>
      <c r="O1151">
        <v>0</v>
      </c>
      <c r="P1151">
        <v>0</v>
      </c>
      <c r="Q1151">
        <v>0</v>
      </c>
    </row>
    <row r="1152" spans="1:17" x14ac:dyDescent="0.45">
      <c r="A1152" t="s">
        <v>1</v>
      </c>
      <c r="B1152">
        <v>102</v>
      </c>
      <c r="C1152" s="1">
        <v>41034</v>
      </c>
      <c r="D1152">
        <v>-86.494169999999997</v>
      </c>
      <c r="E1152">
        <v>29.5</v>
      </c>
      <c r="F1152">
        <v>0.96358796300000005</v>
      </c>
      <c r="G1152">
        <v>3494.7992679999998</v>
      </c>
      <c r="H1152">
        <v>35.985300000000002</v>
      </c>
      <c r="I1152">
        <v>24.637599999999999</v>
      </c>
      <c r="J1152">
        <v>-0.27502860000000001</v>
      </c>
      <c r="K1152">
        <v>0.18181799400000001</v>
      </c>
      <c r="L1152">
        <v>13.407021500000001</v>
      </c>
      <c r="M1152">
        <v>2.41976E-2</v>
      </c>
      <c r="N1152">
        <v>0</v>
      </c>
      <c r="O1152">
        <v>0</v>
      </c>
      <c r="P1152">
        <v>0</v>
      </c>
      <c r="Q1152">
        <v>0</v>
      </c>
    </row>
    <row r="1153" spans="1:17" x14ac:dyDescent="0.45">
      <c r="A1153" t="s">
        <v>1</v>
      </c>
      <c r="B1153">
        <v>103</v>
      </c>
      <c r="C1153" s="1">
        <v>41034</v>
      </c>
      <c r="D1153">
        <v>-86.499669999999995</v>
      </c>
      <c r="E1153">
        <v>28.991669999999999</v>
      </c>
      <c r="F1153">
        <v>0.16616898099999999</v>
      </c>
      <c r="G1153">
        <v>1494.8912439999999</v>
      </c>
      <c r="H1153">
        <v>36.269100000000002</v>
      </c>
      <c r="I1153">
        <v>25.830400000000001</v>
      </c>
      <c r="J1153">
        <v>-0.233599</v>
      </c>
      <c r="K1153">
        <v>0.15607300399999999</v>
      </c>
      <c r="L1153">
        <v>13.407021500000001</v>
      </c>
      <c r="M1153">
        <v>9.9717999999999994E-3</v>
      </c>
      <c r="N1153">
        <v>0</v>
      </c>
      <c r="O1153">
        <v>0</v>
      </c>
      <c r="P1153">
        <v>0</v>
      </c>
      <c r="Q1153">
        <v>0</v>
      </c>
    </row>
    <row r="1154" spans="1:17" x14ac:dyDescent="0.45">
      <c r="A1154" t="s">
        <v>1</v>
      </c>
      <c r="B1154">
        <v>104</v>
      </c>
      <c r="C1154" s="1">
        <v>41034</v>
      </c>
      <c r="D1154">
        <v>-86.002170000000007</v>
      </c>
      <c r="E1154">
        <v>28.50517</v>
      </c>
      <c r="F1154">
        <v>0.37635416700000002</v>
      </c>
      <c r="G1154">
        <v>1037.244054</v>
      </c>
      <c r="H1154">
        <v>36.324100000000001</v>
      </c>
      <c r="I1154">
        <v>25.366499999999998</v>
      </c>
      <c r="J1154">
        <v>-0.24496589999999999</v>
      </c>
      <c r="K1154">
        <v>9.4008996999999997E-2</v>
      </c>
      <c r="L1154">
        <v>13.407021500000001</v>
      </c>
      <c r="M1154">
        <v>2.63171E-2</v>
      </c>
      <c r="N1154">
        <v>0</v>
      </c>
      <c r="O1154">
        <v>0</v>
      </c>
      <c r="P1154">
        <v>0</v>
      </c>
      <c r="Q1154">
        <v>0</v>
      </c>
    </row>
    <row r="1155" spans="1:17" x14ac:dyDescent="0.45">
      <c r="A1155" t="s">
        <v>1</v>
      </c>
      <c r="B1155">
        <v>105</v>
      </c>
      <c r="C1155" s="1">
        <v>41034</v>
      </c>
      <c r="D1155">
        <v>-85.994829999999993</v>
      </c>
      <c r="E1155">
        <v>27.99417</v>
      </c>
      <c r="F1155">
        <v>0.56002314799999997</v>
      </c>
      <c r="G1155">
        <v>1557.605722</v>
      </c>
      <c r="H1155">
        <v>36.264800000000001</v>
      </c>
      <c r="I1155">
        <v>25.436199999999999</v>
      </c>
      <c r="J1155">
        <v>-0.32296130000000001</v>
      </c>
      <c r="K1155">
        <v>0.103005998</v>
      </c>
      <c r="L1155">
        <v>13.407021500000001</v>
      </c>
      <c r="M1155">
        <v>2.00971E-2</v>
      </c>
      <c r="N1155">
        <v>0</v>
      </c>
      <c r="O1155">
        <v>0</v>
      </c>
      <c r="P1155">
        <v>0</v>
      </c>
      <c r="Q1155">
        <v>0</v>
      </c>
    </row>
    <row r="1156" spans="1:17" x14ac:dyDescent="0.45">
      <c r="A1156" t="s">
        <v>1</v>
      </c>
      <c r="B1156">
        <v>106</v>
      </c>
      <c r="C1156" s="1">
        <v>41034</v>
      </c>
      <c r="D1156">
        <v>-86.004999999999995</v>
      </c>
      <c r="E1156">
        <v>27.506</v>
      </c>
      <c r="F1156">
        <v>0.73706018500000003</v>
      </c>
      <c r="G1156">
        <v>1269.695504</v>
      </c>
      <c r="H1156">
        <v>36.298499999999997</v>
      </c>
      <c r="I1156">
        <v>26.0062</v>
      </c>
      <c r="J1156">
        <v>-0.21861559999999999</v>
      </c>
      <c r="K1156">
        <v>9.5959999000000004E-2</v>
      </c>
      <c r="L1156">
        <v>13.407021500000001</v>
      </c>
      <c r="M1156">
        <v>0.35157729999999998</v>
      </c>
      <c r="N1156">
        <v>0</v>
      </c>
      <c r="O1156">
        <v>0</v>
      </c>
      <c r="P1156">
        <v>0</v>
      </c>
      <c r="Q1156">
        <v>0</v>
      </c>
    </row>
    <row r="1157" spans="1:17" x14ac:dyDescent="0.45">
      <c r="A1157" t="s">
        <v>1</v>
      </c>
      <c r="B1157">
        <v>107</v>
      </c>
      <c r="C1157" s="1">
        <v>41035</v>
      </c>
      <c r="D1157">
        <v>-85.996170000000006</v>
      </c>
      <c r="E1157">
        <v>26.993670000000002</v>
      </c>
      <c r="F1157">
        <v>0.90866898100000004</v>
      </c>
      <c r="G1157">
        <v>1528.173912</v>
      </c>
      <c r="H1157">
        <v>36.014000000000003</v>
      </c>
      <c r="I1157">
        <v>27.4938</v>
      </c>
      <c r="J1157">
        <v>6.2800999999999996E-2</v>
      </c>
      <c r="K1157">
        <v>6.6463000999999994E-2</v>
      </c>
      <c r="L1157">
        <v>14.5798378</v>
      </c>
      <c r="M1157">
        <v>0.67331149999999995</v>
      </c>
      <c r="N1157">
        <v>0</v>
      </c>
      <c r="O1157">
        <v>0</v>
      </c>
      <c r="P1157">
        <v>0</v>
      </c>
      <c r="Q1157">
        <v>0</v>
      </c>
    </row>
    <row r="1158" spans="1:17" x14ac:dyDescent="0.45">
      <c r="A1158" t="s">
        <v>1</v>
      </c>
      <c r="B1158">
        <v>108</v>
      </c>
      <c r="C1158" s="1">
        <v>41035</v>
      </c>
      <c r="D1158">
        <v>-85.996830000000003</v>
      </c>
      <c r="E1158">
        <v>26.495000000000001</v>
      </c>
      <c r="F1158">
        <v>9.4618056000000006E-2</v>
      </c>
      <c r="G1158">
        <v>1029.074662</v>
      </c>
      <c r="H1158">
        <v>35.820700000000002</v>
      </c>
      <c r="I1158">
        <v>27.078600000000002</v>
      </c>
      <c r="J1158">
        <v>0.34747739999999999</v>
      </c>
      <c r="K1158">
        <v>5.4478999E-2</v>
      </c>
      <c r="L1158">
        <v>14.5798378</v>
      </c>
      <c r="M1158">
        <v>0.26720090000000002</v>
      </c>
      <c r="N1158">
        <v>0</v>
      </c>
      <c r="O1158">
        <v>0</v>
      </c>
      <c r="P1158">
        <v>0</v>
      </c>
      <c r="Q1158">
        <v>0</v>
      </c>
    </row>
    <row r="1159" spans="1:17" x14ac:dyDescent="0.45">
      <c r="A1159" t="s">
        <v>1</v>
      </c>
      <c r="B1159">
        <v>109</v>
      </c>
      <c r="C1159" s="1">
        <v>41035</v>
      </c>
      <c r="D1159">
        <v>-86.013670000000005</v>
      </c>
      <c r="E1159">
        <v>26.001670000000001</v>
      </c>
      <c r="F1159">
        <v>0.256469907</v>
      </c>
      <c r="G1159">
        <v>1908.921754</v>
      </c>
      <c r="H1159">
        <v>35.562100000000001</v>
      </c>
      <c r="I1159">
        <v>26.546099999999999</v>
      </c>
      <c r="J1159">
        <v>0.46871649999999998</v>
      </c>
      <c r="K1159">
        <v>5.5123999999999999E-2</v>
      </c>
      <c r="L1159">
        <v>14.5798378</v>
      </c>
      <c r="M1159">
        <v>7.5035000000000004E-2</v>
      </c>
      <c r="N1159">
        <v>0</v>
      </c>
      <c r="O1159">
        <v>0</v>
      </c>
      <c r="P1159">
        <v>0</v>
      </c>
      <c r="Q1159">
        <v>0</v>
      </c>
    </row>
    <row r="1160" spans="1:17" x14ac:dyDescent="0.45">
      <c r="A1160" t="s">
        <v>1</v>
      </c>
      <c r="B1160">
        <v>110</v>
      </c>
      <c r="C1160" s="1">
        <v>41035</v>
      </c>
      <c r="D1160">
        <v>-85.994169999999997</v>
      </c>
      <c r="E1160">
        <v>25.49033</v>
      </c>
      <c r="F1160">
        <v>0.430162037</v>
      </c>
      <c r="G1160">
        <v>869.82526399999995</v>
      </c>
      <c r="H1160">
        <v>35.9129</v>
      </c>
      <c r="I1160">
        <v>26.918700000000001</v>
      </c>
      <c r="J1160">
        <v>0.50988</v>
      </c>
      <c r="K1160">
        <v>5.4198998999999998E-2</v>
      </c>
      <c r="L1160">
        <v>14.5798378</v>
      </c>
      <c r="M1160">
        <v>8.3721100000000007E-2</v>
      </c>
      <c r="N1160">
        <v>0</v>
      </c>
      <c r="O1160">
        <v>0</v>
      </c>
      <c r="P1160">
        <v>0</v>
      </c>
      <c r="Q1160">
        <v>0</v>
      </c>
    </row>
    <row r="1161" spans="1:17" x14ac:dyDescent="0.45">
      <c r="A1161" t="s">
        <v>1</v>
      </c>
      <c r="B1161">
        <v>111</v>
      </c>
      <c r="C1161" s="1">
        <v>41035</v>
      </c>
      <c r="D1161">
        <v>-86.003330000000005</v>
      </c>
      <c r="E1161">
        <v>24.985330000000001</v>
      </c>
      <c r="F1161">
        <v>0.59545138900000005</v>
      </c>
      <c r="G1161">
        <v>1907.0585739999999</v>
      </c>
      <c r="H1161">
        <v>35.832799999999999</v>
      </c>
      <c r="I1161">
        <v>27.003299999999999</v>
      </c>
      <c r="J1161">
        <v>0.39415800000000001</v>
      </c>
      <c r="K1161">
        <v>6.0235999999999998E-2</v>
      </c>
      <c r="L1161">
        <v>14.5798378</v>
      </c>
      <c r="M1161">
        <v>0.48693360000000002</v>
      </c>
      <c r="N1161">
        <v>0</v>
      </c>
      <c r="O1161">
        <v>0</v>
      </c>
      <c r="P1161">
        <v>0</v>
      </c>
      <c r="Q1161">
        <v>0</v>
      </c>
    </row>
    <row r="1162" spans="1:17" x14ac:dyDescent="0.45">
      <c r="A1162" t="s">
        <v>1</v>
      </c>
      <c r="B1162">
        <v>112</v>
      </c>
      <c r="C1162" s="1">
        <v>41036</v>
      </c>
      <c r="D1162">
        <v>-86.450329999999994</v>
      </c>
      <c r="E1162">
        <v>25.498000000000001</v>
      </c>
      <c r="F1162">
        <v>0.83591435199999997</v>
      </c>
      <c r="G1162">
        <v>1168.491786</v>
      </c>
      <c r="H1162">
        <v>35.924500000000002</v>
      </c>
      <c r="I1162">
        <v>27.348700000000001</v>
      </c>
      <c r="J1162">
        <v>0.59949169999999996</v>
      </c>
      <c r="K1162">
        <v>5.3853999999999999E-2</v>
      </c>
      <c r="L1162">
        <v>15.7551174</v>
      </c>
      <c r="M1162">
        <v>1.2543E-2</v>
      </c>
      <c r="N1162">
        <v>8</v>
      </c>
      <c r="O1162">
        <v>0</v>
      </c>
      <c r="P1162">
        <v>2</v>
      </c>
      <c r="Q1162">
        <v>5</v>
      </c>
    </row>
    <row r="1163" spans="1:17" x14ac:dyDescent="0.45">
      <c r="A1163" t="s">
        <v>1</v>
      </c>
      <c r="B1163">
        <v>113</v>
      </c>
      <c r="C1163" s="1">
        <v>41036</v>
      </c>
      <c r="D1163">
        <v>-87.491169999999997</v>
      </c>
      <c r="E1163">
        <v>26.00667</v>
      </c>
      <c r="F1163">
        <v>0.15295138899999999</v>
      </c>
      <c r="G1163">
        <v>1206.5977</v>
      </c>
      <c r="H1163">
        <v>35.978299999999997</v>
      </c>
      <c r="I1163">
        <v>27.821200000000001</v>
      </c>
      <c r="J1163">
        <v>0.22176090000000001</v>
      </c>
      <c r="K1163">
        <v>5.7305999000000003E-2</v>
      </c>
      <c r="L1163">
        <v>15.7551174</v>
      </c>
      <c r="M1163">
        <v>1.0404580999999999</v>
      </c>
      <c r="N1163">
        <v>0</v>
      </c>
      <c r="O1163">
        <v>0</v>
      </c>
      <c r="P1163">
        <v>0</v>
      </c>
      <c r="Q1163">
        <v>0</v>
      </c>
    </row>
    <row r="1164" spans="1:17" x14ac:dyDescent="0.45">
      <c r="A1164" t="s">
        <v>1</v>
      </c>
      <c r="B1164">
        <v>114</v>
      </c>
      <c r="C1164" s="1">
        <v>41036</v>
      </c>
      <c r="D1164">
        <v>-87.998329999999996</v>
      </c>
      <c r="E1164">
        <v>26</v>
      </c>
      <c r="F1164">
        <v>0.34931712999999998</v>
      </c>
      <c r="G1164">
        <v>1707.737764</v>
      </c>
      <c r="H1164">
        <v>36.044600000000003</v>
      </c>
      <c r="I1164">
        <v>27.8127</v>
      </c>
      <c r="J1164">
        <v>-0.1092694</v>
      </c>
      <c r="K1164">
        <v>7.4432000999999998E-2</v>
      </c>
      <c r="L1164">
        <v>15.7551174</v>
      </c>
      <c r="M1164">
        <v>0.2180096</v>
      </c>
      <c r="N1164">
        <v>0</v>
      </c>
      <c r="O1164">
        <v>0</v>
      </c>
      <c r="P1164">
        <v>0</v>
      </c>
      <c r="Q1164">
        <v>0</v>
      </c>
    </row>
    <row r="1165" spans="1:17" x14ac:dyDescent="0.45">
      <c r="A1165" t="s">
        <v>1</v>
      </c>
      <c r="B1165">
        <v>115</v>
      </c>
      <c r="C1165" s="1">
        <v>41036</v>
      </c>
      <c r="D1165">
        <v>-88.995999999999995</v>
      </c>
      <c r="E1165">
        <v>26.015499999999999</v>
      </c>
      <c r="F1165">
        <v>0.73037037000000005</v>
      </c>
      <c r="G1165">
        <v>1642.9737459999999</v>
      </c>
      <c r="H1165">
        <v>36.484699999999997</v>
      </c>
      <c r="I1165">
        <v>26.196000000000002</v>
      </c>
      <c r="J1165">
        <v>-0.31335590000000002</v>
      </c>
      <c r="K1165">
        <v>0.103423998</v>
      </c>
      <c r="L1165">
        <v>15.7551174</v>
      </c>
      <c r="M1165">
        <v>8.3963300000000005E-2</v>
      </c>
      <c r="N1165">
        <v>0</v>
      </c>
      <c r="O1165">
        <v>0</v>
      </c>
      <c r="P1165">
        <v>0</v>
      </c>
      <c r="Q1165">
        <v>0</v>
      </c>
    </row>
    <row r="1166" spans="1:17" x14ac:dyDescent="0.45">
      <c r="A1166" t="s">
        <v>1</v>
      </c>
      <c r="B1166">
        <v>116</v>
      </c>
      <c r="C1166" s="1">
        <v>41037</v>
      </c>
      <c r="D1166">
        <v>-89.494500000000002</v>
      </c>
      <c r="E1166">
        <v>25.991669999999999</v>
      </c>
      <c r="F1166">
        <v>0.91553240700000005</v>
      </c>
      <c r="G1166">
        <v>975.00618599999996</v>
      </c>
      <c r="H1166">
        <v>36.393799999999999</v>
      </c>
      <c r="I1166">
        <v>26.197800000000001</v>
      </c>
      <c r="J1166">
        <v>-0.2535345</v>
      </c>
      <c r="K1166">
        <v>9.6474998000000006E-2</v>
      </c>
      <c r="L1166">
        <v>16.917665499999998</v>
      </c>
      <c r="M1166">
        <v>9.7213300000000002E-2</v>
      </c>
      <c r="N1166">
        <v>1</v>
      </c>
      <c r="O1166">
        <v>0</v>
      </c>
      <c r="P1166">
        <v>0</v>
      </c>
      <c r="Q1166">
        <v>0</v>
      </c>
    </row>
    <row r="1167" spans="1:17" x14ac:dyDescent="0.45">
      <c r="A1167" t="s">
        <v>1</v>
      </c>
      <c r="B1167">
        <v>117</v>
      </c>
      <c r="C1167" s="1">
        <v>41037</v>
      </c>
      <c r="D1167">
        <v>-89.007999999999996</v>
      </c>
      <c r="E1167">
        <v>26.504169999999998</v>
      </c>
      <c r="F1167">
        <v>0.14165509300000001</v>
      </c>
      <c r="G1167">
        <v>1400.62076</v>
      </c>
      <c r="H1167">
        <v>36.408499999999997</v>
      </c>
      <c r="I1167">
        <v>26.349699999999999</v>
      </c>
      <c r="J1167">
        <v>-0.36874980000000002</v>
      </c>
      <c r="K1167">
        <v>9.2542998000000001E-2</v>
      </c>
      <c r="L1167">
        <v>16.917665499999998</v>
      </c>
      <c r="M1167">
        <v>4.3752899999999997E-2</v>
      </c>
      <c r="N1167">
        <v>1</v>
      </c>
      <c r="O1167">
        <v>0</v>
      </c>
      <c r="P1167">
        <v>0</v>
      </c>
      <c r="Q1167">
        <v>0</v>
      </c>
    </row>
    <row r="1168" spans="1:17" x14ac:dyDescent="0.45">
      <c r="A1168" t="s">
        <v>1</v>
      </c>
      <c r="B1168">
        <v>118</v>
      </c>
      <c r="C1168" s="1">
        <v>41037</v>
      </c>
      <c r="D1168">
        <v>-88.99933</v>
      </c>
      <c r="E1168">
        <v>26.994669999999999</v>
      </c>
      <c r="F1168">
        <v>0.32275462999999999</v>
      </c>
      <c r="G1168">
        <v>1756.9723879999999</v>
      </c>
      <c r="H1168">
        <v>36.457500000000003</v>
      </c>
      <c r="I1168">
        <v>26.19</v>
      </c>
      <c r="J1168">
        <v>-0.3468907</v>
      </c>
      <c r="K1168">
        <v>9.7747996000000004E-2</v>
      </c>
      <c r="L1168">
        <v>16.917665499999998</v>
      </c>
      <c r="M1168">
        <v>2.4238900000000001E-2</v>
      </c>
      <c r="N1168">
        <v>0</v>
      </c>
      <c r="O1168">
        <v>0</v>
      </c>
      <c r="P1168">
        <v>0</v>
      </c>
      <c r="Q1168">
        <v>0</v>
      </c>
    </row>
    <row r="1169" spans="1:17" x14ac:dyDescent="0.45">
      <c r="A1169" t="s">
        <v>1</v>
      </c>
      <c r="B1169">
        <v>119</v>
      </c>
      <c r="C1169" s="1">
        <v>41037</v>
      </c>
      <c r="D1169">
        <v>-88.498000000000005</v>
      </c>
      <c r="E1169">
        <v>27.001329999999999</v>
      </c>
      <c r="F1169">
        <v>0.491759259</v>
      </c>
      <c r="G1169">
        <v>1497.2023220000001</v>
      </c>
      <c r="H1169">
        <v>36.357199999999999</v>
      </c>
      <c r="I1169">
        <v>26.5458</v>
      </c>
      <c r="J1169">
        <v>-0.35029919999999998</v>
      </c>
      <c r="K1169">
        <v>0.10713600400000001</v>
      </c>
      <c r="L1169">
        <v>16.917665499999998</v>
      </c>
      <c r="M1169">
        <v>2.7312099999999999E-2</v>
      </c>
      <c r="N1169">
        <v>0</v>
      </c>
      <c r="O1169">
        <v>0</v>
      </c>
      <c r="P1169">
        <v>0</v>
      </c>
      <c r="Q1169">
        <v>0</v>
      </c>
    </row>
    <row r="1170" spans="1:17" x14ac:dyDescent="0.45">
      <c r="A1170" t="s">
        <v>1</v>
      </c>
      <c r="B1170">
        <v>120</v>
      </c>
      <c r="C1170" s="1">
        <v>41037</v>
      </c>
      <c r="D1170">
        <v>-87.997829999999993</v>
      </c>
      <c r="E1170">
        <v>27.001329999999999</v>
      </c>
      <c r="F1170">
        <v>0.64988425900000002</v>
      </c>
      <c r="G1170">
        <v>1542.983258</v>
      </c>
      <c r="H1170">
        <v>36.3842</v>
      </c>
      <c r="I1170">
        <v>26.697199999999999</v>
      </c>
      <c r="J1170">
        <v>-0.34977079999999999</v>
      </c>
      <c r="K1170">
        <v>0.106762998</v>
      </c>
      <c r="L1170">
        <v>16.917665499999998</v>
      </c>
      <c r="M1170">
        <v>1.1988199999999999E-2</v>
      </c>
      <c r="N1170">
        <v>0</v>
      </c>
      <c r="O1170">
        <v>0</v>
      </c>
      <c r="P1170">
        <v>0</v>
      </c>
      <c r="Q1170">
        <v>0</v>
      </c>
    </row>
    <row r="1171" spans="1:17" x14ac:dyDescent="0.45">
      <c r="A1171" t="s">
        <v>1</v>
      </c>
      <c r="B1171">
        <v>121</v>
      </c>
      <c r="C1171" s="1">
        <v>41038</v>
      </c>
      <c r="D1171">
        <v>-88.00067</v>
      </c>
      <c r="E1171">
        <v>26.50217</v>
      </c>
      <c r="F1171">
        <v>0.85008101899999999</v>
      </c>
      <c r="G1171">
        <v>3118.53089</v>
      </c>
      <c r="H1171">
        <v>36.128799999999998</v>
      </c>
      <c r="I1171">
        <v>26.324300000000001</v>
      </c>
      <c r="J1171">
        <v>-0.21731449999999999</v>
      </c>
      <c r="K1171">
        <v>8.0802000999999998E-2</v>
      </c>
      <c r="L1171">
        <v>18.054479600000001</v>
      </c>
      <c r="M1171">
        <v>0.25390780000000002</v>
      </c>
      <c r="N1171">
        <v>0</v>
      </c>
      <c r="O1171">
        <v>0</v>
      </c>
      <c r="P1171">
        <v>0</v>
      </c>
      <c r="Q1171">
        <v>0</v>
      </c>
    </row>
    <row r="1172" spans="1:17" x14ac:dyDescent="0.45">
      <c r="A1172" t="s">
        <v>1</v>
      </c>
      <c r="B1172">
        <v>122</v>
      </c>
      <c r="C1172" s="1">
        <v>41038</v>
      </c>
      <c r="D1172">
        <v>-87.001170000000002</v>
      </c>
      <c r="E1172">
        <v>26.287330000000001</v>
      </c>
      <c r="F1172">
        <v>0.15349536999999999</v>
      </c>
      <c r="G1172">
        <v>1985.5407540000001</v>
      </c>
      <c r="H1172">
        <v>35.913499999999999</v>
      </c>
      <c r="I1172">
        <v>27.650200000000002</v>
      </c>
      <c r="J1172">
        <v>0.42126340000000001</v>
      </c>
      <c r="K1172">
        <v>5.7892001999999998E-2</v>
      </c>
      <c r="L1172">
        <v>18.054479600000001</v>
      </c>
      <c r="M1172">
        <v>0.81700620000000002</v>
      </c>
      <c r="N1172">
        <v>0</v>
      </c>
      <c r="O1172">
        <v>0</v>
      </c>
      <c r="P1172">
        <v>0</v>
      </c>
      <c r="Q1172">
        <v>0</v>
      </c>
    </row>
    <row r="1173" spans="1:17" x14ac:dyDescent="0.45">
      <c r="A1173" t="s">
        <v>1</v>
      </c>
      <c r="B1173">
        <v>123</v>
      </c>
      <c r="C1173" s="1">
        <v>41038</v>
      </c>
      <c r="D1173">
        <v>-86.995500000000007</v>
      </c>
      <c r="E1173">
        <v>26.507000000000001</v>
      </c>
      <c r="F1173">
        <v>0.27424768500000002</v>
      </c>
      <c r="G1173">
        <v>1107.70506</v>
      </c>
      <c r="H1173">
        <v>35.928199999999997</v>
      </c>
      <c r="I1173">
        <v>27.939399999999999</v>
      </c>
      <c r="J1173">
        <v>0.28421730000000001</v>
      </c>
      <c r="K1173">
        <v>5.6061E-2</v>
      </c>
      <c r="L1173">
        <v>18.054479600000001</v>
      </c>
      <c r="M1173">
        <v>1.4378542000000001</v>
      </c>
      <c r="N1173">
        <v>0</v>
      </c>
      <c r="O1173">
        <v>0</v>
      </c>
      <c r="P1173">
        <v>0</v>
      </c>
      <c r="Q1173">
        <v>0</v>
      </c>
    </row>
    <row r="1174" spans="1:17" x14ac:dyDescent="0.45">
      <c r="A1174" t="s">
        <v>1</v>
      </c>
      <c r="B1174">
        <v>124</v>
      </c>
      <c r="C1174" s="1">
        <v>41038</v>
      </c>
      <c r="D1174">
        <v>-87.000169999999997</v>
      </c>
      <c r="E1174">
        <v>27.000170000000001</v>
      </c>
      <c r="F1174">
        <v>0.44053240700000001</v>
      </c>
      <c r="G1174">
        <v>3803.1513800000002</v>
      </c>
      <c r="H1174">
        <v>36.202199999999998</v>
      </c>
      <c r="I1174">
        <v>27.768899999999999</v>
      </c>
      <c r="J1174">
        <v>-0.14764659999999999</v>
      </c>
      <c r="K1174">
        <v>6.3115001000000004E-2</v>
      </c>
      <c r="L1174">
        <v>18.054479600000001</v>
      </c>
      <c r="M1174">
        <v>0.65437409999999996</v>
      </c>
      <c r="N1174">
        <v>2</v>
      </c>
      <c r="O1174">
        <v>1</v>
      </c>
      <c r="P1174">
        <v>0</v>
      </c>
      <c r="Q1174">
        <v>0</v>
      </c>
    </row>
    <row r="1175" spans="1:17" x14ac:dyDescent="0.45">
      <c r="A1175" t="s">
        <v>1</v>
      </c>
      <c r="B1175">
        <v>125</v>
      </c>
      <c r="C1175" s="1">
        <v>41038</v>
      </c>
      <c r="D1175">
        <v>-86.995829999999998</v>
      </c>
      <c r="E1175">
        <v>27.496500000000001</v>
      </c>
      <c r="F1175">
        <v>0.66874999999999996</v>
      </c>
      <c r="G1175">
        <v>1057.72128</v>
      </c>
      <c r="H1175">
        <v>36.152099999999997</v>
      </c>
      <c r="I1175">
        <v>27.876200000000001</v>
      </c>
      <c r="J1175">
        <v>-0.2851959</v>
      </c>
      <c r="K1175">
        <v>9.5259002999999995E-2</v>
      </c>
      <c r="L1175">
        <v>18.054479600000001</v>
      </c>
      <c r="M1175">
        <v>1.1710099999999999E-2</v>
      </c>
      <c r="N1175">
        <v>1</v>
      </c>
      <c r="O1175">
        <v>0</v>
      </c>
      <c r="P1175">
        <v>1</v>
      </c>
      <c r="Q1175">
        <v>0</v>
      </c>
    </row>
    <row r="1176" spans="1:17" x14ac:dyDescent="0.45">
      <c r="A1176" t="s">
        <v>1</v>
      </c>
      <c r="B1176">
        <v>126</v>
      </c>
      <c r="C1176" s="1">
        <v>41039</v>
      </c>
      <c r="D1176">
        <v>-87.000330000000005</v>
      </c>
      <c r="E1176">
        <v>28.01483</v>
      </c>
      <c r="F1176">
        <v>0.84429398099999997</v>
      </c>
      <c r="G1176">
        <v>3761.0097379999997</v>
      </c>
      <c r="H1176">
        <v>36.204799999999999</v>
      </c>
      <c r="I1176">
        <v>26.228200000000001</v>
      </c>
      <c r="J1176">
        <v>-0.35080790000000001</v>
      </c>
      <c r="K1176">
        <v>0.112856001</v>
      </c>
      <c r="L1176">
        <v>19.156642900000001</v>
      </c>
      <c r="M1176">
        <v>9.7353099999999998E-2</v>
      </c>
      <c r="N1176">
        <v>0</v>
      </c>
      <c r="O1176">
        <v>0</v>
      </c>
      <c r="P1176">
        <v>0</v>
      </c>
      <c r="Q1176">
        <v>0</v>
      </c>
    </row>
    <row r="1177" spans="1:17" x14ac:dyDescent="0.45">
      <c r="A1177" t="s">
        <v>1</v>
      </c>
      <c r="B1177">
        <v>127</v>
      </c>
      <c r="C1177" s="1">
        <v>41039</v>
      </c>
      <c r="D1177">
        <v>-87.010829999999999</v>
      </c>
      <c r="E1177">
        <v>28.497170000000001</v>
      </c>
      <c r="F1177">
        <v>8.3888888999999994E-2</v>
      </c>
      <c r="G1177">
        <v>1064.4395300000001</v>
      </c>
      <c r="H1177">
        <v>35.566299999999998</v>
      </c>
      <c r="I1177">
        <v>25.649699999999999</v>
      </c>
      <c r="J1177">
        <v>-0.38506859999999998</v>
      </c>
      <c r="K1177">
        <v>0.101420999</v>
      </c>
      <c r="L1177">
        <v>19.156642900000001</v>
      </c>
      <c r="M1177">
        <v>4.1342000000000002E-3</v>
      </c>
      <c r="N1177">
        <v>0</v>
      </c>
      <c r="O1177">
        <v>0</v>
      </c>
      <c r="P1177">
        <v>0</v>
      </c>
      <c r="Q1177">
        <v>0</v>
      </c>
    </row>
    <row r="1178" spans="1:17" x14ac:dyDescent="0.45">
      <c r="A1178" t="s">
        <v>1</v>
      </c>
      <c r="B1178">
        <v>128</v>
      </c>
      <c r="C1178" s="1">
        <v>41039</v>
      </c>
      <c r="D1178">
        <v>-86.991829999999993</v>
      </c>
      <c r="E1178">
        <v>29.00817</v>
      </c>
      <c r="F1178">
        <v>0.27096064800000003</v>
      </c>
      <c r="G1178">
        <v>3810.1611119999998</v>
      </c>
      <c r="H1178">
        <v>36.204099999999997</v>
      </c>
      <c r="I1178">
        <v>25.985800000000001</v>
      </c>
      <c r="J1178">
        <v>-0.32292219999999999</v>
      </c>
      <c r="K1178">
        <v>0.10376299899999999</v>
      </c>
      <c r="L1178">
        <v>19.156642900000001</v>
      </c>
      <c r="M1178">
        <v>1.1380400000000001E-2</v>
      </c>
      <c r="N1178">
        <v>0</v>
      </c>
      <c r="O1178">
        <v>0</v>
      </c>
      <c r="P1178">
        <v>0</v>
      </c>
      <c r="Q1178">
        <v>0</v>
      </c>
    </row>
    <row r="1179" spans="1:17" x14ac:dyDescent="0.45">
      <c r="A1179" t="s">
        <v>1</v>
      </c>
      <c r="B1179">
        <v>129</v>
      </c>
      <c r="C1179" s="1">
        <v>41039</v>
      </c>
      <c r="D1179">
        <v>-86.9983</v>
      </c>
      <c r="E1179">
        <v>29.981300000000001</v>
      </c>
      <c r="F1179">
        <v>0.57063657407407398</v>
      </c>
      <c r="G1179">
        <v>1062.9346419999999</v>
      </c>
      <c r="H1179" t="s">
        <v>25</v>
      </c>
      <c r="I1179" t="s">
        <v>25</v>
      </c>
      <c r="J1179" t="s">
        <v>25</v>
      </c>
      <c r="K1179" t="s">
        <v>25</v>
      </c>
      <c r="N1179">
        <v>0</v>
      </c>
      <c r="O1179">
        <v>0</v>
      </c>
      <c r="P1179">
        <v>0</v>
      </c>
      <c r="Q1179">
        <v>0</v>
      </c>
    </row>
    <row r="1180" spans="1:17" x14ac:dyDescent="0.45">
      <c r="A1180" t="s">
        <v>1</v>
      </c>
      <c r="B1180">
        <v>130</v>
      </c>
      <c r="C1180" s="1">
        <v>41045</v>
      </c>
      <c r="D1180">
        <v>-88.872669999999999</v>
      </c>
      <c r="E1180">
        <v>27.500170000000001</v>
      </c>
      <c r="F1180">
        <v>0.43050925899999998</v>
      </c>
      <c r="G1180">
        <v>3086.721016</v>
      </c>
      <c r="H1180">
        <v>35.636400000000002</v>
      </c>
      <c r="I1180">
        <v>25.7193</v>
      </c>
      <c r="J1180">
        <v>-0.23202629999999999</v>
      </c>
      <c r="K1180">
        <v>9.5110998000000002E-2</v>
      </c>
      <c r="L1180">
        <v>25.0494041</v>
      </c>
      <c r="M1180">
        <v>0.21701609999999999</v>
      </c>
      <c r="N1180">
        <v>0</v>
      </c>
      <c r="O1180">
        <v>0</v>
      </c>
      <c r="P1180">
        <v>0</v>
      </c>
      <c r="Q1180">
        <v>0</v>
      </c>
    </row>
    <row r="1181" spans="1:17" x14ac:dyDescent="0.45">
      <c r="A1181" t="s">
        <v>1</v>
      </c>
      <c r="B1181">
        <v>131</v>
      </c>
      <c r="C1181" s="1">
        <v>41045</v>
      </c>
      <c r="D1181">
        <v>-88.701669999999993</v>
      </c>
      <c r="E1181">
        <v>27.49567</v>
      </c>
      <c r="F1181">
        <v>0.54667824099999995</v>
      </c>
      <c r="G1181">
        <v>1477.4775400000001</v>
      </c>
      <c r="H1181">
        <v>36.046500000000002</v>
      </c>
      <c r="I1181">
        <v>25.576699999999999</v>
      </c>
      <c r="J1181">
        <v>-0.214618</v>
      </c>
      <c r="K1181">
        <v>9.9761002000000001E-2</v>
      </c>
      <c r="L1181">
        <v>25.0494041</v>
      </c>
      <c r="M1181">
        <v>0.23873059999999999</v>
      </c>
      <c r="N1181">
        <v>0</v>
      </c>
      <c r="O1181">
        <v>0</v>
      </c>
      <c r="P1181">
        <v>0</v>
      </c>
      <c r="Q1181">
        <v>0</v>
      </c>
    </row>
    <row r="1182" spans="1:17" x14ac:dyDescent="0.45">
      <c r="A1182" t="s">
        <v>1</v>
      </c>
      <c r="B1182">
        <v>132</v>
      </c>
      <c r="C1182" s="1">
        <v>41045</v>
      </c>
      <c r="D1182">
        <v>-88.512829999999994</v>
      </c>
      <c r="E1182">
        <v>27.501000000000001</v>
      </c>
      <c r="F1182">
        <v>0.63277777800000001</v>
      </c>
      <c r="G1182">
        <v>2795.6415820000002</v>
      </c>
      <c r="H1182">
        <v>36.061100000000003</v>
      </c>
      <c r="I1182">
        <v>25.573699999999999</v>
      </c>
      <c r="J1182">
        <v>-0.19976569999999999</v>
      </c>
      <c r="K1182">
        <v>0.104571998</v>
      </c>
      <c r="L1182">
        <v>25.0494041</v>
      </c>
      <c r="M1182">
        <v>0.15759190000000001</v>
      </c>
      <c r="N1182">
        <v>0</v>
      </c>
      <c r="O1182">
        <v>0</v>
      </c>
      <c r="P1182">
        <v>0</v>
      </c>
      <c r="Q1182">
        <v>0</v>
      </c>
    </row>
    <row r="1183" spans="1:17" x14ac:dyDescent="0.45">
      <c r="A1183" t="s">
        <v>1</v>
      </c>
      <c r="B1183">
        <v>133</v>
      </c>
      <c r="C1183" s="1">
        <v>41045</v>
      </c>
      <c r="D1183">
        <v>-88.317670000000007</v>
      </c>
      <c r="E1183">
        <v>27.5015</v>
      </c>
      <c r="F1183">
        <v>0.763078704</v>
      </c>
      <c r="G1183">
        <v>1046.5958579999999</v>
      </c>
      <c r="H1183">
        <v>36.042900000000003</v>
      </c>
      <c r="I1183">
        <v>25.647600000000001</v>
      </c>
      <c r="J1183">
        <v>-0.19700519999999999</v>
      </c>
      <c r="K1183">
        <v>0.107373498</v>
      </c>
      <c r="L1183">
        <v>25.0494041</v>
      </c>
      <c r="M1183">
        <v>0.1021189</v>
      </c>
      <c r="N1183">
        <v>0</v>
      </c>
      <c r="O1183">
        <v>0</v>
      </c>
      <c r="P1183">
        <v>0</v>
      </c>
      <c r="Q1183">
        <v>0</v>
      </c>
    </row>
    <row r="1184" spans="1:17" x14ac:dyDescent="0.45">
      <c r="A1184" t="s">
        <v>1</v>
      </c>
      <c r="B1184">
        <v>134</v>
      </c>
      <c r="C1184" s="1">
        <v>41046</v>
      </c>
      <c r="D1184">
        <v>-88.12867</v>
      </c>
      <c r="E1184">
        <v>27.502829999999999</v>
      </c>
      <c r="F1184">
        <v>0.83108796299999999</v>
      </c>
      <c r="G1184">
        <v>2892.395516</v>
      </c>
      <c r="H1184">
        <v>35.554400000000001</v>
      </c>
      <c r="I1184">
        <v>25.828600000000002</v>
      </c>
      <c r="J1184">
        <v>-0.2004098</v>
      </c>
      <c r="K1184">
        <v>0.109664999</v>
      </c>
      <c r="L1184">
        <v>25.955545399999998</v>
      </c>
      <c r="M1184">
        <v>6.0089299999999998E-2</v>
      </c>
      <c r="N1184">
        <v>0</v>
      </c>
      <c r="O1184">
        <v>0</v>
      </c>
      <c r="P1184">
        <v>0</v>
      </c>
      <c r="Q1184">
        <v>0</v>
      </c>
    </row>
    <row r="1185" spans="1:17" x14ac:dyDescent="0.45">
      <c r="A1185" t="s">
        <v>1</v>
      </c>
      <c r="B1185">
        <v>135</v>
      </c>
      <c r="C1185" s="1">
        <v>41046</v>
      </c>
      <c r="D1185">
        <v>-88.256330000000005</v>
      </c>
      <c r="E1185">
        <v>27.006499999999999</v>
      </c>
      <c r="F1185">
        <v>4.1354166999999997E-2</v>
      </c>
      <c r="G1185">
        <v>1443.725052</v>
      </c>
      <c r="H1185">
        <v>36.234900000000003</v>
      </c>
      <c r="I1185">
        <v>26.401499999999999</v>
      </c>
      <c r="J1185">
        <v>-0.26993780000000001</v>
      </c>
      <c r="K1185">
        <v>0.11290600200000001</v>
      </c>
      <c r="L1185">
        <v>25.955545399999998</v>
      </c>
      <c r="M1185">
        <v>0.17533029999999999</v>
      </c>
      <c r="N1185">
        <v>0</v>
      </c>
      <c r="O1185">
        <v>0</v>
      </c>
      <c r="P1185">
        <v>0</v>
      </c>
      <c r="Q1185">
        <v>0</v>
      </c>
    </row>
    <row r="1186" spans="1:17" x14ac:dyDescent="0.45">
      <c r="A1186" t="s">
        <v>1</v>
      </c>
      <c r="B1186">
        <v>136</v>
      </c>
      <c r="C1186" s="1">
        <v>41046</v>
      </c>
      <c r="D1186">
        <v>-88.49933</v>
      </c>
      <c r="E1186">
        <v>26.998830000000002</v>
      </c>
      <c r="F1186">
        <v>0.123958333</v>
      </c>
      <c r="G1186">
        <v>1306.8877359999999</v>
      </c>
      <c r="H1186">
        <v>36.322800000000001</v>
      </c>
      <c r="I1186">
        <v>26.489599999999999</v>
      </c>
      <c r="J1186">
        <v>-0.25398530000000002</v>
      </c>
      <c r="K1186">
        <v>0.10713600400000001</v>
      </c>
      <c r="L1186">
        <v>25.955545399999998</v>
      </c>
      <c r="M1186">
        <v>0.1626495</v>
      </c>
      <c r="N1186">
        <v>0</v>
      </c>
      <c r="O1186">
        <v>0</v>
      </c>
      <c r="P1186">
        <v>0</v>
      </c>
      <c r="Q1186">
        <v>0</v>
      </c>
    </row>
    <row r="1187" spans="1:17" x14ac:dyDescent="0.45">
      <c r="A1187" t="s">
        <v>1</v>
      </c>
      <c r="B1187">
        <v>137</v>
      </c>
      <c r="C1187" s="1">
        <v>41046</v>
      </c>
      <c r="D1187">
        <v>-88.742999999999995</v>
      </c>
      <c r="E1187">
        <v>26.9955</v>
      </c>
      <c r="F1187">
        <v>0.212546296</v>
      </c>
      <c r="G1187">
        <v>1391.5914319999999</v>
      </c>
      <c r="H1187">
        <v>36.395000000000003</v>
      </c>
      <c r="I1187">
        <v>26.5335</v>
      </c>
      <c r="J1187">
        <v>-0.27338020000000002</v>
      </c>
      <c r="K1187">
        <v>0.105034001</v>
      </c>
      <c r="L1187">
        <v>25.955545399999998</v>
      </c>
      <c r="M1187">
        <v>0.13161200000000001</v>
      </c>
      <c r="N1187">
        <v>0</v>
      </c>
      <c r="O1187">
        <v>0</v>
      </c>
      <c r="P1187">
        <v>0</v>
      </c>
      <c r="Q1187">
        <v>0</v>
      </c>
    </row>
    <row r="1188" spans="1:17" x14ac:dyDescent="0.45">
      <c r="A1188" t="s">
        <v>1</v>
      </c>
      <c r="B1188">
        <v>138</v>
      </c>
      <c r="C1188" s="1">
        <v>41046</v>
      </c>
      <c r="D1188">
        <v>-89.994829999999993</v>
      </c>
      <c r="E1188">
        <v>25.998670000000001</v>
      </c>
      <c r="F1188">
        <v>0.61350694400000005</v>
      </c>
      <c r="G1188">
        <v>1678.293066</v>
      </c>
      <c r="H1188">
        <v>36.399299999999997</v>
      </c>
      <c r="I1188">
        <v>26.531700000000001</v>
      </c>
      <c r="J1188">
        <v>-0.2129576</v>
      </c>
      <c r="K1188">
        <v>8.7949999000000001E-2</v>
      </c>
      <c r="L1188">
        <v>25.955545399999998</v>
      </c>
      <c r="M1188">
        <v>9.6561900000000006E-2</v>
      </c>
      <c r="N1188">
        <v>0</v>
      </c>
      <c r="O1188">
        <v>0</v>
      </c>
      <c r="P1188">
        <v>0</v>
      </c>
      <c r="Q1188">
        <v>0</v>
      </c>
    </row>
    <row r="1189" spans="1:17" x14ac:dyDescent="0.45">
      <c r="A1189" t="s">
        <v>1</v>
      </c>
      <c r="B1189">
        <v>139</v>
      </c>
      <c r="C1189" s="1">
        <v>41047</v>
      </c>
      <c r="D1189">
        <v>-90.000330000000005</v>
      </c>
      <c r="E1189">
        <v>26.4985</v>
      </c>
      <c r="F1189">
        <v>0.79899305600000003</v>
      </c>
      <c r="G1189">
        <v>1168.8142620000001</v>
      </c>
      <c r="H1189">
        <v>36.041499999999999</v>
      </c>
      <c r="I1189">
        <v>26.526399999999999</v>
      </c>
      <c r="J1189">
        <v>-0.14612620000000001</v>
      </c>
      <c r="K1189">
        <v>0.102527998</v>
      </c>
      <c r="L1189">
        <v>26.853944800000001</v>
      </c>
      <c r="M1189">
        <v>2.71466E-2</v>
      </c>
      <c r="N1189">
        <v>0</v>
      </c>
      <c r="O1189">
        <v>0</v>
      </c>
      <c r="P1189">
        <v>0</v>
      </c>
      <c r="Q1189">
        <v>0</v>
      </c>
    </row>
    <row r="1190" spans="1:17" x14ac:dyDescent="0.45">
      <c r="A1190" t="s">
        <v>1</v>
      </c>
      <c r="B1190">
        <v>140</v>
      </c>
      <c r="C1190" s="1">
        <v>41047</v>
      </c>
      <c r="D1190">
        <v>-89.989670000000004</v>
      </c>
      <c r="E1190">
        <v>27</v>
      </c>
      <c r="F1190">
        <v>0.982743056</v>
      </c>
      <c r="G1190">
        <v>1598.2863579999998</v>
      </c>
      <c r="H1190">
        <v>36.341500000000003</v>
      </c>
      <c r="I1190">
        <v>26.163399999999999</v>
      </c>
      <c r="J1190">
        <v>-0.1753063</v>
      </c>
      <c r="K1190">
        <v>8.8909999000000003E-2</v>
      </c>
      <c r="L1190">
        <v>26.853944800000001</v>
      </c>
      <c r="M1190">
        <v>2.1377500000000001E-2</v>
      </c>
      <c r="N1190">
        <v>0</v>
      </c>
      <c r="O1190">
        <v>0</v>
      </c>
      <c r="P1190">
        <v>0</v>
      </c>
      <c r="Q1190">
        <v>0</v>
      </c>
    </row>
    <row r="1191" spans="1:17" x14ac:dyDescent="0.45">
      <c r="A1191" t="s">
        <v>1</v>
      </c>
      <c r="B1191">
        <v>141</v>
      </c>
      <c r="C1191" s="1">
        <v>41047</v>
      </c>
      <c r="D1191">
        <v>-90.49</v>
      </c>
      <c r="E1191">
        <v>27.0075</v>
      </c>
      <c r="F1191">
        <v>0.15800925900000001</v>
      </c>
      <c r="G1191">
        <v>3457.77871</v>
      </c>
      <c r="H1191">
        <v>36.2301</v>
      </c>
      <c r="I1191">
        <v>25.8826</v>
      </c>
      <c r="J1191">
        <v>-0.23382420000000001</v>
      </c>
      <c r="K1191">
        <v>9.5586002000000003E-2</v>
      </c>
      <c r="L1191">
        <v>26.853944800000001</v>
      </c>
      <c r="M1191">
        <v>6.5129800000000002E-2</v>
      </c>
      <c r="N1191">
        <v>0</v>
      </c>
      <c r="O1191">
        <v>0</v>
      </c>
      <c r="P1191">
        <v>0</v>
      </c>
      <c r="Q1191">
        <v>0</v>
      </c>
    </row>
    <row r="1192" spans="1:17" x14ac:dyDescent="0.45">
      <c r="A1192" t="s">
        <v>1</v>
      </c>
      <c r="B1192">
        <v>142</v>
      </c>
      <c r="C1192" s="1">
        <v>41047</v>
      </c>
      <c r="D1192">
        <v>-90.504670000000004</v>
      </c>
      <c r="E1192">
        <v>27.24333</v>
      </c>
      <c r="F1192">
        <v>0.32718750000000002</v>
      </c>
      <c r="G1192">
        <v>2670.4539960000002</v>
      </c>
      <c r="H1192">
        <v>36.326099999999997</v>
      </c>
      <c r="I1192">
        <v>26.0609</v>
      </c>
      <c r="J1192">
        <v>-0.28920859999999998</v>
      </c>
      <c r="K1192">
        <v>9.6395998999999996E-2</v>
      </c>
      <c r="L1192">
        <v>26.853944800000001</v>
      </c>
      <c r="M1192">
        <v>6.0515300000000001E-2</v>
      </c>
      <c r="N1192">
        <v>0</v>
      </c>
      <c r="O1192">
        <v>0</v>
      </c>
      <c r="P1192">
        <v>0</v>
      </c>
      <c r="Q1192">
        <v>0</v>
      </c>
    </row>
    <row r="1193" spans="1:17" x14ac:dyDescent="0.45">
      <c r="A1193" t="s">
        <v>1</v>
      </c>
      <c r="B1193">
        <v>143</v>
      </c>
      <c r="C1193" s="1">
        <v>41047</v>
      </c>
      <c r="D1193">
        <v>-90.696669999999997</v>
      </c>
      <c r="E1193">
        <v>27.240829999999999</v>
      </c>
      <c r="F1193">
        <v>0.46803240699999998</v>
      </c>
      <c r="G1193">
        <v>918.03542600000003</v>
      </c>
      <c r="H1193">
        <v>36.363599999999998</v>
      </c>
      <c r="I1193">
        <v>25.9757</v>
      </c>
      <c r="J1193">
        <v>-0.33061030000000002</v>
      </c>
      <c r="K1193">
        <v>9.3763000999999999E-2</v>
      </c>
      <c r="L1193">
        <v>26.853944800000001</v>
      </c>
      <c r="M1193">
        <v>5.1759800000000002E-2</v>
      </c>
      <c r="N1193">
        <v>0</v>
      </c>
      <c r="O1193">
        <v>0</v>
      </c>
      <c r="P1193">
        <v>0</v>
      </c>
      <c r="Q1193">
        <v>0</v>
      </c>
    </row>
    <row r="1194" spans="1:17" x14ac:dyDescent="0.45">
      <c r="A1194" t="s">
        <v>1</v>
      </c>
      <c r="B1194">
        <v>144</v>
      </c>
      <c r="C1194" s="1">
        <v>41047</v>
      </c>
      <c r="D1194">
        <v>-90.692999999999998</v>
      </c>
      <c r="E1194">
        <v>27.498169999999998</v>
      </c>
      <c r="F1194">
        <v>0.56641203699999998</v>
      </c>
      <c r="G1194">
        <v>1390.9464800000001</v>
      </c>
      <c r="H1194">
        <v>36.135399999999997</v>
      </c>
      <c r="I1194">
        <v>26.2973</v>
      </c>
      <c r="J1194">
        <v>-0.32867629999999998</v>
      </c>
      <c r="K1194">
        <v>9.9102995999999999E-2</v>
      </c>
      <c r="L1194">
        <v>26.853944800000001</v>
      </c>
      <c r="M1194">
        <v>3.3601499999999999E-2</v>
      </c>
      <c r="N1194">
        <v>0</v>
      </c>
      <c r="O1194">
        <v>0</v>
      </c>
      <c r="P1194">
        <v>0</v>
      </c>
      <c r="Q1194">
        <v>0</v>
      </c>
    </row>
    <row r="1195" spans="1:17" x14ac:dyDescent="0.45">
      <c r="A1195" t="s">
        <v>1</v>
      </c>
      <c r="B1195">
        <v>145</v>
      </c>
      <c r="C1195" s="1">
        <v>41047</v>
      </c>
      <c r="D1195">
        <v>-91.007170000000002</v>
      </c>
      <c r="E1195">
        <v>27.499169999999999</v>
      </c>
      <c r="F1195">
        <v>0.66251157400000005</v>
      </c>
      <c r="G1195">
        <v>1149.788178</v>
      </c>
      <c r="H1195">
        <v>36.252699999999997</v>
      </c>
      <c r="I1195">
        <v>26.423300000000001</v>
      </c>
      <c r="J1195">
        <v>-0.31749729999999998</v>
      </c>
      <c r="K1195">
        <v>9.4958998000000003E-2</v>
      </c>
      <c r="L1195">
        <v>26.853944800000001</v>
      </c>
      <c r="M1195">
        <v>2.9846299999999999E-2</v>
      </c>
      <c r="N1195">
        <v>0</v>
      </c>
      <c r="O1195">
        <v>0</v>
      </c>
      <c r="P1195">
        <v>0</v>
      </c>
      <c r="Q1195">
        <v>0</v>
      </c>
    </row>
    <row r="1196" spans="1:17" x14ac:dyDescent="0.45">
      <c r="A1196" t="s">
        <v>1</v>
      </c>
      <c r="B1196">
        <v>146</v>
      </c>
      <c r="C1196" s="1">
        <v>41048</v>
      </c>
      <c r="D1196">
        <v>-91.000829999999993</v>
      </c>
      <c r="E1196">
        <v>26.992329999999999</v>
      </c>
      <c r="F1196">
        <v>0.82995370400000001</v>
      </c>
      <c r="G1196">
        <v>1534.5029199999999</v>
      </c>
      <c r="H1196">
        <v>36.254100000000001</v>
      </c>
      <c r="I1196">
        <v>26.305800000000001</v>
      </c>
      <c r="J1196">
        <v>-0.24559900000000001</v>
      </c>
      <c r="K1196">
        <v>9.2598997000000002E-2</v>
      </c>
      <c r="L1196">
        <v>27.748401600000001</v>
      </c>
      <c r="M1196">
        <v>4.9558699999999997E-2</v>
      </c>
      <c r="N1196">
        <v>0</v>
      </c>
      <c r="O1196">
        <v>0</v>
      </c>
      <c r="P1196">
        <v>0</v>
      </c>
      <c r="Q1196">
        <v>0</v>
      </c>
    </row>
    <row r="1197" spans="1:17" x14ac:dyDescent="0.45">
      <c r="A1197" t="s">
        <v>1</v>
      </c>
      <c r="B1197">
        <v>147</v>
      </c>
      <c r="C1197" s="1">
        <v>41048</v>
      </c>
      <c r="D1197">
        <v>-90.986829999999998</v>
      </c>
      <c r="E1197">
        <v>26.50433</v>
      </c>
      <c r="F1197">
        <v>2.2025462999999999E-2</v>
      </c>
      <c r="G1197">
        <v>1097.654558</v>
      </c>
      <c r="H1197">
        <v>36.106200000000001</v>
      </c>
      <c r="I1197">
        <v>26.369900000000001</v>
      </c>
      <c r="J1197">
        <v>-0.18041650000000001</v>
      </c>
      <c r="K1197">
        <v>0.11757200199999999</v>
      </c>
      <c r="L1197">
        <v>27.748401600000001</v>
      </c>
      <c r="M1197">
        <v>1.7351200000000001E-2</v>
      </c>
      <c r="N1197">
        <v>0</v>
      </c>
      <c r="O1197">
        <v>0</v>
      </c>
      <c r="P1197">
        <v>0</v>
      </c>
      <c r="Q1197">
        <v>0</v>
      </c>
    </row>
    <row r="1198" spans="1:17" x14ac:dyDescent="0.45">
      <c r="A1198" t="s">
        <v>1</v>
      </c>
      <c r="B1198">
        <v>148</v>
      </c>
      <c r="C1198" s="1">
        <v>41048</v>
      </c>
      <c r="D1198">
        <v>-90.99033</v>
      </c>
      <c r="E1198">
        <v>25.996829999999999</v>
      </c>
      <c r="F1198">
        <v>0.19959490699999999</v>
      </c>
      <c r="G1198">
        <v>2009.0653259999999</v>
      </c>
      <c r="H1198">
        <v>35.872700000000002</v>
      </c>
      <c r="I1198">
        <v>26.314800000000002</v>
      </c>
      <c r="J1198">
        <v>-0.1763615</v>
      </c>
      <c r="K1198">
        <v>0.114361003</v>
      </c>
      <c r="L1198">
        <v>27.748401600000001</v>
      </c>
      <c r="M1198">
        <v>1.28469E-2</v>
      </c>
      <c r="N1198">
        <v>0</v>
      </c>
      <c r="O1198">
        <v>0</v>
      </c>
      <c r="P1198">
        <v>0</v>
      </c>
      <c r="Q1198">
        <v>0</v>
      </c>
    </row>
    <row r="1199" spans="1:17" x14ac:dyDescent="0.45">
      <c r="A1199" t="s">
        <v>1</v>
      </c>
      <c r="B1199">
        <v>149</v>
      </c>
      <c r="C1199" s="1">
        <v>41048</v>
      </c>
      <c r="D1199">
        <v>-91.495999999999995</v>
      </c>
      <c r="E1199">
        <v>26.000830000000001</v>
      </c>
      <c r="F1199">
        <v>0.39468750000000002</v>
      </c>
      <c r="G1199">
        <v>1032.19193</v>
      </c>
      <c r="H1199">
        <v>36.600700000000003</v>
      </c>
      <c r="I1199">
        <v>26.5273</v>
      </c>
      <c r="J1199">
        <v>-0.23207430000000001</v>
      </c>
      <c r="K1199">
        <v>0.109164998</v>
      </c>
      <c r="L1199">
        <v>27.748401600000001</v>
      </c>
      <c r="M1199">
        <v>6.5467499999999998E-2</v>
      </c>
      <c r="N1199">
        <v>0</v>
      </c>
      <c r="O1199">
        <v>0</v>
      </c>
      <c r="P1199">
        <v>0</v>
      </c>
      <c r="Q1199">
        <v>0</v>
      </c>
    </row>
    <row r="1200" spans="1:17" x14ac:dyDescent="0.45">
      <c r="A1200" t="s">
        <v>1</v>
      </c>
      <c r="B1200">
        <v>150</v>
      </c>
      <c r="C1200" s="1">
        <v>41048</v>
      </c>
      <c r="D1200">
        <v>-91.986329999999995</v>
      </c>
      <c r="E1200">
        <v>25.998999999999999</v>
      </c>
      <c r="F1200">
        <v>0.57283564799999998</v>
      </c>
      <c r="G1200">
        <v>3001.1412959999998</v>
      </c>
      <c r="H1200">
        <v>35.792999999999999</v>
      </c>
      <c r="I1200">
        <v>26.762</v>
      </c>
      <c r="J1200">
        <v>-0.27449129999999999</v>
      </c>
      <c r="K1200">
        <v>0.13505299400000001</v>
      </c>
      <c r="L1200">
        <v>27.748401600000001</v>
      </c>
      <c r="M1200">
        <v>0.10777150000000001</v>
      </c>
      <c r="N1200">
        <v>0</v>
      </c>
      <c r="O1200">
        <v>0</v>
      </c>
      <c r="P1200">
        <v>0</v>
      </c>
      <c r="Q1200">
        <v>0</v>
      </c>
    </row>
    <row r="1201" spans="1:17" x14ac:dyDescent="0.45">
      <c r="A1201" t="s">
        <v>1</v>
      </c>
      <c r="B1201">
        <v>151</v>
      </c>
      <c r="C1201" s="1">
        <v>41049</v>
      </c>
      <c r="D1201">
        <v>-92.002170000000007</v>
      </c>
      <c r="E1201">
        <v>26.501999999999999</v>
      </c>
      <c r="F1201">
        <v>0.81387731500000005</v>
      </c>
      <c r="G1201">
        <v>3344.2022340000003</v>
      </c>
      <c r="H1201">
        <v>36.553400000000003</v>
      </c>
      <c r="I1201">
        <v>26.991700000000002</v>
      </c>
      <c r="J1201">
        <v>-0.40157549999999997</v>
      </c>
      <c r="K1201">
        <v>0.130362004</v>
      </c>
      <c r="L1201">
        <v>28.642019300000001</v>
      </c>
      <c r="M1201">
        <v>0.1051202</v>
      </c>
      <c r="N1201">
        <v>0</v>
      </c>
      <c r="O1201">
        <v>0</v>
      </c>
      <c r="P1201">
        <v>0</v>
      </c>
      <c r="Q1201">
        <v>0</v>
      </c>
    </row>
    <row r="1202" spans="1:17" x14ac:dyDescent="0.45">
      <c r="A1202" t="s">
        <v>1</v>
      </c>
      <c r="B1202">
        <v>152</v>
      </c>
      <c r="C1202" s="1">
        <v>41049</v>
      </c>
      <c r="D1202">
        <v>-92.002499999999998</v>
      </c>
      <c r="E1202">
        <v>27.006499999999999</v>
      </c>
      <c r="F1202">
        <v>4.4537037000000002E-2</v>
      </c>
      <c r="G1202">
        <v>1693.701904</v>
      </c>
      <c r="H1202">
        <v>35.795699999999997</v>
      </c>
      <c r="I1202">
        <v>26.256</v>
      </c>
      <c r="J1202">
        <v>-0.30088239999999999</v>
      </c>
      <c r="K1202">
        <v>0.11469700200000001</v>
      </c>
      <c r="L1202">
        <v>28.642019300000001</v>
      </c>
      <c r="M1202">
        <v>0.1128067</v>
      </c>
      <c r="N1202">
        <v>0</v>
      </c>
      <c r="O1202">
        <v>0</v>
      </c>
      <c r="P1202">
        <v>0</v>
      </c>
      <c r="Q1202">
        <v>0</v>
      </c>
    </row>
    <row r="1203" spans="1:17" x14ac:dyDescent="0.45">
      <c r="A1203" t="s">
        <v>1</v>
      </c>
      <c r="B1203">
        <v>153</v>
      </c>
      <c r="C1203" s="1">
        <v>41049</v>
      </c>
      <c r="D1203">
        <v>-92.501499999999993</v>
      </c>
      <c r="E1203">
        <v>27.001999999999999</v>
      </c>
      <c r="F1203">
        <v>0.22886574100000001</v>
      </c>
      <c r="G1203">
        <v>1353.270534</v>
      </c>
      <c r="H1203">
        <v>36.367400000000004</v>
      </c>
      <c r="I1203">
        <v>26.4438</v>
      </c>
      <c r="J1203">
        <v>-0.3411402</v>
      </c>
      <c r="K1203">
        <v>0.123103</v>
      </c>
      <c r="L1203">
        <v>28.642019300000001</v>
      </c>
      <c r="M1203">
        <v>7.4588600000000005E-2</v>
      </c>
      <c r="N1203">
        <v>0</v>
      </c>
      <c r="O1203">
        <v>0</v>
      </c>
      <c r="P1203">
        <v>0</v>
      </c>
      <c r="Q1203">
        <v>0</v>
      </c>
    </row>
    <row r="1204" spans="1:17" x14ac:dyDescent="0.45">
      <c r="A1204" t="s">
        <v>1</v>
      </c>
      <c r="B1204">
        <v>154</v>
      </c>
      <c r="C1204" s="1">
        <v>41049</v>
      </c>
      <c r="D1204">
        <v>-92.986670000000004</v>
      </c>
      <c r="E1204">
        <v>27.007000000000001</v>
      </c>
      <c r="F1204">
        <v>0.38917824099999998</v>
      </c>
      <c r="G1204">
        <v>1981.773756</v>
      </c>
      <c r="H1204">
        <v>35.826500000000003</v>
      </c>
      <c r="I1204">
        <v>26.123100000000001</v>
      </c>
      <c r="J1204">
        <v>-0.29087039999999997</v>
      </c>
      <c r="K1204">
        <v>0.119989</v>
      </c>
      <c r="L1204">
        <v>28.642019300000001</v>
      </c>
      <c r="M1204">
        <v>6.0406799999999997E-2</v>
      </c>
      <c r="N1204">
        <v>0</v>
      </c>
      <c r="O1204">
        <v>0</v>
      </c>
      <c r="P1204">
        <v>0</v>
      </c>
      <c r="Q1204">
        <v>0</v>
      </c>
    </row>
    <row r="1205" spans="1:17" x14ac:dyDescent="0.45">
      <c r="A1205" t="s">
        <v>1</v>
      </c>
      <c r="B1205">
        <v>155</v>
      </c>
      <c r="C1205" s="1">
        <v>41049</v>
      </c>
      <c r="D1205">
        <v>-92.997799999999998</v>
      </c>
      <c r="E1205">
        <v>26.4953</v>
      </c>
      <c r="F1205">
        <v>0.53889467592592599</v>
      </c>
      <c r="G1205">
        <v>701.6</v>
      </c>
      <c r="H1205" t="s">
        <v>25</v>
      </c>
      <c r="I1205" t="s">
        <v>25</v>
      </c>
      <c r="J1205" t="s">
        <v>25</v>
      </c>
      <c r="K1205" t="s">
        <v>25</v>
      </c>
      <c r="N1205">
        <v>0</v>
      </c>
      <c r="O1205">
        <v>0</v>
      </c>
      <c r="P1205">
        <v>0</v>
      </c>
      <c r="Q1205">
        <v>0</v>
      </c>
    </row>
    <row r="1206" spans="1:17" x14ac:dyDescent="0.45">
      <c r="A1206" t="s">
        <v>1</v>
      </c>
      <c r="B1206">
        <v>156</v>
      </c>
      <c r="C1206" s="1">
        <v>41049</v>
      </c>
      <c r="D1206">
        <v>-92.988169999999997</v>
      </c>
      <c r="E1206">
        <v>26.28633</v>
      </c>
      <c r="F1206">
        <v>0.69232638899999999</v>
      </c>
      <c r="G1206">
        <v>1553.6527599999999</v>
      </c>
      <c r="H1206">
        <v>35.987299999999998</v>
      </c>
      <c r="I1206">
        <v>26.302399999999999</v>
      </c>
      <c r="J1206">
        <v>-0.4356313</v>
      </c>
      <c r="K1206">
        <v>0.12694150200000001</v>
      </c>
      <c r="L1206">
        <v>28.642019300000001</v>
      </c>
      <c r="M1206">
        <v>6.2230399999999998E-2</v>
      </c>
      <c r="N1206">
        <v>0</v>
      </c>
      <c r="O1206">
        <v>0</v>
      </c>
      <c r="P1206">
        <v>0</v>
      </c>
      <c r="Q1206">
        <v>0</v>
      </c>
    </row>
    <row r="1207" spans="1:17" x14ac:dyDescent="0.45">
      <c r="A1207" t="s">
        <v>1</v>
      </c>
      <c r="B1207">
        <v>157</v>
      </c>
      <c r="C1207" s="1">
        <v>41050</v>
      </c>
      <c r="D1207">
        <v>-93.510170000000002</v>
      </c>
      <c r="E1207">
        <v>26.019500000000001</v>
      </c>
      <c r="F1207">
        <v>0.882696759</v>
      </c>
      <c r="G1207">
        <v>1158.8712519999999</v>
      </c>
      <c r="H1207">
        <v>35.393000000000001</v>
      </c>
      <c r="I1207">
        <v>26.737200000000001</v>
      </c>
      <c r="J1207">
        <v>-0.42699500000000001</v>
      </c>
      <c r="K1207">
        <v>0.121452004</v>
      </c>
      <c r="L1207">
        <v>6.7957E-3</v>
      </c>
      <c r="M1207">
        <v>1.49471E-2</v>
      </c>
      <c r="N1207">
        <v>0</v>
      </c>
      <c r="O1207">
        <v>0</v>
      </c>
      <c r="P1207">
        <v>0</v>
      </c>
      <c r="Q1207">
        <v>0</v>
      </c>
    </row>
    <row r="1208" spans="1:17" x14ac:dyDescent="0.45">
      <c r="A1208" t="s">
        <v>1</v>
      </c>
      <c r="B1208">
        <v>158</v>
      </c>
      <c r="C1208" s="1">
        <v>41050</v>
      </c>
      <c r="D1208">
        <v>-93.992000000000004</v>
      </c>
      <c r="E1208">
        <v>26.018170000000001</v>
      </c>
      <c r="F1208">
        <v>4.1527778000000001E-2</v>
      </c>
      <c r="G1208">
        <v>1786.5797700000001</v>
      </c>
      <c r="H1208">
        <v>35.453099999999999</v>
      </c>
      <c r="I1208">
        <v>26.217199999999998</v>
      </c>
      <c r="J1208">
        <v>-0.28614719999999999</v>
      </c>
      <c r="K1208">
        <v>0.13194899299999999</v>
      </c>
      <c r="L1208">
        <v>6.7957E-3</v>
      </c>
      <c r="M1208">
        <v>0.13627819999999999</v>
      </c>
      <c r="N1208">
        <v>0</v>
      </c>
      <c r="O1208">
        <v>0</v>
      </c>
      <c r="P1208">
        <v>0</v>
      </c>
      <c r="Q1208">
        <v>0</v>
      </c>
    </row>
    <row r="1209" spans="1:17" x14ac:dyDescent="0.45">
      <c r="A1209" t="s">
        <v>1</v>
      </c>
      <c r="B1209">
        <v>159</v>
      </c>
      <c r="C1209" s="1">
        <v>41050</v>
      </c>
      <c r="D1209">
        <v>-93.996669999999995</v>
      </c>
      <c r="E1209">
        <v>26.497170000000001</v>
      </c>
      <c r="F1209">
        <v>0.22940972200000001</v>
      </c>
      <c r="G1209">
        <v>1550.679592</v>
      </c>
      <c r="H1209">
        <v>36.229700000000001</v>
      </c>
      <c r="I1209">
        <v>25.968900000000001</v>
      </c>
      <c r="J1209">
        <v>-0.2909543</v>
      </c>
      <c r="K1209">
        <v>0.148043007</v>
      </c>
      <c r="L1209">
        <v>6.7957E-3</v>
      </c>
      <c r="M1209">
        <v>0.1127264</v>
      </c>
      <c r="N1209">
        <v>0</v>
      </c>
      <c r="O1209">
        <v>0</v>
      </c>
      <c r="P1209">
        <v>0</v>
      </c>
      <c r="Q1209">
        <v>0</v>
      </c>
    </row>
    <row r="1210" spans="1:17" x14ac:dyDescent="0.45">
      <c r="A1210" t="s">
        <v>1</v>
      </c>
      <c r="B1210">
        <v>160</v>
      </c>
      <c r="C1210" s="1">
        <v>41050</v>
      </c>
      <c r="D1210">
        <v>-93.984669999999994</v>
      </c>
      <c r="E1210">
        <v>27.000830000000001</v>
      </c>
      <c r="F1210">
        <v>0.41317129600000002</v>
      </c>
      <c r="G1210">
        <v>3517.0000060000002</v>
      </c>
      <c r="H1210">
        <v>36.029699999999998</v>
      </c>
      <c r="I1210">
        <v>25.956900000000001</v>
      </c>
      <c r="J1210">
        <v>-0.22490209999999999</v>
      </c>
      <c r="K1210">
        <v>0.11877900399999999</v>
      </c>
      <c r="L1210">
        <v>6.7957E-3</v>
      </c>
      <c r="M1210">
        <v>0.15950800000000001</v>
      </c>
      <c r="N1210">
        <v>0</v>
      </c>
      <c r="O1210">
        <v>0</v>
      </c>
      <c r="P1210">
        <v>0</v>
      </c>
      <c r="Q1210">
        <v>0</v>
      </c>
    </row>
    <row r="1211" spans="1:17" x14ac:dyDescent="0.45">
      <c r="A1211" t="s">
        <v>1</v>
      </c>
      <c r="B1211">
        <v>161</v>
      </c>
      <c r="C1211" s="1">
        <v>41050</v>
      </c>
      <c r="D1211">
        <v>-94.497330000000005</v>
      </c>
      <c r="E1211">
        <v>26.999169999999999</v>
      </c>
      <c r="F1211">
        <v>0.63228009299999999</v>
      </c>
      <c r="G1211">
        <v>2936.647982</v>
      </c>
      <c r="H1211">
        <v>36.096600000000002</v>
      </c>
      <c r="I1211">
        <v>26.389800000000001</v>
      </c>
      <c r="J1211">
        <v>-0.19166830000000001</v>
      </c>
      <c r="K1211">
        <v>0.106169</v>
      </c>
      <c r="L1211">
        <v>6.7957E-3</v>
      </c>
      <c r="M1211">
        <v>6.0074599999999999E-2</v>
      </c>
      <c r="N1211">
        <v>0</v>
      </c>
      <c r="O1211">
        <v>0</v>
      </c>
      <c r="P1211">
        <v>0</v>
      </c>
      <c r="Q1211">
        <v>0</v>
      </c>
    </row>
    <row r="1212" spans="1:17" x14ac:dyDescent="0.45">
      <c r="A1212" t="s">
        <v>1</v>
      </c>
      <c r="B1212">
        <v>162</v>
      </c>
      <c r="C1212" s="1">
        <v>41050</v>
      </c>
      <c r="D1212">
        <v>-94.499170000000007</v>
      </c>
      <c r="E1212">
        <v>27.08117</v>
      </c>
      <c r="F1212">
        <v>0.74290509299999996</v>
      </c>
      <c r="G1212">
        <v>1347.5734580000001</v>
      </c>
      <c r="H1212">
        <v>36.104799999999997</v>
      </c>
      <c r="I1212">
        <v>26.057200000000002</v>
      </c>
      <c r="J1212">
        <v>-0.18008640000000001</v>
      </c>
      <c r="K1212">
        <v>9.9983998000000004E-2</v>
      </c>
      <c r="L1212">
        <v>6.7957E-3</v>
      </c>
      <c r="M1212">
        <v>4.9623300000000002E-2</v>
      </c>
      <c r="N1212">
        <v>0</v>
      </c>
      <c r="O1212">
        <v>0</v>
      </c>
      <c r="P1212">
        <v>0</v>
      </c>
      <c r="Q1212">
        <v>0</v>
      </c>
    </row>
    <row r="1213" spans="1:17" x14ac:dyDescent="0.45">
      <c r="A1213" t="s">
        <v>1</v>
      </c>
      <c r="B1213">
        <v>163</v>
      </c>
      <c r="C1213" s="1">
        <v>41051</v>
      </c>
      <c r="D1213">
        <v>-94.41283</v>
      </c>
      <c r="E1213">
        <v>26.999169999999999</v>
      </c>
      <c r="F1213">
        <v>0.79778935200000001</v>
      </c>
      <c r="G1213">
        <v>1285.174352</v>
      </c>
      <c r="H1213">
        <v>36.072099999999999</v>
      </c>
      <c r="I1213">
        <v>26.3779</v>
      </c>
      <c r="J1213">
        <v>-0.15416489999999999</v>
      </c>
      <c r="K1213">
        <v>0.106886998</v>
      </c>
      <c r="L1213">
        <v>0.9062211</v>
      </c>
      <c r="M1213">
        <v>5.96398E-2</v>
      </c>
      <c r="N1213">
        <v>0</v>
      </c>
      <c r="O1213">
        <v>0</v>
      </c>
      <c r="P1213">
        <v>0</v>
      </c>
      <c r="Q1213">
        <v>0</v>
      </c>
    </row>
    <row r="1214" spans="1:17" x14ac:dyDescent="0.45">
      <c r="A1214" t="s">
        <v>1</v>
      </c>
      <c r="B1214">
        <v>164</v>
      </c>
      <c r="C1214" s="1">
        <v>41051</v>
      </c>
      <c r="D1214">
        <v>-94.506169999999997</v>
      </c>
      <c r="E1214">
        <v>26.907170000000001</v>
      </c>
      <c r="F1214">
        <v>0.85687500000000005</v>
      </c>
      <c r="G1214">
        <v>1195.472278</v>
      </c>
      <c r="H1214">
        <v>36.0486</v>
      </c>
      <c r="I1214">
        <v>26.415800000000001</v>
      </c>
      <c r="J1214">
        <v>-0.1663568</v>
      </c>
      <c r="K1214">
        <v>0.114092998</v>
      </c>
      <c r="L1214">
        <v>0.9062211</v>
      </c>
      <c r="M1214">
        <v>4.4016899999999998E-2</v>
      </c>
      <c r="N1214">
        <v>0</v>
      </c>
      <c r="O1214">
        <v>0</v>
      </c>
      <c r="P1214">
        <v>0</v>
      </c>
      <c r="Q1214">
        <v>0</v>
      </c>
    </row>
    <row r="1215" spans="1:17" x14ac:dyDescent="0.45">
      <c r="A1215" t="s">
        <v>1</v>
      </c>
      <c r="B1215">
        <v>165</v>
      </c>
      <c r="C1215" s="1">
        <v>41051</v>
      </c>
      <c r="D1215">
        <v>-94.607500000000002</v>
      </c>
      <c r="E1215">
        <v>27.001830000000002</v>
      </c>
      <c r="F1215">
        <v>0.91568287000000004</v>
      </c>
      <c r="G1215">
        <v>3154.6266759999999</v>
      </c>
      <c r="H1215">
        <v>36.017600000000002</v>
      </c>
      <c r="I1215">
        <v>26.285</v>
      </c>
      <c r="J1215">
        <v>-0.15859619999999999</v>
      </c>
      <c r="K1215">
        <v>0.110018</v>
      </c>
      <c r="L1215">
        <v>0.9062211</v>
      </c>
      <c r="M1215">
        <v>4.6095400000000002E-2</v>
      </c>
      <c r="N1215">
        <v>0</v>
      </c>
      <c r="O1215">
        <v>0</v>
      </c>
      <c r="P1215">
        <v>0</v>
      </c>
      <c r="Q1215">
        <v>0</v>
      </c>
    </row>
    <row r="1216" spans="1:17" x14ac:dyDescent="0.45">
      <c r="A1216" t="s">
        <v>1</v>
      </c>
      <c r="B1216">
        <v>166</v>
      </c>
      <c r="C1216" s="1">
        <v>41051</v>
      </c>
      <c r="D1216">
        <v>-95.006</v>
      </c>
      <c r="E1216">
        <v>26.988669999999999</v>
      </c>
      <c r="F1216">
        <v>9.9618055999999996E-2</v>
      </c>
      <c r="G1216">
        <v>1739.771958</v>
      </c>
      <c r="H1216">
        <v>35.900700000000001</v>
      </c>
      <c r="I1216">
        <v>26.2073</v>
      </c>
      <c r="J1216">
        <v>-0.1838513</v>
      </c>
      <c r="K1216">
        <v>0.156575993</v>
      </c>
      <c r="L1216">
        <v>0.9062211</v>
      </c>
      <c r="M1216">
        <v>0.1073804</v>
      </c>
      <c r="N1216">
        <v>0</v>
      </c>
      <c r="O1216">
        <v>0</v>
      </c>
      <c r="P1216">
        <v>0</v>
      </c>
      <c r="Q1216">
        <v>0</v>
      </c>
    </row>
    <row r="1217" spans="1:17" x14ac:dyDescent="0.45">
      <c r="A1217" t="s">
        <v>1</v>
      </c>
      <c r="B1217">
        <v>167</v>
      </c>
      <c r="C1217" s="1">
        <v>41051</v>
      </c>
      <c r="D1217">
        <v>-95.00667</v>
      </c>
      <c r="E1217">
        <v>26.496829999999999</v>
      </c>
      <c r="F1217">
        <v>0.28480324099999998</v>
      </c>
      <c r="G1217">
        <v>1709.9289900000001</v>
      </c>
      <c r="H1217">
        <v>33.568800000000003</v>
      </c>
      <c r="I1217">
        <v>26.763999999999999</v>
      </c>
      <c r="J1217">
        <v>-0.2384426</v>
      </c>
      <c r="K1217">
        <v>0.161107004</v>
      </c>
      <c r="L1217">
        <v>0.9062211</v>
      </c>
      <c r="M1217">
        <v>1.9144399999999999E-2</v>
      </c>
      <c r="N1217">
        <v>0</v>
      </c>
      <c r="O1217">
        <v>0</v>
      </c>
      <c r="P1217">
        <v>0</v>
      </c>
      <c r="Q1217">
        <v>0</v>
      </c>
    </row>
    <row r="1218" spans="1:17" x14ac:dyDescent="0.45">
      <c r="A1218" t="s">
        <v>1</v>
      </c>
      <c r="B1218">
        <v>168</v>
      </c>
      <c r="C1218" s="1">
        <v>41051</v>
      </c>
      <c r="D1218">
        <v>-95.011830000000003</v>
      </c>
      <c r="E1218">
        <v>26.020669999999999</v>
      </c>
      <c r="F1218">
        <v>0.47751157399999999</v>
      </c>
      <c r="G1218">
        <v>1628.993342</v>
      </c>
      <c r="H1218">
        <v>36.604500000000002</v>
      </c>
      <c r="I1218">
        <v>27.046199999999999</v>
      </c>
      <c r="J1218">
        <v>-0.13859260000000001</v>
      </c>
      <c r="K1218">
        <v>0.107309997</v>
      </c>
      <c r="L1218">
        <v>0.9062211</v>
      </c>
      <c r="M1218">
        <v>6.6550799999999993E-2</v>
      </c>
      <c r="N1218">
        <v>0</v>
      </c>
      <c r="O1218">
        <v>0</v>
      </c>
      <c r="P1218">
        <v>0</v>
      </c>
      <c r="Q1218">
        <v>0</v>
      </c>
    </row>
    <row r="1219" spans="1:17" x14ac:dyDescent="0.45">
      <c r="A1219" t="s">
        <v>1</v>
      </c>
      <c r="B1219">
        <v>169</v>
      </c>
      <c r="C1219" s="1">
        <v>41051</v>
      </c>
      <c r="D1219">
        <v>-95.49</v>
      </c>
      <c r="E1219">
        <v>26.018329999999999</v>
      </c>
      <c r="F1219">
        <v>0.64465277799999998</v>
      </c>
      <c r="G1219">
        <v>2983.4379079999999</v>
      </c>
      <c r="H1219">
        <v>36.5869</v>
      </c>
      <c r="I1219">
        <v>27.254000000000001</v>
      </c>
      <c r="J1219">
        <v>-0.20804320000000001</v>
      </c>
      <c r="K1219">
        <v>8.5818999000000007E-2</v>
      </c>
      <c r="L1219">
        <v>0.9062211</v>
      </c>
      <c r="M1219">
        <v>6.0410199999999997E-2</v>
      </c>
      <c r="N1219">
        <v>0</v>
      </c>
      <c r="O1219">
        <v>0</v>
      </c>
      <c r="P1219">
        <v>0</v>
      </c>
      <c r="Q1219">
        <v>0</v>
      </c>
    </row>
    <row r="1220" spans="1:17" x14ac:dyDescent="0.45">
      <c r="A1220" t="s">
        <v>1</v>
      </c>
      <c r="B1220">
        <v>170</v>
      </c>
      <c r="C1220" s="1">
        <v>41052</v>
      </c>
      <c r="D1220">
        <v>-95.997829999999993</v>
      </c>
      <c r="E1220">
        <v>26.027000000000001</v>
      </c>
      <c r="F1220">
        <v>0.88380787000000005</v>
      </c>
      <c r="G1220">
        <v>1596.35799</v>
      </c>
      <c r="H1220">
        <v>36.566499999999998</v>
      </c>
      <c r="I1220">
        <v>27.288799999999998</v>
      </c>
      <c r="J1220">
        <v>-0.22251099999999999</v>
      </c>
      <c r="K1220">
        <v>8.3260000000000001E-2</v>
      </c>
      <c r="L1220">
        <v>1.8119837000000001</v>
      </c>
      <c r="M1220">
        <v>3.9019999999999999E-2</v>
      </c>
      <c r="N1220">
        <v>0</v>
      </c>
      <c r="O1220">
        <v>0</v>
      </c>
      <c r="P1220">
        <v>0</v>
      </c>
      <c r="Q1220">
        <v>0</v>
      </c>
    </row>
    <row r="1221" spans="1:17" x14ac:dyDescent="0.45">
      <c r="A1221" t="s">
        <v>1</v>
      </c>
      <c r="B1221">
        <v>171</v>
      </c>
      <c r="C1221" s="1">
        <v>41052</v>
      </c>
      <c r="D1221">
        <v>-96.007599999999996</v>
      </c>
      <c r="E1221">
        <v>26.501300000000001</v>
      </c>
      <c r="F1221">
        <v>3.11458333333333E-2</v>
      </c>
      <c r="G1221">
        <v>1196.815928</v>
      </c>
      <c r="H1221" t="s">
        <v>25</v>
      </c>
      <c r="I1221" t="s">
        <v>25</v>
      </c>
      <c r="J1221" t="s">
        <v>25</v>
      </c>
      <c r="K1221" t="s">
        <v>25</v>
      </c>
      <c r="N1221">
        <v>0</v>
      </c>
      <c r="O1221">
        <v>0</v>
      </c>
      <c r="P1221">
        <v>0</v>
      </c>
      <c r="Q1221">
        <v>0</v>
      </c>
    </row>
    <row r="1222" spans="1:17" x14ac:dyDescent="0.45">
      <c r="A1222" t="s">
        <v>1</v>
      </c>
      <c r="B1222">
        <v>172</v>
      </c>
      <c r="C1222" s="1">
        <v>41052</v>
      </c>
      <c r="D1222">
        <v>-95.998999999999995</v>
      </c>
      <c r="E1222">
        <v>26.996670000000002</v>
      </c>
      <c r="F1222">
        <v>0.25289351900000001</v>
      </c>
      <c r="G1222">
        <v>4003.9837859999998</v>
      </c>
      <c r="H1222">
        <v>36.630800000000001</v>
      </c>
      <c r="I1222">
        <v>27.018000000000001</v>
      </c>
      <c r="J1222">
        <v>-0.20142979999999999</v>
      </c>
      <c r="K1222">
        <v>0.13944000000000001</v>
      </c>
      <c r="L1222">
        <v>1.8119837000000001</v>
      </c>
      <c r="M1222">
        <v>3.2731000000000001E-3</v>
      </c>
      <c r="N1222">
        <v>0</v>
      </c>
      <c r="O1222">
        <v>0</v>
      </c>
      <c r="P1222">
        <v>0</v>
      </c>
      <c r="Q1222">
        <v>0</v>
      </c>
    </row>
    <row r="1223" spans="1:17" x14ac:dyDescent="0.45">
      <c r="A1223" t="s">
        <v>1</v>
      </c>
      <c r="B1223">
        <v>173</v>
      </c>
      <c r="C1223" s="1">
        <v>41052</v>
      </c>
      <c r="D1223">
        <v>-95.995500000000007</v>
      </c>
      <c r="E1223">
        <v>27.55</v>
      </c>
      <c r="F1223">
        <v>0.51354166700000003</v>
      </c>
      <c r="G1223">
        <v>1470.9205280000001</v>
      </c>
      <c r="H1223">
        <v>32.080199999999998</v>
      </c>
      <c r="I1223">
        <v>26.651399999999999</v>
      </c>
      <c r="J1223">
        <v>-0.17423130000000001</v>
      </c>
      <c r="K1223">
        <v>0.428478003</v>
      </c>
      <c r="L1223">
        <v>1.8119837000000001</v>
      </c>
      <c r="M1223">
        <v>2.7676200000000001E-2</v>
      </c>
      <c r="N1223">
        <v>0</v>
      </c>
      <c r="O1223">
        <v>0</v>
      </c>
      <c r="P1223">
        <v>0</v>
      </c>
      <c r="Q1223">
        <v>0</v>
      </c>
    </row>
    <row r="1224" spans="1:17" x14ac:dyDescent="0.45">
      <c r="A1224" t="s">
        <v>1</v>
      </c>
      <c r="B1224">
        <v>174</v>
      </c>
      <c r="C1224" s="1">
        <v>41052</v>
      </c>
      <c r="D1224">
        <v>-95.992099999999994</v>
      </c>
      <c r="E1224">
        <v>27.994499999999999</v>
      </c>
      <c r="F1224">
        <v>0.67175057870370403</v>
      </c>
      <c r="G1224">
        <v>804.41769599999998</v>
      </c>
      <c r="H1224" t="s">
        <v>25</v>
      </c>
      <c r="I1224" t="s">
        <v>25</v>
      </c>
      <c r="J1224" t="s">
        <v>25</v>
      </c>
      <c r="K1224" t="s">
        <v>25</v>
      </c>
      <c r="N1224">
        <v>0</v>
      </c>
      <c r="O1224">
        <v>0</v>
      </c>
      <c r="P1224">
        <v>0</v>
      </c>
      <c r="Q1224">
        <v>0</v>
      </c>
    </row>
    <row r="1225" spans="1:17" x14ac:dyDescent="0.45">
      <c r="A1225" t="s">
        <v>1</v>
      </c>
      <c r="B1225">
        <v>175</v>
      </c>
      <c r="C1225" s="1">
        <v>41053</v>
      </c>
      <c r="D1225">
        <v>-95.4953</v>
      </c>
      <c r="E1225">
        <v>27.998999999999999</v>
      </c>
      <c r="F1225">
        <v>0.84130787037037003</v>
      </c>
      <c r="G1225">
        <v>889.65753800000005</v>
      </c>
      <c r="H1225" t="s">
        <v>25</v>
      </c>
      <c r="I1225" t="s">
        <v>25</v>
      </c>
      <c r="J1225" t="s">
        <v>25</v>
      </c>
      <c r="K1225" t="s">
        <v>25</v>
      </c>
      <c r="N1225">
        <v>0</v>
      </c>
      <c r="O1225">
        <v>0</v>
      </c>
      <c r="P1225">
        <v>0</v>
      </c>
      <c r="Q1225">
        <v>0</v>
      </c>
    </row>
    <row r="1226" spans="1:17" x14ac:dyDescent="0.45">
      <c r="A1226" t="s">
        <v>1</v>
      </c>
      <c r="B1226">
        <v>176</v>
      </c>
      <c r="C1226" s="1">
        <v>41053</v>
      </c>
      <c r="D1226">
        <v>-95.010999999999996</v>
      </c>
      <c r="E1226">
        <v>28.0061</v>
      </c>
      <c r="F1226">
        <v>4.7083333333333401E-2</v>
      </c>
      <c r="G1226">
        <v>1185.80729</v>
      </c>
      <c r="H1226" t="s">
        <v>25</v>
      </c>
      <c r="I1226" t="s">
        <v>25</v>
      </c>
      <c r="J1226" t="s">
        <v>25</v>
      </c>
      <c r="K1226" t="s">
        <v>25</v>
      </c>
      <c r="N1226">
        <v>0</v>
      </c>
      <c r="O1226">
        <v>0</v>
      </c>
      <c r="P1226">
        <v>0</v>
      </c>
      <c r="Q1226">
        <v>0</v>
      </c>
    </row>
    <row r="1227" spans="1:17" x14ac:dyDescent="0.45">
      <c r="A1227" t="s">
        <v>1</v>
      </c>
      <c r="B1227">
        <v>177</v>
      </c>
      <c r="C1227" s="1">
        <v>41053</v>
      </c>
      <c r="D1227">
        <v>-94.494600000000005</v>
      </c>
      <c r="E1227">
        <v>28.0093</v>
      </c>
      <c r="F1227">
        <v>0.26675925925925897</v>
      </c>
      <c r="G1227">
        <v>435.933806</v>
      </c>
      <c r="H1227" t="s">
        <v>25</v>
      </c>
      <c r="I1227" t="s">
        <v>25</v>
      </c>
      <c r="J1227" t="s">
        <v>25</v>
      </c>
      <c r="K1227" t="s">
        <v>25</v>
      </c>
      <c r="N1227">
        <v>0</v>
      </c>
      <c r="O1227">
        <v>0</v>
      </c>
      <c r="P1227">
        <v>0</v>
      </c>
      <c r="Q1227">
        <v>0</v>
      </c>
    </row>
    <row r="1228" spans="1:17" x14ac:dyDescent="0.45">
      <c r="A1228" t="s">
        <v>1</v>
      </c>
      <c r="B1228">
        <v>178</v>
      </c>
      <c r="C1228" s="1">
        <v>41053</v>
      </c>
      <c r="D1228">
        <v>-94</v>
      </c>
      <c r="E1228">
        <v>28</v>
      </c>
      <c r="F1228">
        <v>0.45760127314814802</v>
      </c>
      <c r="G1228">
        <v>834.12617</v>
      </c>
      <c r="H1228" t="s">
        <v>25</v>
      </c>
      <c r="I1228" t="s">
        <v>25</v>
      </c>
      <c r="J1228" t="s">
        <v>25</v>
      </c>
      <c r="K1228" t="s">
        <v>25</v>
      </c>
      <c r="N1228">
        <v>0</v>
      </c>
      <c r="O1228">
        <v>0</v>
      </c>
      <c r="P1228">
        <v>0</v>
      </c>
      <c r="Q1228">
        <v>0</v>
      </c>
    </row>
    <row r="1229" spans="1:17" x14ac:dyDescent="0.45">
      <c r="A1229" t="s">
        <v>1</v>
      </c>
      <c r="B1229">
        <v>179</v>
      </c>
      <c r="C1229" s="1">
        <v>41053</v>
      </c>
      <c r="D1229">
        <v>-93.487300000000005</v>
      </c>
      <c r="E1229">
        <v>27.997299999999999</v>
      </c>
      <c r="F1229">
        <v>0.64884837962963005</v>
      </c>
      <c r="G1229">
        <v>1135.1155200000001</v>
      </c>
      <c r="H1229" t="s">
        <v>25</v>
      </c>
      <c r="I1229" t="s">
        <v>25</v>
      </c>
      <c r="J1229" t="s">
        <v>25</v>
      </c>
      <c r="K1229" t="s">
        <v>25</v>
      </c>
      <c r="N1229">
        <v>0</v>
      </c>
      <c r="O1229">
        <v>0</v>
      </c>
      <c r="P1229">
        <v>0</v>
      </c>
      <c r="Q1229">
        <v>0</v>
      </c>
    </row>
    <row r="1230" spans="1:17" x14ac:dyDescent="0.45">
      <c r="A1230" t="s">
        <v>1</v>
      </c>
      <c r="B1230">
        <v>180</v>
      </c>
      <c r="C1230" s="1">
        <v>41054</v>
      </c>
      <c r="D1230">
        <v>-91.995500000000007</v>
      </c>
      <c r="E1230">
        <v>28.002669999999998</v>
      </c>
      <c r="F1230">
        <v>0.236597222</v>
      </c>
      <c r="G1230">
        <v>1131.3533</v>
      </c>
      <c r="H1230">
        <v>35.896999999999998</v>
      </c>
      <c r="I1230">
        <v>26.204000000000001</v>
      </c>
      <c r="J1230">
        <v>-0.24763479999999999</v>
      </c>
      <c r="K1230">
        <v>9.9699995999999999E-2</v>
      </c>
      <c r="L1230">
        <v>3.6526562999999999</v>
      </c>
      <c r="M1230">
        <v>5.8320000000000004E-3</v>
      </c>
      <c r="N1230">
        <v>0</v>
      </c>
      <c r="O1230">
        <v>0</v>
      </c>
      <c r="P1230">
        <v>0</v>
      </c>
      <c r="Q1230">
        <v>0</v>
      </c>
    </row>
    <row r="1231" spans="1:17" x14ac:dyDescent="0.45">
      <c r="A1231" t="s">
        <v>1</v>
      </c>
      <c r="B1231">
        <v>181</v>
      </c>
      <c r="C1231" s="1">
        <v>41054</v>
      </c>
      <c r="D1231">
        <v>-90.998670000000004</v>
      </c>
      <c r="E1231">
        <v>27.997</v>
      </c>
      <c r="F1231">
        <v>0.53736111099999995</v>
      </c>
      <c r="G1231">
        <v>891.16242599999998</v>
      </c>
      <c r="H1231">
        <v>36.254199999999997</v>
      </c>
      <c r="I1231">
        <v>26.4377</v>
      </c>
      <c r="J1231">
        <v>-0.27146809999999999</v>
      </c>
      <c r="K1231">
        <v>0.101177</v>
      </c>
      <c r="L1231">
        <v>3.6526562999999999</v>
      </c>
      <c r="M1231">
        <v>1.5806600000000001E-2</v>
      </c>
      <c r="N1231">
        <v>0</v>
      </c>
      <c r="O1231">
        <v>0</v>
      </c>
      <c r="P1231">
        <v>0</v>
      </c>
      <c r="Q1231">
        <v>0</v>
      </c>
    </row>
    <row r="1232" spans="1:17" x14ac:dyDescent="0.45">
      <c r="A1232" t="s">
        <v>1</v>
      </c>
      <c r="B1232">
        <v>182</v>
      </c>
      <c r="C1232" s="1">
        <v>41055</v>
      </c>
      <c r="D1232">
        <v>-89.844999999999999</v>
      </c>
      <c r="E1232">
        <v>27.671669999999999</v>
      </c>
      <c r="F1232">
        <v>0.84380787000000002</v>
      </c>
      <c r="G1232">
        <v>1083.8955820000001</v>
      </c>
      <c r="H1232">
        <v>36.0413</v>
      </c>
      <c r="I1232">
        <v>26.557099999999998</v>
      </c>
      <c r="J1232">
        <v>-0.1960836</v>
      </c>
      <c r="K1232">
        <v>9.6275001999999998E-2</v>
      </c>
      <c r="L1232">
        <v>4.5935822000000002</v>
      </c>
      <c r="M1232">
        <v>1.3748399999999999E-2</v>
      </c>
      <c r="N1232">
        <v>0</v>
      </c>
      <c r="O1232">
        <v>0</v>
      </c>
      <c r="P1232">
        <v>0</v>
      </c>
      <c r="Q1232">
        <v>0</v>
      </c>
    </row>
    <row r="1233" spans="1:17" x14ac:dyDescent="0.45">
      <c r="A1233" t="s">
        <v>1</v>
      </c>
      <c r="B1233">
        <v>183</v>
      </c>
      <c r="C1233" s="1">
        <v>41055</v>
      </c>
      <c r="D1233">
        <v>-89.513329999999996</v>
      </c>
      <c r="E1233">
        <v>27.509830000000001</v>
      </c>
      <c r="F1233">
        <v>0.97825231499999998</v>
      </c>
      <c r="G1233">
        <v>1253.7866879999999</v>
      </c>
      <c r="H1233">
        <v>35.430999999999997</v>
      </c>
      <c r="I1233">
        <v>26.79</v>
      </c>
      <c r="J1233">
        <v>-0.19569600000000001</v>
      </c>
      <c r="K1233">
        <v>0.112797998</v>
      </c>
      <c r="L1233">
        <v>4.5935822000000002</v>
      </c>
      <c r="M1233">
        <v>2.9131999999999999E-3</v>
      </c>
      <c r="N1233">
        <v>0</v>
      </c>
      <c r="O1233">
        <v>0</v>
      </c>
      <c r="P1233">
        <v>0</v>
      </c>
      <c r="Q1233">
        <v>0</v>
      </c>
    </row>
    <row r="1234" spans="1:17" x14ac:dyDescent="0.45">
      <c r="A1234" t="s">
        <v>1</v>
      </c>
      <c r="B1234">
        <v>184</v>
      </c>
      <c r="C1234" s="1">
        <v>41055</v>
      </c>
      <c r="D1234">
        <v>-88.992670000000004</v>
      </c>
      <c r="E1234">
        <v>27.155000000000001</v>
      </c>
      <c r="F1234">
        <v>0.194201389</v>
      </c>
      <c r="G1234">
        <v>3032.9883879999998</v>
      </c>
      <c r="H1234">
        <v>36.074399999999997</v>
      </c>
      <c r="I1234">
        <v>26.815899999999999</v>
      </c>
      <c r="J1234">
        <v>-0.22821240000000001</v>
      </c>
      <c r="K1234">
        <v>0.103784002</v>
      </c>
      <c r="L1234">
        <v>4.5935822000000002</v>
      </c>
      <c r="M1234">
        <v>7.7941300000000005E-2</v>
      </c>
      <c r="N1234">
        <v>0</v>
      </c>
      <c r="O1234">
        <v>0</v>
      </c>
      <c r="P1234">
        <v>0</v>
      </c>
      <c r="Q1234">
        <v>0</v>
      </c>
    </row>
    <row r="1235" spans="1:17" x14ac:dyDescent="0.45">
      <c r="A1235" t="s">
        <v>1</v>
      </c>
      <c r="B1235">
        <v>185</v>
      </c>
      <c r="C1235" s="1">
        <v>41055</v>
      </c>
      <c r="D1235">
        <v>-88.758330000000001</v>
      </c>
      <c r="E1235">
        <v>27.170999999999999</v>
      </c>
      <c r="F1235">
        <v>0.35864583300000002</v>
      </c>
      <c r="G1235">
        <v>2935.5698179999999</v>
      </c>
      <c r="H1235">
        <v>35.664999999999999</v>
      </c>
      <c r="I1235">
        <v>26.733499999999999</v>
      </c>
      <c r="J1235">
        <v>-0.23123340000000001</v>
      </c>
      <c r="K1235">
        <v>0.10927200300000001</v>
      </c>
      <c r="L1235">
        <v>4.5935822000000002</v>
      </c>
      <c r="M1235">
        <v>9.7147700000000003E-2</v>
      </c>
      <c r="N1235">
        <v>0</v>
      </c>
      <c r="O1235">
        <v>0</v>
      </c>
      <c r="P1235">
        <v>0</v>
      </c>
      <c r="Q1235">
        <v>0</v>
      </c>
    </row>
    <row r="1236" spans="1:17" x14ac:dyDescent="0.45">
      <c r="A1236" t="s">
        <v>1</v>
      </c>
      <c r="B1236">
        <v>186</v>
      </c>
      <c r="C1236" s="1">
        <v>41055</v>
      </c>
      <c r="D1236">
        <v>-88.504000000000005</v>
      </c>
      <c r="E1236">
        <v>27.166329999999999</v>
      </c>
      <c r="F1236">
        <v>0.49644675900000002</v>
      </c>
      <c r="G1236">
        <v>914.54193599999996</v>
      </c>
      <c r="H1236">
        <v>36.216900000000003</v>
      </c>
      <c r="I1236">
        <v>27.558700000000002</v>
      </c>
      <c r="J1236">
        <v>-0.23827680000000001</v>
      </c>
      <c r="K1236">
        <v>9.7410998999999998E-2</v>
      </c>
      <c r="L1236">
        <v>4.5935822000000002</v>
      </c>
      <c r="M1236">
        <v>8.6444699999999999E-2</v>
      </c>
      <c r="N1236">
        <v>0</v>
      </c>
      <c r="O1236">
        <v>0</v>
      </c>
      <c r="P1236">
        <v>0</v>
      </c>
      <c r="Q1236">
        <v>0</v>
      </c>
    </row>
    <row r="1237" spans="1:17" x14ac:dyDescent="0.45">
      <c r="A1237" t="s">
        <v>1</v>
      </c>
      <c r="B1237">
        <v>187</v>
      </c>
      <c r="C1237" s="1">
        <v>41055</v>
      </c>
      <c r="D1237">
        <v>-88.254000000000005</v>
      </c>
      <c r="E1237">
        <v>27.170169999999999</v>
      </c>
      <c r="F1237">
        <v>0.575671296</v>
      </c>
      <c r="G1237">
        <v>1141.672532</v>
      </c>
      <c r="H1237">
        <v>36.301499999999997</v>
      </c>
      <c r="I1237">
        <v>27.747199999999999</v>
      </c>
      <c r="J1237">
        <v>-0.24208299999999999</v>
      </c>
      <c r="K1237">
        <v>0.100033</v>
      </c>
      <c r="L1237">
        <v>4.5935822000000002</v>
      </c>
      <c r="M1237">
        <v>5.3105199999999998E-2</v>
      </c>
      <c r="N1237">
        <v>0</v>
      </c>
      <c r="O1237">
        <v>0</v>
      </c>
      <c r="P1237">
        <v>0</v>
      </c>
      <c r="Q1237">
        <v>0</v>
      </c>
    </row>
    <row r="1238" spans="1:17" x14ac:dyDescent="0.45">
      <c r="A1238" t="s">
        <v>1</v>
      </c>
      <c r="B1238">
        <v>188</v>
      </c>
      <c r="C1238" s="1">
        <v>41055</v>
      </c>
      <c r="D1238">
        <v>-88.492170000000002</v>
      </c>
      <c r="E1238">
        <v>26.999169999999999</v>
      </c>
      <c r="F1238">
        <v>0.69656249999999997</v>
      </c>
      <c r="G1238">
        <v>1370.2542699999999</v>
      </c>
      <c r="H1238">
        <v>36.345999999999997</v>
      </c>
      <c r="I1238">
        <v>27.900400000000001</v>
      </c>
      <c r="J1238">
        <v>-0.26231589999999999</v>
      </c>
      <c r="K1238">
        <v>0.10713600400000001</v>
      </c>
      <c r="L1238">
        <v>4.5935822000000002</v>
      </c>
      <c r="M1238">
        <v>7.4903499999999998E-2</v>
      </c>
      <c r="N1238">
        <v>0</v>
      </c>
      <c r="O1238">
        <v>0</v>
      </c>
      <c r="P1238">
        <v>0</v>
      </c>
      <c r="Q1238">
        <v>0</v>
      </c>
    </row>
    <row r="1239" spans="1:17" x14ac:dyDescent="0.45">
      <c r="A1239" t="s">
        <v>1</v>
      </c>
      <c r="B1239">
        <v>189</v>
      </c>
      <c r="C1239" s="1">
        <v>41055</v>
      </c>
      <c r="D1239">
        <v>-88.49</v>
      </c>
      <c r="E1239">
        <v>27.081</v>
      </c>
      <c r="F1239">
        <v>0.751979167</v>
      </c>
      <c r="G1239">
        <v>1315.648334</v>
      </c>
      <c r="H1239">
        <v>36.276600000000002</v>
      </c>
      <c r="I1239">
        <v>27.819800000000001</v>
      </c>
      <c r="J1239">
        <v>-0.2517219</v>
      </c>
      <c r="K1239">
        <v>9.8866998999999997E-2</v>
      </c>
      <c r="L1239">
        <v>4.5935822000000002</v>
      </c>
      <c r="M1239">
        <v>8.9781600000000003E-2</v>
      </c>
      <c r="N1239">
        <v>0</v>
      </c>
      <c r="O1239">
        <v>0</v>
      </c>
      <c r="P1239">
        <v>0</v>
      </c>
      <c r="Q1239">
        <v>0</v>
      </c>
    </row>
    <row r="1240" spans="1:17" x14ac:dyDescent="0.45">
      <c r="A1240" t="s">
        <v>1</v>
      </c>
      <c r="B1240">
        <v>190</v>
      </c>
      <c r="C1240" s="1">
        <v>41056</v>
      </c>
      <c r="D1240">
        <v>-88.588669999999993</v>
      </c>
      <c r="E1240">
        <v>27.160830000000001</v>
      </c>
      <c r="F1240">
        <v>0.81763888900000004</v>
      </c>
      <c r="G1240">
        <v>1458.6126939999999</v>
      </c>
      <c r="H1240">
        <v>35.557000000000002</v>
      </c>
      <c r="I1240">
        <v>26.668199999999999</v>
      </c>
      <c r="J1240">
        <v>-0.22970589999999999</v>
      </c>
      <c r="K1240">
        <v>0.10112500200000001</v>
      </c>
      <c r="L1240">
        <v>5.5530257000000001</v>
      </c>
      <c r="M1240">
        <v>6.5692700000000007E-2</v>
      </c>
      <c r="N1240">
        <v>0</v>
      </c>
      <c r="O1240">
        <v>0</v>
      </c>
      <c r="P1240">
        <v>0</v>
      </c>
      <c r="Q1240">
        <v>0</v>
      </c>
    </row>
    <row r="1241" spans="1:17" x14ac:dyDescent="0.45">
      <c r="A1241" t="s">
        <v>1</v>
      </c>
      <c r="B1241">
        <v>191</v>
      </c>
      <c r="C1241" s="1">
        <v>41056</v>
      </c>
      <c r="D1241">
        <v>-88.503829999999994</v>
      </c>
      <c r="E1241">
        <v>27.250499999999999</v>
      </c>
      <c r="F1241">
        <v>0.88901620400000003</v>
      </c>
      <c r="G1241">
        <v>1154.5715720000001</v>
      </c>
      <c r="H1241">
        <v>35.464700000000001</v>
      </c>
      <c r="I1241">
        <v>27.117699999999999</v>
      </c>
      <c r="J1241">
        <v>-0.2215386</v>
      </c>
      <c r="K1241">
        <v>0.102494001</v>
      </c>
      <c r="L1241">
        <v>5.5530257000000001</v>
      </c>
      <c r="M1241">
        <v>4.8693199999999999E-2</v>
      </c>
      <c r="N1241">
        <v>0</v>
      </c>
      <c r="O1241">
        <v>0</v>
      </c>
      <c r="P1241">
        <v>0</v>
      </c>
      <c r="Q1241">
        <v>0</v>
      </c>
    </row>
    <row r="1242" spans="1:17" x14ac:dyDescent="0.45">
      <c r="A1242" t="s">
        <v>1</v>
      </c>
      <c r="B1242">
        <v>192</v>
      </c>
      <c r="C1242" s="1">
        <v>41056</v>
      </c>
      <c r="D1242">
        <v>-88.408000000000001</v>
      </c>
      <c r="E1242">
        <v>27.170829999999999</v>
      </c>
      <c r="F1242">
        <v>0.954872685</v>
      </c>
      <c r="G1242">
        <v>1071.7489860000001</v>
      </c>
      <c r="H1242">
        <v>36.219099999999997</v>
      </c>
      <c r="I1242">
        <v>27.622299999999999</v>
      </c>
      <c r="J1242">
        <v>-0.22858880000000001</v>
      </c>
      <c r="K1242">
        <v>0.10103999800000001</v>
      </c>
      <c r="L1242">
        <v>5.5530257000000001</v>
      </c>
      <c r="M1242">
        <v>4.0432000000000003E-2</v>
      </c>
      <c r="N1242">
        <v>2</v>
      </c>
      <c r="O1242">
        <v>0</v>
      </c>
      <c r="P1242">
        <v>0</v>
      </c>
      <c r="Q1242">
        <v>0</v>
      </c>
    </row>
    <row r="1243" spans="1:17" x14ac:dyDescent="0.45">
      <c r="A1243" t="s">
        <v>1</v>
      </c>
      <c r="B1243">
        <v>193</v>
      </c>
      <c r="C1243" s="1">
        <v>41056</v>
      </c>
      <c r="D1243">
        <v>-88.432169999999999</v>
      </c>
      <c r="E1243">
        <v>27.414000000000001</v>
      </c>
      <c r="F1243">
        <v>5.9490741E-2</v>
      </c>
      <c r="G1243">
        <v>967.91171399999996</v>
      </c>
      <c r="H1243">
        <v>36.022100000000002</v>
      </c>
      <c r="I1243">
        <v>26.851299999999998</v>
      </c>
      <c r="J1243">
        <v>-0.2062293</v>
      </c>
      <c r="K1243">
        <v>0.109699003</v>
      </c>
      <c r="L1243">
        <v>5.5530257000000001</v>
      </c>
      <c r="M1243">
        <v>5.5214800000000001E-2</v>
      </c>
      <c r="N1243">
        <v>0</v>
      </c>
      <c r="O1243">
        <v>0</v>
      </c>
      <c r="P1243">
        <v>0</v>
      </c>
      <c r="Q1243">
        <v>0</v>
      </c>
    </row>
    <row r="1244" spans="1:17" x14ac:dyDescent="0.45">
      <c r="A1244" t="s">
        <v>1</v>
      </c>
      <c r="B1244">
        <v>194</v>
      </c>
      <c r="C1244" s="1">
        <v>41056</v>
      </c>
      <c r="D1244">
        <v>-88.598830000000007</v>
      </c>
      <c r="E1244">
        <v>27.577999999999999</v>
      </c>
      <c r="F1244">
        <v>0.154293981</v>
      </c>
      <c r="G1244">
        <v>1444.1550199999999</v>
      </c>
      <c r="H1244">
        <v>35.8095</v>
      </c>
      <c r="I1244">
        <v>26.7623</v>
      </c>
      <c r="J1244">
        <v>-0.16534009999999999</v>
      </c>
      <c r="K1244">
        <v>9.2495002000000007E-2</v>
      </c>
      <c r="L1244">
        <v>5.5530257000000001</v>
      </c>
      <c r="M1244">
        <v>3.7766300000000003E-2</v>
      </c>
      <c r="N1244">
        <v>0</v>
      </c>
      <c r="O1244">
        <v>0</v>
      </c>
      <c r="P1244">
        <v>0</v>
      </c>
      <c r="Q1244">
        <v>0</v>
      </c>
    </row>
    <row r="1245" spans="1:17" x14ac:dyDescent="0.45">
      <c r="A1245" t="s">
        <v>1</v>
      </c>
      <c r="B1245">
        <v>195</v>
      </c>
      <c r="C1245" s="1">
        <v>41056</v>
      </c>
      <c r="D1245">
        <v>-88.661670000000001</v>
      </c>
      <c r="E1245">
        <v>27.749669999999998</v>
      </c>
      <c r="F1245">
        <v>0.25030092599999998</v>
      </c>
      <c r="G1245">
        <v>1422.441636</v>
      </c>
      <c r="H1245">
        <v>36.1036</v>
      </c>
      <c r="I1245">
        <v>26.822399999999998</v>
      </c>
      <c r="J1245">
        <v>-0.13691449999999999</v>
      </c>
      <c r="K1245">
        <v>8.8624000999999994E-2</v>
      </c>
      <c r="L1245">
        <v>5.5530257000000001</v>
      </c>
      <c r="M1245">
        <v>1.51194E-2</v>
      </c>
      <c r="N1245">
        <v>0</v>
      </c>
      <c r="O1245">
        <v>0</v>
      </c>
      <c r="P1245">
        <v>0</v>
      </c>
      <c r="Q1245">
        <v>0</v>
      </c>
    </row>
    <row r="1246" spans="1:17" x14ac:dyDescent="0.45">
      <c r="A1246" t="s">
        <v>1</v>
      </c>
      <c r="B1246">
        <v>196</v>
      </c>
      <c r="C1246" s="1">
        <v>41056</v>
      </c>
      <c r="D1246">
        <v>-88.752170000000007</v>
      </c>
      <c r="E1246">
        <v>27.908329999999999</v>
      </c>
      <c r="F1246">
        <v>0.34105324100000001</v>
      </c>
      <c r="G1246">
        <v>1436.146866</v>
      </c>
      <c r="H1246">
        <v>36.333100000000002</v>
      </c>
      <c r="I1246">
        <v>26.639900000000001</v>
      </c>
      <c r="J1246">
        <v>-0.1238291</v>
      </c>
      <c r="K1246">
        <v>7.5549996999999994E-2</v>
      </c>
      <c r="L1246">
        <v>5.5530257000000001</v>
      </c>
      <c r="M1246">
        <v>9.7019999999999995E-4</v>
      </c>
      <c r="N1246">
        <v>0</v>
      </c>
      <c r="O1246">
        <v>0</v>
      </c>
      <c r="P1246">
        <v>0</v>
      </c>
      <c r="Q1246">
        <v>0</v>
      </c>
    </row>
    <row r="1247" spans="1:17" x14ac:dyDescent="0.45">
      <c r="A1247" t="s">
        <v>1</v>
      </c>
      <c r="B1247">
        <v>197</v>
      </c>
      <c r="C1247" s="1">
        <v>41056</v>
      </c>
      <c r="D1247">
        <v>-88.249830000000003</v>
      </c>
      <c r="E1247">
        <v>27.993829999999999</v>
      </c>
      <c r="F1247">
        <v>0.49607638900000001</v>
      </c>
      <c r="G1247">
        <v>753.68015800000001</v>
      </c>
      <c r="H1247">
        <v>35.968699999999998</v>
      </c>
      <c r="I1247">
        <v>26.9282</v>
      </c>
      <c r="J1247">
        <v>-0.14486080000000001</v>
      </c>
      <c r="K1247">
        <v>0.10563500200000001</v>
      </c>
      <c r="L1247">
        <v>5.5530257000000001</v>
      </c>
      <c r="M1247">
        <v>2.7823899999999999E-2</v>
      </c>
      <c r="N1247">
        <v>0</v>
      </c>
      <c r="O1247">
        <v>0</v>
      </c>
      <c r="P1247">
        <v>0</v>
      </c>
      <c r="Q1247">
        <v>0</v>
      </c>
    </row>
    <row r="1248" spans="1:17" x14ac:dyDescent="0.45">
      <c r="A1248" t="s">
        <v>1</v>
      </c>
      <c r="B1248">
        <v>198</v>
      </c>
      <c r="C1248" s="1">
        <v>41056</v>
      </c>
      <c r="D1248">
        <v>-88.009829999999994</v>
      </c>
      <c r="E1248">
        <v>27.99117</v>
      </c>
      <c r="F1248">
        <v>0.58496527799999998</v>
      </c>
      <c r="G1248">
        <v>736.58893</v>
      </c>
      <c r="H1248">
        <v>35.192399999999999</v>
      </c>
      <c r="I1248">
        <v>26.796299999999999</v>
      </c>
      <c r="J1248">
        <v>-0.16714680000000001</v>
      </c>
      <c r="K1248">
        <v>0.14574800399999999</v>
      </c>
      <c r="L1248">
        <v>5.5530257000000001</v>
      </c>
      <c r="M1248">
        <v>7.5781100000000004E-2</v>
      </c>
      <c r="N1248">
        <v>0</v>
      </c>
      <c r="O1248">
        <v>0</v>
      </c>
      <c r="P1248">
        <v>0</v>
      </c>
      <c r="Q1248">
        <v>0</v>
      </c>
    </row>
    <row r="1249" spans="1:29" x14ac:dyDescent="0.45">
      <c r="A1249" t="s">
        <v>1</v>
      </c>
      <c r="B1249">
        <v>199</v>
      </c>
      <c r="C1249" s="1">
        <v>41056</v>
      </c>
      <c r="D1249">
        <v>-87.655500000000004</v>
      </c>
      <c r="E1249">
        <v>27.99567</v>
      </c>
      <c r="F1249">
        <v>0.70553240699999997</v>
      </c>
      <c r="G1249">
        <v>772.11503600000003</v>
      </c>
      <c r="H1249">
        <v>34.727899999999998</v>
      </c>
      <c r="I1249">
        <v>27.374700000000001</v>
      </c>
      <c r="J1249">
        <v>-0.20060990000000001</v>
      </c>
      <c r="K1249">
        <v>0.14643399400000001</v>
      </c>
      <c r="L1249">
        <v>5.5530257000000001</v>
      </c>
      <c r="M1249">
        <v>9.5074599999999995E-2</v>
      </c>
      <c r="N1249">
        <v>0</v>
      </c>
      <c r="O1249">
        <v>0</v>
      </c>
      <c r="P1249">
        <v>0</v>
      </c>
      <c r="Q1249">
        <v>0</v>
      </c>
    </row>
    <row r="1250" spans="1:29" x14ac:dyDescent="0.45">
      <c r="A1250" t="s">
        <v>1</v>
      </c>
      <c r="B1250">
        <v>200</v>
      </c>
      <c r="C1250" s="1">
        <v>41056</v>
      </c>
      <c r="D1250">
        <v>-87.42</v>
      </c>
      <c r="E1250">
        <v>28.00967</v>
      </c>
      <c r="F1250">
        <v>0.78598379600000001</v>
      </c>
      <c r="G1250">
        <v>1112.219724</v>
      </c>
      <c r="H1250">
        <v>36.334499999999998</v>
      </c>
      <c r="I1250">
        <v>28.2349</v>
      </c>
      <c r="J1250">
        <v>-0.22803300000000001</v>
      </c>
      <c r="K1250">
        <v>0.107556999</v>
      </c>
      <c r="L1250">
        <v>5.5530257000000001</v>
      </c>
      <c r="M1250">
        <v>9.9907800000000005E-2</v>
      </c>
      <c r="N1250">
        <v>0</v>
      </c>
      <c r="O1250">
        <v>0</v>
      </c>
      <c r="P1250">
        <v>0</v>
      </c>
      <c r="Q1250">
        <v>0</v>
      </c>
    </row>
    <row r="1251" spans="1:29" x14ac:dyDescent="0.45">
      <c r="A1251" t="s">
        <v>1</v>
      </c>
      <c r="B1251">
        <v>201</v>
      </c>
      <c r="C1251" s="1">
        <v>41057</v>
      </c>
      <c r="D1251">
        <v>-87.168999999999997</v>
      </c>
      <c r="E1251">
        <v>28.002829999999999</v>
      </c>
      <c r="F1251">
        <v>0.87444444399999999</v>
      </c>
      <c r="G1251">
        <v>720.62636799999996</v>
      </c>
      <c r="H1251">
        <v>36.255600000000001</v>
      </c>
      <c r="I1251">
        <v>27.793700000000001</v>
      </c>
      <c r="J1251">
        <v>-0.26279599999999997</v>
      </c>
      <c r="K1251">
        <v>0.104016997</v>
      </c>
      <c r="L1251">
        <v>6.5351210000000002</v>
      </c>
      <c r="M1251">
        <v>6.7386199999999993E-2</v>
      </c>
      <c r="N1251">
        <v>0</v>
      </c>
      <c r="O1251">
        <v>0</v>
      </c>
      <c r="P1251">
        <v>0</v>
      </c>
      <c r="Q1251">
        <v>0</v>
      </c>
    </row>
    <row r="1252" spans="1:29" x14ac:dyDescent="0.45">
      <c r="A1252" t="s">
        <v>1</v>
      </c>
      <c r="B1252">
        <v>202</v>
      </c>
      <c r="C1252" s="1">
        <v>41057</v>
      </c>
      <c r="D1252">
        <v>-87.004999999999995</v>
      </c>
      <c r="E1252">
        <v>28.171330000000001</v>
      </c>
      <c r="F1252">
        <v>0.96884259299999997</v>
      </c>
      <c r="G1252">
        <v>2799.160848</v>
      </c>
      <c r="H1252">
        <v>36.359099999999998</v>
      </c>
      <c r="I1252">
        <v>27.811399999999999</v>
      </c>
      <c r="J1252">
        <v>-0.26357399999999997</v>
      </c>
      <c r="K1252">
        <v>0.108774997</v>
      </c>
      <c r="L1252">
        <v>6.5351210000000002</v>
      </c>
      <c r="M1252">
        <v>2.5441999999999999E-2</v>
      </c>
      <c r="N1252">
        <v>0</v>
      </c>
      <c r="O1252">
        <v>0</v>
      </c>
      <c r="P1252">
        <v>0</v>
      </c>
      <c r="Q1252">
        <v>0</v>
      </c>
    </row>
    <row r="1253" spans="1:29" x14ac:dyDescent="0.45">
      <c r="A1253" t="s">
        <v>1</v>
      </c>
      <c r="B1253">
        <v>203</v>
      </c>
      <c r="C1253" s="1">
        <v>41057</v>
      </c>
      <c r="D1253">
        <v>-86.75</v>
      </c>
      <c r="E1253">
        <v>28.256</v>
      </c>
      <c r="F1253">
        <v>0.111851852</v>
      </c>
      <c r="G1253">
        <v>916.63802999999996</v>
      </c>
      <c r="H1253">
        <v>36.262599999999999</v>
      </c>
      <c r="I1253">
        <v>27.758600000000001</v>
      </c>
      <c r="J1253">
        <v>-0.26334999999999997</v>
      </c>
      <c r="K1253">
        <v>9.9293001000000006E-2</v>
      </c>
      <c r="L1253">
        <v>6.5351210000000002</v>
      </c>
      <c r="M1253">
        <v>4.2332000000000003E-3</v>
      </c>
      <c r="N1253">
        <v>0</v>
      </c>
      <c r="O1253">
        <v>0</v>
      </c>
      <c r="P1253">
        <v>0</v>
      </c>
      <c r="Q1253">
        <v>0</v>
      </c>
    </row>
    <row r="1254" spans="1:29" x14ac:dyDescent="0.45">
      <c r="A1254" t="s">
        <v>1</v>
      </c>
      <c r="B1254">
        <v>204</v>
      </c>
      <c r="C1254" s="1">
        <v>41057</v>
      </c>
      <c r="D1254">
        <v>-86.590170000000001</v>
      </c>
      <c r="E1254">
        <v>28.428170000000001</v>
      </c>
      <c r="F1254">
        <v>0.19659722199999999</v>
      </c>
      <c r="G1254">
        <v>1282.1645759999999</v>
      </c>
      <c r="H1254">
        <v>36.346899999999998</v>
      </c>
      <c r="I1254">
        <v>27.634599999999999</v>
      </c>
      <c r="J1254">
        <v>-0.26692189999999999</v>
      </c>
      <c r="K1254">
        <v>9.6123001999999999E-2</v>
      </c>
      <c r="L1254">
        <v>6.5351210000000002</v>
      </c>
      <c r="M1254">
        <v>7.4431999999999996E-3</v>
      </c>
      <c r="N1254">
        <v>1</v>
      </c>
      <c r="O1254">
        <v>0</v>
      </c>
      <c r="P1254">
        <v>0</v>
      </c>
      <c r="Q1254">
        <v>0</v>
      </c>
    </row>
    <row r="1255" spans="1:29" x14ac:dyDescent="0.45">
      <c r="A1255" t="s">
        <v>1</v>
      </c>
      <c r="B1255">
        <v>205</v>
      </c>
      <c r="C1255" s="1">
        <v>41057</v>
      </c>
      <c r="D1255">
        <v>-86.828329999999994</v>
      </c>
      <c r="E1255">
        <v>28.74033</v>
      </c>
      <c r="F1255">
        <v>0.33025462999999999</v>
      </c>
      <c r="G1255">
        <v>1111.144804</v>
      </c>
      <c r="H1255">
        <v>35.773099999999999</v>
      </c>
      <c r="I1255">
        <v>27.106400000000001</v>
      </c>
      <c r="J1255">
        <v>-0.28283580000000003</v>
      </c>
      <c r="K1255">
        <v>0.105847999</v>
      </c>
      <c r="L1255">
        <v>6.5351210000000002</v>
      </c>
      <c r="M1255">
        <v>8.8077999999999993E-3</v>
      </c>
      <c r="N1255">
        <v>0</v>
      </c>
      <c r="O1255">
        <v>0</v>
      </c>
      <c r="P1255">
        <v>0</v>
      </c>
      <c r="Q1255">
        <v>0</v>
      </c>
    </row>
    <row r="1256" spans="1:29" x14ac:dyDescent="0.45">
      <c r="A1256" t="s">
        <v>1</v>
      </c>
      <c r="B1256">
        <v>206</v>
      </c>
      <c r="C1256" s="1">
        <v>41057</v>
      </c>
      <c r="D1256">
        <v>-86.995329999999996</v>
      </c>
      <c r="E1256">
        <v>28.752829999999999</v>
      </c>
      <c r="F1256">
        <v>0.40905092599999998</v>
      </c>
      <c r="G1256">
        <v>1194.8810719999999</v>
      </c>
      <c r="H1256">
        <v>35.618200000000002</v>
      </c>
      <c r="I1256">
        <v>26.6541</v>
      </c>
      <c r="J1256">
        <v>-0.26454050000000001</v>
      </c>
      <c r="K1256">
        <v>0.107614003</v>
      </c>
      <c r="L1256">
        <v>6.5351210000000002</v>
      </c>
      <c r="M1256">
        <v>1.27811E-2</v>
      </c>
      <c r="N1256">
        <v>0</v>
      </c>
      <c r="O1256">
        <v>0</v>
      </c>
      <c r="P1256">
        <v>0</v>
      </c>
      <c r="Q1256">
        <v>0</v>
      </c>
    </row>
    <row r="1257" spans="1:29" x14ac:dyDescent="0.45">
      <c r="A1257" t="s">
        <v>1</v>
      </c>
      <c r="B1257">
        <v>207</v>
      </c>
      <c r="C1257" s="1">
        <v>41057</v>
      </c>
      <c r="D1257">
        <v>-87.247669999999999</v>
      </c>
      <c r="E1257">
        <v>28.66583</v>
      </c>
      <c r="F1257">
        <v>0.50491898099999999</v>
      </c>
      <c r="G1257">
        <v>885.57284200000004</v>
      </c>
      <c r="H1257">
        <v>36.245600000000003</v>
      </c>
      <c r="I1257">
        <v>27.865100000000002</v>
      </c>
      <c r="J1257">
        <v>-0.2575189</v>
      </c>
      <c r="K1257">
        <v>0.104824997</v>
      </c>
      <c r="L1257">
        <v>6.5351210000000002</v>
      </c>
      <c r="M1257">
        <v>2.2819200000000001E-2</v>
      </c>
      <c r="N1257">
        <v>0</v>
      </c>
      <c r="O1257">
        <v>0</v>
      </c>
      <c r="P1257">
        <v>0</v>
      </c>
      <c r="Q1257">
        <v>0</v>
      </c>
    </row>
    <row r="1258" spans="1:29" x14ac:dyDescent="0.45">
      <c r="A1258" t="s">
        <v>1</v>
      </c>
      <c r="B1258">
        <v>208</v>
      </c>
      <c r="C1258" s="1">
        <v>41057</v>
      </c>
      <c r="D1258">
        <v>-87.576669999999993</v>
      </c>
      <c r="E1258">
        <v>28.911999999999999</v>
      </c>
      <c r="F1258">
        <v>0.63259259300000004</v>
      </c>
      <c r="G1258">
        <v>2593.7798039999998</v>
      </c>
      <c r="H1258">
        <v>35.983899999999998</v>
      </c>
      <c r="I1258">
        <v>27.259799999999998</v>
      </c>
      <c r="J1258">
        <v>-0.21465000000000001</v>
      </c>
      <c r="K1258">
        <v>0.10421899699999999</v>
      </c>
      <c r="L1258">
        <v>6.5351210000000002</v>
      </c>
      <c r="M1258">
        <v>7.1995299999999998E-2</v>
      </c>
      <c r="N1258">
        <v>0</v>
      </c>
      <c r="O1258">
        <v>0</v>
      </c>
      <c r="P1258">
        <v>0</v>
      </c>
      <c r="Q1258">
        <v>0</v>
      </c>
    </row>
    <row r="1259" spans="1:29" x14ac:dyDescent="0.45">
      <c r="A1259" t="s">
        <v>0</v>
      </c>
      <c r="B1259">
        <v>1</v>
      </c>
      <c r="C1259" s="1">
        <v>40633</v>
      </c>
      <c r="D1259">
        <v>-78.262299999999996</v>
      </c>
      <c r="E1259">
        <v>18.894216666666701</v>
      </c>
      <c r="F1259">
        <v>0.55965277800000002</v>
      </c>
      <c r="G1259">
        <v>3599.1370459999998</v>
      </c>
      <c r="H1259">
        <v>35.695099999999996</v>
      </c>
      <c r="I1259">
        <v>27.215399999999999</v>
      </c>
      <c r="J1259">
        <v>0.30110870000000001</v>
      </c>
      <c r="K1259">
        <v>9.3792997000000003E-2</v>
      </c>
      <c r="L1259">
        <v>26.304567299999999</v>
      </c>
      <c r="M1259">
        <v>4.4504200000000001E-2</v>
      </c>
      <c r="N1259">
        <v>1</v>
      </c>
      <c r="O1259">
        <v>0</v>
      </c>
      <c r="P1259">
        <v>1</v>
      </c>
      <c r="Q1259">
        <v>0</v>
      </c>
      <c r="AB1259" s="3"/>
      <c r="AC1259" s="3"/>
    </row>
    <row r="1260" spans="1:29" x14ac:dyDescent="0.45">
      <c r="A1260" t="s">
        <v>0</v>
      </c>
      <c r="B1260">
        <v>2</v>
      </c>
      <c r="C1260" s="1">
        <v>40633</v>
      </c>
      <c r="D1260">
        <v>-77.997799999999998</v>
      </c>
      <c r="E1260">
        <v>18.8903</v>
      </c>
      <c r="F1260">
        <v>0.65483796296296304</v>
      </c>
      <c r="G1260">
        <v>1409.6500880000001</v>
      </c>
      <c r="H1260" t="s">
        <v>25</v>
      </c>
      <c r="I1260" t="s">
        <v>25</v>
      </c>
      <c r="J1260" t="s">
        <v>25</v>
      </c>
      <c r="K1260" t="s">
        <v>25</v>
      </c>
      <c r="N1260">
        <v>0</v>
      </c>
      <c r="O1260">
        <v>0</v>
      </c>
      <c r="P1260">
        <v>0</v>
      </c>
      <c r="Q1260">
        <v>0</v>
      </c>
      <c r="AB1260" s="3"/>
      <c r="AC1260" s="3"/>
    </row>
    <row r="1261" spans="1:29" x14ac:dyDescent="0.45">
      <c r="A1261" t="s">
        <v>0</v>
      </c>
      <c r="B1261">
        <v>3</v>
      </c>
      <c r="C1261" s="1">
        <v>40633</v>
      </c>
      <c r="D1261">
        <v>-77.6648</v>
      </c>
      <c r="E1261">
        <v>18.869399999999999</v>
      </c>
      <c r="F1261">
        <v>0.76681712962963</v>
      </c>
      <c r="G1261">
        <v>1584.4858260000001</v>
      </c>
      <c r="H1261" t="s">
        <v>25</v>
      </c>
      <c r="I1261" t="s">
        <v>25</v>
      </c>
      <c r="J1261" t="s">
        <v>25</v>
      </c>
      <c r="K1261" t="s">
        <v>25</v>
      </c>
      <c r="N1261">
        <v>0</v>
      </c>
      <c r="O1261">
        <v>0</v>
      </c>
      <c r="P1261">
        <v>0</v>
      </c>
      <c r="Q1261">
        <v>0</v>
      </c>
      <c r="AB1261" s="3"/>
      <c r="AC1261" s="3"/>
    </row>
    <row r="1262" spans="1:29" x14ac:dyDescent="0.45">
      <c r="A1262" t="s">
        <v>0</v>
      </c>
      <c r="B1262">
        <v>4</v>
      </c>
      <c r="C1262" s="1">
        <v>40634</v>
      </c>
      <c r="D1262">
        <v>-75.954300000000003</v>
      </c>
      <c r="E1262">
        <v>18.775200000000002</v>
      </c>
      <c r="F1262">
        <v>0.33447916666666699</v>
      </c>
      <c r="G1262">
        <v>1560.8913319999999</v>
      </c>
      <c r="H1262" t="s">
        <v>25</v>
      </c>
      <c r="I1262" t="s">
        <v>25</v>
      </c>
      <c r="J1262" t="s">
        <v>25</v>
      </c>
      <c r="K1262" t="s">
        <v>25</v>
      </c>
      <c r="N1262">
        <v>0</v>
      </c>
      <c r="O1262">
        <v>0</v>
      </c>
      <c r="P1262">
        <v>0</v>
      </c>
      <c r="Q1262">
        <v>0</v>
      </c>
      <c r="AB1262" s="3"/>
      <c r="AC1262" s="3"/>
    </row>
    <row r="1263" spans="1:29" x14ac:dyDescent="0.45">
      <c r="A1263" t="s">
        <v>0</v>
      </c>
      <c r="B1263">
        <v>5</v>
      </c>
      <c r="C1263" s="1">
        <v>40634</v>
      </c>
      <c r="D1263">
        <v>-75.510099999999994</v>
      </c>
      <c r="E1263">
        <v>18.749300000000002</v>
      </c>
      <c r="F1263">
        <v>0.497037037037037</v>
      </c>
      <c r="G1263">
        <v>1485.53944</v>
      </c>
      <c r="H1263" t="s">
        <v>25</v>
      </c>
      <c r="I1263" t="s">
        <v>25</v>
      </c>
      <c r="J1263" t="s">
        <v>25</v>
      </c>
      <c r="K1263" t="s">
        <v>25</v>
      </c>
      <c r="N1263">
        <v>0</v>
      </c>
      <c r="O1263">
        <v>0</v>
      </c>
      <c r="P1263">
        <v>0</v>
      </c>
      <c r="Q1263">
        <v>0</v>
      </c>
      <c r="AB1263" s="3"/>
      <c r="AC1263" s="3"/>
    </row>
    <row r="1264" spans="1:29" x14ac:dyDescent="0.45">
      <c r="A1264" t="s">
        <v>0</v>
      </c>
      <c r="B1264">
        <v>6</v>
      </c>
      <c r="C1264" s="1">
        <v>40634</v>
      </c>
      <c r="D1264">
        <v>-74.949983333333293</v>
      </c>
      <c r="E1264">
        <v>18.763366666666698</v>
      </c>
      <c r="F1264">
        <v>0.68968750000000001</v>
      </c>
      <c r="G1264">
        <v>1257.6564000000001</v>
      </c>
      <c r="H1264">
        <v>35.775399999999998</v>
      </c>
      <c r="I1264">
        <v>27.725000000000001</v>
      </c>
      <c r="J1264">
        <v>0.27306789999999997</v>
      </c>
      <c r="K1264">
        <v>6.9981001000000001E-2</v>
      </c>
      <c r="L1264">
        <v>27.199457200000001</v>
      </c>
      <c r="M1264">
        <v>2.9113199999999999E-2</v>
      </c>
      <c r="N1264">
        <v>0</v>
      </c>
      <c r="O1264">
        <v>0</v>
      </c>
      <c r="P1264">
        <v>0</v>
      </c>
      <c r="Q1264">
        <v>0</v>
      </c>
      <c r="AB1264" s="3"/>
      <c r="AC1264" s="3"/>
    </row>
    <row r="1265" spans="1:29" x14ac:dyDescent="0.45">
      <c r="A1265" t="s">
        <v>0</v>
      </c>
      <c r="B1265">
        <v>7</v>
      </c>
      <c r="C1265" s="1">
        <v>40635</v>
      </c>
      <c r="D1265">
        <v>-74.551783333333304</v>
      </c>
      <c r="E1265">
        <v>18.794066666666701</v>
      </c>
      <c r="F1265">
        <v>0.85361111099999998</v>
      </c>
      <c r="G1265">
        <v>1066.911846</v>
      </c>
      <c r="H1265">
        <v>35.5869</v>
      </c>
      <c r="I1265">
        <v>27.3979</v>
      </c>
      <c r="J1265">
        <v>0.28521679999999999</v>
      </c>
      <c r="K1265">
        <v>9.0813993999999995E-2</v>
      </c>
      <c r="L1265">
        <v>28.091383</v>
      </c>
      <c r="M1265">
        <v>1.5858999999999999E-3</v>
      </c>
      <c r="N1265">
        <v>0</v>
      </c>
      <c r="O1265">
        <v>0</v>
      </c>
      <c r="P1265">
        <v>0</v>
      </c>
      <c r="Q1265">
        <v>0</v>
      </c>
      <c r="AB1265" s="3"/>
      <c r="AC1265" s="3"/>
    </row>
    <row r="1266" spans="1:29" x14ac:dyDescent="0.45">
      <c r="A1266" t="s">
        <v>0</v>
      </c>
      <c r="B1266">
        <v>8</v>
      </c>
      <c r="C1266" s="1">
        <v>40635</v>
      </c>
      <c r="D1266">
        <v>-74.176166666666703</v>
      </c>
      <c r="E1266">
        <v>19.041333333333299</v>
      </c>
      <c r="F1266">
        <v>0.99796296299999998</v>
      </c>
      <c r="G1266">
        <v>1275.231342</v>
      </c>
      <c r="H1266">
        <v>35.5443</v>
      </c>
      <c r="I1266">
        <v>27.383800000000001</v>
      </c>
      <c r="J1266">
        <v>0.25233460000000002</v>
      </c>
      <c r="K1266">
        <v>7.8508005000000006E-2</v>
      </c>
      <c r="L1266">
        <v>28.091383</v>
      </c>
      <c r="M1266">
        <v>7.9406000000000008E-3</v>
      </c>
      <c r="N1266">
        <v>0</v>
      </c>
      <c r="O1266">
        <v>0</v>
      </c>
      <c r="P1266">
        <v>0</v>
      </c>
      <c r="Q1266">
        <v>0</v>
      </c>
      <c r="AB1266" s="3"/>
      <c r="AC1266" s="3"/>
    </row>
    <row r="1267" spans="1:29" x14ac:dyDescent="0.45">
      <c r="A1267" t="s">
        <v>0</v>
      </c>
      <c r="B1267">
        <v>9</v>
      </c>
      <c r="C1267" s="1">
        <v>40635</v>
      </c>
      <c r="D1267">
        <v>-73.827666666666701</v>
      </c>
      <c r="E1267">
        <v>19.0535</v>
      </c>
      <c r="F1267">
        <v>0.13552083300000001</v>
      </c>
      <c r="G1267">
        <v>1691.8165879999999</v>
      </c>
      <c r="H1267">
        <v>35.674999999999997</v>
      </c>
      <c r="I1267">
        <v>27.397200000000002</v>
      </c>
      <c r="J1267">
        <v>0.22781560000000001</v>
      </c>
      <c r="K1267">
        <v>7.7894002000000004E-2</v>
      </c>
      <c r="L1267">
        <v>28.091383</v>
      </c>
      <c r="M1267">
        <v>2.9630299999999998E-2</v>
      </c>
      <c r="N1267">
        <v>1</v>
      </c>
      <c r="O1267">
        <v>0</v>
      </c>
      <c r="P1267">
        <v>0</v>
      </c>
      <c r="Q1267">
        <v>1</v>
      </c>
      <c r="AB1267" s="3"/>
      <c r="AC1267" s="3"/>
    </row>
    <row r="1268" spans="1:29" x14ac:dyDescent="0.45">
      <c r="A1268" t="s">
        <v>0</v>
      </c>
      <c r="B1268">
        <v>10</v>
      </c>
      <c r="C1268" s="1">
        <v>40635</v>
      </c>
      <c r="D1268">
        <v>-73.512166666666701</v>
      </c>
      <c r="E1268">
        <v>19.211500000000001</v>
      </c>
      <c r="F1268">
        <v>0.28460648100000002</v>
      </c>
      <c r="G1268">
        <v>1382.777088</v>
      </c>
      <c r="H1268">
        <v>35.665900000000001</v>
      </c>
      <c r="I1268">
        <v>27.194800000000001</v>
      </c>
      <c r="J1268">
        <v>0.24914320000000001</v>
      </c>
      <c r="K1268">
        <v>8.2030996999999994E-2</v>
      </c>
      <c r="L1268">
        <v>28.091383</v>
      </c>
      <c r="M1268">
        <v>5.7780999999999999E-2</v>
      </c>
      <c r="N1268">
        <v>4</v>
      </c>
      <c r="O1268">
        <v>2</v>
      </c>
      <c r="P1268">
        <v>1</v>
      </c>
      <c r="Q1268">
        <v>0</v>
      </c>
      <c r="AB1268" s="3"/>
      <c r="AC1268" s="3"/>
    </row>
    <row r="1269" spans="1:29" x14ac:dyDescent="0.45">
      <c r="A1269" t="s">
        <v>0</v>
      </c>
      <c r="B1269">
        <v>11</v>
      </c>
      <c r="C1269" s="1">
        <v>40635</v>
      </c>
      <c r="D1269">
        <v>-73.521500000000003</v>
      </c>
      <c r="E1269">
        <v>19.684100000000001</v>
      </c>
      <c r="F1269">
        <v>0.47607638888888898</v>
      </c>
      <c r="G1269">
        <v>1156.7751579999999</v>
      </c>
      <c r="H1269" t="s">
        <v>25</v>
      </c>
      <c r="I1269" t="s">
        <v>25</v>
      </c>
      <c r="J1269" t="s">
        <v>25</v>
      </c>
      <c r="K1269" t="s">
        <v>25</v>
      </c>
      <c r="N1269">
        <v>0</v>
      </c>
      <c r="O1269">
        <v>0</v>
      </c>
      <c r="P1269">
        <v>0</v>
      </c>
      <c r="Q1269">
        <v>0</v>
      </c>
      <c r="AB1269" s="3"/>
      <c r="AC1269" s="3"/>
    </row>
    <row r="1270" spans="1:29" x14ac:dyDescent="0.45">
      <c r="A1270" t="s">
        <v>0</v>
      </c>
      <c r="B1270">
        <v>12</v>
      </c>
      <c r="C1270" s="1">
        <v>40635</v>
      </c>
      <c r="D1270">
        <v>-73.697133333333298</v>
      </c>
      <c r="E1270">
        <v>19.878516666666702</v>
      </c>
      <c r="F1270">
        <v>0.59466435200000001</v>
      </c>
      <c r="G1270">
        <v>1389.3878460000001</v>
      </c>
      <c r="H1270">
        <v>35.649000000000001</v>
      </c>
      <c r="I1270">
        <v>27.7028</v>
      </c>
      <c r="J1270">
        <v>0.2608181</v>
      </c>
      <c r="K1270">
        <v>8.6019001999999997E-2</v>
      </c>
      <c r="L1270">
        <v>28.091383</v>
      </c>
      <c r="M1270">
        <v>3.4581800000000003E-2</v>
      </c>
      <c r="N1270">
        <v>0</v>
      </c>
      <c r="O1270">
        <v>0</v>
      </c>
      <c r="P1270">
        <v>0</v>
      </c>
      <c r="Q1270">
        <v>0</v>
      </c>
      <c r="AB1270" s="3"/>
      <c r="AC1270" s="3"/>
    </row>
    <row r="1271" spans="1:29" x14ac:dyDescent="0.45">
      <c r="A1271" t="s">
        <v>0</v>
      </c>
      <c r="B1271">
        <v>13</v>
      </c>
      <c r="C1271" s="1">
        <v>40635</v>
      </c>
      <c r="D1271">
        <v>-73.922200000000004</v>
      </c>
      <c r="E1271">
        <v>19.573499999999999</v>
      </c>
      <c r="F1271">
        <v>0.74506944444444501</v>
      </c>
      <c r="G1271">
        <v>1436.2006120000001</v>
      </c>
      <c r="H1271" t="s">
        <v>25</v>
      </c>
      <c r="I1271" t="s">
        <v>25</v>
      </c>
      <c r="J1271" t="s">
        <v>25</v>
      </c>
      <c r="K1271" t="s">
        <v>25</v>
      </c>
      <c r="N1271">
        <v>0</v>
      </c>
      <c r="O1271">
        <v>0</v>
      </c>
      <c r="P1271">
        <v>0</v>
      </c>
      <c r="Q1271">
        <v>0</v>
      </c>
      <c r="AB1271" s="3"/>
      <c r="AC1271" s="3"/>
    </row>
    <row r="1272" spans="1:29" x14ac:dyDescent="0.45">
      <c r="A1272" t="s">
        <v>0</v>
      </c>
      <c r="B1272">
        <v>14</v>
      </c>
      <c r="C1272" s="1">
        <v>40636</v>
      </c>
      <c r="D1272">
        <v>-74.005233333333294</v>
      </c>
      <c r="E1272">
        <v>19.432849999999998</v>
      </c>
      <c r="F1272">
        <v>0.830104167</v>
      </c>
      <c r="G1272">
        <v>788.66880400000002</v>
      </c>
      <c r="H1272">
        <v>35.631700000000002</v>
      </c>
      <c r="I1272">
        <v>27.2776</v>
      </c>
      <c r="J1272">
        <v>0.28146369999999998</v>
      </c>
      <c r="K1272">
        <v>7.9824001000000006E-2</v>
      </c>
      <c r="L1272">
        <v>28.983221100000002</v>
      </c>
      <c r="M1272">
        <v>4.5592899999999999E-2</v>
      </c>
      <c r="N1272">
        <v>4</v>
      </c>
      <c r="O1272">
        <v>0</v>
      </c>
      <c r="P1272">
        <v>0</v>
      </c>
      <c r="Q1272">
        <v>3</v>
      </c>
      <c r="AB1272" s="3"/>
      <c r="AC1272" s="3"/>
    </row>
    <row r="1273" spans="1:29" x14ac:dyDescent="0.45">
      <c r="A1273" t="s">
        <v>0</v>
      </c>
      <c r="B1273">
        <v>15</v>
      </c>
      <c r="C1273" s="1">
        <v>40636</v>
      </c>
      <c r="D1273">
        <v>-74.078000000000003</v>
      </c>
      <c r="E1273">
        <v>19.248200000000001</v>
      </c>
      <c r="F1273">
        <v>0.93422453703703701</v>
      </c>
      <c r="G1273">
        <v>691.11981400000002</v>
      </c>
      <c r="H1273" t="s">
        <v>25</v>
      </c>
      <c r="I1273" t="s">
        <v>25</v>
      </c>
      <c r="J1273" t="s">
        <v>25</v>
      </c>
      <c r="K1273" t="s">
        <v>25</v>
      </c>
      <c r="N1273">
        <v>1</v>
      </c>
      <c r="O1273">
        <v>0</v>
      </c>
      <c r="P1273">
        <v>1</v>
      </c>
      <c r="Q1273">
        <v>0</v>
      </c>
      <c r="AB1273" s="3"/>
      <c r="AC1273" s="3"/>
    </row>
    <row r="1274" spans="1:29" x14ac:dyDescent="0.45">
      <c r="A1274" t="s">
        <v>0</v>
      </c>
      <c r="B1274">
        <v>16</v>
      </c>
      <c r="C1274" s="1">
        <v>40636</v>
      </c>
      <c r="D1274">
        <v>-74.555333333333294</v>
      </c>
      <c r="E1274">
        <v>19.170999999999999</v>
      </c>
      <c r="F1274">
        <v>0.100509259</v>
      </c>
      <c r="G1274">
        <v>1376.2200760000001</v>
      </c>
      <c r="H1274">
        <v>35.741300000000003</v>
      </c>
      <c r="I1274">
        <v>27.464700000000001</v>
      </c>
      <c r="J1274">
        <v>0.31470389999999998</v>
      </c>
      <c r="K1274">
        <v>8.1144005000000005E-2</v>
      </c>
      <c r="L1274">
        <v>28.983221100000002</v>
      </c>
      <c r="M1274">
        <v>4.3679999999999999E-4</v>
      </c>
      <c r="N1274">
        <v>0</v>
      </c>
      <c r="O1274">
        <v>0</v>
      </c>
      <c r="P1274">
        <v>0</v>
      </c>
      <c r="Q1274">
        <v>0</v>
      </c>
      <c r="AB1274" s="3"/>
      <c r="AC1274" s="3"/>
    </row>
    <row r="1275" spans="1:29" x14ac:dyDescent="0.45">
      <c r="A1275" t="s">
        <v>0</v>
      </c>
      <c r="B1275">
        <v>17</v>
      </c>
      <c r="C1275" s="1">
        <v>40636</v>
      </c>
      <c r="D1275">
        <v>-74.790999999999997</v>
      </c>
      <c r="E1275">
        <v>18.947500000000002</v>
      </c>
      <c r="F1275">
        <v>0.227986111111111</v>
      </c>
      <c r="G1275">
        <v>1372.1353799999999</v>
      </c>
      <c r="H1275" t="s">
        <v>25</v>
      </c>
      <c r="I1275" t="s">
        <v>25</v>
      </c>
      <c r="J1275" t="s">
        <v>25</v>
      </c>
      <c r="K1275" t="s">
        <v>25</v>
      </c>
      <c r="N1275">
        <v>0</v>
      </c>
      <c r="O1275">
        <v>0</v>
      </c>
      <c r="P1275">
        <v>0</v>
      </c>
      <c r="Q1275">
        <v>0</v>
      </c>
      <c r="AB1275" s="3"/>
      <c r="AC1275" s="3"/>
    </row>
    <row r="1276" spans="1:29" x14ac:dyDescent="0.45">
      <c r="A1276" t="s">
        <v>0</v>
      </c>
      <c r="B1276">
        <v>18</v>
      </c>
      <c r="C1276" s="1">
        <v>40636</v>
      </c>
      <c r="D1276">
        <v>-74.902833333333305</v>
      </c>
      <c r="E1276">
        <v>18.535499999999999</v>
      </c>
      <c r="F1276">
        <v>0.38416666700000002</v>
      </c>
      <c r="G1276">
        <v>1200.5781480000001</v>
      </c>
      <c r="H1276">
        <v>35.5792</v>
      </c>
      <c r="I1276">
        <v>27.013200000000001</v>
      </c>
      <c r="J1276">
        <v>0.32534180000000001</v>
      </c>
      <c r="K1276">
        <v>7.5609996999999998E-2</v>
      </c>
      <c r="L1276">
        <v>28.983221100000002</v>
      </c>
      <c r="M1276">
        <v>1.8393199999999998E-2</v>
      </c>
      <c r="N1276">
        <v>0</v>
      </c>
      <c r="O1276">
        <v>0</v>
      </c>
      <c r="P1276">
        <v>0</v>
      </c>
      <c r="Q1276">
        <v>0</v>
      </c>
      <c r="AB1276" s="3"/>
      <c r="AC1276" s="3"/>
    </row>
    <row r="1277" spans="1:29" x14ac:dyDescent="0.45">
      <c r="A1277" t="s">
        <v>0</v>
      </c>
      <c r="B1277">
        <v>19</v>
      </c>
      <c r="C1277" s="1">
        <v>40636</v>
      </c>
      <c r="D1277">
        <v>-74.989999999999995</v>
      </c>
      <c r="E1277">
        <v>18.115116666666701</v>
      </c>
      <c r="F1277">
        <v>0.55381944400000005</v>
      </c>
      <c r="G1277">
        <v>1401.5344419999999</v>
      </c>
      <c r="H1277">
        <v>35.792099999999998</v>
      </c>
      <c r="I1277">
        <v>26.9726</v>
      </c>
      <c r="J1277">
        <v>0.28709709999999999</v>
      </c>
      <c r="K1277">
        <v>7.0174001E-2</v>
      </c>
      <c r="L1277">
        <v>28.983221100000002</v>
      </c>
      <c r="M1277">
        <v>0.10166699999999999</v>
      </c>
      <c r="N1277">
        <v>0</v>
      </c>
      <c r="O1277">
        <v>0</v>
      </c>
      <c r="P1277">
        <v>0</v>
      </c>
      <c r="Q1277">
        <v>0</v>
      </c>
      <c r="AB1277" s="3"/>
      <c r="AC1277" s="3"/>
    </row>
    <row r="1278" spans="1:29" x14ac:dyDescent="0.45">
      <c r="A1278" t="s">
        <v>0</v>
      </c>
      <c r="B1278">
        <v>20</v>
      </c>
      <c r="C1278" s="1">
        <v>40636</v>
      </c>
      <c r="D1278">
        <v>-75.438749999999999</v>
      </c>
      <c r="E1278">
        <v>17.794133333333299</v>
      </c>
      <c r="F1278">
        <v>0.756631944</v>
      </c>
      <c r="G1278">
        <v>1201.1693540000001</v>
      </c>
      <c r="H1278">
        <v>35.589199999999998</v>
      </c>
      <c r="I1278">
        <v>27.1751</v>
      </c>
      <c r="J1278">
        <v>0.25495810000000002</v>
      </c>
      <c r="K1278">
        <v>6.5206997000000003E-2</v>
      </c>
      <c r="L1278">
        <v>28.983221100000002</v>
      </c>
      <c r="M1278">
        <v>2.9326700000000001E-2</v>
      </c>
      <c r="N1278">
        <v>0</v>
      </c>
      <c r="O1278">
        <v>0</v>
      </c>
      <c r="P1278">
        <v>0</v>
      </c>
      <c r="Q1278">
        <v>0</v>
      </c>
      <c r="AB1278" s="3"/>
      <c r="AC1278" s="3"/>
    </row>
    <row r="1279" spans="1:29" x14ac:dyDescent="0.45">
      <c r="A1279" t="s">
        <v>0</v>
      </c>
      <c r="B1279">
        <v>21</v>
      </c>
      <c r="C1279" s="1">
        <v>40637</v>
      </c>
      <c r="D1279">
        <v>-75.953900000000004</v>
      </c>
      <c r="E1279">
        <v>17.637899999999998</v>
      </c>
      <c r="F1279">
        <v>0.952430555555556</v>
      </c>
      <c r="G1279">
        <v>805.70628599999998</v>
      </c>
      <c r="H1279" t="s">
        <v>25</v>
      </c>
      <c r="I1279" t="s">
        <v>25</v>
      </c>
      <c r="J1279" t="s">
        <v>25</v>
      </c>
      <c r="K1279" t="s">
        <v>25</v>
      </c>
      <c r="N1279">
        <v>1</v>
      </c>
      <c r="O1279">
        <v>0</v>
      </c>
      <c r="P1279">
        <v>0</v>
      </c>
      <c r="Q1279">
        <v>1</v>
      </c>
      <c r="AB1279" s="3"/>
      <c r="AC1279" s="3"/>
    </row>
    <row r="1280" spans="1:29" x14ac:dyDescent="0.45">
      <c r="A1280" t="s">
        <v>0</v>
      </c>
      <c r="B1280">
        <v>22</v>
      </c>
      <c r="C1280" s="1">
        <v>40637</v>
      </c>
      <c r="D1280">
        <v>-75.959299999999999</v>
      </c>
      <c r="E1280">
        <v>17.6355</v>
      </c>
      <c r="F1280">
        <v>0.17192129629629599</v>
      </c>
      <c r="G1280">
        <v>1485.7006779999999</v>
      </c>
      <c r="H1280" t="s">
        <v>25</v>
      </c>
      <c r="I1280" t="s">
        <v>25</v>
      </c>
      <c r="J1280" t="s">
        <v>25</v>
      </c>
      <c r="K1280" t="s">
        <v>25</v>
      </c>
      <c r="N1280">
        <v>3</v>
      </c>
      <c r="O1280">
        <v>0</v>
      </c>
      <c r="P1280">
        <v>2</v>
      </c>
      <c r="Q1280">
        <v>1</v>
      </c>
      <c r="AB1280" s="3"/>
      <c r="AC1280" s="3"/>
    </row>
    <row r="1281" spans="1:29" x14ac:dyDescent="0.45">
      <c r="A1281" t="s">
        <v>0</v>
      </c>
      <c r="B1281">
        <v>23</v>
      </c>
      <c r="C1281" s="1">
        <v>40637</v>
      </c>
      <c r="D1281">
        <v>-75.912499999999994</v>
      </c>
      <c r="E1281">
        <v>18.626666666666701</v>
      </c>
      <c r="F1281">
        <v>0.30109953699999997</v>
      </c>
      <c r="G1281">
        <v>1408.3064380000001</v>
      </c>
      <c r="H1281">
        <v>35.738500000000002</v>
      </c>
      <c r="I1281">
        <v>26.8034</v>
      </c>
      <c r="J1281">
        <v>0.27648440000000002</v>
      </c>
      <c r="K1281">
        <v>7.7489004E-2</v>
      </c>
      <c r="L1281">
        <v>0.34684589999999998</v>
      </c>
      <c r="M1281">
        <v>3.51823E-2</v>
      </c>
      <c r="N1281">
        <v>0</v>
      </c>
      <c r="O1281">
        <v>0</v>
      </c>
      <c r="P1281">
        <v>0</v>
      </c>
      <c r="Q1281">
        <v>0</v>
      </c>
      <c r="AB1281" s="3"/>
      <c r="AC1281" s="3"/>
    </row>
    <row r="1282" spans="1:29" x14ac:dyDescent="0.45">
      <c r="A1282" t="s">
        <v>0</v>
      </c>
      <c r="B1282">
        <v>24</v>
      </c>
      <c r="C1282" s="1">
        <v>40637</v>
      </c>
      <c r="D1282">
        <v>-76.382083333333298</v>
      </c>
      <c r="E1282">
        <v>19.077100000000002</v>
      </c>
      <c r="F1282">
        <v>0.51045138899999998</v>
      </c>
      <c r="G1282">
        <v>1264.5896339999999</v>
      </c>
      <c r="H1282">
        <v>35.806600000000003</v>
      </c>
      <c r="I1282">
        <v>26.988700000000001</v>
      </c>
      <c r="J1282">
        <v>0.3085138</v>
      </c>
      <c r="K1282">
        <v>7.3455996999999995E-2</v>
      </c>
      <c r="L1282">
        <v>0.34684589999999998</v>
      </c>
      <c r="M1282">
        <v>2.22633E-2</v>
      </c>
      <c r="N1282">
        <v>0</v>
      </c>
      <c r="O1282">
        <v>0</v>
      </c>
      <c r="P1282">
        <v>0</v>
      </c>
      <c r="Q1282">
        <v>0</v>
      </c>
      <c r="AB1282" s="3"/>
      <c r="AC1282" s="3"/>
    </row>
    <row r="1283" spans="1:29" x14ac:dyDescent="0.45">
      <c r="A1283" t="s">
        <v>0</v>
      </c>
      <c r="B1283">
        <v>25</v>
      </c>
      <c r="C1283" s="1">
        <v>40637</v>
      </c>
      <c r="D1283">
        <v>-76.538799999999995</v>
      </c>
      <c r="E1283">
        <v>18.9526</v>
      </c>
      <c r="F1283">
        <v>0.60734953703703698</v>
      </c>
      <c r="G1283">
        <v>1255.2915760000001</v>
      </c>
      <c r="H1283" t="s">
        <v>25</v>
      </c>
      <c r="I1283" t="s">
        <v>25</v>
      </c>
      <c r="J1283" t="s">
        <v>25</v>
      </c>
      <c r="K1283" t="s">
        <v>25</v>
      </c>
      <c r="N1283">
        <v>0</v>
      </c>
      <c r="O1283">
        <v>0</v>
      </c>
      <c r="P1283">
        <v>0</v>
      </c>
      <c r="Q1283">
        <v>0</v>
      </c>
      <c r="AB1283" s="3"/>
      <c r="AC1283" s="3"/>
    </row>
    <row r="1284" spans="1:29" x14ac:dyDescent="0.45">
      <c r="A1284" t="s">
        <v>0</v>
      </c>
      <c r="B1284">
        <v>26</v>
      </c>
      <c r="C1284" s="1">
        <v>40637</v>
      </c>
      <c r="D1284">
        <v>-76.5792</v>
      </c>
      <c r="E1284">
        <v>18.7069333333333</v>
      </c>
      <c r="F1284">
        <v>0.70211805599999999</v>
      </c>
      <c r="G1284">
        <v>1273.350232</v>
      </c>
      <c r="H1284">
        <v>35.954700000000003</v>
      </c>
      <c r="I1284">
        <v>26.946999999999999</v>
      </c>
      <c r="J1284">
        <v>0.32498749999999998</v>
      </c>
      <c r="K1284">
        <v>7.1997002000000004E-2</v>
      </c>
      <c r="L1284">
        <v>0.34684589999999998</v>
      </c>
      <c r="M1284">
        <v>5.6417299999999997E-2</v>
      </c>
      <c r="N1284">
        <v>0</v>
      </c>
      <c r="O1284">
        <v>0</v>
      </c>
      <c r="P1284">
        <v>0</v>
      </c>
      <c r="Q1284">
        <v>0</v>
      </c>
      <c r="AB1284" s="3"/>
      <c r="AC1284" s="3"/>
    </row>
    <row r="1285" spans="1:29" x14ac:dyDescent="0.45">
      <c r="A1285" t="s">
        <v>0</v>
      </c>
      <c r="B1285">
        <v>27</v>
      </c>
      <c r="C1285" s="1">
        <v>40638</v>
      </c>
      <c r="D1285">
        <v>-76.873800000000003</v>
      </c>
      <c r="E1285">
        <v>18.520199999999999</v>
      </c>
      <c r="F1285">
        <v>0.83727430555555604</v>
      </c>
      <c r="G1285">
        <v>922.17386799999997</v>
      </c>
      <c r="H1285" t="s">
        <v>25</v>
      </c>
      <c r="I1285" t="s">
        <v>25</v>
      </c>
      <c r="J1285" t="s">
        <v>25</v>
      </c>
      <c r="K1285" t="s">
        <v>25</v>
      </c>
      <c r="N1285">
        <v>2</v>
      </c>
      <c r="O1285">
        <v>0</v>
      </c>
      <c r="P1285">
        <v>0</v>
      </c>
      <c r="Q1285">
        <v>2</v>
      </c>
      <c r="AB1285" s="3"/>
      <c r="AC1285" s="3"/>
    </row>
    <row r="1286" spans="1:29" x14ac:dyDescent="0.45">
      <c r="A1286" t="s">
        <v>0</v>
      </c>
      <c r="B1286">
        <v>28</v>
      </c>
      <c r="C1286" s="1">
        <v>40638</v>
      </c>
      <c r="D1286">
        <v>-76.981999999999999</v>
      </c>
      <c r="E1286">
        <v>18.434699999999999</v>
      </c>
      <c r="F1286">
        <v>0.90166087962963004</v>
      </c>
      <c r="G1286">
        <v>1076.4786340000001</v>
      </c>
      <c r="H1286" t="s">
        <v>25</v>
      </c>
      <c r="I1286" t="s">
        <v>25</v>
      </c>
      <c r="J1286" t="s">
        <v>25</v>
      </c>
      <c r="K1286" t="s">
        <v>25</v>
      </c>
      <c r="N1286">
        <v>1</v>
      </c>
      <c r="O1286">
        <v>1</v>
      </c>
      <c r="P1286">
        <v>0</v>
      </c>
      <c r="Q1286">
        <v>0</v>
      </c>
      <c r="AB1286" s="3"/>
      <c r="AC1286" s="3"/>
    </row>
    <row r="1287" spans="1:29" x14ac:dyDescent="0.45">
      <c r="A1287" t="s">
        <v>0</v>
      </c>
      <c r="B1287">
        <v>29</v>
      </c>
      <c r="C1287" s="1">
        <v>40638</v>
      </c>
      <c r="D1287">
        <v>-77.408333333333303</v>
      </c>
      <c r="E1287">
        <v>18.5356666666667</v>
      </c>
      <c r="F1287">
        <v>5.5844906999999999E-2</v>
      </c>
      <c r="G1287">
        <v>1376.0588379999999</v>
      </c>
      <c r="H1287">
        <v>35.682400000000001</v>
      </c>
      <c r="I1287">
        <v>26.9846</v>
      </c>
      <c r="J1287">
        <v>0.30529499999999998</v>
      </c>
      <c r="K1287">
        <v>9.5578997999999998E-2</v>
      </c>
      <c r="L1287">
        <v>1.2457132</v>
      </c>
      <c r="M1287">
        <v>4.7948000000000001E-3</v>
      </c>
      <c r="N1287">
        <v>0</v>
      </c>
      <c r="O1287">
        <v>0</v>
      </c>
      <c r="P1287">
        <v>0</v>
      </c>
      <c r="Q1287">
        <v>0</v>
      </c>
      <c r="AB1287" s="3"/>
      <c r="AC1287" s="3"/>
    </row>
    <row r="1288" spans="1:29" x14ac:dyDescent="0.45">
      <c r="A1288" t="s">
        <v>0</v>
      </c>
      <c r="B1288">
        <v>30</v>
      </c>
      <c r="C1288" s="1">
        <v>40638</v>
      </c>
      <c r="D1288">
        <v>-77.415000000000006</v>
      </c>
      <c r="E1288">
        <v>18.753699999999998</v>
      </c>
      <c r="F1288">
        <v>0.162019675925926</v>
      </c>
      <c r="G1288">
        <v>1535.6844579999999</v>
      </c>
      <c r="H1288" t="s">
        <v>25</v>
      </c>
      <c r="I1288" t="s">
        <v>25</v>
      </c>
      <c r="J1288" t="s">
        <v>25</v>
      </c>
      <c r="K1288" t="s">
        <v>25</v>
      </c>
      <c r="N1288">
        <v>1</v>
      </c>
      <c r="O1288">
        <v>0</v>
      </c>
      <c r="P1288">
        <v>0</v>
      </c>
      <c r="Q1288">
        <v>1</v>
      </c>
      <c r="AB1288" s="3"/>
      <c r="AC1288" s="3"/>
    </row>
    <row r="1289" spans="1:29" x14ac:dyDescent="0.45">
      <c r="A1289" t="s">
        <v>0</v>
      </c>
      <c r="B1289">
        <v>31</v>
      </c>
      <c r="C1289" s="1">
        <v>40638</v>
      </c>
      <c r="D1289">
        <v>-77.492166666666705</v>
      </c>
      <c r="E1289">
        <v>18.8996666666667</v>
      </c>
      <c r="F1289">
        <v>0.23055555599999999</v>
      </c>
      <c r="G1289">
        <v>1508.11276</v>
      </c>
      <c r="H1289">
        <v>35.747</v>
      </c>
      <c r="I1289">
        <v>27.026199999999999</v>
      </c>
      <c r="J1289">
        <v>0.31327310000000003</v>
      </c>
      <c r="K1289">
        <v>7.9554997000000002E-2</v>
      </c>
      <c r="L1289">
        <v>1.2457132</v>
      </c>
      <c r="M1289">
        <v>3.2517900000000002E-2</v>
      </c>
      <c r="N1289">
        <v>1</v>
      </c>
      <c r="O1289">
        <v>0</v>
      </c>
      <c r="P1289">
        <v>1</v>
      </c>
      <c r="Q1289">
        <v>0</v>
      </c>
      <c r="AB1289" s="3"/>
      <c r="AC1289" s="3"/>
    </row>
    <row r="1290" spans="1:29" x14ac:dyDescent="0.45">
      <c r="A1290" t="s">
        <v>0</v>
      </c>
      <c r="B1290">
        <v>32</v>
      </c>
      <c r="C1290" s="1">
        <v>40638</v>
      </c>
      <c r="D1290">
        <v>-77.596333333333305</v>
      </c>
      <c r="E1290">
        <v>19.038</v>
      </c>
      <c r="F1290">
        <v>0.31684027799999998</v>
      </c>
      <c r="G1290">
        <v>1410.4025320000001</v>
      </c>
      <c r="H1290">
        <v>35.7575</v>
      </c>
      <c r="I1290">
        <v>26.936</v>
      </c>
      <c r="J1290">
        <v>0.30816549999999998</v>
      </c>
      <c r="K1290">
        <v>8.1628501000000006E-2</v>
      </c>
      <c r="L1290">
        <v>1.2457132</v>
      </c>
      <c r="M1290">
        <v>3.67525E-2</v>
      </c>
      <c r="N1290">
        <v>0</v>
      </c>
      <c r="O1290">
        <v>0</v>
      </c>
      <c r="P1290">
        <v>0</v>
      </c>
      <c r="Q1290">
        <v>0</v>
      </c>
      <c r="AB1290" s="3"/>
      <c r="AC1290" s="3"/>
    </row>
    <row r="1291" spans="1:29" x14ac:dyDescent="0.45">
      <c r="A1291" t="s">
        <v>0</v>
      </c>
      <c r="B1291">
        <v>33</v>
      </c>
      <c r="C1291" s="1">
        <v>40638</v>
      </c>
      <c r="D1291">
        <v>-77.728399999999993</v>
      </c>
      <c r="E1291">
        <v>18.9693</v>
      </c>
      <c r="F1291">
        <v>0.40234953703703702</v>
      </c>
      <c r="G1291">
        <v>1349.5083139999999</v>
      </c>
      <c r="H1291" t="s">
        <v>25</v>
      </c>
      <c r="I1291" t="s">
        <v>25</v>
      </c>
      <c r="J1291" t="s">
        <v>25</v>
      </c>
      <c r="K1291" t="s">
        <v>25</v>
      </c>
      <c r="N1291">
        <v>0</v>
      </c>
      <c r="O1291">
        <v>0</v>
      </c>
      <c r="P1291">
        <v>0</v>
      </c>
      <c r="Q1291">
        <v>0</v>
      </c>
      <c r="AB1291" s="3"/>
      <c r="AC1291" s="3"/>
    </row>
    <row r="1292" spans="1:29" x14ac:dyDescent="0.45">
      <c r="A1292" t="s">
        <v>0</v>
      </c>
      <c r="B1292">
        <v>34</v>
      </c>
      <c r="C1292" s="1">
        <v>40638</v>
      </c>
      <c r="D1292">
        <v>-77.830516666666696</v>
      </c>
      <c r="E1292">
        <v>18.850816666666699</v>
      </c>
      <c r="F1292">
        <v>0.47327546300000001</v>
      </c>
      <c r="G1292">
        <v>3127.4141060000002</v>
      </c>
      <c r="H1292">
        <v>35.668399999999998</v>
      </c>
      <c r="I1292">
        <v>27.446899999999999</v>
      </c>
      <c r="J1292">
        <v>0.31576290000000001</v>
      </c>
      <c r="K1292">
        <v>8.9552000000000007E-2</v>
      </c>
      <c r="L1292">
        <v>1.2457132</v>
      </c>
      <c r="M1292">
        <v>2.6103299999999999E-2</v>
      </c>
      <c r="N1292">
        <v>2</v>
      </c>
      <c r="O1292">
        <v>0</v>
      </c>
      <c r="P1292">
        <v>1</v>
      </c>
      <c r="Q1292">
        <v>1</v>
      </c>
      <c r="AB1292" s="3"/>
      <c r="AC1292" s="3"/>
    </row>
    <row r="1293" spans="1:29" x14ac:dyDescent="0.45">
      <c r="A1293" t="s">
        <v>0</v>
      </c>
      <c r="B1293">
        <v>35</v>
      </c>
      <c r="C1293" s="1">
        <v>40638</v>
      </c>
      <c r="D1293">
        <v>-78.003600000000006</v>
      </c>
      <c r="E1293">
        <v>18.8322</v>
      </c>
      <c r="F1293">
        <v>0.61044560185185204</v>
      </c>
      <c r="G1293">
        <v>1393.3113040000001</v>
      </c>
      <c r="H1293" t="s">
        <v>25</v>
      </c>
      <c r="I1293" t="s">
        <v>25</v>
      </c>
      <c r="J1293" t="s">
        <v>25</v>
      </c>
      <c r="K1293" t="s">
        <v>25</v>
      </c>
      <c r="N1293">
        <v>0</v>
      </c>
      <c r="O1293">
        <v>0</v>
      </c>
      <c r="P1293">
        <v>0</v>
      </c>
      <c r="Q1293">
        <v>0</v>
      </c>
      <c r="AB1293" s="3"/>
      <c r="AC1293" s="3"/>
    </row>
    <row r="1294" spans="1:29" x14ac:dyDescent="0.45">
      <c r="A1294" t="s">
        <v>0</v>
      </c>
      <c r="B1294">
        <v>36</v>
      </c>
      <c r="C1294" s="1">
        <v>40638</v>
      </c>
      <c r="D1294">
        <v>-78.074916666666695</v>
      </c>
      <c r="E1294">
        <v>18.6777333333333</v>
      </c>
      <c r="F1294">
        <v>0.68839120399999998</v>
      </c>
      <c r="G1294">
        <v>1399.1696179999999</v>
      </c>
      <c r="H1294">
        <v>35.683100000000003</v>
      </c>
      <c r="I1294">
        <v>27.41</v>
      </c>
      <c r="J1294">
        <v>0.31726680000000002</v>
      </c>
      <c r="K1294">
        <v>9.1768503000000001E-2</v>
      </c>
      <c r="L1294">
        <v>1.2457132</v>
      </c>
      <c r="M1294">
        <v>4.1270399999999999E-2</v>
      </c>
      <c r="N1294">
        <v>1</v>
      </c>
      <c r="O1294">
        <v>1</v>
      </c>
      <c r="P1294">
        <v>0</v>
      </c>
      <c r="Q1294">
        <v>0</v>
      </c>
      <c r="AB1294" s="3"/>
      <c r="AC1294" s="3"/>
    </row>
    <row r="1295" spans="1:29" x14ac:dyDescent="0.45">
      <c r="A1295" t="s">
        <v>0</v>
      </c>
      <c r="B1295">
        <v>37</v>
      </c>
      <c r="C1295" s="1">
        <v>40639</v>
      </c>
      <c r="D1295">
        <v>-78.166783333333299</v>
      </c>
      <c r="E1295">
        <v>18.541033333333299</v>
      </c>
      <c r="F1295">
        <v>0.89276620399999995</v>
      </c>
      <c r="G1295">
        <v>1376.3275679999999</v>
      </c>
      <c r="H1295">
        <v>35.729900000000001</v>
      </c>
      <c r="I1295">
        <v>27.259699999999999</v>
      </c>
      <c r="J1295">
        <v>0.33878439999999999</v>
      </c>
      <c r="K1295">
        <v>0.103219002</v>
      </c>
      <c r="L1295">
        <v>2.1515681999999998</v>
      </c>
      <c r="M1295">
        <v>3.9068000000000002E-3</v>
      </c>
      <c r="N1295">
        <v>2</v>
      </c>
      <c r="O1295">
        <v>0</v>
      </c>
      <c r="P1295">
        <v>0</v>
      </c>
      <c r="Q1295">
        <v>2</v>
      </c>
      <c r="AB1295" s="3"/>
      <c r="AC1295" s="3"/>
    </row>
    <row r="1296" spans="1:29" x14ac:dyDescent="0.45">
      <c r="A1296" t="s">
        <v>0</v>
      </c>
      <c r="B1296">
        <v>38</v>
      </c>
      <c r="C1296" s="1">
        <v>40639</v>
      </c>
      <c r="D1296">
        <v>-78.561333333333295</v>
      </c>
      <c r="E1296">
        <v>18.5685</v>
      </c>
      <c r="F1296">
        <v>9.6770833000000001E-2</v>
      </c>
      <c r="G1296">
        <v>3450.8196120000002</v>
      </c>
      <c r="H1296">
        <v>35.727400000000003</v>
      </c>
      <c r="I1296">
        <v>27.252700000000001</v>
      </c>
      <c r="J1296">
        <v>0.27385860000000001</v>
      </c>
      <c r="K1296">
        <v>9.1833249000000006E-2</v>
      </c>
      <c r="L1296">
        <v>2.1515681999999998</v>
      </c>
      <c r="M1296">
        <v>1.8901999999999999E-2</v>
      </c>
      <c r="N1296">
        <v>5</v>
      </c>
      <c r="O1296">
        <v>4</v>
      </c>
      <c r="P1296">
        <v>0</v>
      </c>
      <c r="Q1296">
        <v>1</v>
      </c>
      <c r="AB1296" s="3"/>
      <c r="AC1296" s="3"/>
    </row>
    <row r="1297" spans="1:29" x14ac:dyDescent="0.45">
      <c r="A1297" t="s">
        <v>0</v>
      </c>
      <c r="B1297">
        <v>39</v>
      </c>
      <c r="C1297" s="1">
        <v>40639</v>
      </c>
      <c r="D1297">
        <v>-78.7393</v>
      </c>
      <c r="E1297">
        <v>18.210699999999999</v>
      </c>
      <c r="F1297">
        <v>0.234184027777778</v>
      </c>
      <c r="G1297">
        <v>1519.93688</v>
      </c>
      <c r="H1297" t="s">
        <v>25</v>
      </c>
      <c r="I1297" t="s">
        <v>25</v>
      </c>
      <c r="J1297" t="s">
        <v>25</v>
      </c>
      <c r="K1297" t="s">
        <v>25</v>
      </c>
      <c r="N1297">
        <v>0</v>
      </c>
      <c r="O1297">
        <v>0</v>
      </c>
      <c r="P1297">
        <v>0</v>
      </c>
      <c r="Q1297">
        <v>0</v>
      </c>
      <c r="AB1297" s="3"/>
      <c r="AC1297" s="3"/>
    </row>
    <row r="1298" spans="1:29" x14ac:dyDescent="0.45">
      <c r="A1298" t="s">
        <v>0</v>
      </c>
      <c r="B1298">
        <v>40</v>
      </c>
      <c r="C1298" s="1">
        <v>40639</v>
      </c>
      <c r="D1298">
        <v>-78.875333333333302</v>
      </c>
      <c r="E1298">
        <v>17.898333333333301</v>
      </c>
      <c r="F1298">
        <v>0.35098379600000001</v>
      </c>
      <c r="G1298">
        <v>1440.876514</v>
      </c>
      <c r="H1298">
        <v>35.708799999999997</v>
      </c>
      <c r="I1298">
        <v>27.3156</v>
      </c>
      <c r="J1298">
        <v>0.36424499999999999</v>
      </c>
      <c r="K1298">
        <v>9.0428001999999993E-2</v>
      </c>
      <c r="L1298">
        <v>2.1515681999999998</v>
      </c>
      <c r="M1298">
        <v>4.7085599999999998E-2</v>
      </c>
      <c r="N1298">
        <v>0</v>
      </c>
      <c r="O1298">
        <v>0</v>
      </c>
      <c r="P1298">
        <v>0</v>
      </c>
      <c r="Q1298">
        <v>0</v>
      </c>
      <c r="AB1298" s="3"/>
      <c r="AC1298" s="3"/>
    </row>
    <row r="1299" spans="1:29" x14ac:dyDescent="0.45">
      <c r="A1299" t="s">
        <v>0</v>
      </c>
      <c r="B1299">
        <v>41</v>
      </c>
      <c r="C1299" s="1">
        <v>40639</v>
      </c>
      <c r="D1299">
        <v>-79.395399999999995</v>
      </c>
      <c r="E1299">
        <v>18.036000000000001</v>
      </c>
      <c r="F1299">
        <v>0.54329089506172801</v>
      </c>
      <c r="G1299">
        <v>2170.6433360000001</v>
      </c>
      <c r="H1299" t="s">
        <v>25</v>
      </c>
      <c r="I1299" t="s">
        <v>25</v>
      </c>
      <c r="J1299" t="s">
        <v>25</v>
      </c>
      <c r="K1299" t="s">
        <v>25</v>
      </c>
      <c r="N1299">
        <v>1</v>
      </c>
      <c r="O1299">
        <v>1</v>
      </c>
      <c r="P1299">
        <v>0</v>
      </c>
      <c r="Q1299">
        <v>0</v>
      </c>
      <c r="AB1299" s="3"/>
      <c r="AC1299" s="3"/>
    </row>
    <row r="1300" spans="1:29" x14ac:dyDescent="0.45">
      <c r="A1300" t="s">
        <v>0</v>
      </c>
      <c r="B1300">
        <v>42</v>
      </c>
      <c r="C1300" s="1">
        <v>40639</v>
      </c>
      <c r="D1300">
        <v>-79.819616666666704</v>
      </c>
      <c r="E1300">
        <v>18.135716666666699</v>
      </c>
      <c r="F1300">
        <v>0.71834490699999998</v>
      </c>
      <c r="G1300">
        <v>1448.6159379999999</v>
      </c>
      <c r="H1300">
        <v>35.649900000000002</v>
      </c>
      <c r="I1300">
        <v>27.6312</v>
      </c>
      <c r="J1300">
        <v>0.41219240000000001</v>
      </c>
      <c r="K1300">
        <v>9.1029501999999998E-2</v>
      </c>
      <c r="L1300">
        <v>2.1515681999999998</v>
      </c>
      <c r="M1300">
        <v>4.2233000000000001E-3</v>
      </c>
      <c r="N1300">
        <v>0</v>
      </c>
      <c r="O1300">
        <v>0</v>
      </c>
      <c r="P1300">
        <v>0</v>
      </c>
      <c r="Q1300">
        <v>0</v>
      </c>
      <c r="AB1300" s="3"/>
      <c r="AC1300" s="3"/>
    </row>
    <row r="1301" spans="1:29" x14ac:dyDescent="0.45">
      <c r="A1301" t="s">
        <v>0</v>
      </c>
      <c r="B1301">
        <v>43</v>
      </c>
      <c r="C1301" s="1">
        <v>40640</v>
      </c>
      <c r="D1301">
        <v>-80.138233333333304</v>
      </c>
      <c r="E1301">
        <v>18.221816666666701</v>
      </c>
      <c r="F1301">
        <v>0.87107638899999995</v>
      </c>
      <c r="G1301">
        <v>1002.63163</v>
      </c>
      <c r="H1301">
        <v>35.606000000000002</v>
      </c>
      <c r="I1301">
        <v>27.2256</v>
      </c>
      <c r="J1301">
        <v>0.41777910000000001</v>
      </c>
      <c r="K1301">
        <v>9.5000997000000004E-2</v>
      </c>
      <c r="L1301">
        <v>3.0669898999999998</v>
      </c>
      <c r="M1301">
        <v>4.5382E-3</v>
      </c>
      <c r="N1301">
        <v>0</v>
      </c>
      <c r="O1301">
        <v>0</v>
      </c>
      <c r="P1301">
        <v>0</v>
      </c>
      <c r="Q1301">
        <v>0</v>
      </c>
      <c r="AB1301" s="3"/>
      <c r="AC1301" s="3"/>
    </row>
    <row r="1302" spans="1:29" x14ac:dyDescent="0.45">
      <c r="A1302" t="s">
        <v>0</v>
      </c>
      <c r="B1302">
        <v>44</v>
      </c>
      <c r="C1302" s="1">
        <v>40640</v>
      </c>
      <c r="D1302">
        <v>-79.909666666666695</v>
      </c>
      <c r="E1302">
        <v>18.754666666666701</v>
      </c>
      <c r="F1302">
        <v>0.106967593</v>
      </c>
      <c r="G1302">
        <v>3087.3651380000001</v>
      </c>
      <c r="H1302">
        <v>35.656100000000002</v>
      </c>
      <c r="I1302">
        <v>27.239799999999999</v>
      </c>
      <c r="J1302">
        <v>0.29566429999999999</v>
      </c>
      <c r="K1302">
        <v>7.1028999999999995E-2</v>
      </c>
      <c r="L1302">
        <v>3.0669898999999998</v>
      </c>
      <c r="M1302">
        <v>7.2425100000000006E-2</v>
      </c>
      <c r="N1302">
        <v>0</v>
      </c>
      <c r="O1302">
        <v>0</v>
      </c>
      <c r="P1302">
        <v>0</v>
      </c>
      <c r="Q1302">
        <v>0</v>
      </c>
      <c r="AB1302" s="3"/>
      <c r="AC1302" s="3"/>
    </row>
    <row r="1303" spans="1:29" x14ac:dyDescent="0.45">
      <c r="A1303" t="s">
        <v>0</v>
      </c>
      <c r="B1303">
        <v>45</v>
      </c>
      <c r="C1303" s="1">
        <v>40640</v>
      </c>
      <c r="D1303">
        <v>-79.768833333333305</v>
      </c>
      <c r="E1303">
        <v>19.1175</v>
      </c>
      <c r="F1303">
        <v>0.23520833299999999</v>
      </c>
      <c r="G1303">
        <v>1482.4759180000001</v>
      </c>
      <c r="H1303">
        <v>35.826500000000003</v>
      </c>
      <c r="I1303">
        <v>27.262699999999999</v>
      </c>
      <c r="J1303">
        <v>0.21688470000000001</v>
      </c>
      <c r="K1303">
        <v>7.2737000999999996E-2</v>
      </c>
      <c r="L1303">
        <v>3.0669898999999998</v>
      </c>
      <c r="M1303">
        <v>4.1411E-3</v>
      </c>
      <c r="N1303">
        <v>0</v>
      </c>
      <c r="O1303">
        <v>0</v>
      </c>
      <c r="P1303">
        <v>0</v>
      </c>
      <c r="Q1303">
        <v>0</v>
      </c>
      <c r="AB1303" s="3"/>
      <c r="AC1303" s="3"/>
    </row>
    <row r="1304" spans="1:29" x14ac:dyDescent="0.45">
      <c r="A1304" t="s">
        <v>0</v>
      </c>
      <c r="B1304">
        <v>46</v>
      </c>
      <c r="C1304" s="1">
        <v>40640</v>
      </c>
      <c r="D1304">
        <v>-79.655833333333305</v>
      </c>
      <c r="E1304">
        <v>19.4218333333333</v>
      </c>
      <c r="F1304">
        <v>0.36506944400000002</v>
      </c>
      <c r="G1304">
        <v>1479.3586499999999</v>
      </c>
      <c r="H1304">
        <v>35.729599999999998</v>
      </c>
      <c r="I1304">
        <v>27.250699999999998</v>
      </c>
      <c r="J1304">
        <v>0.18785850000000001</v>
      </c>
      <c r="K1304">
        <v>6.0625001999999997E-2</v>
      </c>
      <c r="L1304">
        <v>3.0669898999999998</v>
      </c>
      <c r="M1304">
        <v>3.1159999999999998E-4</v>
      </c>
      <c r="N1304">
        <v>0</v>
      </c>
      <c r="O1304">
        <v>0</v>
      </c>
      <c r="P1304">
        <v>0</v>
      </c>
      <c r="Q1304">
        <v>0</v>
      </c>
      <c r="AB1304" s="3"/>
      <c r="AC1304" s="3"/>
    </row>
    <row r="1305" spans="1:29" x14ac:dyDescent="0.45">
      <c r="A1305" t="s">
        <v>0</v>
      </c>
      <c r="B1305">
        <v>47</v>
      </c>
      <c r="C1305" s="1">
        <v>40640</v>
      </c>
      <c r="D1305">
        <v>-79.530500000000004</v>
      </c>
      <c r="E1305">
        <v>19.606666666666701</v>
      </c>
      <c r="F1305">
        <v>0.480081019</v>
      </c>
      <c r="G1305">
        <v>1450.819524</v>
      </c>
      <c r="H1305">
        <v>35.812399999999997</v>
      </c>
      <c r="I1305">
        <v>27.425899999999999</v>
      </c>
      <c r="J1305">
        <v>0.18223909999999999</v>
      </c>
      <c r="K1305">
        <v>7.2981000000000004E-2</v>
      </c>
      <c r="L1305">
        <v>3.0669898999999998</v>
      </c>
      <c r="M1305">
        <v>7.8163E-3</v>
      </c>
      <c r="N1305">
        <v>0</v>
      </c>
      <c r="O1305">
        <v>0</v>
      </c>
      <c r="P1305">
        <v>0</v>
      </c>
      <c r="Q1305">
        <v>0</v>
      </c>
      <c r="AB1305" s="3"/>
      <c r="AC1305" s="3"/>
    </row>
    <row r="1306" spans="1:29" x14ac:dyDescent="0.45">
      <c r="A1306" t="s">
        <v>0</v>
      </c>
      <c r="B1306">
        <v>48</v>
      </c>
      <c r="C1306" s="1">
        <v>40640</v>
      </c>
      <c r="D1306">
        <v>-79.473200000000006</v>
      </c>
      <c r="E1306">
        <v>19.808666666666699</v>
      </c>
      <c r="F1306">
        <v>0.66912037000000002</v>
      </c>
      <c r="G1306">
        <v>5257.79835</v>
      </c>
      <c r="H1306">
        <v>35.768599999999999</v>
      </c>
      <c r="I1306">
        <v>27.497900000000001</v>
      </c>
      <c r="J1306">
        <v>0.19481999999999999</v>
      </c>
      <c r="K1306">
        <v>7.8883997999999997E-2</v>
      </c>
      <c r="L1306">
        <v>3.0669898999999998</v>
      </c>
      <c r="M1306">
        <v>2.0442200000000001E-2</v>
      </c>
      <c r="N1306">
        <v>0</v>
      </c>
      <c r="O1306">
        <v>0</v>
      </c>
      <c r="P1306">
        <v>0</v>
      </c>
      <c r="Q1306">
        <v>0</v>
      </c>
      <c r="AB1306" s="3"/>
      <c r="AC1306" s="3"/>
    </row>
    <row r="1307" spans="1:29" x14ac:dyDescent="0.45">
      <c r="A1307" t="s">
        <v>0</v>
      </c>
      <c r="B1307">
        <v>49</v>
      </c>
      <c r="C1307" s="1">
        <v>40641</v>
      </c>
      <c r="D1307">
        <v>-80.011683333333295</v>
      </c>
      <c r="E1307">
        <v>20.402616666666699</v>
      </c>
      <c r="F1307">
        <v>0.89946759300000001</v>
      </c>
      <c r="G1307">
        <v>999.19188599999995</v>
      </c>
      <c r="H1307">
        <v>35.867699999999999</v>
      </c>
      <c r="I1307">
        <v>27.2835</v>
      </c>
      <c r="J1307">
        <v>0.2108621</v>
      </c>
      <c r="K1307">
        <v>6.4616002000000006E-2</v>
      </c>
      <c r="L1307">
        <v>3.9949465000000002</v>
      </c>
      <c r="M1307">
        <v>0.1041111</v>
      </c>
      <c r="N1307">
        <v>1</v>
      </c>
      <c r="O1307">
        <v>0</v>
      </c>
      <c r="P1307">
        <v>0</v>
      </c>
      <c r="Q1307">
        <v>1</v>
      </c>
      <c r="AB1307" s="3"/>
      <c r="AC1307" s="3"/>
    </row>
    <row r="1308" spans="1:29" x14ac:dyDescent="0.45">
      <c r="A1308" t="s">
        <v>0</v>
      </c>
      <c r="B1308">
        <v>50</v>
      </c>
      <c r="C1308" s="1">
        <v>40641</v>
      </c>
      <c r="D1308">
        <v>-80.231999999999999</v>
      </c>
      <c r="E1308">
        <v>19.882000000000001</v>
      </c>
      <c r="F1308">
        <v>0.15635416699999999</v>
      </c>
      <c r="G1308">
        <v>3466.2234960000001</v>
      </c>
      <c r="H1308">
        <v>35.881700000000002</v>
      </c>
      <c r="I1308">
        <v>27.1816</v>
      </c>
      <c r="J1308">
        <v>0.23195250000000001</v>
      </c>
      <c r="K1308">
        <v>6.8484999000000005E-2</v>
      </c>
      <c r="L1308">
        <v>3.9949465000000002</v>
      </c>
      <c r="M1308">
        <v>2.4845699999999998E-2</v>
      </c>
      <c r="N1308">
        <v>0</v>
      </c>
      <c r="O1308">
        <v>0</v>
      </c>
      <c r="P1308">
        <v>0</v>
      </c>
      <c r="Q1308">
        <v>0</v>
      </c>
      <c r="AB1308" s="3"/>
      <c r="AC1308" s="3"/>
    </row>
    <row r="1309" spans="1:29" x14ac:dyDescent="0.45">
      <c r="A1309" t="s">
        <v>0</v>
      </c>
      <c r="B1309">
        <v>51</v>
      </c>
      <c r="C1309" s="1">
        <v>40641</v>
      </c>
      <c r="D1309">
        <v>-80.386499999999998</v>
      </c>
      <c r="E1309">
        <v>19.598500000000001</v>
      </c>
      <c r="F1309">
        <v>0.28578703700000002</v>
      </c>
      <c r="G1309">
        <v>1434.1045180000001</v>
      </c>
      <c r="H1309">
        <v>35.847900000000003</v>
      </c>
      <c r="I1309">
        <v>27.160900000000002</v>
      </c>
      <c r="J1309">
        <v>0.2267969</v>
      </c>
      <c r="K1309">
        <v>6.8185001999999995E-2</v>
      </c>
      <c r="L1309">
        <v>3.9949465000000002</v>
      </c>
      <c r="M1309">
        <v>2.5545499999999999E-2</v>
      </c>
      <c r="N1309">
        <v>0</v>
      </c>
      <c r="O1309">
        <v>0</v>
      </c>
      <c r="P1309">
        <v>0</v>
      </c>
      <c r="Q1309">
        <v>0</v>
      </c>
      <c r="AB1309" s="3"/>
      <c r="AC1309" s="3"/>
    </row>
    <row r="1310" spans="1:29" x14ac:dyDescent="0.45">
      <c r="A1310" t="s">
        <v>0</v>
      </c>
      <c r="B1310">
        <v>52</v>
      </c>
      <c r="C1310" s="1">
        <v>40641</v>
      </c>
      <c r="D1310">
        <v>-80.542500000000004</v>
      </c>
      <c r="E1310">
        <v>19.2871666666667</v>
      </c>
      <c r="F1310">
        <v>0.41682870399999999</v>
      </c>
      <c r="G1310">
        <v>2875.0911459999998</v>
      </c>
      <c r="H1310">
        <v>35.879600000000003</v>
      </c>
      <c r="I1310">
        <v>27.206199999999999</v>
      </c>
      <c r="J1310">
        <v>0.23070089999999999</v>
      </c>
      <c r="K1310">
        <v>7.0198253000000002E-2</v>
      </c>
      <c r="L1310">
        <v>3.9949465000000002</v>
      </c>
      <c r="M1310">
        <v>1.4797599999999999E-2</v>
      </c>
      <c r="N1310">
        <v>1</v>
      </c>
      <c r="O1310">
        <v>0</v>
      </c>
      <c r="P1310">
        <v>0</v>
      </c>
      <c r="Q1310">
        <v>1</v>
      </c>
      <c r="AB1310" s="3"/>
      <c r="AC1310" s="3"/>
    </row>
    <row r="1311" spans="1:29" x14ac:dyDescent="0.45">
      <c r="A1311" t="s">
        <v>0</v>
      </c>
      <c r="B1311">
        <v>53</v>
      </c>
      <c r="C1311" s="1">
        <v>40641</v>
      </c>
      <c r="D1311">
        <v>-81.214699999999993</v>
      </c>
      <c r="E1311">
        <v>18.8413</v>
      </c>
      <c r="F1311">
        <v>0.73502893518518497</v>
      </c>
      <c r="G1311">
        <v>1544.5525479999999</v>
      </c>
      <c r="H1311" t="s">
        <v>25</v>
      </c>
      <c r="I1311" t="s">
        <v>25</v>
      </c>
      <c r="J1311" t="s">
        <v>25</v>
      </c>
      <c r="K1311" t="s">
        <v>25</v>
      </c>
      <c r="N1311">
        <v>0</v>
      </c>
      <c r="O1311">
        <v>0</v>
      </c>
      <c r="P1311">
        <v>0</v>
      </c>
      <c r="Q1311">
        <v>0</v>
      </c>
      <c r="AB1311" s="3"/>
      <c r="AC1311" s="3"/>
    </row>
    <row r="1312" spans="1:29" x14ac:dyDescent="0.45">
      <c r="A1312" t="s">
        <v>0</v>
      </c>
      <c r="B1312">
        <v>54</v>
      </c>
      <c r="C1312" s="1">
        <v>40642</v>
      </c>
      <c r="D1312">
        <v>-81.474183333333301</v>
      </c>
      <c r="E1312">
        <v>19.130749999999999</v>
      </c>
      <c r="F1312">
        <v>0.96792824099999997</v>
      </c>
      <c r="G1312">
        <v>5026.3496159999995</v>
      </c>
      <c r="H1312">
        <v>35.828699999999998</v>
      </c>
      <c r="I1312">
        <v>27.2727</v>
      </c>
      <c r="J1312">
        <v>0.2162113</v>
      </c>
      <c r="K1312">
        <v>6.3322000000000003E-2</v>
      </c>
      <c r="L1312">
        <v>4.9388800000000002</v>
      </c>
      <c r="M1312">
        <v>2.39604E-2</v>
      </c>
      <c r="N1312">
        <v>0</v>
      </c>
      <c r="O1312">
        <v>0</v>
      </c>
      <c r="P1312">
        <v>0</v>
      </c>
      <c r="Q1312">
        <v>0</v>
      </c>
      <c r="AB1312" s="3"/>
      <c r="AC1312" s="3"/>
    </row>
    <row r="1313" spans="1:29" x14ac:dyDescent="0.45">
      <c r="A1313" t="s">
        <v>0</v>
      </c>
      <c r="B1313">
        <v>55</v>
      </c>
      <c r="C1313" s="1">
        <v>40648</v>
      </c>
      <c r="D1313">
        <v>-83.364649999999997</v>
      </c>
      <c r="E1313">
        <v>16.456966666666698</v>
      </c>
      <c r="F1313">
        <v>0.37474537000000002</v>
      </c>
      <c r="G1313">
        <v>977.156026</v>
      </c>
      <c r="H1313">
        <v>35.852699999999999</v>
      </c>
      <c r="I1313">
        <v>27.881799999999998</v>
      </c>
      <c r="J1313">
        <v>-8.2770200000000002E-2</v>
      </c>
      <c r="K1313">
        <v>0.106086999</v>
      </c>
      <c r="L1313">
        <v>11.153070400000001</v>
      </c>
      <c r="M1313">
        <v>1.2015100000000001E-2</v>
      </c>
      <c r="N1313">
        <v>0</v>
      </c>
      <c r="O1313">
        <v>0</v>
      </c>
      <c r="P1313">
        <v>0</v>
      </c>
      <c r="Q1313">
        <v>0</v>
      </c>
      <c r="AB1313" s="3"/>
      <c r="AC1313" s="3"/>
    </row>
    <row r="1314" spans="1:29" x14ac:dyDescent="0.45">
      <c r="A1314" t="s">
        <v>0</v>
      </c>
      <c r="B1314">
        <v>56</v>
      </c>
      <c r="C1314" s="1">
        <v>40648</v>
      </c>
      <c r="D1314">
        <v>-83.963999999999999</v>
      </c>
      <c r="E1314">
        <v>16.316749999999999</v>
      </c>
      <c r="F1314">
        <v>0.62344907400000005</v>
      </c>
      <c r="G1314">
        <v>3094.208678</v>
      </c>
      <c r="H1314">
        <v>35.831899999999997</v>
      </c>
      <c r="I1314">
        <v>28.100899999999999</v>
      </c>
      <c r="J1314">
        <v>-9.10411E-2</v>
      </c>
      <c r="K1314">
        <v>0.105696999</v>
      </c>
      <c r="L1314">
        <v>11.153070400000001</v>
      </c>
      <c r="M1314">
        <v>4.5512E-3</v>
      </c>
      <c r="N1314">
        <v>10</v>
      </c>
      <c r="O1314">
        <v>7</v>
      </c>
      <c r="P1314">
        <v>0</v>
      </c>
      <c r="Q1314">
        <v>0</v>
      </c>
      <c r="AB1314" s="3"/>
      <c r="AC1314" s="3"/>
    </row>
    <row r="1315" spans="1:29" x14ac:dyDescent="0.45">
      <c r="A1315" t="s">
        <v>0</v>
      </c>
      <c r="B1315">
        <v>57</v>
      </c>
      <c r="C1315" s="1">
        <v>40649</v>
      </c>
      <c r="D1315">
        <v>-84.335666666666697</v>
      </c>
      <c r="E1315">
        <v>16.702666666666701</v>
      </c>
      <c r="F1315">
        <v>0.81142361100000004</v>
      </c>
      <c r="G1315">
        <v>1009.779848</v>
      </c>
      <c r="H1315">
        <v>35.808700000000002</v>
      </c>
      <c r="I1315">
        <v>27.629000000000001</v>
      </c>
      <c r="J1315">
        <v>-5.9474199999999998E-2</v>
      </c>
      <c r="K1315">
        <v>0.10673300199999999</v>
      </c>
      <c r="L1315">
        <v>12.2956381</v>
      </c>
      <c r="M1315">
        <v>1.7246999999999998E-2</v>
      </c>
      <c r="N1315">
        <v>2</v>
      </c>
      <c r="O1315">
        <v>0</v>
      </c>
      <c r="P1315">
        <v>0</v>
      </c>
      <c r="Q1315">
        <v>1</v>
      </c>
      <c r="AB1315" s="3"/>
      <c r="AC1315" s="3"/>
    </row>
    <row r="1316" spans="1:29" x14ac:dyDescent="0.45">
      <c r="A1316" t="s">
        <v>0</v>
      </c>
      <c r="B1316">
        <v>58</v>
      </c>
      <c r="C1316" s="1">
        <v>40649</v>
      </c>
      <c r="D1316">
        <v>-84.443833333333302</v>
      </c>
      <c r="E1316">
        <v>16.736166666666701</v>
      </c>
      <c r="F1316">
        <v>0.89313657400000002</v>
      </c>
      <c r="G1316">
        <v>1160.2149019999999</v>
      </c>
      <c r="H1316">
        <v>35.811799999999998</v>
      </c>
      <c r="I1316">
        <v>27.226500000000001</v>
      </c>
      <c r="J1316">
        <v>-5.06437E-2</v>
      </c>
      <c r="K1316">
        <v>0.106820494</v>
      </c>
      <c r="L1316">
        <v>12.2956381</v>
      </c>
      <c r="M1316">
        <v>1.7145799999999999E-2</v>
      </c>
      <c r="N1316">
        <v>0</v>
      </c>
      <c r="O1316">
        <v>0</v>
      </c>
      <c r="P1316">
        <v>0</v>
      </c>
      <c r="Q1316">
        <v>0</v>
      </c>
      <c r="AB1316" s="3"/>
      <c r="AC1316" s="3"/>
    </row>
    <row r="1317" spans="1:29" x14ac:dyDescent="0.45">
      <c r="A1317" t="s">
        <v>0</v>
      </c>
      <c r="B1317">
        <v>59</v>
      </c>
      <c r="C1317" s="1">
        <v>40649</v>
      </c>
      <c r="D1317">
        <v>-84.574783333333301</v>
      </c>
      <c r="E1317">
        <v>16.77515</v>
      </c>
      <c r="F1317">
        <v>6.6134259000000001E-2</v>
      </c>
      <c r="G1317">
        <v>5068.8177699999997</v>
      </c>
      <c r="H1317">
        <v>35.806399999999996</v>
      </c>
      <c r="I1317">
        <v>27.1722</v>
      </c>
      <c r="J1317">
        <v>-4.0747400000000003E-2</v>
      </c>
      <c r="K1317">
        <v>9.6270501999999994E-2</v>
      </c>
      <c r="L1317">
        <v>12.2956381</v>
      </c>
      <c r="M1317">
        <v>1.7791999999999999E-2</v>
      </c>
      <c r="N1317">
        <v>1</v>
      </c>
      <c r="O1317">
        <v>0</v>
      </c>
      <c r="P1317">
        <v>0</v>
      </c>
      <c r="Q1317">
        <v>1</v>
      </c>
      <c r="AB1317" s="3"/>
      <c r="AC1317" s="3"/>
    </row>
    <row r="1318" spans="1:29" x14ac:dyDescent="0.45">
      <c r="A1318" t="s">
        <v>0</v>
      </c>
      <c r="B1318">
        <v>60</v>
      </c>
      <c r="C1318" s="1">
        <v>40649</v>
      </c>
      <c r="D1318">
        <v>-84.488616666666701</v>
      </c>
      <c r="E1318">
        <v>16.97505</v>
      </c>
      <c r="F1318">
        <v>0.16193287000000001</v>
      </c>
      <c r="G1318">
        <v>1405.1354240000001</v>
      </c>
      <c r="H1318">
        <v>35.805</v>
      </c>
      <c r="I1318">
        <v>27.16</v>
      </c>
      <c r="J1318">
        <v>-2.0001600000000001E-2</v>
      </c>
      <c r="K1318">
        <v>9.2164501999999995E-2</v>
      </c>
      <c r="L1318">
        <v>12.2956381</v>
      </c>
      <c r="M1318">
        <v>6.9911500000000001E-2</v>
      </c>
      <c r="N1318">
        <v>2</v>
      </c>
      <c r="O1318">
        <v>0</v>
      </c>
      <c r="P1318">
        <v>0</v>
      </c>
      <c r="Q1318">
        <v>2</v>
      </c>
      <c r="AB1318" s="3"/>
      <c r="AC1318" s="3"/>
    </row>
    <row r="1319" spans="1:29" x14ac:dyDescent="0.45">
      <c r="A1319" t="s">
        <v>0</v>
      </c>
      <c r="B1319">
        <v>61</v>
      </c>
      <c r="C1319" s="1">
        <v>40649</v>
      </c>
      <c r="D1319">
        <v>-84.419983333333306</v>
      </c>
      <c r="E1319">
        <v>17.050650000000001</v>
      </c>
      <c r="F1319">
        <v>0.22809027800000001</v>
      </c>
      <c r="G1319">
        <v>1397.5572380000001</v>
      </c>
      <c r="H1319">
        <v>35.811100000000003</v>
      </c>
      <c r="I1319">
        <v>27.169</v>
      </c>
      <c r="J1319">
        <v>-1.1534E-3</v>
      </c>
      <c r="K1319">
        <v>9.1762996999999999E-2</v>
      </c>
      <c r="L1319">
        <v>12.2956381</v>
      </c>
      <c r="M1319">
        <v>0.1187107</v>
      </c>
      <c r="N1319">
        <v>0</v>
      </c>
      <c r="O1319">
        <v>0</v>
      </c>
      <c r="P1319">
        <v>0</v>
      </c>
      <c r="Q1319">
        <v>0</v>
      </c>
      <c r="AB1319" s="3"/>
      <c r="AC1319" s="3"/>
    </row>
    <row r="1320" spans="1:29" x14ac:dyDescent="0.45">
      <c r="A1320" t="s">
        <v>0</v>
      </c>
      <c r="B1320">
        <v>62</v>
      </c>
      <c r="C1320" s="1">
        <v>40649</v>
      </c>
      <c r="D1320">
        <v>-84.370883333333296</v>
      </c>
      <c r="E1320">
        <v>17.118033333333301</v>
      </c>
      <c r="F1320">
        <v>0.29112268499999999</v>
      </c>
      <c r="G1320">
        <v>1143.44615</v>
      </c>
      <c r="H1320">
        <v>35.799999999999997</v>
      </c>
      <c r="I1320">
        <v>27.212299999999999</v>
      </c>
      <c r="J1320">
        <v>1.72362E-2</v>
      </c>
      <c r="K1320">
        <v>9.9161997000000002E-2</v>
      </c>
      <c r="L1320">
        <v>12.2956381</v>
      </c>
      <c r="M1320">
        <v>0.15906719999999999</v>
      </c>
      <c r="N1320">
        <v>0</v>
      </c>
      <c r="O1320">
        <v>0</v>
      </c>
      <c r="P1320">
        <v>0</v>
      </c>
      <c r="Q1320">
        <v>0</v>
      </c>
      <c r="AB1320" s="3"/>
      <c r="AC1320" s="3"/>
    </row>
    <row r="1321" spans="1:29" x14ac:dyDescent="0.45">
      <c r="A1321" t="s">
        <v>0</v>
      </c>
      <c r="B1321">
        <v>63</v>
      </c>
      <c r="C1321" s="1">
        <v>40649</v>
      </c>
      <c r="D1321">
        <v>-84.194649999999996</v>
      </c>
      <c r="E1321">
        <v>17.34675</v>
      </c>
      <c r="F1321">
        <v>0.41471064800000002</v>
      </c>
      <c r="G1321">
        <v>1183.8631419999999</v>
      </c>
      <c r="H1321">
        <v>35.787599999999998</v>
      </c>
      <c r="I1321">
        <v>27.6004</v>
      </c>
      <c r="J1321">
        <v>6.4334000000000002E-2</v>
      </c>
      <c r="K1321">
        <v>9.3882999999999994E-2</v>
      </c>
      <c r="L1321">
        <v>12.2956381</v>
      </c>
      <c r="M1321">
        <v>4.88624E-2</v>
      </c>
      <c r="N1321">
        <v>0</v>
      </c>
      <c r="O1321">
        <v>0</v>
      </c>
      <c r="P1321">
        <v>0</v>
      </c>
      <c r="Q1321">
        <v>0</v>
      </c>
      <c r="AB1321" s="3"/>
      <c r="AC1321" s="3"/>
    </row>
    <row r="1322" spans="1:29" x14ac:dyDescent="0.45">
      <c r="A1322" t="s">
        <v>0</v>
      </c>
      <c r="B1322">
        <v>64</v>
      </c>
      <c r="C1322" s="1">
        <v>40649</v>
      </c>
      <c r="D1322">
        <v>-83.974000000000004</v>
      </c>
      <c r="E1322">
        <v>17.5931</v>
      </c>
      <c r="F1322">
        <v>0.59229745370370401</v>
      </c>
      <c r="G1322">
        <v>1292.1075860000001</v>
      </c>
      <c r="H1322" t="s">
        <v>25</v>
      </c>
      <c r="I1322" t="s">
        <v>25</v>
      </c>
      <c r="J1322" t="s">
        <v>25</v>
      </c>
      <c r="K1322" t="s">
        <v>25</v>
      </c>
      <c r="N1322">
        <v>0</v>
      </c>
      <c r="O1322">
        <v>0</v>
      </c>
      <c r="P1322">
        <v>0</v>
      </c>
      <c r="Q1322">
        <v>0</v>
      </c>
      <c r="AB1322" s="3"/>
      <c r="AC1322" s="3"/>
    </row>
    <row r="1323" spans="1:29" x14ac:dyDescent="0.45">
      <c r="A1323" t="s">
        <v>0</v>
      </c>
      <c r="B1323">
        <v>65</v>
      </c>
      <c r="C1323" s="1">
        <v>40650</v>
      </c>
      <c r="D1323">
        <v>-84.120999999999995</v>
      </c>
      <c r="E1323">
        <v>18.084499999999998</v>
      </c>
      <c r="F1323">
        <v>0.79831018499999995</v>
      </c>
      <c r="G1323">
        <v>2851.7505639999999</v>
      </c>
      <c r="H1323">
        <v>35.7806</v>
      </c>
      <c r="I1323">
        <v>27.663499999999999</v>
      </c>
      <c r="J1323">
        <v>0.13813120000000001</v>
      </c>
      <c r="K1323">
        <v>8.8899001000000005E-2</v>
      </c>
      <c r="L1323">
        <v>13.456214900000001</v>
      </c>
      <c r="M1323">
        <v>5.7408800000000003E-2</v>
      </c>
      <c r="N1323">
        <v>22</v>
      </c>
      <c r="O1323">
        <v>16</v>
      </c>
      <c r="P1323">
        <v>1</v>
      </c>
      <c r="Q1323">
        <v>2</v>
      </c>
      <c r="AB1323" s="3"/>
      <c r="AC1323" s="3"/>
    </row>
    <row r="1324" spans="1:29" x14ac:dyDescent="0.45">
      <c r="A1324" t="s">
        <v>0</v>
      </c>
      <c r="B1324">
        <v>66</v>
      </c>
      <c r="C1324" s="1">
        <v>40650</v>
      </c>
      <c r="D1324">
        <v>-84.594266666666698</v>
      </c>
      <c r="E1324">
        <v>17.6707</v>
      </c>
      <c r="F1324">
        <v>3.6666667E-2</v>
      </c>
      <c r="G1324">
        <v>3031.975676</v>
      </c>
      <c r="H1324">
        <v>35.7774</v>
      </c>
      <c r="I1324">
        <v>27.631499999999999</v>
      </c>
      <c r="J1324">
        <v>0.1049013</v>
      </c>
      <c r="K1324">
        <v>0.120529003</v>
      </c>
      <c r="L1324">
        <v>13.456214900000001</v>
      </c>
      <c r="M1324">
        <v>3.7199200000000002E-2</v>
      </c>
      <c r="N1324">
        <v>0</v>
      </c>
      <c r="O1324">
        <v>0</v>
      </c>
      <c r="P1324">
        <v>0</v>
      </c>
      <c r="Q1324">
        <v>0</v>
      </c>
      <c r="AB1324" s="3"/>
      <c r="AC1324" s="3"/>
    </row>
    <row r="1325" spans="1:29" x14ac:dyDescent="0.45">
      <c r="A1325" t="s">
        <v>0</v>
      </c>
      <c r="B1325">
        <v>67</v>
      </c>
      <c r="C1325" s="1">
        <v>40650</v>
      </c>
      <c r="D1325">
        <v>-84.940650000000005</v>
      </c>
      <c r="E1325">
        <v>17.278366666666699</v>
      </c>
      <c r="F1325">
        <v>0.25171296300000001</v>
      </c>
      <c r="G1325">
        <v>3089.3099460000003</v>
      </c>
      <c r="H1325">
        <v>35.832500000000003</v>
      </c>
      <c r="I1325">
        <v>27.220800000000001</v>
      </c>
      <c r="J1325">
        <v>1.5979899999999998E-2</v>
      </c>
      <c r="K1325">
        <v>7.3990001999999999E-2</v>
      </c>
      <c r="L1325">
        <v>13.456214900000001</v>
      </c>
      <c r="M1325">
        <v>5.6224499999999997E-2</v>
      </c>
      <c r="N1325">
        <v>1</v>
      </c>
      <c r="O1325">
        <v>0</v>
      </c>
      <c r="P1325">
        <v>0</v>
      </c>
      <c r="Q1325">
        <v>1</v>
      </c>
      <c r="AB1325" s="3"/>
      <c r="AC1325" s="3"/>
    </row>
    <row r="1326" spans="1:29" x14ac:dyDescent="0.45">
      <c r="A1326" t="s">
        <v>0</v>
      </c>
      <c r="B1326">
        <v>68</v>
      </c>
      <c r="C1326" s="1">
        <v>40650</v>
      </c>
      <c r="D1326">
        <v>-85.227833333333294</v>
      </c>
      <c r="E1326">
        <v>16.939499999999999</v>
      </c>
      <c r="F1326">
        <v>0.47148148099999998</v>
      </c>
      <c r="G1326">
        <v>2902.1107860000002</v>
      </c>
      <c r="H1326">
        <v>35.808300000000003</v>
      </c>
      <c r="I1326">
        <v>27.229199999999999</v>
      </c>
      <c r="J1326">
        <v>-1.6795399999999999E-2</v>
      </c>
      <c r="K1326">
        <v>8.6103998000000001E-2</v>
      </c>
      <c r="L1326">
        <v>13.456214900000001</v>
      </c>
      <c r="M1326">
        <v>9.3796999999999995E-3</v>
      </c>
      <c r="N1326">
        <v>1</v>
      </c>
      <c r="O1326">
        <v>0</v>
      </c>
      <c r="P1326">
        <v>0</v>
      </c>
      <c r="Q1326">
        <v>1</v>
      </c>
      <c r="AB1326" s="3"/>
      <c r="AC1326" s="3"/>
    </row>
    <row r="1327" spans="1:29" x14ac:dyDescent="0.45">
      <c r="A1327" t="s">
        <v>0</v>
      </c>
      <c r="B1327">
        <v>69</v>
      </c>
      <c r="C1327" s="1">
        <v>40650</v>
      </c>
      <c r="D1327">
        <v>-85.544166666666698</v>
      </c>
      <c r="E1327">
        <v>16.570499999999999</v>
      </c>
      <c r="F1327">
        <v>0.64494213</v>
      </c>
      <c r="G1327">
        <v>1416.9595440000001</v>
      </c>
      <c r="H1327">
        <v>35.898099999999999</v>
      </c>
      <c r="I1327">
        <v>27.3261</v>
      </c>
      <c r="J1327">
        <v>-3.14375E-2</v>
      </c>
      <c r="K1327">
        <v>0.102086499</v>
      </c>
      <c r="L1327">
        <v>13.456214900000001</v>
      </c>
      <c r="M1327">
        <v>1.6080799999999999E-2</v>
      </c>
      <c r="N1327">
        <v>0</v>
      </c>
      <c r="O1327">
        <v>0</v>
      </c>
      <c r="P1327">
        <v>0</v>
      </c>
      <c r="Q1327">
        <v>0</v>
      </c>
      <c r="AB1327" s="3"/>
      <c r="AC1327" s="3"/>
    </row>
    <row r="1328" spans="1:29" x14ac:dyDescent="0.45">
      <c r="A1328" t="s">
        <v>0</v>
      </c>
      <c r="B1328">
        <v>70</v>
      </c>
      <c r="C1328" s="1">
        <v>40651</v>
      </c>
      <c r="D1328">
        <v>-85.864000000000004</v>
      </c>
      <c r="E1328">
        <v>16.3518333333333</v>
      </c>
      <c r="F1328">
        <v>0.78988425900000003</v>
      </c>
      <c r="G1328">
        <v>671.07255599999996</v>
      </c>
      <c r="H1328">
        <v>35.909399999999998</v>
      </c>
      <c r="I1328">
        <v>27.1707</v>
      </c>
      <c r="J1328">
        <v>-6.8407700000000002E-2</v>
      </c>
      <c r="K1328">
        <v>0.14926500600000001</v>
      </c>
      <c r="L1328">
        <v>14.6218643</v>
      </c>
      <c r="M1328">
        <v>0.2159092</v>
      </c>
      <c r="N1328">
        <v>0</v>
      </c>
      <c r="O1328">
        <v>0</v>
      </c>
      <c r="P1328">
        <v>0</v>
      </c>
      <c r="Q1328">
        <v>0</v>
      </c>
      <c r="AB1328" s="3"/>
      <c r="AC1328" s="3"/>
    </row>
    <row r="1329" spans="1:29" x14ac:dyDescent="0.45">
      <c r="A1329" t="s">
        <v>0</v>
      </c>
      <c r="B1329">
        <v>71</v>
      </c>
      <c r="C1329" s="1">
        <v>40651</v>
      </c>
      <c r="D1329">
        <v>-86.747433333333305</v>
      </c>
      <c r="E1329">
        <v>16.175249999999998</v>
      </c>
      <c r="F1329">
        <v>0.13724537000000001</v>
      </c>
      <c r="G1329">
        <v>4718.2818440000001</v>
      </c>
      <c r="H1329">
        <v>35.8889</v>
      </c>
      <c r="I1329">
        <v>27.168099999999999</v>
      </c>
      <c r="J1329">
        <v>-7.0160799999999995E-2</v>
      </c>
      <c r="K1329">
        <v>0.11812499899999999</v>
      </c>
      <c r="L1329">
        <v>14.6218643</v>
      </c>
      <c r="M1329">
        <v>0.13107369999999999</v>
      </c>
      <c r="N1329">
        <v>3</v>
      </c>
      <c r="O1329">
        <v>1</v>
      </c>
      <c r="P1329">
        <v>1</v>
      </c>
      <c r="Q1329">
        <v>0</v>
      </c>
      <c r="AB1329" s="3"/>
      <c r="AC1329" s="3"/>
    </row>
    <row r="1330" spans="1:29" x14ac:dyDescent="0.45">
      <c r="A1330" t="s">
        <v>0</v>
      </c>
      <c r="B1330">
        <v>72</v>
      </c>
      <c r="C1330" s="1">
        <v>40651</v>
      </c>
      <c r="D1330">
        <v>-87.260900000000007</v>
      </c>
      <c r="E1330">
        <v>16.460983333333299</v>
      </c>
      <c r="F1330">
        <v>0.33013888899999999</v>
      </c>
      <c r="G1330">
        <v>1073.30762</v>
      </c>
      <c r="H1330">
        <v>35.662199999999999</v>
      </c>
      <c r="I1330">
        <v>27.3568</v>
      </c>
      <c r="J1330">
        <v>-5.4002399999999999E-2</v>
      </c>
      <c r="K1330">
        <v>0.102449</v>
      </c>
      <c r="L1330">
        <v>14.6218643</v>
      </c>
      <c r="M1330">
        <v>0.1245501</v>
      </c>
      <c r="N1330">
        <v>0</v>
      </c>
      <c r="O1330">
        <v>0</v>
      </c>
      <c r="P1330">
        <v>0</v>
      </c>
      <c r="Q1330">
        <v>0</v>
      </c>
      <c r="AB1330" s="3"/>
      <c r="AC1330" s="3"/>
    </row>
    <row r="1331" spans="1:29" x14ac:dyDescent="0.45">
      <c r="A1331" t="s">
        <v>0</v>
      </c>
      <c r="B1331">
        <v>73</v>
      </c>
      <c r="C1331" s="1">
        <v>40651</v>
      </c>
      <c r="D1331">
        <v>-87.871499999999997</v>
      </c>
      <c r="E1331">
        <v>16.2968333333333</v>
      </c>
      <c r="F1331">
        <v>0.54362268499999999</v>
      </c>
      <c r="G1331">
        <v>1411.584944</v>
      </c>
      <c r="H1331">
        <v>35.044600000000003</v>
      </c>
      <c r="I1331">
        <v>28.213899999999999</v>
      </c>
      <c r="J1331">
        <v>-8.5683300000000004E-2</v>
      </c>
      <c r="K1331">
        <v>0.13605999899999999</v>
      </c>
      <c r="L1331">
        <v>14.6218643</v>
      </c>
      <c r="M1331">
        <v>1.46406E-2</v>
      </c>
      <c r="N1331">
        <v>0</v>
      </c>
      <c r="O1331">
        <v>0</v>
      </c>
      <c r="P1331">
        <v>0</v>
      </c>
      <c r="Q1331">
        <v>0</v>
      </c>
      <c r="AB1331" s="3"/>
      <c r="AC1331" s="3"/>
    </row>
    <row r="1332" spans="1:29" x14ac:dyDescent="0.45">
      <c r="A1332" t="s">
        <v>0</v>
      </c>
      <c r="B1332">
        <v>74</v>
      </c>
      <c r="C1332" s="1">
        <v>40651</v>
      </c>
      <c r="D1332">
        <v>-87.923333333333304</v>
      </c>
      <c r="E1332">
        <v>16.493833333333299</v>
      </c>
      <c r="F1332">
        <v>0.64953703699999998</v>
      </c>
      <c r="G1332">
        <v>2421.7410140000002</v>
      </c>
      <c r="H1332">
        <v>35.732599999999998</v>
      </c>
      <c r="I1332">
        <v>27.875599999999999</v>
      </c>
      <c r="J1332">
        <v>-7.9654199999999994E-2</v>
      </c>
      <c r="K1332">
        <v>0.107079506</v>
      </c>
      <c r="L1332">
        <v>14.6218643</v>
      </c>
      <c r="M1332">
        <v>1.9669900000000001E-2</v>
      </c>
      <c r="N1332">
        <v>0</v>
      </c>
      <c r="O1332">
        <v>0</v>
      </c>
      <c r="P1332">
        <v>0</v>
      </c>
      <c r="Q1332">
        <v>0</v>
      </c>
      <c r="AB1332" s="3"/>
      <c r="AC1332" s="3"/>
    </row>
    <row r="1333" spans="1:29" x14ac:dyDescent="0.45">
      <c r="A1333" t="s">
        <v>0</v>
      </c>
      <c r="B1333">
        <v>75</v>
      </c>
      <c r="C1333" s="1">
        <v>40652</v>
      </c>
      <c r="D1333">
        <v>-87.537000000000006</v>
      </c>
      <c r="E1333">
        <v>17.100999999999999</v>
      </c>
      <c r="F1333">
        <v>0.93035879600000004</v>
      </c>
      <c r="G1333">
        <v>927.17224599999997</v>
      </c>
      <c r="H1333">
        <v>35.691099999999999</v>
      </c>
      <c r="I1333">
        <v>27.412400000000002</v>
      </c>
      <c r="J1333">
        <v>-2.0438000000000001E-2</v>
      </c>
      <c r="K1333">
        <v>9.0129502E-2</v>
      </c>
      <c r="L1333">
        <v>15.778178199999999</v>
      </c>
      <c r="M1333">
        <v>7.4425500000000006E-2</v>
      </c>
      <c r="N1333">
        <v>0</v>
      </c>
      <c r="O1333">
        <v>0</v>
      </c>
      <c r="P1333">
        <v>0</v>
      </c>
      <c r="Q1333">
        <v>0</v>
      </c>
      <c r="AB1333" s="3"/>
      <c r="AC1333" s="3"/>
    </row>
    <row r="1334" spans="1:29" x14ac:dyDescent="0.45">
      <c r="A1334" t="s">
        <v>0</v>
      </c>
      <c r="B1334">
        <v>76</v>
      </c>
      <c r="C1334" s="1">
        <v>40652</v>
      </c>
      <c r="D1334">
        <v>-87.061250000000001</v>
      </c>
      <c r="E1334">
        <v>16.830083333333299</v>
      </c>
      <c r="F1334">
        <v>0.187002315</v>
      </c>
      <c r="G1334">
        <v>1213.7459180000001</v>
      </c>
      <c r="H1334">
        <v>35.8414</v>
      </c>
      <c r="I1334">
        <v>27.113800000000001</v>
      </c>
      <c r="J1334">
        <v>-4.2301999999999999E-3</v>
      </c>
      <c r="K1334">
        <v>9.4936505000000004E-2</v>
      </c>
      <c r="L1334">
        <v>15.778178199999999</v>
      </c>
      <c r="M1334">
        <v>4.7113000000000002E-2</v>
      </c>
      <c r="N1334">
        <v>1</v>
      </c>
      <c r="O1334">
        <v>0</v>
      </c>
      <c r="P1334">
        <v>0</v>
      </c>
      <c r="Q1334">
        <v>0</v>
      </c>
      <c r="AB1334" s="3"/>
      <c r="AC1334" s="3"/>
    </row>
    <row r="1335" spans="1:29" x14ac:dyDescent="0.45">
      <c r="A1335" t="s">
        <v>0</v>
      </c>
      <c r="B1335">
        <v>77</v>
      </c>
      <c r="C1335" s="1">
        <v>40652</v>
      </c>
      <c r="D1335">
        <v>-86.411166666666702</v>
      </c>
      <c r="E1335">
        <v>17.253333333333298</v>
      </c>
      <c r="F1335">
        <v>0.51199074099999997</v>
      </c>
      <c r="G1335">
        <v>1123.3451460000001</v>
      </c>
      <c r="H1335">
        <v>35.863900000000001</v>
      </c>
      <c r="I1335">
        <v>27.449100000000001</v>
      </c>
      <c r="J1335">
        <v>-2.27826E-2</v>
      </c>
      <c r="K1335">
        <v>8.5954502000000002E-2</v>
      </c>
      <c r="L1335">
        <v>15.778178199999999</v>
      </c>
      <c r="M1335">
        <v>9.9552000000000009E-3</v>
      </c>
      <c r="N1335">
        <v>0</v>
      </c>
      <c r="O1335">
        <v>0</v>
      </c>
      <c r="P1335">
        <v>0</v>
      </c>
      <c r="Q1335">
        <v>0</v>
      </c>
      <c r="AB1335" s="3"/>
      <c r="AC1335" s="3"/>
    </row>
    <row r="1336" spans="1:29" x14ac:dyDescent="0.45">
      <c r="A1336" t="s">
        <v>0</v>
      </c>
      <c r="B1336">
        <v>78</v>
      </c>
      <c r="C1336" s="1">
        <v>40653</v>
      </c>
      <c r="D1336">
        <v>-85.891666666666694</v>
      </c>
      <c r="E1336">
        <v>17.957833333333301</v>
      </c>
      <c r="F1336">
        <v>0.81498842599999999</v>
      </c>
      <c r="G1336">
        <v>981.18697599999996</v>
      </c>
      <c r="H1336">
        <v>35.825899999999997</v>
      </c>
      <c r="I1336">
        <v>27.391200000000001</v>
      </c>
      <c r="J1336">
        <v>2.8910399999999999E-2</v>
      </c>
      <c r="K1336">
        <v>9.5320001000000001E-2</v>
      </c>
      <c r="L1336">
        <v>16.911756499999999</v>
      </c>
      <c r="M1336">
        <v>0.10014869999999999</v>
      </c>
      <c r="N1336">
        <v>0</v>
      </c>
      <c r="O1336">
        <v>0</v>
      </c>
      <c r="P1336">
        <v>0</v>
      </c>
      <c r="Q1336">
        <v>0</v>
      </c>
      <c r="AB1336" s="3"/>
      <c r="AC1336" s="3"/>
    </row>
    <row r="1337" spans="1:29" x14ac:dyDescent="0.45">
      <c r="A1337" t="s">
        <v>0</v>
      </c>
      <c r="B1337">
        <v>79</v>
      </c>
      <c r="C1337" s="1">
        <v>40653</v>
      </c>
      <c r="D1337">
        <v>-86.852233333333302</v>
      </c>
      <c r="E1337">
        <v>17.9288666666667</v>
      </c>
      <c r="F1337">
        <v>9.4537037000000004E-2</v>
      </c>
      <c r="G1337">
        <v>1297.9658999999999</v>
      </c>
      <c r="H1337">
        <v>35.825699999999998</v>
      </c>
      <c r="I1337">
        <v>27.410799999999998</v>
      </c>
      <c r="J1337">
        <v>5.4329700000000002E-2</v>
      </c>
      <c r="K1337">
        <v>9.2937000000000006E-2</v>
      </c>
      <c r="L1337">
        <v>16.911756499999999</v>
      </c>
      <c r="M1337">
        <v>8.8398999999999995E-3</v>
      </c>
      <c r="N1337">
        <v>7</v>
      </c>
      <c r="O1337">
        <v>0</v>
      </c>
      <c r="P1337">
        <v>0</v>
      </c>
      <c r="Q1337">
        <v>7</v>
      </c>
      <c r="AB1337" s="3"/>
      <c r="AC1337" s="3"/>
    </row>
    <row r="1338" spans="1:29" x14ac:dyDescent="0.45">
      <c r="A1338" t="s">
        <v>0</v>
      </c>
      <c r="B1338">
        <v>80</v>
      </c>
      <c r="C1338" s="1">
        <v>40653</v>
      </c>
      <c r="D1338">
        <v>-87.202516666666696</v>
      </c>
      <c r="E1338">
        <v>17.9692333333333</v>
      </c>
      <c r="F1338">
        <v>0.22461805600000001</v>
      </c>
      <c r="G1338">
        <v>1028.859678</v>
      </c>
      <c r="H1338">
        <v>35.813200000000002</v>
      </c>
      <c r="I1338">
        <v>27.217600000000001</v>
      </c>
      <c r="J1338">
        <v>5.2779800000000002E-2</v>
      </c>
      <c r="K1338">
        <v>9.0963997000000005E-2</v>
      </c>
      <c r="L1338">
        <v>16.911756499999999</v>
      </c>
      <c r="M1338">
        <v>4.5123799999999999E-2</v>
      </c>
      <c r="N1338">
        <v>0</v>
      </c>
      <c r="O1338">
        <v>0</v>
      </c>
      <c r="P1338">
        <v>0</v>
      </c>
      <c r="Q1338">
        <v>0</v>
      </c>
      <c r="AB1338" s="3"/>
      <c r="AC1338" s="3"/>
    </row>
    <row r="1339" spans="1:29" x14ac:dyDescent="0.45">
      <c r="A1339" t="s">
        <v>0</v>
      </c>
      <c r="B1339">
        <v>81</v>
      </c>
      <c r="C1339" s="1">
        <v>40653</v>
      </c>
      <c r="D1339">
        <v>-87.457616666666695</v>
      </c>
      <c r="E1339">
        <v>17.987649999999999</v>
      </c>
      <c r="F1339">
        <v>0.33278935199999998</v>
      </c>
      <c r="G1339">
        <v>1195.794754</v>
      </c>
      <c r="H1339">
        <v>35.848700000000001</v>
      </c>
      <c r="I1339">
        <v>27.170200000000001</v>
      </c>
      <c r="J1339">
        <v>1.6599200000000001E-2</v>
      </c>
      <c r="K1339">
        <v>8.7312996000000004E-2</v>
      </c>
      <c r="L1339">
        <v>16.911756499999999</v>
      </c>
      <c r="M1339">
        <v>0.19208900000000001</v>
      </c>
      <c r="N1339">
        <v>0</v>
      </c>
      <c r="O1339">
        <v>0</v>
      </c>
      <c r="P1339">
        <v>0</v>
      </c>
      <c r="Q1339">
        <v>0</v>
      </c>
      <c r="AB1339" s="3"/>
      <c r="AC1339" s="3"/>
    </row>
    <row r="1340" spans="1:29" x14ac:dyDescent="0.45">
      <c r="A1340" t="s">
        <v>0</v>
      </c>
      <c r="B1340">
        <v>82</v>
      </c>
      <c r="C1340" s="1">
        <v>40653</v>
      </c>
      <c r="D1340">
        <v>-87.679000000000002</v>
      </c>
      <c r="E1340">
        <v>17.981666666666701</v>
      </c>
      <c r="F1340">
        <v>0.432824074</v>
      </c>
      <c r="G1340">
        <v>1082.9819</v>
      </c>
      <c r="H1340">
        <v>35.817100000000003</v>
      </c>
      <c r="I1340">
        <v>27.379799999999999</v>
      </c>
      <c r="J1340">
        <v>-3.7358599999999999E-2</v>
      </c>
      <c r="K1340">
        <v>8.9371003000000004E-2</v>
      </c>
      <c r="L1340">
        <v>16.911756499999999</v>
      </c>
      <c r="M1340">
        <v>0.31836569999999997</v>
      </c>
      <c r="N1340">
        <v>0</v>
      </c>
      <c r="O1340">
        <v>0</v>
      </c>
      <c r="P1340">
        <v>0</v>
      </c>
      <c r="Q1340">
        <v>0</v>
      </c>
      <c r="AB1340" s="3"/>
      <c r="AC1340" s="3"/>
    </row>
    <row r="1341" spans="1:29" x14ac:dyDescent="0.45">
      <c r="A1341" t="s">
        <v>0</v>
      </c>
      <c r="B1341">
        <v>83</v>
      </c>
      <c r="C1341" s="1">
        <v>40653</v>
      </c>
      <c r="D1341">
        <v>-87.869</v>
      </c>
      <c r="E1341">
        <v>17.979666666666699</v>
      </c>
      <c r="F1341">
        <v>0.54590277799999998</v>
      </c>
      <c r="G1341">
        <v>2572.8747659999999</v>
      </c>
      <c r="H1341">
        <v>35.796100000000003</v>
      </c>
      <c r="I1341">
        <v>27.410599999999999</v>
      </c>
      <c r="J1341">
        <v>-7.2689199999999995E-2</v>
      </c>
      <c r="K1341">
        <v>9.9008000999999998E-2</v>
      </c>
      <c r="L1341">
        <v>16.911756499999999</v>
      </c>
      <c r="M1341">
        <v>0.12803590000000001</v>
      </c>
      <c r="N1341">
        <v>0</v>
      </c>
      <c r="O1341">
        <v>0</v>
      </c>
      <c r="P1341">
        <v>0</v>
      </c>
      <c r="Q1341">
        <v>0</v>
      </c>
      <c r="AB1341" s="3"/>
      <c r="AC1341" s="3"/>
    </row>
    <row r="1342" spans="1:29" x14ac:dyDescent="0.45">
      <c r="A1342" t="s">
        <v>0</v>
      </c>
      <c r="B1342">
        <v>84</v>
      </c>
      <c r="C1342" s="1">
        <v>40653</v>
      </c>
      <c r="D1342">
        <v>-87.493333333333297</v>
      </c>
      <c r="E1342">
        <v>18.1995</v>
      </c>
      <c r="F1342">
        <v>0.720023148</v>
      </c>
      <c r="G1342">
        <v>1443.6175599999999</v>
      </c>
      <c r="H1342">
        <v>35.866999999999997</v>
      </c>
      <c r="I1342">
        <v>27.240300000000001</v>
      </c>
      <c r="J1342">
        <v>-2.65E-3</v>
      </c>
      <c r="K1342">
        <v>9.0525000999999994E-2</v>
      </c>
      <c r="L1342">
        <v>16.911756499999999</v>
      </c>
      <c r="M1342">
        <v>0.3009406</v>
      </c>
      <c r="N1342">
        <v>1</v>
      </c>
      <c r="O1342">
        <v>0</v>
      </c>
      <c r="P1342">
        <v>0</v>
      </c>
      <c r="Q1342">
        <v>0</v>
      </c>
      <c r="AB1342" s="3"/>
      <c r="AC1342" s="3"/>
    </row>
    <row r="1343" spans="1:29" x14ac:dyDescent="0.45">
      <c r="A1343" t="s">
        <v>0</v>
      </c>
      <c r="B1343">
        <v>85</v>
      </c>
      <c r="C1343" s="1">
        <v>40654</v>
      </c>
      <c r="D1343">
        <v>-87.782499999999999</v>
      </c>
      <c r="E1343">
        <v>18.277333333333299</v>
      </c>
      <c r="F1343">
        <v>0.83803240700000003</v>
      </c>
      <c r="G1343">
        <v>1115.283246</v>
      </c>
      <c r="H1343">
        <v>35.767200000000003</v>
      </c>
      <c r="I1343">
        <v>27.344000000000001</v>
      </c>
      <c r="J1343">
        <v>-0.13246669999999999</v>
      </c>
      <c r="K1343">
        <v>0.108360998</v>
      </c>
      <c r="L1343">
        <v>18.012391999999998</v>
      </c>
      <c r="M1343">
        <v>6.0442900000000001E-2</v>
      </c>
      <c r="N1343">
        <v>5</v>
      </c>
      <c r="O1343">
        <v>1</v>
      </c>
      <c r="P1343">
        <v>0</v>
      </c>
      <c r="Q1343">
        <v>2</v>
      </c>
      <c r="AB1343" s="3"/>
      <c r="AC1343" s="3"/>
    </row>
    <row r="1344" spans="1:29" x14ac:dyDescent="0.45">
      <c r="A1344" t="s">
        <v>0</v>
      </c>
      <c r="B1344">
        <v>86</v>
      </c>
      <c r="C1344" s="1">
        <v>40654</v>
      </c>
      <c r="D1344">
        <v>-87.540033333333298</v>
      </c>
      <c r="E1344">
        <v>18.408950000000001</v>
      </c>
      <c r="F1344">
        <v>3.6041666999999999E-2</v>
      </c>
      <c r="G1344">
        <v>4640.1954379999997</v>
      </c>
      <c r="H1344">
        <v>35.8551</v>
      </c>
      <c r="I1344">
        <v>27.178699999999999</v>
      </c>
      <c r="J1344">
        <v>-8.6710800000000005E-2</v>
      </c>
      <c r="K1344">
        <v>9.1127999000000001E-2</v>
      </c>
      <c r="L1344">
        <v>18.012391999999998</v>
      </c>
      <c r="M1344">
        <v>0.3442035</v>
      </c>
      <c r="N1344">
        <v>1</v>
      </c>
      <c r="O1344">
        <v>1</v>
      </c>
      <c r="P1344">
        <v>0</v>
      </c>
      <c r="Q1344">
        <v>0</v>
      </c>
      <c r="AB1344" s="3"/>
      <c r="AC1344" s="3"/>
    </row>
    <row r="1345" spans="1:29" x14ac:dyDescent="0.45">
      <c r="A1345" t="s">
        <v>0</v>
      </c>
      <c r="B1345">
        <v>87</v>
      </c>
      <c r="C1345" s="1">
        <v>40654</v>
      </c>
      <c r="D1345">
        <v>-87.632050000000007</v>
      </c>
      <c r="E1345">
        <v>18.5429666666667</v>
      </c>
      <c r="F1345">
        <v>0.112789352</v>
      </c>
      <c r="G1345">
        <v>1349.615806</v>
      </c>
      <c r="H1345">
        <v>35.732300000000002</v>
      </c>
      <c r="I1345">
        <v>27.2865</v>
      </c>
      <c r="J1345">
        <v>-0.13159390000000001</v>
      </c>
      <c r="K1345">
        <v>9.7894496999999997E-2</v>
      </c>
      <c r="L1345">
        <v>18.012391999999998</v>
      </c>
      <c r="M1345">
        <v>0.24803500000000001</v>
      </c>
      <c r="N1345">
        <v>1</v>
      </c>
      <c r="O1345">
        <v>0</v>
      </c>
      <c r="P1345">
        <v>0</v>
      </c>
      <c r="Q1345">
        <v>0</v>
      </c>
      <c r="AB1345" s="3"/>
      <c r="AC1345" s="3"/>
    </row>
    <row r="1346" spans="1:29" x14ac:dyDescent="0.45">
      <c r="A1346" t="s">
        <v>0</v>
      </c>
      <c r="B1346">
        <v>88</v>
      </c>
      <c r="C1346" s="1">
        <v>40654</v>
      </c>
      <c r="D1346">
        <v>-87.502600000000001</v>
      </c>
      <c r="E1346">
        <v>18.63165</v>
      </c>
      <c r="F1346">
        <v>0.211666667</v>
      </c>
      <c r="G1346">
        <v>1453.7755540000001</v>
      </c>
      <c r="H1346">
        <v>35.83</v>
      </c>
      <c r="I1346">
        <v>27.176300000000001</v>
      </c>
      <c r="J1346">
        <v>-9.8117099999999999E-2</v>
      </c>
      <c r="K1346">
        <v>9.4062998999999994E-2</v>
      </c>
      <c r="L1346">
        <v>18.012391999999998</v>
      </c>
      <c r="M1346">
        <v>0.39441569999999998</v>
      </c>
      <c r="N1346">
        <v>0</v>
      </c>
      <c r="O1346">
        <v>0</v>
      </c>
      <c r="P1346">
        <v>0</v>
      </c>
      <c r="Q1346">
        <v>0</v>
      </c>
      <c r="AB1346" s="3"/>
      <c r="AC1346" s="3"/>
    </row>
    <row r="1347" spans="1:29" x14ac:dyDescent="0.45">
      <c r="A1347" t="s">
        <v>0</v>
      </c>
      <c r="B1347">
        <v>89</v>
      </c>
      <c r="C1347" s="1">
        <v>40654</v>
      </c>
      <c r="D1347">
        <v>-87.5565</v>
      </c>
      <c r="E1347">
        <v>18.7946666666667</v>
      </c>
      <c r="F1347">
        <v>0.28357638899999998</v>
      </c>
      <c r="G1347">
        <v>1062.182198</v>
      </c>
      <c r="H1347">
        <v>35.732700000000001</v>
      </c>
      <c r="I1347">
        <v>27.2225</v>
      </c>
      <c r="J1347">
        <v>-0.13866329999999999</v>
      </c>
      <c r="K1347">
        <v>9.5696002000000002E-2</v>
      </c>
      <c r="L1347">
        <v>18.012391999999998</v>
      </c>
      <c r="M1347">
        <v>0.28460489999999999</v>
      </c>
      <c r="N1347">
        <v>0</v>
      </c>
      <c r="O1347">
        <v>0</v>
      </c>
      <c r="P1347">
        <v>0</v>
      </c>
      <c r="Q1347">
        <v>0</v>
      </c>
      <c r="AB1347" s="3"/>
      <c r="AC1347" s="3"/>
    </row>
    <row r="1348" spans="1:29" x14ac:dyDescent="0.45">
      <c r="A1348" t="s">
        <v>0</v>
      </c>
      <c r="B1348">
        <v>90</v>
      </c>
      <c r="C1348" s="1">
        <v>40654</v>
      </c>
      <c r="D1348">
        <v>-87.5852</v>
      </c>
      <c r="E1348">
        <v>18.926600000000001</v>
      </c>
      <c r="F1348">
        <v>0.366128472222222</v>
      </c>
      <c r="G1348">
        <v>1124.742542</v>
      </c>
      <c r="H1348" t="s">
        <v>25</v>
      </c>
      <c r="I1348" t="s">
        <v>25</v>
      </c>
      <c r="J1348" t="s">
        <v>25</v>
      </c>
      <c r="K1348" t="s">
        <v>25</v>
      </c>
      <c r="N1348">
        <v>0</v>
      </c>
      <c r="O1348">
        <v>0</v>
      </c>
      <c r="P1348">
        <v>0</v>
      </c>
      <c r="Q1348">
        <v>0</v>
      </c>
      <c r="AB1348" s="3"/>
      <c r="AC1348" s="3"/>
    </row>
    <row r="1349" spans="1:29" x14ac:dyDescent="0.45">
      <c r="A1349" t="s">
        <v>0</v>
      </c>
      <c r="B1349">
        <v>91</v>
      </c>
      <c r="C1349" s="1">
        <v>40654</v>
      </c>
      <c r="D1349">
        <v>-87.331666666666706</v>
      </c>
      <c r="E1349">
        <v>18.847666666666701</v>
      </c>
      <c r="F1349">
        <v>0.48368055599999998</v>
      </c>
      <c r="G1349">
        <v>1124.3663200000001</v>
      </c>
      <c r="H1349">
        <v>35.867100000000001</v>
      </c>
      <c r="I1349">
        <v>27.357600000000001</v>
      </c>
      <c r="J1349">
        <v>-7.6766699999999993E-2</v>
      </c>
      <c r="K1349">
        <v>0.11420799800000001</v>
      </c>
      <c r="L1349">
        <v>18.012391999999998</v>
      </c>
      <c r="M1349">
        <v>0.13076879999999999</v>
      </c>
      <c r="N1349">
        <v>0</v>
      </c>
      <c r="O1349">
        <v>0</v>
      </c>
      <c r="P1349">
        <v>0</v>
      </c>
      <c r="Q1349">
        <v>0</v>
      </c>
      <c r="AB1349" s="3"/>
      <c r="AC1349" s="3"/>
    </row>
    <row r="1350" spans="1:29" x14ac:dyDescent="0.45">
      <c r="A1350" t="s">
        <v>0</v>
      </c>
      <c r="B1350">
        <v>92</v>
      </c>
      <c r="C1350" s="1">
        <v>40654</v>
      </c>
      <c r="D1350">
        <v>-87.074600000000004</v>
      </c>
      <c r="E1350">
        <v>18.846499999999999</v>
      </c>
      <c r="F1350" t="s">
        <v>25</v>
      </c>
      <c r="G1350" t="s">
        <v>25</v>
      </c>
      <c r="H1350" t="s">
        <v>25</v>
      </c>
      <c r="I1350" t="s">
        <v>25</v>
      </c>
      <c r="J1350" t="s">
        <v>25</v>
      </c>
      <c r="K1350" t="s">
        <v>25</v>
      </c>
      <c r="N1350">
        <v>0</v>
      </c>
      <c r="O1350">
        <v>0</v>
      </c>
      <c r="P1350">
        <v>0</v>
      </c>
      <c r="Q1350">
        <v>0</v>
      </c>
      <c r="AB1350" s="3"/>
      <c r="AC1350" s="3"/>
    </row>
    <row r="1351" spans="1:29" x14ac:dyDescent="0.45">
      <c r="A1351" t="s">
        <v>0</v>
      </c>
      <c r="B1351">
        <v>93</v>
      </c>
      <c r="C1351" s="1">
        <v>40654</v>
      </c>
      <c r="D1351">
        <v>-86.852666666666707</v>
      </c>
      <c r="E1351">
        <v>18.843833333333301</v>
      </c>
      <c r="F1351">
        <v>0.70190972200000001</v>
      </c>
      <c r="G1351">
        <v>1306.1352919999999</v>
      </c>
      <c r="H1351">
        <v>35.846499999999999</v>
      </c>
      <c r="I1351">
        <v>27.552099999999999</v>
      </c>
      <c r="J1351">
        <v>2.8483000000000001E-2</v>
      </c>
      <c r="K1351">
        <v>9.7143002000000006E-2</v>
      </c>
      <c r="L1351">
        <v>18.012391999999998</v>
      </c>
      <c r="M1351">
        <v>0.10514030000000001</v>
      </c>
      <c r="N1351">
        <v>0</v>
      </c>
      <c r="O1351">
        <v>0</v>
      </c>
      <c r="P1351">
        <v>0</v>
      </c>
      <c r="Q1351">
        <v>0</v>
      </c>
      <c r="AB1351" s="3"/>
      <c r="AC1351" s="3"/>
    </row>
    <row r="1352" spans="1:29" x14ac:dyDescent="0.45">
      <c r="A1352" t="s">
        <v>0</v>
      </c>
      <c r="B1352">
        <v>94</v>
      </c>
      <c r="C1352" s="1">
        <v>40655</v>
      </c>
      <c r="D1352">
        <v>-87.391833333333295</v>
      </c>
      <c r="E1352">
        <v>19.226666666666699</v>
      </c>
      <c r="F1352">
        <v>0.905185185</v>
      </c>
      <c r="G1352">
        <v>1065.5144499999999</v>
      </c>
      <c r="H1352">
        <v>35.769599999999997</v>
      </c>
      <c r="I1352">
        <v>27.280899999999999</v>
      </c>
      <c r="J1352">
        <v>-9.9890300000000001E-2</v>
      </c>
      <c r="K1352">
        <v>8.7661996000000006E-2</v>
      </c>
      <c r="L1352">
        <v>19.0743294</v>
      </c>
      <c r="M1352">
        <v>0.2492539</v>
      </c>
      <c r="N1352">
        <v>2</v>
      </c>
      <c r="O1352">
        <v>0</v>
      </c>
      <c r="P1352">
        <v>1</v>
      </c>
      <c r="Q1352">
        <v>1</v>
      </c>
      <c r="AB1352" s="3"/>
      <c r="AC1352" s="3"/>
    </row>
    <row r="1353" spans="1:29" x14ac:dyDescent="0.45">
      <c r="A1353" t="s">
        <v>0</v>
      </c>
      <c r="B1353">
        <v>95</v>
      </c>
      <c r="C1353" s="1">
        <v>40655</v>
      </c>
      <c r="D1353">
        <v>-87.1688166666667</v>
      </c>
      <c r="E1353">
        <v>19.303066666666702</v>
      </c>
      <c r="F1353">
        <v>8.5011574000000006E-2</v>
      </c>
      <c r="G1353">
        <v>4740.4056879999998</v>
      </c>
      <c r="H1353">
        <v>35.839300000000001</v>
      </c>
      <c r="I1353">
        <v>27.368600000000001</v>
      </c>
      <c r="J1353">
        <v>-2.7570600000000001E-2</v>
      </c>
      <c r="K1353">
        <v>9.5853998999999995E-2</v>
      </c>
      <c r="L1353">
        <v>19.0743294</v>
      </c>
      <c r="M1353">
        <v>0.3850459</v>
      </c>
      <c r="N1353">
        <v>2</v>
      </c>
      <c r="O1353">
        <v>0</v>
      </c>
      <c r="P1353">
        <v>0</v>
      </c>
      <c r="Q1353">
        <v>2</v>
      </c>
      <c r="AB1353" s="3"/>
      <c r="AC1353" s="3"/>
    </row>
    <row r="1354" spans="1:29" x14ac:dyDescent="0.45">
      <c r="A1354" t="s">
        <v>0</v>
      </c>
      <c r="B1354">
        <v>96</v>
      </c>
      <c r="C1354" s="1">
        <v>40655</v>
      </c>
      <c r="D1354">
        <v>-86.931866666666707</v>
      </c>
      <c r="E1354">
        <v>19.384883333333299</v>
      </c>
      <c r="F1354">
        <v>0.190115741</v>
      </c>
      <c r="G1354">
        <v>1395.568636</v>
      </c>
      <c r="H1354">
        <v>35.786999999999999</v>
      </c>
      <c r="I1354">
        <v>27.4345</v>
      </c>
      <c r="J1354">
        <v>6.02129E-2</v>
      </c>
      <c r="K1354">
        <v>0.10069499899999999</v>
      </c>
      <c r="L1354">
        <v>19.0743294</v>
      </c>
      <c r="M1354">
        <v>0.29501860000000002</v>
      </c>
      <c r="N1354">
        <v>0</v>
      </c>
      <c r="O1354">
        <v>0</v>
      </c>
      <c r="P1354">
        <v>0</v>
      </c>
      <c r="Q1354">
        <v>0</v>
      </c>
      <c r="AB1354" s="3"/>
      <c r="AC1354" s="3"/>
    </row>
    <row r="1355" spans="1:29" x14ac:dyDescent="0.45">
      <c r="A1355" t="s">
        <v>0</v>
      </c>
      <c r="B1355">
        <v>97</v>
      </c>
      <c r="C1355" s="1">
        <v>40655</v>
      </c>
      <c r="D1355">
        <v>-86.683333333333294</v>
      </c>
      <c r="E1355">
        <v>19.466066666666698</v>
      </c>
      <c r="F1355">
        <v>0.30059027799999999</v>
      </c>
      <c r="G1355">
        <v>1082.498186</v>
      </c>
      <c r="H1355">
        <v>35.837200000000003</v>
      </c>
      <c r="I1355">
        <v>27.471900000000002</v>
      </c>
      <c r="J1355">
        <v>0.12233330000000001</v>
      </c>
      <c r="K1355">
        <v>9.1661996999999995E-2</v>
      </c>
      <c r="L1355">
        <v>19.0743294</v>
      </c>
      <c r="M1355">
        <v>0.1942044</v>
      </c>
      <c r="N1355">
        <v>1</v>
      </c>
      <c r="O1355">
        <v>0</v>
      </c>
      <c r="P1355">
        <v>0</v>
      </c>
      <c r="Q1355">
        <v>1</v>
      </c>
      <c r="AB1355" s="3"/>
      <c r="AC1355" s="3"/>
    </row>
    <row r="1356" spans="1:29" x14ac:dyDescent="0.45">
      <c r="A1356" t="s">
        <v>0</v>
      </c>
      <c r="B1356">
        <v>98</v>
      </c>
      <c r="C1356" s="1">
        <v>40655</v>
      </c>
      <c r="D1356">
        <v>-86.404666666666699</v>
      </c>
      <c r="E1356">
        <v>19.547166666666701</v>
      </c>
      <c r="F1356">
        <v>0.430324074</v>
      </c>
      <c r="G1356">
        <v>1064.6545140000001</v>
      </c>
      <c r="H1356">
        <v>35.780700000000003</v>
      </c>
      <c r="I1356">
        <v>27.488399999999999</v>
      </c>
      <c r="J1356">
        <v>0.17592079999999999</v>
      </c>
      <c r="K1356">
        <v>9.0770498000000005E-2</v>
      </c>
      <c r="L1356">
        <v>19.0743294</v>
      </c>
      <c r="M1356">
        <v>0.15359149999999999</v>
      </c>
      <c r="N1356">
        <v>0</v>
      </c>
      <c r="O1356">
        <v>0</v>
      </c>
      <c r="P1356">
        <v>0</v>
      </c>
      <c r="Q1356">
        <v>0</v>
      </c>
      <c r="AB1356" s="3"/>
      <c r="AC1356" s="3"/>
    </row>
    <row r="1357" spans="1:29" x14ac:dyDescent="0.45">
      <c r="A1357" t="s">
        <v>0</v>
      </c>
      <c r="B1357">
        <v>99</v>
      </c>
      <c r="C1357" s="1">
        <v>40655</v>
      </c>
      <c r="D1357">
        <v>-86.086166666666699</v>
      </c>
      <c r="E1357">
        <v>19.655833333333302</v>
      </c>
      <c r="F1357">
        <v>0.60505787</v>
      </c>
      <c r="G1357">
        <v>3305.749558</v>
      </c>
      <c r="H1357">
        <v>35.823300000000003</v>
      </c>
      <c r="I1357">
        <v>27.675999999999998</v>
      </c>
      <c r="J1357">
        <v>0.2369542</v>
      </c>
      <c r="K1357">
        <v>8.3747998000000004E-2</v>
      </c>
      <c r="L1357">
        <v>19.0743294</v>
      </c>
      <c r="M1357">
        <v>0.1954485</v>
      </c>
      <c r="N1357">
        <v>2</v>
      </c>
      <c r="O1357">
        <v>0</v>
      </c>
      <c r="P1357">
        <v>0</v>
      </c>
      <c r="Q1357">
        <v>2</v>
      </c>
      <c r="AB1357" s="3"/>
      <c r="AC1357" s="3"/>
    </row>
    <row r="1358" spans="1:29" x14ac:dyDescent="0.45">
      <c r="A1358" t="s">
        <v>0</v>
      </c>
      <c r="B1358">
        <v>100</v>
      </c>
      <c r="C1358" s="1">
        <v>40656</v>
      </c>
      <c r="D1358">
        <v>-85.747166666666701</v>
      </c>
      <c r="E1358">
        <v>19.820833333333301</v>
      </c>
      <c r="F1358">
        <v>0.76657407399999999</v>
      </c>
      <c r="G1358">
        <v>1295.708568</v>
      </c>
      <c r="H1358">
        <v>35.892800000000001</v>
      </c>
      <c r="I1358">
        <v>27.638000000000002</v>
      </c>
      <c r="J1358">
        <v>0.28348839999999997</v>
      </c>
      <c r="K1358">
        <v>8.4906503999999994E-2</v>
      </c>
      <c r="L1358">
        <v>20.0963821</v>
      </c>
      <c r="M1358">
        <v>0.14547350000000001</v>
      </c>
      <c r="N1358">
        <v>0</v>
      </c>
      <c r="O1358">
        <v>0</v>
      </c>
      <c r="P1358">
        <v>0</v>
      </c>
      <c r="Q1358">
        <v>0</v>
      </c>
      <c r="AB1358" s="3"/>
      <c r="AC1358" s="3"/>
    </row>
    <row r="1359" spans="1:29" x14ac:dyDescent="0.45">
      <c r="A1359" t="s">
        <v>0</v>
      </c>
      <c r="B1359">
        <v>101</v>
      </c>
      <c r="C1359" s="1">
        <v>40656</v>
      </c>
      <c r="D1359">
        <v>-85.585499999999996</v>
      </c>
      <c r="E1359">
        <v>19.886800000000001</v>
      </c>
      <c r="F1359" t="s">
        <v>25</v>
      </c>
      <c r="G1359" t="s">
        <v>25</v>
      </c>
      <c r="H1359" t="s">
        <v>25</v>
      </c>
      <c r="I1359" t="s">
        <v>25</v>
      </c>
      <c r="J1359" t="s">
        <v>25</v>
      </c>
      <c r="K1359" t="s">
        <v>25</v>
      </c>
      <c r="N1359">
        <v>0</v>
      </c>
      <c r="O1359">
        <v>0</v>
      </c>
      <c r="P1359">
        <v>0</v>
      </c>
      <c r="Q1359">
        <v>0</v>
      </c>
      <c r="AB1359" s="3"/>
      <c r="AC1359" s="3"/>
    </row>
    <row r="1360" spans="1:29" x14ac:dyDescent="0.45">
      <c r="A1360" t="s">
        <v>0</v>
      </c>
      <c r="B1360">
        <v>102</v>
      </c>
      <c r="C1360" s="1">
        <v>40656</v>
      </c>
      <c r="D1360">
        <v>-86.152266666666705</v>
      </c>
      <c r="E1360">
        <v>20.0735666666667</v>
      </c>
      <c r="F1360">
        <v>2.8263889E-2</v>
      </c>
      <c r="G1360">
        <v>1359.3975780000001</v>
      </c>
      <c r="H1360">
        <v>35.7883</v>
      </c>
      <c r="I1360">
        <v>27.418399999999998</v>
      </c>
      <c r="J1360">
        <v>0.1887065</v>
      </c>
      <c r="K1360">
        <v>8.0210000000000004E-2</v>
      </c>
      <c r="L1360">
        <v>20.0963821</v>
      </c>
      <c r="M1360">
        <v>0.17936640000000001</v>
      </c>
      <c r="N1360">
        <v>1</v>
      </c>
      <c r="O1360">
        <v>0</v>
      </c>
      <c r="P1360">
        <v>0</v>
      </c>
      <c r="Q1360">
        <v>1</v>
      </c>
      <c r="AB1360" s="3"/>
      <c r="AC1360" s="3"/>
    </row>
    <row r="1361" spans="1:29" x14ac:dyDescent="0.45">
      <c r="A1361" t="s">
        <v>0</v>
      </c>
      <c r="B1361">
        <v>103</v>
      </c>
      <c r="C1361" s="1">
        <v>40656</v>
      </c>
      <c r="D1361">
        <v>-86.478683333333294</v>
      </c>
      <c r="E1361">
        <v>20.102716666666701</v>
      </c>
      <c r="F1361">
        <v>0.15194444400000001</v>
      </c>
      <c r="G1361">
        <v>1363.80475</v>
      </c>
      <c r="H1361">
        <v>35.869</v>
      </c>
      <c r="I1361">
        <v>27.537400000000002</v>
      </c>
      <c r="J1361">
        <v>9.2004000000000002E-2</v>
      </c>
      <c r="K1361">
        <v>8.1692002999999999E-2</v>
      </c>
      <c r="L1361">
        <v>20.0963821</v>
      </c>
      <c r="M1361">
        <v>0.2276967</v>
      </c>
      <c r="N1361">
        <v>1</v>
      </c>
      <c r="O1361">
        <v>0</v>
      </c>
      <c r="P1361">
        <v>0</v>
      </c>
      <c r="Q1361">
        <v>1</v>
      </c>
      <c r="AB1361" s="3"/>
      <c r="AC1361" s="3"/>
    </row>
    <row r="1362" spans="1:29" x14ac:dyDescent="0.45">
      <c r="A1362" t="s">
        <v>0</v>
      </c>
      <c r="B1362">
        <v>104</v>
      </c>
      <c r="C1362" s="1">
        <v>40656</v>
      </c>
      <c r="D1362">
        <v>-86.923299999999998</v>
      </c>
      <c r="E1362">
        <v>20.112500000000001</v>
      </c>
      <c r="F1362">
        <v>0.31826388900000002</v>
      </c>
      <c r="G1362">
        <v>989.94757400000003</v>
      </c>
      <c r="H1362">
        <v>35.8035</v>
      </c>
      <c r="I1362">
        <v>27.1873</v>
      </c>
      <c r="J1362">
        <v>-5.1026500000000002E-2</v>
      </c>
      <c r="K1362">
        <v>9.7232997000000002E-2</v>
      </c>
      <c r="L1362">
        <v>20.0963821</v>
      </c>
      <c r="M1362">
        <v>0.33575860000000002</v>
      </c>
      <c r="N1362">
        <v>1</v>
      </c>
      <c r="O1362">
        <v>0</v>
      </c>
      <c r="P1362">
        <v>0</v>
      </c>
      <c r="Q1362">
        <v>0</v>
      </c>
      <c r="AB1362" s="3"/>
      <c r="AC1362" s="3"/>
    </row>
    <row r="1363" spans="1:29" x14ac:dyDescent="0.45">
      <c r="A1363" t="s">
        <v>0</v>
      </c>
      <c r="B1363">
        <v>105</v>
      </c>
      <c r="C1363" s="1">
        <v>40656</v>
      </c>
      <c r="D1363">
        <v>-87.385166666666706</v>
      </c>
      <c r="E1363">
        <v>20.1645</v>
      </c>
      <c r="F1363">
        <v>0.48918981499999997</v>
      </c>
      <c r="G1363">
        <v>1332.1483559999999</v>
      </c>
      <c r="H1363">
        <v>35.819600000000001</v>
      </c>
      <c r="I1363">
        <v>27.443999999999999</v>
      </c>
      <c r="J1363">
        <v>-0.17498520000000001</v>
      </c>
      <c r="K1363">
        <v>0.143448994</v>
      </c>
      <c r="L1363">
        <v>20.0963821</v>
      </c>
      <c r="M1363">
        <v>2.8533E-3</v>
      </c>
      <c r="N1363">
        <v>0</v>
      </c>
      <c r="O1363">
        <v>0</v>
      </c>
      <c r="P1363">
        <v>0</v>
      </c>
      <c r="Q1363">
        <v>0</v>
      </c>
      <c r="AB1363" s="3"/>
      <c r="AC1363" s="3"/>
    </row>
    <row r="1364" spans="1:29" x14ac:dyDescent="0.45">
      <c r="A1364" t="s">
        <v>0</v>
      </c>
      <c r="B1364">
        <v>106</v>
      </c>
      <c r="C1364" s="1">
        <v>40656</v>
      </c>
      <c r="D1364">
        <v>-87.135666666666694</v>
      </c>
      <c r="E1364">
        <v>20.211166666666699</v>
      </c>
      <c r="F1364">
        <v>0.60445601900000001</v>
      </c>
      <c r="G1364">
        <v>1254.377894</v>
      </c>
      <c r="H1364">
        <v>35.800600000000003</v>
      </c>
      <c r="I1364">
        <v>27.346</v>
      </c>
      <c r="J1364">
        <v>-0.14306459999999999</v>
      </c>
      <c r="K1364">
        <v>9.6340000999999995E-2</v>
      </c>
      <c r="L1364">
        <v>20.0963821</v>
      </c>
      <c r="M1364">
        <v>0.2254854</v>
      </c>
      <c r="N1364">
        <v>0</v>
      </c>
      <c r="O1364">
        <v>0</v>
      </c>
      <c r="P1364">
        <v>0</v>
      </c>
      <c r="Q1364">
        <v>0</v>
      </c>
      <c r="AB1364" s="3"/>
      <c r="AC1364" s="3"/>
    </row>
    <row r="1365" spans="1:29" x14ac:dyDescent="0.45">
      <c r="A1365" t="s">
        <v>0</v>
      </c>
      <c r="B1365">
        <v>107</v>
      </c>
      <c r="C1365" s="1">
        <v>40657</v>
      </c>
      <c r="D1365">
        <v>-86.617333333333306</v>
      </c>
      <c r="E1365">
        <v>20.442833333333301</v>
      </c>
      <c r="F1365">
        <v>0.81766203699999995</v>
      </c>
      <c r="G1365">
        <v>789.15251799999999</v>
      </c>
      <c r="H1365">
        <v>35.822299999999998</v>
      </c>
      <c r="I1365">
        <v>27.429400000000001</v>
      </c>
      <c r="J1365">
        <v>-1.8385700000000001E-2</v>
      </c>
      <c r="K1365">
        <v>9.3333997000000002E-2</v>
      </c>
      <c r="L1365">
        <v>21.081192000000001</v>
      </c>
      <c r="M1365">
        <v>0.70706820000000004</v>
      </c>
      <c r="N1365">
        <v>0</v>
      </c>
      <c r="O1365">
        <v>0</v>
      </c>
      <c r="P1365">
        <v>0</v>
      </c>
      <c r="Q1365">
        <v>0</v>
      </c>
      <c r="AB1365" s="3"/>
      <c r="AC1365" s="3"/>
    </row>
    <row r="1366" spans="1:29" x14ac:dyDescent="0.45">
      <c r="A1366" t="s">
        <v>0</v>
      </c>
      <c r="B1366">
        <v>108</v>
      </c>
      <c r="C1366" s="1">
        <v>40657</v>
      </c>
      <c r="D1366">
        <v>-86.389949999999999</v>
      </c>
      <c r="E1366">
        <v>20.790683333333298</v>
      </c>
      <c r="F1366">
        <v>0.96121527799999995</v>
      </c>
      <c r="G1366">
        <v>1327.79493</v>
      </c>
      <c r="H1366">
        <v>35.864600000000003</v>
      </c>
      <c r="I1366">
        <v>27.5518</v>
      </c>
      <c r="J1366">
        <v>-3.1895999999999999E-3</v>
      </c>
      <c r="K1366">
        <v>8.7710499999999997E-2</v>
      </c>
      <c r="L1366">
        <v>21.081192000000001</v>
      </c>
      <c r="M1366">
        <v>0.85434279999999996</v>
      </c>
      <c r="N1366">
        <v>0</v>
      </c>
      <c r="O1366">
        <v>0</v>
      </c>
      <c r="P1366">
        <v>0</v>
      </c>
      <c r="Q1366">
        <v>0</v>
      </c>
      <c r="AB1366" s="3"/>
      <c r="AC1366" s="3"/>
    </row>
    <row r="1367" spans="1:29" x14ac:dyDescent="0.45">
      <c r="A1367" t="s">
        <v>0</v>
      </c>
      <c r="B1367">
        <v>109</v>
      </c>
      <c r="C1367" s="1">
        <v>40657</v>
      </c>
      <c r="D1367">
        <v>-86.167599999999993</v>
      </c>
      <c r="E1367">
        <v>21.0748833333333</v>
      </c>
      <c r="F1367">
        <v>8.4814815000000002E-2</v>
      </c>
      <c r="G1367">
        <v>1305.8665619999999</v>
      </c>
      <c r="H1367">
        <v>35.839700000000001</v>
      </c>
      <c r="I1367">
        <v>27.4129</v>
      </c>
      <c r="J1367">
        <v>6.2912700000000002E-2</v>
      </c>
      <c r="K1367">
        <v>7.0210001999999994E-2</v>
      </c>
      <c r="L1367">
        <v>21.081192000000001</v>
      </c>
      <c r="M1367">
        <v>0.82394970000000001</v>
      </c>
      <c r="N1367">
        <v>0</v>
      </c>
      <c r="O1367">
        <v>0</v>
      </c>
      <c r="P1367">
        <v>0</v>
      </c>
      <c r="Q1367">
        <v>0</v>
      </c>
      <c r="AB1367" s="3"/>
      <c r="AC1367" s="3"/>
    </row>
    <row r="1368" spans="1:29" x14ac:dyDescent="0.45">
      <c r="A1368" t="s">
        <v>0</v>
      </c>
      <c r="B1368">
        <v>110</v>
      </c>
      <c r="C1368" s="1">
        <v>40657</v>
      </c>
      <c r="D1368">
        <v>-86.156666666666695</v>
      </c>
      <c r="E1368">
        <v>21.27205</v>
      </c>
      <c r="F1368">
        <v>0.18119213000000001</v>
      </c>
      <c r="G1368">
        <v>1265.18084</v>
      </c>
      <c r="H1368">
        <v>35.839700000000001</v>
      </c>
      <c r="I1368">
        <v>27.3659</v>
      </c>
      <c r="J1368">
        <v>3.1420999999999998E-2</v>
      </c>
      <c r="K1368">
        <v>9.0567998999999996E-2</v>
      </c>
      <c r="L1368">
        <v>21.081192000000001</v>
      </c>
      <c r="M1368">
        <v>0.9631885</v>
      </c>
      <c r="N1368">
        <v>0</v>
      </c>
      <c r="O1368">
        <v>0</v>
      </c>
      <c r="P1368">
        <v>0</v>
      </c>
      <c r="Q1368">
        <v>0</v>
      </c>
      <c r="AB1368" s="3"/>
      <c r="AC1368" s="3"/>
    </row>
    <row r="1369" spans="1:29" x14ac:dyDescent="0.45">
      <c r="A1369" t="s">
        <v>0</v>
      </c>
      <c r="B1369">
        <v>111</v>
      </c>
      <c r="C1369" s="1">
        <v>40657</v>
      </c>
      <c r="D1369">
        <v>-86.309116666666696</v>
      </c>
      <c r="E1369">
        <v>21.2612666666667</v>
      </c>
      <c r="F1369">
        <v>0.27099537000000001</v>
      </c>
      <c r="G1369">
        <v>1404.6517100000001</v>
      </c>
      <c r="H1369">
        <v>35.932499999999997</v>
      </c>
      <c r="I1369">
        <v>27.0608</v>
      </c>
      <c r="J1369">
        <v>-9.6059800000000001E-2</v>
      </c>
      <c r="K1369">
        <v>0.10355049400000001</v>
      </c>
      <c r="L1369">
        <v>21.081192000000001</v>
      </c>
      <c r="M1369">
        <v>1.4061798000000001</v>
      </c>
      <c r="N1369">
        <v>0</v>
      </c>
      <c r="O1369">
        <v>0</v>
      </c>
      <c r="P1369">
        <v>0</v>
      </c>
      <c r="Q1369">
        <v>0</v>
      </c>
      <c r="AB1369" s="3"/>
      <c r="AC1369" s="3"/>
    </row>
    <row r="1370" spans="1:29" x14ac:dyDescent="0.45">
      <c r="A1370" t="s">
        <v>0</v>
      </c>
      <c r="B1370">
        <v>112</v>
      </c>
      <c r="C1370" s="1">
        <v>40657</v>
      </c>
      <c r="D1370">
        <v>-86.4024</v>
      </c>
      <c r="E1370">
        <v>21.2700666666667</v>
      </c>
      <c r="F1370">
        <v>0.40210648100000002</v>
      </c>
      <c r="G1370">
        <v>870.95393000000001</v>
      </c>
      <c r="H1370">
        <v>35.868400000000001</v>
      </c>
      <c r="I1370">
        <v>27.347999999999999</v>
      </c>
      <c r="J1370">
        <v>-0.1787339</v>
      </c>
      <c r="K1370">
        <v>0.101687998</v>
      </c>
      <c r="L1370">
        <v>21.081192000000001</v>
      </c>
      <c r="M1370">
        <v>1.5181859</v>
      </c>
      <c r="N1370">
        <v>0</v>
      </c>
      <c r="O1370">
        <v>0</v>
      </c>
      <c r="P1370">
        <v>0</v>
      </c>
      <c r="Q1370">
        <v>0</v>
      </c>
      <c r="AB1370" s="3"/>
      <c r="AC1370" s="3"/>
    </row>
    <row r="1371" spans="1:29" x14ac:dyDescent="0.45">
      <c r="A1371" t="s">
        <v>0</v>
      </c>
      <c r="B1371">
        <v>113</v>
      </c>
      <c r="C1371" s="1">
        <v>40657</v>
      </c>
      <c r="D1371">
        <v>-86.551100000000005</v>
      </c>
      <c r="E1371">
        <v>21.216999999999999</v>
      </c>
      <c r="F1371">
        <v>0.52836805555555599</v>
      </c>
      <c r="G1371">
        <v>1828.062698</v>
      </c>
      <c r="H1371" t="s">
        <v>25</v>
      </c>
      <c r="I1371" t="s">
        <v>25</v>
      </c>
      <c r="J1371" t="s">
        <v>25</v>
      </c>
      <c r="K1371" t="s">
        <v>25</v>
      </c>
      <c r="N1371">
        <v>0</v>
      </c>
      <c r="O1371">
        <v>0</v>
      </c>
      <c r="P1371">
        <v>0</v>
      </c>
      <c r="Q1371">
        <v>0</v>
      </c>
      <c r="AB1371" s="3"/>
      <c r="AC1371" s="3"/>
    </row>
    <row r="1372" spans="1:29" x14ac:dyDescent="0.45">
      <c r="A1372" t="s">
        <v>0</v>
      </c>
      <c r="B1372">
        <v>114</v>
      </c>
      <c r="C1372" s="1">
        <v>40658</v>
      </c>
      <c r="D1372">
        <v>-86.707333333333295</v>
      </c>
      <c r="E1372">
        <v>20.924499999999998</v>
      </c>
      <c r="F1372">
        <v>0.75754629600000001</v>
      </c>
      <c r="G1372">
        <v>1557.612826</v>
      </c>
      <c r="H1372">
        <v>35.810899999999997</v>
      </c>
      <c r="I1372">
        <v>27.306699999999999</v>
      </c>
      <c r="J1372">
        <v>-0.2965431</v>
      </c>
      <c r="K1372">
        <v>9.9688999E-2</v>
      </c>
      <c r="L1372">
        <v>22.034027099999999</v>
      </c>
      <c r="M1372">
        <v>0.48391400000000001</v>
      </c>
      <c r="N1372">
        <v>0</v>
      </c>
      <c r="O1372">
        <v>0</v>
      </c>
      <c r="P1372">
        <v>0</v>
      </c>
      <c r="Q1372">
        <v>0</v>
      </c>
      <c r="AB1372" s="3"/>
      <c r="AC1372" s="3"/>
    </row>
    <row r="1373" spans="1:29" x14ac:dyDescent="0.45">
      <c r="A1373" t="s">
        <v>0</v>
      </c>
      <c r="B1373">
        <v>115</v>
      </c>
      <c r="C1373" s="1">
        <v>40658</v>
      </c>
      <c r="D1373">
        <v>-86.602000000000004</v>
      </c>
      <c r="E1373">
        <v>20.852</v>
      </c>
      <c r="F1373">
        <v>0.83627314799999997</v>
      </c>
      <c r="G1373">
        <v>861.70961799999998</v>
      </c>
      <c r="H1373">
        <v>35.856000000000002</v>
      </c>
      <c r="I1373">
        <v>27.2074</v>
      </c>
      <c r="J1373">
        <v>-0.20898120000000001</v>
      </c>
      <c r="K1373">
        <v>0.109338</v>
      </c>
      <c r="L1373">
        <v>22.034027099999999</v>
      </c>
      <c r="M1373">
        <v>0.58693470000000003</v>
      </c>
      <c r="N1373">
        <v>0</v>
      </c>
      <c r="O1373">
        <v>0</v>
      </c>
      <c r="P1373">
        <v>0</v>
      </c>
      <c r="Q1373">
        <v>0</v>
      </c>
      <c r="AB1373" s="3"/>
      <c r="AC1373" s="3"/>
    </row>
    <row r="1374" spans="1:29" x14ac:dyDescent="0.45">
      <c r="A1374" t="s">
        <v>0</v>
      </c>
      <c r="B1374">
        <v>116</v>
      </c>
      <c r="C1374" s="1">
        <v>40658</v>
      </c>
      <c r="D1374">
        <v>-86.494333333333302</v>
      </c>
      <c r="E1374">
        <v>20.795833333333299</v>
      </c>
      <c r="F1374">
        <v>0.91261574099999998</v>
      </c>
      <c r="G1374">
        <v>1322.0978540000001</v>
      </c>
      <c r="H1374">
        <v>35.801600000000001</v>
      </c>
      <c r="I1374">
        <v>27.388200000000001</v>
      </c>
      <c r="J1374">
        <v>-0.1233115</v>
      </c>
      <c r="K1374">
        <v>9.0585499999999999E-2</v>
      </c>
      <c r="L1374">
        <v>22.034027099999999</v>
      </c>
      <c r="M1374">
        <v>0.91791310000000004</v>
      </c>
      <c r="N1374">
        <v>0</v>
      </c>
      <c r="O1374">
        <v>0</v>
      </c>
      <c r="P1374">
        <v>0</v>
      </c>
      <c r="Q1374">
        <v>0</v>
      </c>
      <c r="AB1374" s="3"/>
      <c r="AC1374" s="3"/>
    </row>
    <row r="1375" spans="1:29" x14ac:dyDescent="0.45">
      <c r="A1375" t="s">
        <v>0</v>
      </c>
      <c r="B1375">
        <v>117</v>
      </c>
      <c r="C1375" s="1">
        <v>40658</v>
      </c>
      <c r="D1375">
        <v>-86.603449999999995</v>
      </c>
      <c r="E1375">
        <v>20.6480833333333</v>
      </c>
      <c r="F1375">
        <v>3.2592593000000003E-2</v>
      </c>
      <c r="G1375">
        <v>1424.5914760000001</v>
      </c>
      <c r="H1375">
        <v>35.831099999999999</v>
      </c>
      <c r="I1375">
        <v>27.3843</v>
      </c>
      <c r="J1375">
        <v>-0.14248669999999999</v>
      </c>
      <c r="K1375">
        <v>9.2257998999999993E-2</v>
      </c>
      <c r="L1375">
        <v>22.034027099999999</v>
      </c>
      <c r="M1375">
        <v>0.61289729999999998</v>
      </c>
      <c r="N1375">
        <v>0</v>
      </c>
      <c r="O1375">
        <v>0</v>
      </c>
      <c r="P1375">
        <v>0</v>
      </c>
      <c r="Q1375">
        <v>0</v>
      </c>
      <c r="AB1375" s="3"/>
      <c r="AC1375" s="3"/>
    </row>
    <row r="1376" spans="1:29" x14ac:dyDescent="0.45">
      <c r="A1376" t="s">
        <v>0</v>
      </c>
      <c r="B1376">
        <v>118</v>
      </c>
      <c r="C1376" s="1">
        <v>40658</v>
      </c>
      <c r="D1376">
        <v>-86.863600000000005</v>
      </c>
      <c r="E1376">
        <v>20.710100000000001</v>
      </c>
      <c r="F1376">
        <v>0.147071759</v>
      </c>
      <c r="G1376">
        <v>1556.0541920000001</v>
      </c>
      <c r="H1376">
        <v>35.8489</v>
      </c>
      <c r="I1376">
        <v>27.340599999999998</v>
      </c>
      <c r="J1376">
        <v>-0.2343933</v>
      </c>
      <c r="K1376">
        <v>0.106265999</v>
      </c>
      <c r="L1376">
        <v>22.034027099999999</v>
      </c>
      <c r="M1376">
        <v>0.46763110000000002</v>
      </c>
      <c r="N1376">
        <v>0</v>
      </c>
      <c r="O1376">
        <v>0</v>
      </c>
      <c r="P1376">
        <v>0</v>
      </c>
      <c r="Q1376">
        <v>0</v>
      </c>
      <c r="AB1376" s="3"/>
      <c r="AC1376" s="3"/>
    </row>
    <row r="1377" spans="1:29" x14ac:dyDescent="0.45">
      <c r="A1377" t="s">
        <v>0</v>
      </c>
      <c r="B1377">
        <v>119</v>
      </c>
      <c r="C1377" s="1">
        <v>40658</v>
      </c>
      <c r="D1377">
        <v>-86.963049999999996</v>
      </c>
      <c r="E1377">
        <v>20.6429166666667</v>
      </c>
      <c r="F1377">
        <v>0.25009259299999997</v>
      </c>
      <c r="G1377">
        <v>1516.1209140000001</v>
      </c>
      <c r="H1377">
        <v>35.822699999999998</v>
      </c>
      <c r="I1377">
        <v>27.2349</v>
      </c>
      <c r="J1377">
        <v>-0.208734</v>
      </c>
      <c r="K1377">
        <v>0.103106</v>
      </c>
      <c r="L1377">
        <v>22.034027099999999</v>
      </c>
      <c r="M1377">
        <v>0.51307400000000003</v>
      </c>
      <c r="N1377">
        <v>0</v>
      </c>
      <c r="O1377">
        <v>0</v>
      </c>
      <c r="P1377">
        <v>0</v>
      </c>
      <c r="Q1377">
        <v>0</v>
      </c>
      <c r="AB1377" s="3"/>
      <c r="AC1377" s="3"/>
    </row>
    <row r="1378" spans="1:29" x14ac:dyDescent="0.45">
      <c r="A1378" t="s">
        <v>0</v>
      </c>
      <c r="B1378">
        <v>120</v>
      </c>
      <c r="C1378" s="1">
        <v>40658</v>
      </c>
      <c r="D1378">
        <v>-87.078566666666703</v>
      </c>
      <c r="E1378">
        <v>20.5423333333333</v>
      </c>
      <c r="F1378">
        <v>0.358148148</v>
      </c>
      <c r="G1378">
        <v>998.86941000000002</v>
      </c>
      <c r="H1378">
        <v>35.843200000000003</v>
      </c>
      <c r="I1378">
        <v>27.302</v>
      </c>
      <c r="J1378">
        <v>-0.20262669999999999</v>
      </c>
      <c r="K1378">
        <v>9.4637997000000001E-2</v>
      </c>
      <c r="L1378">
        <v>22.034027099999999</v>
      </c>
      <c r="M1378">
        <v>0.59724820000000001</v>
      </c>
      <c r="N1378">
        <v>1</v>
      </c>
      <c r="O1378">
        <v>1</v>
      </c>
      <c r="P1378">
        <v>0</v>
      </c>
      <c r="Q1378">
        <v>0</v>
      </c>
      <c r="AB1378" s="3"/>
      <c r="AC1378" s="3"/>
    </row>
    <row r="1379" spans="1:29" x14ac:dyDescent="0.45">
      <c r="A1379" t="s">
        <v>0</v>
      </c>
      <c r="B1379">
        <v>121</v>
      </c>
      <c r="C1379" s="1">
        <v>40658</v>
      </c>
      <c r="D1379">
        <v>-87.0773333333333</v>
      </c>
      <c r="E1379">
        <v>20.4933333333333</v>
      </c>
      <c r="F1379">
        <v>0.42711805600000002</v>
      </c>
      <c r="G1379">
        <v>851.12165600000003</v>
      </c>
      <c r="H1379">
        <v>35.838200000000001</v>
      </c>
      <c r="I1379">
        <v>27.261500000000002</v>
      </c>
      <c r="J1379">
        <v>-0.1737108</v>
      </c>
      <c r="K1379">
        <v>0.101456001</v>
      </c>
      <c r="L1379">
        <v>22.034027099999999</v>
      </c>
      <c r="M1379">
        <v>0.59119699999999997</v>
      </c>
      <c r="N1379">
        <v>0</v>
      </c>
      <c r="O1379">
        <v>0</v>
      </c>
      <c r="P1379">
        <v>0</v>
      </c>
      <c r="Q1379">
        <v>0</v>
      </c>
      <c r="AB1379" s="3"/>
      <c r="AC1379" s="3"/>
    </row>
    <row r="1380" spans="1:29" x14ac:dyDescent="0.45">
      <c r="A1380" t="s">
        <v>0</v>
      </c>
      <c r="B1380">
        <v>122</v>
      </c>
      <c r="C1380" s="1">
        <v>40658</v>
      </c>
      <c r="D1380">
        <v>-87.040099999999995</v>
      </c>
      <c r="E1380">
        <v>20.4343</v>
      </c>
      <c r="F1380">
        <v>0.49716435185185198</v>
      </c>
      <c r="G1380">
        <v>1381.917152</v>
      </c>
      <c r="H1380" t="s">
        <v>25</v>
      </c>
      <c r="I1380" t="s">
        <v>25</v>
      </c>
      <c r="J1380" t="s">
        <v>25</v>
      </c>
      <c r="K1380" t="s">
        <v>25</v>
      </c>
      <c r="N1380">
        <v>0</v>
      </c>
      <c r="O1380">
        <v>0</v>
      </c>
      <c r="P1380">
        <v>0</v>
      </c>
      <c r="Q1380">
        <v>0</v>
      </c>
      <c r="AB1380" s="3"/>
      <c r="AC1380" s="3"/>
    </row>
    <row r="1381" spans="1:29" x14ac:dyDescent="0.45">
      <c r="A1381" t="s">
        <v>0</v>
      </c>
      <c r="B1381">
        <v>123</v>
      </c>
      <c r="C1381" s="1">
        <v>40658</v>
      </c>
      <c r="D1381">
        <v>-87.154499999999999</v>
      </c>
      <c r="E1381">
        <v>20.4113333333333</v>
      </c>
      <c r="F1381">
        <v>0.63341435199999996</v>
      </c>
      <c r="G1381">
        <v>3170.9546780000001</v>
      </c>
      <c r="H1381">
        <v>35.873899999999999</v>
      </c>
      <c r="I1381">
        <v>27.479199999999999</v>
      </c>
      <c r="J1381">
        <v>-0.1548823</v>
      </c>
      <c r="K1381">
        <v>0.11472500099999999</v>
      </c>
      <c r="L1381">
        <v>22.034027099999999</v>
      </c>
      <c r="M1381">
        <v>0.24658959999999999</v>
      </c>
      <c r="N1381">
        <v>0</v>
      </c>
      <c r="O1381">
        <v>0</v>
      </c>
      <c r="P1381">
        <v>0</v>
      </c>
      <c r="Q1381">
        <v>0</v>
      </c>
      <c r="AB1381" s="3"/>
      <c r="AC1381" s="3"/>
    </row>
    <row r="1382" spans="1:29" x14ac:dyDescent="0.45">
      <c r="A1382" t="s">
        <v>0</v>
      </c>
      <c r="B1382">
        <v>124</v>
      </c>
      <c r="C1382" s="1">
        <v>40659</v>
      </c>
      <c r="D1382">
        <v>-87.245999999999995</v>
      </c>
      <c r="E1382">
        <v>20.399833333333302</v>
      </c>
      <c r="F1382">
        <v>0.759791667</v>
      </c>
      <c r="G1382">
        <v>2755.6759520000001</v>
      </c>
      <c r="H1382">
        <v>35.795999999999999</v>
      </c>
      <c r="I1382">
        <v>27.338100000000001</v>
      </c>
      <c r="J1382">
        <v>-0.1798747</v>
      </c>
      <c r="K1382">
        <v>0.113972001</v>
      </c>
      <c r="L1382">
        <v>22.9615498</v>
      </c>
      <c r="M1382">
        <v>8.5477700000000004E-2</v>
      </c>
      <c r="N1382">
        <v>7</v>
      </c>
      <c r="O1382">
        <v>1</v>
      </c>
      <c r="P1382">
        <v>1</v>
      </c>
      <c r="Q1382">
        <v>5</v>
      </c>
      <c r="AB1382" s="3"/>
      <c r="AC1382" s="3"/>
    </row>
    <row r="1383" spans="1:29" x14ac:dyDescent="0.45">
      <c r="A1383" t="s">
        <v>0</v>
      </c>
      <c r="B1383">
        <v>125</v>
      </c>
      <c r="C1383" s="1">
        <v>40659</v>
      </c>
      <c r="D1383">
        <v>-87.190666666666701</v>
      </c>
      <c r="E1383">
        <v>20.3073333333333</v>
      </c>
      <c r="F1383">
        <v>0.88465277799999997</v>
      </c>
      <c r="G1383">
        <v>2717.0485779999999</v>
      </c>
      <c r="H1383">
        <v>35.872399999999999</v>
      </c>
      <c r="I1383">
        <v>27.386700000000001</v>
      </c>
      <c r="J1383">
        <v>-0.1570482</v>
      </c>
      <c r="K1383">
        <v>0.106861003</v>
      </c>
      <c r="L1383">
        <v>22.9615498</v>
      </c>
      <c r="M1383">
        <v>0.32267079999999998</v>
      </c>
      <c r="N1383">
        <v>0</v>
      </c>
      <c r="O1383">
        <v>0</v>
      </c>
      <c r="P1383">
        <v>0</v>
      </c>
      <c r="Q1383">
        <v>0</v>
      </c>
      <c r="AB1383" s="3"/>
      <c r="AC1383" s="3"/>
    </row>
    <row r="1384" spans="1:29" x14ac:dyDescent="0.45">
      <c r="A1384" t="s">
        <v>0</v>
      </c>
      <c r="B1384">
        <v>126</v>
      </c>
      <c r="C1384" s="1">
        <v>40666</v>
      </c>
      <c r="D1384">
        <v>-83.488716666666704</v>
      </c>
      <c r="E1384">
        <v>24.5013166666667</v>
      </c>
      <c r="F1384">
        <v>4.5821758999999997E-2</v>
      </c>
      <c r="G1384">
        <v>1954.7298281133001</v>
      </c>
      <c r="H1384">
        <v>36.216099999999997</v>
      </c>
      <c r="I1384">
        <v>26.7437</v>
      </c>
      <c r="J1384">
        <v>-0.3061605</v>
      </c>
      <c r="K1384">
        <v>0.103476003</v>
      </c>
      <c r="L1384">
        <v>29.258333199999999</v>
      </c>
      <c r="M1384">
        <v>3.5815999999999999E-3</v>
      </c>
      <c r="N1384">
        <v>0</v>
      </c>
      <c r="O1384">
        <v>0</v>
      </c>
      <c r="P1384">
        <v>0</v>
      </c>
      <c r="Q1384">
        <v>0</v>
      </c>
      <c r="AB1384" s="3"/>
      <c r="AC1384" s="3"/>
    </row>
    <row r="1385" spans="1:29" x14ac:dyDescent="0.45">
      <c r="A1385" t="s">
        <v>0</v>
      </c>
      <c r="B1385">
        <v>127</v>
      </c>
      <c r="C1385" s="1">
        <v>40666</v>
      </c>
      <c r="D1385">
        <v>-83.488216666666702</v>
      </c>
      <c r="E1385">
        <v>23.998699999999999</v>
      </c>
      <c r="F1385">
        <v>0.31045138900000002</v>
      </c>
      <c r="G1385">
        <v>2067.2331460159003</v>
      </c>
      <c r="H1385">
        <v>35.8262</v>
      </c>
      <c r="I1385">
        <v>27.441600000000001</v>
      </c>
      <c r="J1385">
        <v>1.5038299999999999E-2</v>
      </c>
      <c r="K1385">
        <v>9.3025996999999999E-2</v>
      </c>
      <c r="L1385">
        <v>29.258333199999999</v>
      </c>
      <c r="M1385">
        <v>0.58106150000000001</v>
      </c>
      <c r="N1385">
        <v>0</v>
      </c>
      <c r="O1385">
        <v>0</v>
      </c>
      <c r="P1385">
        <v>0</v>
      </c>
      <c r="Q1385">
        <v>0</v>
      </c>
      <c r="AB1385" s="3"/>
      <c r="AC1385" s="3"/>
    </row>
    <row r="1386" spans="1:29" x14ac:dyDescent="0.45">
      <c r="A1386" t="s">
        <v>0</v>
      </c>
      <c r="B1386">
        <v>128</v>
      </c>
      <c r="C1386" s="1">
        <v>40666</v>
      </c>
      <c r="D1386">
        <v>-83.984849999999994</v>
      </c>
      <c r="E1386">
        <v>23.9983166666667</v>
      </c>
      <c r="F1386">
        <v>0.586643519</v>
      </c>
      <c r="G1386">
        <v>2081.4693463048998</v>
      </c>
      <c r="H1386">
        <v>35.863799999999998</v>
      </c>
      <c r="I1386">
        <v>27.6752</v>
      </c>
      <c r="J1386">
        <v>8.0781599999999995E-2</v>
      </c>
      <c r="K1386">
        <v>9.2508003000000005E-2</v>
      </c>
      <c r="L1386">
        <v>29.258333199999999</v>
      </c>
      <c r="M1386">
        <v>0.50760879999999997</v>
      </c>
      <c r="N1386">
        <v>0</v>
      </c>
      <c r="O1386">
        <v>0</v>
      </c>
      <c r="P1386">
        <v>0</v>
      </c>
      <c r="Q1386">
        <v>0</v>
      </c>
      <c r="AB1386" s="3"/>
      <c r="AC1386" s="3"/>
    </row>
    <row r="1387" spans="1:29" x14ac:dyDescent="0.45">
      <c r="A1387" t="s">
        <v>0</v>
      </c>
      <c r="B1387">
        <v>129</v>
      </c>
      <c r="C1387" s="1">
        <v>40667</v>
      </c>
      <c r="D1387">
        <v>-83.986000000000004</v>
      </c>
      <c r="E1387">
        <v>24.5111666666667</v>
      </c>
      <c r="F1387">
        <v>0.803055556</v>
      </c>
      <c r="G1387">
        <v>1560.138888</v>
      </c>
      <c r="H1387">
        <v>36.254800000000003</v>
      </c>
      <c r="I1387">
        <v>26.6417</v>
      </c>
      <c r="J1387">
        <v>-0.29390379999999999</v>
      </c>
      <c r="K1387">
        <v>0.10467799799999999</v>
      </c>
      <c r="L1387">
        <v>0.64966369999999996</v>
      </c>
      <c r="M1387">
        <v>0.1130998</v>
      </c>
      <c r="N1387">
        <v>0</v>
      </c>
      <c r="O1387">
        <v>0</v>
      </c>
      <c r="P1387">
        <v>0</v>
      </c>
      <c r="Q1387">
        <v>0</v>
      </c>
      <c r="AB1387" s="3"/>
      <c r="AC1387" s="3"/>
    </row>
    <row r="1388" spans="1:29" x14ac:dyDescent="0.45">
      <c r="A1388" t="s">
        <v>0</v>
      </c>
      <c r="B1388">
        <v>130</v>
      </c>
      <c r="C1388" s="1">
        <v>40667</v>
      </c>
      <c r="D1388">
        <v>-84.484999999999999</v>
      </c>
      <c r="E1388">
        <v>24.498833333333302</v>
      </c>
      <c r="F1388">
        <v>0.99770833299999995</v>
      </c>
      <c r="G1388">
        <v>2120.8666446194998</v>
      </c>
      <c r="H1388">
        <v>36.261600000000001</v>
      </c>
      <c r="I1388">
        <v>26.446999999999999</v>
      </c>
      <c r="J1388">
        <v>-0.27140409999999998</v>
      </c>
      <c r="K1388">
        <v>0.10670200000000001</v>
      </c>
      <c r="L1388">
        <v>0.64966369999999996</v>
      </c>
      <c r="M1388">
        <v>0.22819890000000001</v>
      </c>
      <c r="N1388">
        <v>0</v>
      </c>
      <c r="O1388">
        <v>0</v>
      </c>
      <c r="P1388">
        <v>0</v>
      </c>
      <c r="Q1388">
        <v>0</v>
      </c>
      <c r="AB1388" s="3"/>
      <c r="AC1388" s="3"/>
    </row>
    <row r="1389" spans="1:29" x14ac:dyDescent="0.45">
      <c r="A1389" t="s">
        <v>0</v>
      </c>
      <c r="B1389">
        <v>131</v>
      </c>
      <c r="C1389" s="1">
        <v>40667</v>
      </c>
      <c r="D1389">
        <v>-84.999166666666696</v>
      </c>
      <c r="E1389">
        <v>24.492000000000001</v>
      </c>
      <c r="F1389">
        <v>0.17131944399999999</v>
      </c>
      <c r="G1389">
        <v>1340.5327319999999</v>
      </c>
      <c r="H1389">
        <v>36.249699999999997</v>
      </c>
      <c r="I1389">
        <v>26.5078</v>
      </c>
      <c r="J1389">
        <v>-0.23988699999999999</v>
      </c>
      <c r="K1389">
        <v>8.9000001999999995E-2</v>
      </c>
      <c r="L1389">
        <v>0.64966369999999996</v>
      </c>
      <c r="M1389">
        <v>0.1145229</v>
      </c>
      <c r="N1389">
        <v>0</v>
      </c>
      <c r="O1389">
        <v>0</v>
      </c>
      <c r="P1389">
        <v>0</v>
      </c>
      <c r="Q1389">
        <v>0</v>
      </c>
      <c r="AB1389" s="3"/>
      <c r="AC1389" s="3"/>
    </row>
    <row r="1390" spans="1:29" x14ac:dyDescent="0.45">
      <c r="A1390" t="s">
        <v>0</v>
      </c>
      <c r="B1390">
        <v>132</v>
      </c>
      <c r="C1390" s="1">
        <v>40667</v>
      </c>
      <c r="D1390">
        <v>-85.507666666666694</v>
      </c>
      <c r="E1390">
        <v>24.665500000000002</v>
      </c>
      <c r="F1390">
        <v>0.33901620399999999</v>
      </c>
      <c r="G1390">
        <v>2092.0508273426999</v>
      </c>
      <c r="H1390">
        <v>35.972799999999999</v>
      </c>
      <c r="I1390">
        <v>27.0167</v>
      </c>
      <c r="J1390">
        <v>-8.7129499999999999E-2</v>
      </c>
      <c r="K1390">
        <v>7.3104002000000001E-2</v>
      </c>
      <c r="L1390">
        <v>0.64966369999999996</v>
      </c>
      <c r="M1390">
        <v>0.22610269999999999</v>
      </c>
      <c r="N1390">
        <v>0</v>
      </c>
      <c r="O1390">
        <v>0</v>
      </c>
      <c r="P1390">
        <v>0</v>
      </c>
      <c r="Q1390">
        <v>0</v>
      </c>
      <c r="AB1390" s="3"/>
      <c r="AC1390" s="3"/>
    </row>
    <row r="1391" spans="1:29" x14ac:dyDescent="0.45">
      <c r="A1391" t="s">
        <v>0</v>
      </c>
      <c r="B1391">
        <v>133</v>
      </c>
      <c r="C1391" s="1">
        <v>40667</v>
      </c>
      <c r="D1391">
        <v>-86.011666666666699</v>
      </c>
      <c r="E1391">
        <v>24.9933333333333</v>
      </c>
      <c r="F1391">
        <v>0.56518518500000003</v>
      </c>
      <c r="G1391">
        <v>2036.7307983502001</v>
      </c>
      <c r="H1391">
        <v>35.926499999999997</v>
      </c>
      <c r="I1391">
        <v>27.203299999999999</v>
      </c>
      <c r="J1391">
        <v>0.2144132</v>
      </c>
      <c r="K1391">
        <v>6.8227998999999998E-2</v>
      </c>
      <c r="L1391">
        <v>0.64966369999999996</v>
      </c>
      <c r="M1391">
        <v>0.36001149999999998</v>
      </c>
      <c r="N1391">
        <v>0</v>
      </c>
      <c r="O1391">
        <v>0</v>
      </c>
      <c r="P1391">
        <v>0</v>
      </c>
      <c r="Q1391">
        <v>0</v>
      </c>
      <c r="AB1391" s="3"/>
      <c r="AC1391" s="3"/>
    </row>
    <row r="1392" spans="1:29" x14ac:dyDescent="0.45">
      <c r="A1392" t="s">
        <v>0</v>
      </c>
      <c r="B1392">
        <v>134</v>
      </c>
      <c r="C1392" s="1">
        <v>40668</v>
      </c>
      <c r="D1392">
        <v>-86.454999999999998</v>
      </c>
      <c r="E1392">
        <v>25.5111666666667</v>
      </c>
      <c r="F1392">
        <v>0.83274305599999998</v>
      </c>
      <c r="G1392">
        <v>1530.202366</v>
      </c>
      <c r="H1392">
        <v>35.893999999999998</v>
      </c>
      <c r="I1392">
        <v>26.887499999999999</v>
      </c>
      <c r="J1392">
        <v>0.55706160000000005</v>
      </c>
      <c r="K1392">
        <v>8.5940003000000001E-2</v>
      </c>
      <c r="L1392">
        <v>1.5846579000000001</v>
      </c>
      <c r="M1392">
        <v>0.54934640000000001</v>
      </c>
      <c r="N1392">
        <v>0</v>
      </c>
      <c r="O1392">
        <v>0</v>
      </c>
      <c r="P1392">
        <v>0</v>
      </c>
      <c r="Q1392">
        <v>0</v>
      </c>
      <c r="AB1392" s="3"/>
      <c r="AC1392" s="3"/>
    </row>
    <row r="1393" spans="1:29" x14ac:dyDescent="0.45">
      <c r="A1393" t="s">
        <v>0</v>
      </c>
      <c r="B1393">
        <v>135</v>
      </c>
      <c r="C1393" s="1">
        <v>40668</v>
      </c>
      <c r="D1393">
        <v>-86.000333333333302</v>
      </c>
      <c r="E1393">
        <v>25.497499999999999</v>
      </c>
      <c r="F1393">
        <v>0.98627314799999999</v>
      </c>
      <c r="G1393">
        <v>1389.06537</v>
      </c>
      <c r="H1393">
        <v>35.841999999999999</v>
      </c>
      <c r="I1393">
        <v>26.827200000000001</v>
      </c>
      <c r="J1393">
        <v>0.3769072</v>
      </c>
      <c r="K1393">
        <v>9.4669998000000005E-2</v>
      </c>
      <c r="L1393">
        <v>1.5846579000000001</v>
      </c>
      <c r="M1393">
        <v>0.4950003</v>
      </c>
      <c r="N1393">
        <v>0</v>
      </c>
      <c r="O1393">
        <v>0</v>
      </c>
      <c r="P1393">
        <v>0</v>
      </c>
      <c r="Q1393">
        <v>0</v>
      </c>
      <c r="AB1393" s="3"/>
      <c r="AC1393" s="3"/>
    </row>
    <row r="1394" spans="1:29" x14ac:dyDescent="0.45">
      <c r="A1394" t="s">
        <v>0</v>
      </c>
      <c r="B1394">
        <v>136</v>
      </c>
      <c r="C1394" s="1">
        <v>40668</v>
      </c>
      <c r="D1394">
        <v>-85.505166666666696</v>
      </c>
      <c r="E1394">
        <v>24.9918333333333</v>
      </c>
      <c r="F1394">
        <v>0.18753472199999999</v>
      </c>
      <c r="G1394">
        <v>1435.340676</v>
      </c>
      <c r="H1394">
        <v>35.882100000000001</v>
      </c>
      <c r="I1394">
        <v>26.8689</v>
      </c>
      <c r="J1394">
        <v>5.7855400000000001E-2</v>
      </c>
      <c r="K1394">
        <v>7.0913002000000003E-2</v>
      </c>
      <c r="L1394">
        <v>1.5846579000000001</v>
      </c>
      <c r="M1394">
        <v>0.48319990000000002</v>
      </c>
      <c r="N1394">
        <v>0</v>
      </c>
      <c r="O1394">
        <v>0</v>
      </c>
      <c r="P1394">
        <v>0</v>
      </c>
      <c r="Q1394">
        <v>0</v>
      </c>
      <c r="AB1394" s="3"/>
      <c r="AC1394" s="3"/>
    </row>
    <row r="1395" spans="1:29" x14ac:dyDescent="0.45">
      <c r="A1395" t="s">
        <v>0</v>
      </c>
      <c r="B1395">
        <v>137</v>
      </c>
      <c r="C1395" s="1">
        <v>40668</v>
      </c>
      <c r="D1395">
        <v>-85.002666666666698</v>
      </c>
      <c r="E1395">
        <v>24.9925</v>
      </c>
      <c r="F1395">
        <v>0.37591435200000001</v>
      </c>
      <c r="G1395">
        <v>2121.6384699648997</v>
      </c>
      <c r="H1395">
        <v>36.019599999999997</v>
      </c>
      <c r="I1395">
        <v>27.067299999999999</v>
      </c>
      <c r="J1395">
        <v>-0.17315</v>
      </c>
      <c r="K1395">
        <v>8.6987004000000007E-2</v>
      </c>
      <c r="L1395">
        <v>1.5846579000000001</v>
      </c>
      <c r="M1395">
        <v>0.36336210000000002</v>
      </c>
      <c r="N1395">
        <v>0</v>
      </c>
      <c r="O1395">
        <v>0</v>
      </c>
      <c r="P1395">
        <v>0</v>
      </c>
      <c r="Q1395">
        <v>0</v>
      </c>
      <c r="AB1395" s="3"/>
      <c r="AC1395" s="3"/>
    </row>
    <row r="1396" spans="1:29" x14ac:dyDescent="0.45">
      <c r="A1396" t="s">
        <v>0</v>
      </c>
      <c r="B1396">
        <v>138</v>
      </c>
      <c r="C1396" s="1">
        <v>40668</v>
      </c>
      <c r="D1396">
        <v>-84.506833333333304</v>
      </c>
      <c r="E1396">
        <v>24.9881666666667</v>
      </c>
      <c r="F1396">
        <v>0.58303240700000003</v>
      </c>
      <c r="G1396">
        <v>2110.2382860611001</v>
      </c>
      <c r="H1396">
        <v>36.274000000000001</v>
      </c>
      <c r="I1396">
        <v>26.531199999999998</v>
      </c>
      <c r="J1396">
        <v>-0.30659920000000002</v>
      </c>
      <c r="K1396">
        <v>9.5709004E-2</v>
      </c>
      <c r="L1396">
        <v>1.5846579000000001</v>
      </c>
      <c r="M1396">
        <v>3.4070099999999999E-2</v>
      </c>
      <c r="N1396">
        <v>0</v>
      </c>
      <c r="O1396">
        <v>0</v>
      </c>
      <c r="P1396">
        <v>0</v>
      </c>
      <c r="Q1396">
        <v>0</v>
      </c>
      <c r="AB1396" s="3"/>
      <c r="AC1396" s="3"/>
    </row>
    <row r="1397" spans="1:29" x14ac:dyDescent="0.45">
      <c r="A1397" t="s">
        <v>0</v>
      </c>
      <c r="B1397">
        <v>139</v>
      </c>
      <c r="C1397" s="1">
        <v>40669</v>
      </c>
      <c r="D1397">
        <v>-83.998833333333295</v>
      </c>
      <c r="E1397">
        <v>25.010833333333299</v>
      </c>
      <c r="F1397">
        <v>0.788587963</v>
      </c>
      <c r="G1397">
        <v>1386.5308655859999</v>
      </c>
      <c r="H1397">
        <v>36.186</v>
      </c>
      <c r="I1397">
        <v>26.858699999999999</v>
      </c>
      <c r="J1397">
        <v>-0.32104470000000002</v>
      </c>
      <c r="K1397">
        <v>0.102511004</v>
      </c>
      <c r="L1397">
        <v>2.5341958999999998</v>
      </c>
      <c r="M1397">
        <v>3.8982999999999999E-3</v>
      </c>
      <c r="N1397">
        <v>0</v>
      </c>
      <c r="O1397">
        <v>0</v>
      </c>
      <c r="P1397">
        <v>0</v>
      </c>
      <c r="Q1397">
        <v>0</v>
      </c>
      <c r="AB1397" s="3"/>
      <c r="AC1397" s="3"/>
    </row>
    <row r="1398" spans="1:29" x14ac:dyDescent="0.45">
      <c r="A1398" t="s">
        <v>0</v>
      </c>
      <c r="B1398">
        <v>140</v>
      </c>
      <c r="C1398" s="1">
        <v>40669</v>
      </c>
      <c r="D1398">
        <v>-83.995999999999995</v>
      </c>
      <c r="E1398">
        <v>25.497333333333302</v>
      </c>
      <c r="F1398">
        <v>0.97486111099999995</v>
      </c>
      <c r="G1398">
        <v>1309.360052</v>
      </c>
      <c r="H1398">
        <v>36.272500000000001</v>
      </c>
      <c r="I1398">
        <v>26.329899999999999</v>
      </c>
      <c r="J1398">
        <v>-0.31576920000000003</v>
      </c>
      <c r="K1398">
        <v>9.5381997999999996E-2</v>
      </c>
      <c r="L1398">
        <v>2.5341958999999998</v>
      </c>
      <c r="M1398">
        <v>2.8960400000000001E-2</v>
      </c>
      <c r="N1398">
        <v>0</v>
      </c>
      <c r="O1398">
        <v>0</v>
      </c>
      <c r="P1398">
        <v>0</v>
      </c>
      <c r="Q1398">
        <v>0</v>
      </c>
      <c r="AB1398" s="3"/>
      <c r="AC1398" s="3"/>
    </row>
    <row r="1399" spans="1:29" x14ac:dyDescent="0.45">
      <c r="A1399" t="s">
        <v>0</v>
      </c>
      <c r="B1399">
        <v>141</v>
      </c>
      <c r="C1399" s="1">
        <v>40669</v>
      </c>
      <c r="D1399">
        <v>-84.001000000000005</v>
      </c>
      <c r="E1399">
        <v>25.998999999999999</v>
      </c>
      <c r="F1399">
        <v>0.13731481500000001</v>
      </c>
      <c r="G1399">
        <v>1761.1820521364</v>
      </c>
      <c r="H1399">
        <v>36.225299999999997</v>
      </c>
      <c r="I1399">
        <v>25.481200000000001</v>
      </c>
      <c r="J1399">
        <v>-0.32899980000000001</v>
      </c>
      <c r="K1399">
        <v>9.9242001999999996E-2</v>
      </c>
      <c r="L1399">
        <v>2.5341958999999998</v>
      </c>
      <c r="M1399">
        <v>5.3279899999999998E-2</v>
      </c>
      <c r="N1399">
        <v>0</v>
      </c>
      <c r="O1399">
        <v>0</v>
      </c>
      <c r="P1399">
        <v>0</v>
      </c>
      <c r="Q1399">
        <v>0</v>
      </c>
      <c r="AB1399" s="3"/>
      <c r="AC1399" s="3"/>
    </row>
    <row r="1400" spans="1:29" x14ac:dyDescent="0.45">
      <c r="A1400" t="s">
        <v>0</v>
      </c>
      <c r="B1400">
        <v>142</v>
      </c>
      <c r="C1400" s="1">
        <v>40669</v>
      </c>
      <c r="D1400">
        <v>-84.502499999999998</v>
      </c>
      <c r="E1400">
        <v>25.9911666666667</v>
      </c>
      <c r="F1400">
        <v>0.31373842600000001</v>
      </c>
      <c r="G1400">
        <v>1241.4251079999999</v>
      </c>
      <c r="H1400">
        <v>36.503900000000002</v>
      </c>
      <c r="I1400">
        <v>25.8294</v>
      </c>
      <c r="J1400">
        <v>-0.35391660000000003</v>
      </c>
      <c r="K1400">
        <v>9.9688000999999998E-2</v>
      </c>
      <c r="L1400">
        <v>2.5341958999999998</v>
      </c>
      <c r="M1400">
        <v>6.8976000000000003E-3</v>
      </c>
      <c r="N1400">
        <v>0</v>
      </c>
      <c r="O1400">
        <v>0</v>
      </c>
      <c r="P1400">
        <v>0</v>
      </c>
      <c r="Q1400">
        <v>0</v>
      </c>
      <c r="AB1400" s="3"/>
      <c r="AC1400" s="3"/>
    </row>
    <row r="1401" spans="1:29" x14ac:dyDescent="0.45">
      <c r="A1401" t="s">
        <v>0</v>
      </c>
      <c r="B1401">
        <v>143</v>
      </c>
      <c r="C1401" s="1">
        <v>40669</v>
      </c>
      <c r="D1401">
        <v>-84.991500000000002</v>
      </c>
      <c r="E1401">
        <v>25.999166666666699</v>
      </c>
      <c r="F1401">
        <v>0.48347222200000001</v>
      </c>
      <c r="G1401">
        <v>1751.2666502653001</v>
      </c>
      <c r="H1401">
        <v>36.478400000000001</v>
      </c>
      <c r="I1401">
        <v>25.701799999999999</v>
      </c>
      <c r="J1401">
        <v>-0.18570220000000001</v>
      </c>
      <c r="K1401">
        <v>0.103684999</v>
      </c>
      <c r="L1401">
        <v>2.5341958999999998</v>
      </c>
      <c r="M1401">
        <v>0.2298606</v>
      </c>
      <c r="N1401">
        <v>0</v>
      </c>
      <c r="O1401">
        <v>0</v>
      </c>
      <c r="P1401">
        <v>0</v>
      </c>
      <c r="Q1401">
        <v>0</v>
      </c>
      <c r="AB1401" s="3"/>
      <c r="AC1401" s="3"/>
    </row>
    <row r="1402" spans="1:29" x14ac:dyDescent="0.45">
      <c r="A1402" t="s">
        <v>0</v>
      </c>
      <c r="B1402">
        <v>144</v>
      </c>
      <c r="C1402" s="1">
        <v>40669</v>
      </c>
      <c r="D1402">
        <v>-85</v>
      </c>
      <c r="E1402">
        <v>26.5081666666667</v>
      </c>
      <c r="F1402">
        <v>0.66876157400000003</v>
      </c>
      <c r="G1402">
        <v>1147.692084</v>
      </c>
      <c r="H1402">
        <v>36.5199</v>
      </c>
      <c r="I1402">
        <v>25.515699999999999</v>
      </c>
      <c r="J1402">
        <v>-0.32149270000000002</v>
      </c>
      <c r="K1402">
        <v>0.103515998</v>
      </c>
      <c r="L1402">
        <v>2.5341958999999998</v>
      </c>
      <c r="M1402">
        <v>2.2007700000000002E-2</v>
      </c>
      <c r="N1402">
        <v>0</v>
      </c>
      <c r="O1402">
        <v>0</v>
      </c>
      <c r="P1402">
        <v>0</v>
      </c>
      <c r="Q1402">
        <v>0</v>
      </c>
      <c r="AB1402" s="3"/>
      <c r="AC1402" s="3"/>
    </row>
    <row r="1403" spans="1:29" x14ac:dyDescent="0.45">
      <c r="A1403" t="s">
        <v>0</v>
      </c>
      <c r="B1403">
        <v>145</v>
      </c>
      <c r="C1403" s="1">
        <v>40670</v>
      </c>
      <c r="D1403">
        <v>-85.000666666666703</v>
      </c>
      <c r="E1403">
        <v>27.0073333333333</v>
      </c>
      <c r="F1403">
        <v>0.83499999999999996</v>
      </c>
      <c r="G1403">
        <v>1729.0526578525999</v>
      </c>
      <c r="H1403">
        <v>36.492899999999999</v>
      </c>
      <c r="I1403">
        <v>25.6722</v>
      </c>
      <c r="J1403">
        <v>-0.34213640000000001</v>
      </c>
      <c r="K1403">
        <v>0.111711003</v>
      </c>
      <c r="L1403">
        <v>3.4995968</v>
      </c>
      <c r="M1403">
        <v>9.2558999999999992E-3</v>
      </c>
      <c r="N1403">
        <v>0</v>
      </c>
      <c r="O1403">
        <v>0</v>
      </c>
      <c r="P1403">
        <v>0</v>
      </c>
      <c r="Q1403">
        <v>0</v>
      </c>
      <c r="AB1403" s="3"/>
      <c r="AC1403" s="3"/>
    </row>
    <row r="1404" spans="1:29" x14ac:dyDescent="0.45">
      <c r="A1404" t="s">
        <v>0</v>
      </c>
      <c r="B1404">
        <v>146</v>
      </c>
      <c r="C1404" s="1">
        <v>40670</v>
      </c>
      <c r="D1404">
        <v>-85.003</v>
      </c>
      <c r="E1404">
        <v>27.4963333333333</v>
      </c>
      <c r="F1404">
        <v>7.1875000000000003E-3</v>
      </c>
      <c r="G1404">
        <v>1364.34221</v>
      </c>
      <c r="H1404">
        <v>35.973700000000001</v>
      </c>
      <c r="I1404">
        <v>24.42</v>
      </c>
      <c r="J1404">
        <v>-0.33383679999999999</v>
      </c>
      <c r="K1404">
        <v>0.141458005</v>
      </c>
      <c r="L1404">
        <v>3.4995968</v>
      </c>
      <c r="M1404">
        <v>1.32748E-2</v>
      </c>
      <c r="N1404">
        <v>0</v>
      </c>
      <c r="O1404">
        <v>0</v>
      </c>
      <c r="P1404">
        <v>0</v>
      </c>
      <c r="Q1404">
        <v>0</v>
      </c>
      <c r="AB1404" s="3"/>
      <c r="AC1404" s="3"/>
    </row>
    <row r="1405" spans="1:29" x14ac:dyDescent="0.45">
      <c r="A1405" t="s">
        <v>0</v>
      </c>
      <c r="B1405">
        <v>147</v>
      </c>
      <c r="C1405" s="1">
        <v>40670</v>
      </c>
      <c r="D1405">
        <v>-84.982833333333303</v>
      </c>
      <c r="E1405">
        <v>27.995833333333302</v>
      </c>
      <c r="F1405">
        <v>0.18179398099999999</v>
      </c>
      <c r="G1405">
        <v>2159.8337993590003</v>
      </c>
      <c r="H1405">
        <v>36.106699999999996</v>
      </c>
      <c r="I1405">
        <v>24.555099999999999</v>
      </c>
      <c r="J1405">
        <v>-0.34029189999999998</v>
      </c>
      <c r="K1405">
        <v>0.16053900099999999</v>
      </c>
      <c r="L1405">
        <v>3.4995968</v>
      </c>
      <c r="M1405">
        <v>2.30479E-2</v>
      </c>
      <c r="N1405">
        <v>0</v>
      </c>
      <c r="O1405">
        <v>0</v>
      </c>
      <c r="P1405">
        <v>0</v>
      </c>
      <c r="Q1405">
        <v>0</v>
      </c>
      <c r="AB1405" s="3"/>
      <c r="AC1405" s="3"/>
    </row>
    <row r="1406" spans="1:29" x14ac:dyDescent="0.45">
      <c r="A1406" t="s">
        <v>0</v>
      </c>
      <c r="B1406">
        <v>148</v>
      </c>
      <c r="C1406" s="1">
        <v>40670</v>
      </c>
      <c r="D1406">
        <v>-85.498833333333295</v>
      </c>
      <c r="E1406">
        <v>28.660833333333301</v>
      </c>
      <c r="F1406">
        <v>0.71844907400000002</v>
      </c>
      <c r="G1406">
        <v>1206.543954</v>
      </c>
      <c r="H1406">
        <v>35.624000000000002</v>
      </c>
      <c r="I1406">
        <v>23.889600000000002</v>
      </c>
      <c r="J1406">
        <v>-0.325521</v>
      </c>
      <c r="K1406">
        <v>0.21144099499999999</v>
      </c>
      <c r="L1406">
        <v>3.4995968</v>
      </c>
      <c r="M1406">
        <v>2.8595499999999999E-2</v>
      </c>
      <c r="N1406">
        <v>0</v>
      </c>
      <c r="O1406">
        <v>0</v>
      </c>
      <c r="P1406">
        <v>0</v>
      </c>
      <c r="Q1406">
        <v>0</v>
      </c>
      <c r="AB1406" s="3"/>
      <c r="AC1406" s="3"/>
    </row>
    <row r="1407" spans="1:29" x14ac:dyDescent="0.45">
      <c r="A1407" t="s">
        <v>0</v>
      </c>
      <c r="B1407">
        <v>149</v>
      </c>
      <c r="C1407" s="1">
        <v>40671</v>
      </c>
      <c r="D1407">
        <v>-85.989333333333306</v>
      </c>
      <c r="E1407">
        <v>28.492000000000001</v>
      </c>
      <c r="F1407">
        <v>0.92222222200000004</v>
      </c>
      <c r="G1407">
        <v>3181.137354</v>
      </c>
      <c r="H1407">
        <v>35.783099999999997</v>
      </c>
      <c r="I1407">
        <v>24.104900000000001</v>
      </c>
      <c r="J1407">
        <v>-0.28119</v>
      </c>
      <c r="K1407">
        <v>0.162439004</v>
      </c>
      <c r="L1407">
        <v>4.4821796000000003</v>
      </c>
      <c r="M1407">
        <v>8.81884E-2</v>
      </c>
      <c r="N1407">
        <v>0</v>
      </c>
      <c r="O1407">
        <v>0</v>
      </c>
      <c r="P1407">
        <v>0</v>
      </c>
      <c r="Q1407">
        <v>0</v>
      </c>
      <c r="AB1407" s="3"/>
      <c r="AC1407" s="3"/>
    </row>
    <row r="1408" spans="1:29" x14ac:dyDescent="0.45">
      <c r="A1408" t="s">
        <v>0</v>
      </c>
      <c r="B1408">
        <v>150</v>
      </c>
      <c r="C1408" s="1">
        <v>40671</v>
      </c>
      <c r="D1408">
        <v>-85.995666666666693</v>
      </c>
      <c r="E1408">
        <v>27.9956666666667</v>
      </c>
      <c r="F1408">
        <v>9.8101852000000003E-2</v>
      </c>
      <c r="G1408">
        <v>1912.9076276292999</v>
      </c>
      <c r="H1408">
        <v>36.130699999999997</v>
      </c>
      <c r="I1408">
        <v>24.4267</v>
      </c>
      <c r="J1408">
        <v>-0.26015959999999999</v>
      </c>
      <c r="K1408">
        <v>0.11644499699999999</v>
      </c>
      <c r="L1408">
        <v>4.4821796000000003</v>
      </c>
      <c r="M1408">
        <v>3.3663800000000001E-2</v>
      </c>
      <c r="N1408">
        <v>0</v>
      </c>
      <c r="O1408">
        <v>0</v>
      </c>
      <c r="P1408">
        <v>0</v>
      </c>
      <c r="Q1408">
        <v>0</v>
      </c>
      <c r="AB1408" s="3"/>
      <c r="AC1408" s="3"/>
    </row>
    <row r="1409" spans="1:29" x14ac:dyDescent="0.45">
      <c r="A1409" t="s">
        <v>0</v>
      </c>
      <c r="B1409">
        <v>151</v>
      </c>
      <c r="C1409" s="1">
        <v>40671</v>
      </c>
      <c r="D1409">
        <v>-86.004999999999995</v>
      </c>
      <c r="E1409">
        <v>27.500833333333301</v>
      </c>
      <c r="F1409">
        <v>0.282407407</v>
      </c>
      <c r="G1409">
        <v>1409.1126280000001</v>
      </c>
      <c r="H1409">
        <v>36.5</v>
      </c>
      <c r="I1409">
        <v>25.4116</v>
      </c>
      <c r="J1409">
        <v>-0.25411460000000002</v>
      </c>
      <c r="K1409">
        <v>0.10147199799999999</v>
      </c>
      <c r="L1409">
        <v>4.4821796000000003</v>
      </c>
      <c r="M1409">
        <v>0.12096320000000001</v>
      </c>
      <c r="N1409">
        <v>0</v>
      </c>
      <c r="O1409">
        <v>0</v>
      </c>
      <c r="P1409">
        <v>0</v>
      </c>
      <c r="Q1409">
        <v>0</v>
      </c>
      <c r="AB1409" s="3"/>
      <c r="AC1409" s="3"/>
    </row>
    <row r="1410" spans="1:29" x14ac:dyDescent="0.45">
      <c r="A1410" t="s">
        <v>0</v>
      </c>
      <c r="B1410">
        <v>152</v>
      </c>
      <c r="C1410" s="1">
        <v>40671</v>
      </c>
      <c r="D1410">
        <v>-86.994</v>
      </c>
      <c r="E1410">
        <v>27.509499999999999</v>
      </c>
      <c r="F1410">
        <v>0.56392361099999999</v>
      </c>
      <c r="G1410">
        <v>1372.0816339999999</v>
      </c>
      <c r="H1410">
        <v>36.003599999999999</v>
      </c>
      <c r="I1410">
        <v>27.3614</v>
      </c>
      <c r="J1410">
        <v>-0.14075950000000001</v>
      </c>
      <c r="K1410">
        <v>9.0325996000000006E-2</v>
      </c>
      <c r="L1410">
        <v>4.4821796000000003</v>
      </c>
      <c r="M1410">
        <v>9.6306699999999995E-2</v>
      </c>
      <c r="N1410">
        <v>0</v>
      </c>
      <c r="O1410">
        <v>0</v>
      </c>
      <c r="P1410">
        <v>0</v>
      </c>
      <c r="Q1410">
        <v>0</v>
      </c>
      <c r="AB1410" s="3"/>
      <c r="AC1410" s="3"/>
    </row>
    <row r="1411" spans="1:29" x14ac:dyDescent="0.45">
      <c r="A1411" t="s">
        <v>0</v>
      </c>
      <c r="B1411">
        <v>153</v>
      </c>
      <c r="C1411" s="1">
        <v>40671</v>
      </c>
      <c r="D1411">
        <v>-86.998333333333306</v>
      </c>
      <c r="E1411">
        <v>28.004166666666698</v>
      </c>
      <c r="F1411">
        <v>0.74410879600000002</v>
      </c>
      <c r="G1411">
        <v>1783.1740066739001</v>
      </c>
      <c r="H1411">
        <v>36.435899999999997</v>
      </c>
      <c r="I1411">
        <v>25.827000000000002</v>
      </c>
      <c r="J1411">
        <v>-0.22470619999999999</v>
      </c>
      <c r="K1411">
        <v>0.10664700000000001</v>
      </c>
      <c r="L1411">
        <v>4.4821796000000003</v>
      </c>
      <c r="M1411">
        <v>5.8785700000000003E-2</v>
      </c>
      <c r="N1411">
        <v>0</v>
      </c>
      <c r="O1411">
        <v>0</v>
      </c>
      <c r="P1411">
        <v>0</v>
      </c>
      <c r="Q1411">
        <v>0</v>
      </c>
      <c r="AB1411" s="3"/>
      <c r="AC1411" s="3"/>
    </row>
    <row r="1412" spans="1:29" x14ac:dyDescent="0.45">
      <c r="A1412" t="s">
        <v>0</v>
      </c>
      <c r="B1412">
        <v>154</v>
      </c>
      <c r="C1412" s="1">
        <v>40672</v>
      </c>
      <c r="D1412">
        <v>-86.998500000000007</v>
      </c>
      <c r="E1412">
        <v>28.486166666666701</v>
      </c>
      <c r="F1412">
        <v>0.93876157400000004</v>
      </c>
      <c r="G1412">
        <v>3140.7012560000003</v>
      </c>
      <c r="H1412">
        <v>36.5608</v>
      </c>
      <c r="I1412">
        <v>25.226199999999999</v>
      </c>
      <c r="J1412">
        <v>-0.2694242</v>
      </c>
      <c r="K1412">
        <v>0.114312001</v>
      </c>
      <c r="L1412">
        <v>5.4834347000000001</v>
      </c>
      <c r="M1412">
        <v>6.7916599999999994E-2</v>
      </c>
      <c r="N1412">
        <v>0</v>
      </c>
      <c r="O1412">
        <v>0</v>
      </c>
      <c r="P1412">
        <v>0</v>
      </c>
      <c r="Q1412">
        <v>0</v>
      </c>
      <c r="AB1412" s="3"/>
      <c r="AC1412" s="3"/>
    </row>
    <row r="1413" spans="1:29" x14ac:dyDescent="0.45">
      <c r="A1413" t="s">
        <v>0</v>
      </c>
      <c r="B1413">
        <v>155</v>
      </c>
      <c r="C1413" s="1">
        <v>40672</v>
      </c>
      <c r="D1413">
        <v>-86.488333333333301</v>
      </c>
      <c r="E1413">
        <v>28.997166666666701</v>
      </c>
      <c r="F1413">
        <v>0.13125000000000001</v>
      </c>
      <c r="G1413">
        <v>1180.1546679999999</v>
      </c>
      <c r="H1413">
        <v>36.293599999999998</v>
      </c>
      <c r="I1413">
        <v>24.699100000000001</v>
      </c>
      <c r="J1413">
        <v>-0.29432849999999999</v>
      </c>
      <c r="K1413">
        <v>0.15306800600000001</v>
      </c>
      <c r="L1413">
        <v>5.4834347000000001</v>
      </c>
      <c r="M1413">
        <v>2.7963499999999999E-2</v>
      </c>
      <c r="N1413">
        <v>0</v>
      </c>
      <c r="O1413">
        <v>0</v>
      </c>
      <c r="P1413">
        <v>0</v>
      </c>
      <c r="Q1413">
        <v>0</v>
      </c>
      <c r="AB1413" s="3"/>
      <c r="AC1413" s="3"/>
    </row>
    <row r="1414" spans="1:29" x14ac:dyDescent="0.45">
      <c r="A1414" t="s">
        <v>0</v>
      </c>
      <c r="B1414">
        <v>156</v>
      </c>
      <c r="C1414" s="1">
        <v>40672</v>
      </c>
      <c r="D1414">
        <v>-86.001166666666705</v>
      </c>
      <c r="E1414">
        <v>29.2076666666667</v>
      </c>
      <c r="F1414">
        <v>0.28824074100000002</v>
      </c>
      <c r="G1414">
        <v>1908.5006787003999</v>
      </c>
      <c r="H1414">
        <v>34.629600000000003</v>
      </c>
      <c r="I1414">
        <v>23.818899999999999</v>
      </c>
      <c r="J1414">
        <v>-0.3139729</v>
      </c>
      <c r="K1414">
        <v>0.28116801400000002</v>
      </c>
      <c r="L1414">
        <v>5.4834347000000001</v>
      </c>
      <c r="M1414">
        <v>1.71234E-2</v>
      </c>
      <c r="N1414">
        <v>0</v>
      </c>
      <c r="O1414">
        <v>0</v>
      </c>
      <c r="P1414">
        <v>0</v>
      </c>
      <c r="Q1414">
        <v>0</v>
      </c>
    </row>
    <row r="1415" spans="1:29" x14ac:dyDescent="0.45">
      <c r="A1415" t="s">
        <v>0</v>
      </c>
      <c r="B1415">
        <v>157</v>
      </c>
      <c r="C1415" s="1">
        <v>40672</v>
      </c>
      <c r="D1415">
        <v>-86.490499999999997</v>
      </c>
      <c r="E1415">
        <v>29.500666666666699</v>
      </c>
      <c r="F1415">
        <v>0.478900463</v>
      </c>
      <c r="G1415">
        <v>1328.7086119999999</v>
      </c>
      <c r="H1415">
        <v>35.286799999999999</v>
      </c>
      <c r="I1415">
        <v>24.672699999999999</v>
      </c>
      <c r="J1415">
        <v>-0.32840740000000002</v>
      </c>
      <c r="K1415">
        <v>0.43138900400000002</v>
      </c>
      <c r="L1415">
        <v>5.4834347000000001</v>
      </c>
      <c r="M1415">
        <v>3.1859000000000002E-3</v>
      </c>
      <c r="N1415">
        <v>0</v>
      </c>
      <c r="O1415">
        <v>0</v>
      </c>
      <c r="P1415">
        <v>0</v>
      </c>
      <c r="Q1415">
        <v>0</v>
      </c>
    </row>
    <row r="1416" spans="1:29" x14ac:dyDescent="0.45">
      <c r="A1416" t="s">
        <v>0</v>
      </c>
      <c r="B1416">
        <v>158</v>
      </c>
      <c r="C1416" s="1">
        <v>40672</v>
      </c>
      <c r="D1416">
        <v>-86.986800000000002</v>
      </c>
      <c r="E1416">
        <v>29.981300000000001</v>
      </c>
      <c r="F1416">
        <v>0.71750000000000003</v>
      </c>
      <c r="G1416">
        <v>797.05318</v>
      </c>
      <c r="H1416" t="s">
        <v>25</v>
      </c>
      <c r="I1416" t="s">
        <v>25</v>
      </c>
      <c r="J1416" t="s">
        <v>25</v>
      </c>
      <c r="K1416" t="s">
        <v>25</v>
      </c>
      <c r="N1416">
        <v>0</v>
      </c>
      <c r="O1416">
        <v>0</v>
      </c>
      <c r="P1416">
        <v>0</v>
      </c>
      <c r="Q1416">
        <v>0</v>
      </c>
    </row>
    <row r="1417" spans="1:29" x14ac:dyDescent="0.45">
      <c r="A1417" t="s">
        <v>0</v>
      </c>
      <c r="B1417">
        <v>159</v>
      </c>
      <c r="C1417" s="1">
        <v>40677</v>
      </c>
      <c r="D1417">
        <v>-88.0351</v>
      </c>
      <c r="E1417">
        <v>29.496600000000001</v>
      </c>
      <c r="F1417">
        <v>0.88641203703703697</v>
      </c>
      <c r="G1417">
        <v>925.93608800000004</v>
      </c>
      <c r="H1417" t="s">
        <v>25</v>
      </c>
      <c r="I1417" t="s">
        <v>25</v>
      </c>
      <c r="J1417" t="s">
        <v>25</v>
      </c>
      <c r="K1417" t="s">
        <v>25</v>
      </c>
      <c r="N1417">
        <v>0</v>
      </c>
      <c r="O1417">
        <v>0</v>
      </c>
      <c r="P1417">
        <v>0</v>
      </c>
      <c r="Q1417">
        <v>0</v>
      </c>
    </row>
    <row r="1418" spans="1:29" x14ac:dyDescent="0.45">
      <c r="A1418" t="s">
        <v>0</v>
      </c>
      <c r="B1418">
        <v>160</v>
      </c>
      <c r="C1418" s="1">
        <v>40677</v>
      </c>
      <c r="D1418">
        <v>-88.010166666666706</v>
      </c>
      <c r="E1418">
        <v>29.011333333333301</v>
      </c>
      <c r="F1418">
        <v>9.1851851999999998E-2</v>
      </c>
      <c r="G1418">
        <v>1573.6551925962001</v>
      </c>
      <c r="H1418">
        <v>33.040799999999997</v>
      </c>
      <c r="I1418">
        <v>24.068899999999999</v>
      </c>
      <c r="J1418">
        <v>-0.2730262</v>
      </c>
      <c r="K1418">
        <v>0.43674400400000002</v>
      </c>
      <c r="L1418">
        <v>10.823938399999999</v>
      </c>
      <c r="M1418">
        <v>1.46342E-2</v>
      </c>
      <c r="N1418">
        <v>0</v>
      </c>
      <c r="O1418">
        <v>0</v>
      </c>
      <c r="P1418">
        <v>0</v>
      </c>
      <c r="Q1418">
        <v>0</v>
      </c>
    </row>
    <row r="1419" spans="1:29" x14ac:dyDescent="0.45">
      <c r="A1419" t="s">
        <v>0</v>
      </c>
      <c r="B1419">
        <v>161</v>
      </c>
      <c r="C1419" s="1">
        <v>40677</v>
      </c>
      <c r="D1419">
        <v>-87.996600000000001</v>
      </c>
      <c r="E1419">
        <v>28.487500000000001</v>
      </c>
      <c r="F1419">
        <v>0.27917824074074099</v>
      </c>
      <c r="G1419">
        <v>1302.9105320000001</v>
      </c>
      <c r="H1419" t="s">
        <v>25</v>
      </c>
      <c r="I1419" t="s">
        <v>25</v>
      </c>
      <c r="J1419" t="s">
        <v>25</v>
      </c>
      <c r="K1419" t="s">
        <v>25</v>
      </c>
      <c r="N1419">
        <v>0</v>
      </c>
      <c r="O1419">
        <v>0</v>
      </c>
      <c r="P1419">
        <v>0</v>
      </c>
      <c r="Q1419">
        <v>0</v>
      </c>
    </row>
    <row r="1420" spans="1:29" x14ac:dyDescent="0.45">
      <c r="A1420" t="s">
        <v>0</v>
      </c>
      <c r="B1420">
        <v>162</v>
      </c>
      <c r="C1420" s="1">
        <v>40677</v>
      </c>
      <c r="D1420">
        <v>-87.995500000000007</v>
      </c>
      <c r="E1420">
        <v>28.0126666666667</v>
      </c>
      <c r="F1420">
        <v>0.45263888899999999</v>
      </c>
      <c r="G1420">
        <v>1807.8278792690001</v>
      </c>
      <c r="H1420">
        <v>36.529499999999999</v>
      </c>
      <c r="I1420">
        <v>26.5303</v>
      </c>
      <c r="J1420">
        <v>-0.126161</v>
      </c>
      <c r="K1420">
        <v>0.10150200099999999</v>
      </c>
      <c r="L1420">
        <v>10.823938399999999</v>
      </c>
      <c r="M1420">
        <v>0.21468280000000001</v>
      </c>
      <c r="N1420">
        <v>0</v>
      </c>
      <c r="O1420">
        <v>0</v>
      </c>
      <c r="P1420">
        <v>0</v>
      </c>
      <c r="Q1420">
        <v>0</v>
      </c>
    </row>
    <row r="1421" spans="1:29" x14ac:dyDescent="0.45">
      <c r="A1421" t="s">
        <v>0</v>
      </c>
      <c r="B1421">
        <v>163</v>
      </c>
      <c r="C1421" s="1">
        <v>40677</v>
      </c>
      <c r="D1421">
        <v>-88.500833333333304</v>
      </c>
      <c r="E1421">
        <v>28.001166666666698</v>
      </c>
      <c r="F1421">
        <v>0.63756944400000004</v>
      </c>
      <c r="G1421">
        <v>1371.7591580000001</v>
      </c>
      <c r="H1421">
        <v>36.623699999999999</v>
      </c>
      <c r="I1421">
        <v>26.141200000000001</v>
      </c>
      <c r="J1421">
        <v>-0.1874248</v>
      </c>
      <c r="K1421">
        <v>0.121743001</v>
      </c>
      <c r="L1421">
        <v>10.823938399999999</v>
      </c>
      <c r="M1421">
        <v>0.12107080000000001</v>
      </c>
      <c r="N1421">
        <v>0</v>
      </c>
      <c r="O1421">
        <v>0</v>
      </c>
      <c r="P1421">
        <v>0</v>
      </c>
      <c r="Q1421">
        <v>0</v>
      </c>
    </row>
    <row r="1422" spans="1:29" x14ac:dyDescent="0.45">
      <c r="A1422" t="s">
        <v>0</v>
      </c>
      <c r="B1422">
        <v>164</v>
      </c>
      <c r="C1422" s="1">
        <v>40678</v>
      </c>
      <c r="D1422">
        <v>-89.010333333333307</v>
      </c>
      <c r="E1422">
        <v>28.009</v>
      </c>
      <c r="F1422">
        <v>0.80019675899999998</v>
      </c>
      <c r="G1422">
        <v>1729.3277369836001</v>
      </c>
      <c r="H1422">
        <v>36.562100000000001</v>
      </c>
      <c r="I1422">
        <v>25.7089</v>
      </c>
      <c r="J1422">
        <v>-0.31587090000000001</v>
      </c>
      <c r="K1422">
        <v>0.108406998</v>
      </c>
      <c r="L1422">
        <v>11.955421400000001</v>
      </c>
      <c r="M1422">
        <v>2.3708E-2</v>
      </c>
      <c r="N1422">
        <v>0</v>
      </c>
      <c r="O1422">
        <v>0</v>
      </c>
      <c r="P1422">
        <v>0</v>
      </c>
      <c r="Q1422">
        <v>0</v>
      </c>
    </row>
    <row r="1423" spans="1:29" x14ac:dyDescent="0.45">
      <c r="A1423" t="s">
        <v>0</v>
      </c>
      <c r="B1423">
        <v>165</v>
      </c>
      <c r="C1423" s="1">
        <v>40678</v>
      </c>
      <c r="D1423">
        <v>-89.507000000000005</v>
      </c>
      <c r="E1423">
        <v>28.013500000000001</v>
      </c>
      <c r="F1423">
        <v>1.8888888999999999E-2</v>
      </c>
      <c r="G1423">
        <v>2882.7527140000002</v>
      </c>
      <c r="H1423">
        <v>36.520600000000002</v>
      </c>
      <c r="I1423">
        <v>25.638100000000001</v>
      </c>
      <c r="J1423">
        <v>-0.28944130000000001</v>
      </c>
      <c r="K1423">
        <v>0.10742399800000001</v>
      </c>
      <c r="L1423">
        <v>11.955421400000001</v>
      </c>
      <c r="M1423">
        <v>2.299E-2</v>
      </c>
      <c r="N1423">
        <v>0</v>
      </c>
      <c r="O1423">
        <v>0</v>
      </c>
      <c r="P1423">
        <v>0</v>
      </c>
      <c r="Q1423">
        <v>0</v>
      </c>
    </row>
    <row r="1424" spans="1:29" x14ac:dyDescent="0.45">
      <c r="A1424" t="s">
        <v>0</v>
      </c>
      <c r="B1424">
        <v>166</v>
      </c>
      <c r="C1424" s="1">
        <v>40678</v>
      </c>
      <c r="D1424">
        <v>-90.013999999999996</v>
      </c>
      <c r="E1424">
        <v>27</v>
      </c>
      <c r="F1424">
        <v>0.234872685</v>
      </c>
      <c r="G1424">
        <v>1733.5553416081</v>
      </c>
      <c r="H1424">
        <v>36.503900000000002</v>
      </c>
      <c r="I1424">
        <v>25.389900000000001</v>
      </c>
      <c r="J1424">
        <v>-0.13264999999999999</v>
      </c>
      <c r="K1424">
        <v>0.10591299799999999</v>
      </c>
      <c r="L1424">
        <v>11.955421400000001</v>
      </c>
      <c r="M1424">
        <v>0.13192029999999999</v>
      </c>
      <c r="N1424">
        <v>0</v>
      </c>
      <c r="O1424">
        <v>0</v>
      </c>
      <c r="P1424">
        <v>0</v>
      </c>
      <c r="Q1424">
        <v>0</v>
      </c>
    </row>
    <row r="1425" spans="1:17" x14ac:dyDescent="0.45">
      <c r="A1425" t="s">
        <v>0</v>
      </c>
      <c r="B1425">
        <v>167</v>
      </c>
      <c r="C1425" s="1">
        <v>40678</v>
      </c>
      <c r="D1425">
        <v>-90.484333333333296</v>
      </c>
      <c r="E1425">
        <v>27.970166666666699</v>
      </c>
      <c r="F1425">
        <v>0.40819444399999999</v>
      </c>
      <c r="G1425">
        <v>1160.537378</v>
      </c>
      <c r="H1425">
        <v>36.417099999999998</v>
      </c>
      <c r="I1425">
        <v>25.064499999999999</v>
      </c>
      <c r="J1425">
        <v>-0.27136939999999998</v>
      </c>
      <c r="K1425">
        <v>0.13434800499999999</v>
      </c>
      <c r="L1425">
        <v>11.955421400000001</v>
      </c>
      <c r="M1425">
        <v>2.8934000000000001E-2</v>
      </c>
      <c r="N1425">
        <v>0</v>
      </c>
      <c r="O1425">
        <v>0</v>
      </c>
      <c r="P1425">
        <v>0</v>
      </c>
      <c r="Q1425">
        <v>0</v>
      </c>
    </row>
    <row r="1426" spans="1:17" x14ac:dyDescent="0.45">
      <c r="A1426" t="s">
        <v>0</v>
      </c>
      <c r="B1426">
        <v>168</v>
      </c>
      <c r="C1426" s="1">
        <v>40678</v>
      </c>
      <c r="D1426">
        <v>-91.008666666666699</v>
      </c>
      <c r="E1426">
        <v>28.007999999999999</v>
      </c>
      <c r="F1426">
        <v>0.56741898099999999</v>
      </c>
      <c r="G1426">
        <v>1453.9503318978</v>
      </c>
      <c r="H1426">
        <v>35.366</v>
      </c>
      <c r="I1426">
        <v>24.712499999999999</v>
      </c>
      <c r="J1426">
        <v>-0.28186080000000002</v>
      </c>
      <c r="K1426">
        <v>0.32868799599999998</v>
      </c>
      <c r="L1426">
        <v>11.955421400000001</v>
      </c>
      <c r="M1426">
        <v>2.6170100000000002E-2</v>
      </c>
      <c r="N1426">
        <v>0</v>
      </c>
      <c r="O1426">
        <v>0</v>
      </c>
      <c r="P1426">
        <v>0</v>
      </c>
      <c r="Q1426">
        <v>0</v>
      </c>
    </row>
    <row r="1427" spans="1:17" x14ac:dyDescent="0.45">
      <c r="A1427" t="s">
        <v>0</v>
      </c>
      <c r="B1427">
        <v>169</v>
      </c>
      <c r="C1427" s="1">
        <v>40678</v>
      </c>
      <c r="D1427">
        <v>-91.498999999999995</v>
      </c>
      <c r="E1427">
        <v>28.003499999999999</v>
      </c>
      <c r="F1427">
        <v>0.74774305600000002</v>
      </c>
      <c r="G1427">
        <v>1248.0358659999999</v>
      </c>
      <c r="H1427">
        <v>36.258000000000003</v>
      </c>
      <c r="I1427">
        <v>24.872699999999998</v>
      </c>
      <c r="J1427">
        <v>-0.2931917</v>
      </c>
      <c r="K1427">
        <v>0.136209995</v>
      </c>
      <c r="L1427">
        <v>11.955421400000001</v>
      </c>
      <c r="M1427">
        <v>8.5556E-3</v>
      </c>
      <c r="N1427">
        <v>0</v>
      </c>
      <c r="O1427">
        <v>0</v>
      </c>
      <c r="P1427">
        <v>0</v>
      </c>
      <c r="Q1427">
        <v>0</v>
      </c>
    </row>
    <row r="1428" spans="1:17" x14ac:dyDescent="0.45">
      <c r="A1428" t="s">
        <v>0</v>
      </c>
      <c r="B1428">
        <v>170</v>
      </c>
      <c r="C1428" s="1">
        <v>40679</v>
      </c>
      <c r="D1428">
        <v>-91.997833333333304</v>
      </c>
      <c r="E1428">
        <v>28.0066666666667</v>
      </c>
      <c r="F1428">
        <v>0.91269675900000002</v>
      </c>
      <c r="G1428">
        <v>1744.0501127310999</v>
      </c>
      <c r="H1428">
        <v>35.8461</v>
      </c>
      <c r="I1428">
        <v>24.292400000000001</v>
      </c>
      <c r="J1428">
        <v>-0.31252920000000001</v>
      </c>
      <c r="K1428">
        <v>0.13248200700000001</v>
      </c>
      <c r="L1428">
        <v>13.0952444</v>
      </c>
      <c r="M1428">
        <v>2.2131E-3</v>
      </c>
      <c r="N1428">
        <v>0</v>
      </c>
      <c r="O1428">
        <v>0</v>
      </c>
      <c r="P1428">
        <v>0</v>
      </c>
      <c r="Q1428">
        <v>0</v>
      </c>
    </row>
    <row r="1429" spans="1:17" x14ac:dyDescent="0.45">
      <c r="A1429" t="s">
        <v>0</v>
      </c>
      <c r="B1429">
        <v>171</v>
      </c>
      <c r="C1429" s="1">
        <v>40679</v>
      </c>
      <c r="D1429">
        <v>-92.506</v>
      </c>
      <c r="E1429">
        <v>28.000166666666701</v>
      </c>
      <c r="F1429">
        <v>0.101967593</v>
      </c>
      <c r="G1429">
        <v>1155.7539839999999</v>
      </c>
      <c r="H1429">
        <v>35.698399999999999</v>
      </c>
      <c r="I1429">
        <v>24.313800000000001</v>
      </c>
      <c r="J1429">
        <v>-0.32200210000000001</v>
      </c>
      <c r="K1429">
        <v>0.16263699500000001</v>
      </c>
      <c r="L1429">
        <v>13.0952444</v>
      </c>
      <c r="M1429">
        <v>3.8322E-3</v>
      </c>
      <c r="N1429">
        <v>0</v>
      </c>
      <c r="O1429">
        <v>0</v>
      </c>
      <c r="P1429">
        <v>0</v>
      </c>
      <c r="Q1429">
        <v>0</v>
      </c>
    </row>
    <row r="1430" spans="1:17" x14ac:dyDescent="0.45">
      <c r="A1430" t="s">
        <v>0</v>
      </c>
      <c r="B1430">
        <v>172</v>
      </c>
      <c r="C1430" s="1">
        <v>40679</v>
      </c>
      <c r="D1430">
        <v>-92.997666666666703</v>
      </c>
      <c r="E1430">
        <v>28.013833333333299</v>
      </c>
      <c r="F1430">
        <v>0.26466435199999999</v>
      </c>
      <c r="G1430">
        <v>1712.9721498107001</v>
      </c>
      <c r="H1430">
        <v>36.448900000000002</v>
      </c>
      <c r="I1430">
        <v>25.105599999999999</v>
      </c>
      <c r="J1430">
        <v>-0.32108110000000001</v>
      </c>
      <c r="K1430">
        <v>0.13874499500000001</v>
      </c>
      <c r="L1430">
        <v>13.0952444</v>
      </c>
      <c r="M1430">
        <v>7.7488000000000001E-3</v>
      </c>
      <c r="N1430">
        <v>0</v>
      </c>
      <c r="O1430">
        <v>0</v>
      </c>
      <c r="P1430">
        <v>0</v>
      </c>
      <c r="Q1430">
        <v>0</v>
      </c>
    </row>
    <row r="1431" spans="1:17" x14ac:dyDescent="0.45">
      <c r="A1431" t="s">
        <v>0</v>
      </c>
      <c r="B1431">
        <v>173</v>
      </c>
      <c r="C1431" s="1">
        <v>40679</v>
      </c>
      <c r="D1431">
        <v>-93.500900000000001</v>
      </c>
      <c r="E1431">
        <v>27.989599999999999</v>
      </c>
      <c r="F1431">
        <v>0.48579530423280398</v>
      </c>
      <c r="G1431">
        <v>2762.3225700000003</v>
      </c>
      <c r="H1431" t="s">
        <v>25</v>
      </c>
      <c r="I1431" t="s">
        <v>25</v>
      </c>
      <c r="J1431" t="s">
        <v>25</v>
      </c>
      <c r="K1431" t="s">
        <v>25</v>
      </c>
      <c r="N1431">
        <v>0</v>
      </c>
      <c r="O1431">
        <v>0</v>
      </c>
      <c r="P1431">
        <v>0</v>
      </c>
      <c r="Q1431">
        <v>0</v>
      </c>
    </row>
    <row r="1432" spans="1:17" x14ac:dyDescent="0.45">
      <c r="A1432" t="s">
        <v>0</v>
      </c>
      <c r="B1432">
        <v>174</v>
      </c>
      <c r="C1432" s="1">
        <v>40680</v>
      </c>
      <c r="D1432">
        <v>-94.009299999999996</v>
      </c>
      <c r="E1432">
        <v>28.009599999999999</v>
      </c>
      <c r="F1432">
        <v>0.79543113425925904</v>
      </c>
      <c r="G1432">
        <v>1137.9738375321999</v>
      </c>
      <c r="H1432" t="s">
        <v>25</v>
      </c>
      <c r="I1432" t="s">
        <v>25</v>
      </c>
      <c r="J1432" t="s">
        <v>25</v>
      </c>
      <c r="K1432" t="s">
        <v>25</v>
      </c>
      <c r="N1432">
        <v>0</v>
      </c>
      <c r="O1432">
        <v>0</v>
      </c>
      <c r="P1432">
        <v>0</v>
      </c>
      <c r="Q1432">
        <v>0</v>
      </c>
    </row>
    <row r="1433" spans="1:17" x14ac:dyDescent="0.45">
      <c r="A1433" t="s">
        <v>0</v>
      </c>
      <c r="B1433">
        <v>175</v>
      </c>
      <c r="C1433" s="1">
        <v>40680</v>
      </c>
      <c r="D1433">
        <v>-94.504099999999994</v>
      </c>
      <c r="E1433">
        <v>28.006</v>
      </c>
      <c r="F1433">
        <v>0.944351851851852</v>
      </c>
      <c r="G1433">
        <v>1219.2817560000001</v>
      </c>
      <c r="H1433" t="s">
        <v>25</v>
      </c>
      <c r="I1433" t="s">
        <v>25</v>
      </c>
      <c r="J1433" t="s">
        <v>25</v>
      </c>
      <c r="K1433" t="s">
        <v>25</v>
      </c>
      <c r="N1433">
        <v>0</v>
      </c>
      <c r="O1433">
        <v>0</v>
      </c>
      <c r="P1433">
        <v>0</v>
      </c>
      <c r="Q1433">
        <v>0</v>
      </c>
    </row>
    <row r="1434" spans="1:17" x14ac:dyDescent="0.45">
      <c r="A1434" t="s">
        <v>0</v>
      </c>
      <c r="B1434">
        <v>176</v>
      </c>
      <c r="C1434" s="1">
        <v>40680</v>
      </c>
      <c r="D1434">
        <v>-95.009600000000006</v>
      </c>
      <c r="E1434">
        <v>27.997499999999999</v>
      </c>
      <c r="F1434">
        <v>0.105419560185185</v>
      </c>
      <c r="G1434">
        <v>1415.3622330165001</v>
      </c>
      <c r="H1434" t="s">
        <v>25</v>
      </c>
      <c r="I1434" t="s">
        <v>25</v>
      </c>
      <c r="J1434" t="s">
        <v>25</v>
      </c>
      <c r="K1434" t="s">
        <v>25</v>
      </c>
      <c r="N1434">
        <v>0</v>
      </c>
      <c r="O1434">
        <v>0</v>
      </c>
      <c r="P1434">
        <v>0</v>
      </c>
      <c r="Q1434">
        <v>0</v>
      </c>
    </row>
    <row r="1435" spans="1:17" x14ac:dyDescent="0.45">
      <c r="A1435" t="s">
        <v>0</v>
      </c>
      <c r="B1435">
        <v>177</v>
      </c>
      <c r="C1435" s="1">
        <v>40680</v>
      </c>
      <c r="D1435">
        <v>-95.501099999999994</v>
      </c>
      <c r="E1435">
        <v>27.999099999999999</v>
      </c>
      <c r="F1435">
        <v>0.26001736111111101</v>
      </c>
      <c r="G1435">
        <v>1365.4708760000001</v>
      </c>
      <c r="H1435" t="s">
        <v>25</v>
      </c>
      <c r="I1435" t="s">
        <v>25</v>
      </c>
      <c r="J1435" t="s">
        <v>25</v>
      </c>
      <c r="K1435" t="s">
        <v>25</v>
      </c>
      <c r="N1435">
        <v>0</v>
      </c>
      <c r="O1435">
        <v>0</v>
      </c>
      <c r="P1435">
        <v>0</v>
      </c>
      <c r="Q1435">
        <v>0</v>
      </c>
    </row>
    <row r="1436" spans="1:17" x14ac:dyDescent="0.45">
      <c r="A1436" t="s">
        <v>0</v>
      </c>
      <c r="B1436">
        <v>178</v>
      </c>
      <c r="C1436" s="1">
        <v>40680</v>
      </c>
      <c r="D1436">
        <v>-96.003</v>
      </c>
      <c r="E1436">
        <v>27.987100000000002</v>
      </c>
      <c r="F1436">
        <v>0.41127893518518499</v>
      </c>
      <c r="G1436">
        <v>1177.4194319048001</v>
      </c>
      <c r="H1436" t="s">
        <v>25</v>
      </c>
      <c r="I1436" t="s">
        <v>25</v>
      </c>
      <c r="J1436" t="s">
        <v>25</v>
      </c>
      <c r="K1436" t="s">
        <v>25</v>
      </c>
      <c r="N1436">
        <v>0</v>
      </c>
      <c r="O1436">
        <v>0</v>
      </c>
      <c r="P1436">
        <v>0</v>
      </c>
      <c r="Q1436">
        <v>0</v>
      </c>
    </row>
    <row r="1437" spans="1:17" x14ac:dyDescent="0.45">
      <c r="A1437" t="s">
        <v>0</v>
      </c>
      <c r="B1437">
        <v>179</v>
      </c>
      <c r="C1437" s="1">
        <v>40680</v>
      </c>
      <c r="D1437">
        <v>-95.992800000000003</v>
      </c>
      <c r="E1437">
        <v>27.541799999999999</v>
      </c>
      <c r="F1437">
        <v>0.59392361111111103</v>
      </c>
      <c r="G1437">
        <v>1185.6367600000001</v>
      </c>
      <c r="H1437" t="s">
        <v>25</v>
      </c>
      <c r="I1437" t="s">
        <v>25</v>
      </c>
      <c r="J1437" t="s">
        <v>25</v>
      </c>
      <c r="K1437" t="s">
        <v>25</v>
      </c>
      <c r="N1437">
        <v>0</v>
      </c>
      <c r="O1437">
        <v>0</v>
      </c>
      <c r="P1437">
        <v>0</v>
      </c>
      <c r="Q1437">
        <v>0</v>
      </c>
    </row>
    <row r="1438" spans="1:17" x14ac:dyDescent="0.45">
      <c r="A1438" t="s">
        <v>0</v>
      </c>
      <c r="B1438">
        <v>180</v>
      </c>
      <c r="C1438" s="1">
        <v>40681</v>
      </c>
      <c r="D1438">
        <v>-95.998999999999995</v>
      </c>
      <c r="E1438">
        <v>26.9933333333333</v>
      </c>
      <c r="F1438">
        <v>0.77813657400000003</v>
      </c>
      <c r="G1438">
        <v>1783.2509171788001</v>
      </c>
      <c r="H1438">
        <v>36.551699999999997</v>
      </c>
      <c r="I1438">
        <v>25.9998</v>
      </c>
      <c r="J1438">
        <v>-0.3062896</v>
      </c>
      <c r="K1438">
        <v>0.150534004</v>
      </c>
      <c r="L1438">
        <v>15.354745899999999</v>
      </c>
      <c r="M1438">
        <v>8.3145300000000005E-2</v>
      </c>
      <c r="N1438">
        <v>0</v>
      </c>
      <c r="O1438">
        <v>0</v>
      </c>
      <c r="P1438">
        <v>0</v>
      </c>
      <c r="Q1438">
        <v>0</v>
      </c>
    </row>
    <row r="1439" spans="1:17" x14ac:dyDescent="0.45">
      <c r="A1439" t="s">
        <v>0</v>
      </c>
      <c r="B1439">
        <v>181</v>
      </c>
      <c r="C1439" s="1">
        <v>40681</v>
      </c>
      <c r="D1439">
        <v>-95.992333333333306</v>
      </c>
      <c r="E1439">
        <v>26.501833333333298</v>
      </c>
      <c r="F1439">
        <v>0.97653935199999997</v>
      </c>
      <c r="G1439">
        <v>1221.1091200000001</v>
      </c>
      <c r="H1439">
        <v>34.030099999999997</v>
      </c>
      <c r="I1439">
        <v>25.376300000000001</v>
      </c>
      <c r="J1439">
        <v>-0.34310930000000001</v>
      </c>
      <c r="K1439">
        <v>0.56578201100000003</v>
      </c>
      <c r="L1439">
        <v>15.354745899999999</v>
      </c>
      <c r="M1439">
        <v>9.8315E-3</v>
      </c>
      <c r="N1439">
        <v>0</v>
      </c>
      <c r="O1439">
        <v>0</v>
      </c>
      <c r="P1439">
        <v>0</v>
      </c>
      <c r="Q1439">
        <v>0</v>
      </c>
    </row>
    <row r="1440" spans="1:17" x14ac:dyDescent="0.45">
      <c r="A1440" t="s">
        <v>0</v>
      </c>
      <c r="B1440">
        <v>182</v>
      </c>
      <c r="C1440" s="1">
        <v>40681</v>
      </c>
      <c r="D1440">
        <v>-96.001166666666705</v>
      </c>
      <c r="E1440">
        <v>26.018000000000001</v>
      </c>
      <c r="F1440">
        <v>0.16050925899999999</v>
      </c>
      <c r="G1440">
        <v>2052.4625694384999</v>
      </c>
      <c r="H1440">
        <v>35.682099999999998</v>
      </c>
      <c r="I1440">
        <v>25.604199999999999</v>
      </c>
      <c r="J1440">
        <v>-0.28400920000000002</v>
      </c>
      <c r="K1440">
        <v>0.39752700899999999</v>
      </c>
      <c r="L1440">
        <v>15.354745899999999</v>
      </c>
      <c r="M1440">
        <v>2.9095800000000002E-2</v>
      </c>
      <c r="N1440">
        <v>0</v>
      </c>
      <c r="O1440">
        <v>0</v>
      </c>
      <c r="P1440">
        <v>0</v>
      </c>
      <c r="Q1440">
        <v>0</v>
      </c>
    </row>
    <row r="1441" spans="1:17" x14ac:dyDescent="0.45">
      <c r="A1441" t="s">
        <v>0</v>
      </c>
      <c r="B1441">
        <v>183</v>
      </c>
      <c r="C1441" s="1">
        <v>40681</v>
      </c>
      <c r="D1441">
        <v>-95.494500000000002</v>
      </c>
      <c r="E1441">
        <v>26.033833333333298</v>
      </c>
      <c r="F1441">
        <v>0.35856481499999998</v>
      </c>
      <c r="G1441">
        <v>1320.5392199999999</v>
      </c>
      <c r="H1441">
        <v>36.513300000000001</v>
      </c>
      <c r="I1441">
        <v>26.727699999999999</v>
      </c>
      <c r="J1441">
        <v>-0.1800929</v>
      </c>
      <c r="K1441">
        <v>0.42334449299999999</v>
      </c>
      <c r="L1441">
        <v>15.354745899999999</v>
      </c>
      <c r="M1441">
        <v>0.103925</v>
      </c>
      <c r="N1441">
        <v>0</v>
      </c>
      <c r="O1441">
        <v>0</v>
      </c>
      <c r="P1441">
        <v>0</v>
      </c>
      <c r="Q1441">
        <v>0</v>
      </c>
    </row>
    <row r="1442" spans="1:17" x14ac:dyDescent="0.45">
      <c r="A1442" t="s">
        <v>0</v>
      </c>
      <c r="B1442">
        <v>184</v>
      </c>
      <c r="C1442" s="1">
        <v>40681</v>
      </c>
      <c r="D1442">
        <v>-94.986166666666705</v>
      </c>
      <c r="E1442">
        <v>26.0223333333333</v>
      </c>
      <c r="F1442">
        <v>0.52215277800000004</v>
      </c>
      <c r="G1442">
        <v>1896.7483871386003</v>
      </c>
      <c r="H1442">
        <v>36.678899999999999</v>
      </c>
      <c r="I1442">
        <v>26.220400000000001</v>
      </c>
      <c r="J1442">
        <v>-8.80243E-2</v>
      </c>
      <c r="K1442">
        <v>9.5383002999999994E-2</v>
      </c>
      <c r="L1442">
        <v>15.354745899999999</v>
      </c>
      <c r="M1442">
        <v>7.4815000000000003E-3</v>
      </c>
      <c r="N1442">
        <v>0</v>
      </c>
      <c r="O1442">
        <v>0</v>
      </c>
      <c r="P1442">
        <v>0</v>
      </c>
      <c r="Q1442">
        <v>0</v>
      </c>
    </row>
    <row r="1443" spans="1:17" x14ac:dyDescent="0.45">
      <c r="A1443" t="s">
        <v>0</v>
      </c>
      <c r="B1443">
        <v>185</v>
      </c>
      <c r="C1443" s="1">
        <v>40681</v>
      </c>
      <c r="D1443">
        <v>-94.99</v>
      </c>
      <c r="E1443">
        <v>26.497666666666699</v>
      </c>
      <c r="F1443">
        <v>0.72023148100000001</v>
      </c>
      <c r="G1443">
        <v>1317.475698</v>
      </c>
      <c r="H1443">
        <v>36.594900000000003</v>
      </c>
      <c r="I1443">
        <v>26.536999999999999</v>
      </c>
      <c r="J1443">
        <v>-0.183749</v>
      </c>
      <c r="K1443">
        <v>0.15984700600000001</v>
      </c>
      <c r="L1443">
        <v>15.354745899999999</v>
      </c>
      <c r="M1443">
        <v>3.0288700000000002E-2</v>
      </c>
      <c r="N1443">
        <v>0</v>
      </c>
      <c r="O1443">
        <v>0</v>
      </c>
      <c r="P1443">
        <v>0</v>
      </c>
      <c r="Q1443">
        <v>0</v>
      </c>
    </row>
    <row r="1444" spans="1:17" x14ac:dyDescent="0.45">
      <c r="A1444" t="s">
        <v>0</v>
      </c>
      <c r="B1444">
        <v>186</v>
      </c>
      <c r="C1444" s="1">
        <v>40682</v>
      </c>
      <c r="D1444">
        <v>-94.990666666666698</v>
      </c>
      <c r="E1444">
        <v>26.992833333333301</v>
      </c>
      <c r="F1444">
        <v>2.2060185E-2</v>
      </c>
      <c r="G1444">
        <v>1595.4301032376002</v>
      </c>
      <c r="H1444">
        <v>36.565300000000001</v>
      </c>
      <c r="I1444">
        <v>25.9344</v>
      </c>
      <c r="J1444">
        <v>-0.27308640000000001</v>
      </c>
      <c r="K1444">
        <v>0.14084999300000001</v>
      </c>
      <c r="L1444">
        <v>16.452037799999999</v>
      </c>
      <c r="M1444">
        <v>1.5115E-3</v>
      </c>
      <c r="N1444">
        <v>0</v>
      </c>
      <c r="O1444">
        <v>0</v>
      </c>
      <c r="P1444">
        <v>0</v>
      </c>
      <c r="Q1444">
        <v>0</v>
      </c>
    </row>
    <row r="1445" spans="1:17" x14ac:dyDescent="0.45">
      <c r="A1445" t="s">
        <v>0</v>
      </c>
      <c r="B1445">
        <v>187</v>
      </c>
      <c r="C1445" s="1">
        <v>40682</v>
      </c>
      <c r="D1445">
        <v>-94.495666666666693</v>
      </c>
      <c r="E1445">
        <v>26.997</v>
      </c>
      <c r="F1445">
        <v>0.22886574100000001</v>
      </c>
      <c r="G1445">
        <v>1454.9579659999999</v>
      </c>
      <c r="H1445">
        <v>36.2393</v>
      </c>
      <c r="I1445">
        <v>24.902000000000001</v>
      </c>
      <c r="J1445">
        <v>-0.2612717</v>
      </c>
      <c r="K1445">
        <v>0.154703006</v>
      </c>
      <c r="L1445">
        <v>16.452037799999999</v>
      </c>
      <c r="M1445">
        <v>1.48845E-2</v>
      </c>
      <c r="N1445">
        <v>0</v>
      </c>
      <c r="O1445">
        <v>0</v>
      </c>
      <c r="P1445">
        <v>0</v>
      </c>
      <c r="Q1445">
        <v>0</v>
      </c>
    </row>
    <row r="1446" spans="1:17" x14ac:dyDescent="0.45">
      <c r="A1446" t="s">
        <v>0</v>
      </c>
      <c r="B1446">
        <v>188</v>
      </c>
      <c r="C1446" s="1">
        <v>40682</v>
      </c>
      <c r="D1446">
        <v>-93.998000000000005</v>
      </c>
      <c r="E1446">
        <v>27.011666666666699</v>
      </c>
      <c r="F1446">
        <v>0.446111111</v>
      </c>
      <c r="G1446">
        <v>1981.6131962119002</v>
      </c>
      <c r="H1446">
        <v>36.085000000000001</v>
      </c>
      <c r="I1446">
        <v>25.065100000000001</v>
      </c>
      <c r="J1446">
        <v>-0.28167809999999999</v>
      </c>
      <c r="K1446">
        <v>0.18707500399999999</v>
      </c>
      <c r="L1446">
        <v>16.452037799999999</v>
      </c>
      <c r="M1446">
        <v>3.7971400000000002E-2</v>
      </c>
      <c r="N1446">
        <v>0</v>
      </c>
      <c r="O1446">
        <v>0</v>
      </c>
      <c r="P1446">
        <v>0</v>
      </c>
      <c r="Q1446">
        <v>0</v>
      </c>
    </row>
    <row r="1447" spans="1:17" x14ac:dyDescent="0.45">
      <c r="A1447" t="s">
        <v>0</v>
      </c>
      <c r="B1447">
        <v>189</v>
      </c>
      <c r="C1447" s="1">
        <v>40682</v>
      </c>
      <c r="D1447">
        <v>-93.995333333333306</v>
      </c>
      <c r="E1447">
        <v>26.492000000000001</v>
      </c>
      <c r="F1447">
        <v>0.69260416700000005</v>
      </c>
      <c r="G1447">
        <v>1321.2916640000001</v>
      </c>
      <c r="H1447">
        <v>36.5154</v>
      </c>
      <c r="I1447">
        <v>25.572500000000002</v>
      </c>
      <c r="J1447">
        <v>-0.29985709999999999</v>
      </c>
      <c r="K1447">
        <v>0.10473400400000001</v>
      </c>
      <c r="L1447">
        <v>16.452037799999999</v>
      </c>
      <c r="M1447">
        <v>1.7105100000000002E-2</v>
      </c>
      <c r="N1447">
        <v>0</v>
      </c>
      <c r="O1447">
        <v>0</v>
      </c>
      <c r="P1447">
        <v>0</v>
      </c>
      <c r="Q1447">
        <v>0</v>
      </c>
    </row>
    <row r="1448" spans="1:17" x14ac:dyDescent="0.45">
      <c r="A1448" t="s">
        <v>0</v>
      </c>
      <c r="B1448">
        <v>190</v>
      </c>
      <c r="C1448" s="1">
        <v>40683</v>
      </c>
      <c r="D1448">
        <v>-93.505899999999997</v>
      </c>
      <c r="E1448">
        <v>26.038519999999998</v>
      </c>
      <c r="F1448">
        <v>0.33712963000000001</v>
      </c>
      <c r="G1448">
        <v>1050.143094</v>
      </c>
      <c r="H1448">
        <v>36.514099999999999</v>
      </c>
      <c r="I1448">
        <v>25.454599999999999</v>
      </c>
      <c r="J1448">
        <v>-0.25091799999999997</v>
      </c>
      <c r="K1448">
        <v>9.3584500000000001E-2</v>
      </c>
      <c r="L1448">
        <v>17.516601600000001</v>
      </c>
      <c r="M1448">
        <v>3.26469E-2</v>
      </c>
      <c r="N1448">
        <v>0</v>
      </c>
      <c r="O1448">
        <v>0</v>
      </c>
      <c r="P1448">
        <v>0</v>
      </c>
      <c r="Q1448">
        <v>0</v>
      </c>
    </row>
    <row r="1449" spans="1:17" x14ac:dyDescent="0.45">
      <c r="A1449" t="s">
        <v>0</v>
      </c>
      <c r="B1449">
        <v>191</v>
      </c>
      <c r="C1449" s="1">
        <v>40683</v>
      </c>
      <c r="D1449">
        <v>-93.001833333333295</v>
      </c>
      <c r="E1449">
        <v>26.268833333333301</v>
      </c>
      <c r="F1449">
        <v>0.64976851899999999</v>
      </c>
      <c r="G1449">
        <v>1930.2679317829</v>
      </c>
      <c r="H1449">
        <v>36.518000000000001</v>
      </c>
      <c r="I1449">
        <v>25.540800000000001</v>
      </c>
      <c r="J1449">
        <v>-0.24039150000000001</v>
      </c>
      <c r="K1449">
        <v>9.1280997000000003E-2</v>
      </c>
      <c r="L1449">
        <v>17.516601600000001</v>
      </c>
      <c r="M1449">
        <v>7.6849999999999998E-4</v>
      </c>
      <c r="N1449">
        <v>0</v>
      </c>
      <c r="O1449">
        <v>0</v>
      </c>
      <c r="P1449">
        <v>0</v>
      </c>
      <c r="Q1449">
        <v>0</v>
      </c>
    </row>
    <row r="1450" spans="1:17" x14ac:dyDescent="0.45">
      <c r="A1450" t="s">
        <v>0</v>
      </c>
      <c r="B1450">
        <v>192</v>
      </c>
      <c r="C1450" s="1">
        <v>40684</v>
      </c>
      <c r="D1450">
        <v>-92.995166666666705</v>
      </c>
      <c r="E1450">
        <v>26.492333333333299</v>
      </c>
      <c r="F1450">
        <v>0.80281250000000004</v>
      </c>
      <c r="G1450">
        <v>1244.434884</v>
      </c>
      <c r="H1450">
        <v>36.630200000000002</v>
      </c>
      <c r="I1450">
        <v>25.438800000000001</v>
      </c>
      <c r="J1450">
        <v>-0.26531250000000001</v>
      </c>
      <c r="K1450">
        <v>9.3535996999999996E-2</v>
      </c>
      <c r="L1450">
        <v>18.544721599999999</v>
      </c>
      <c r="M1450">
        <v>1.4945399999999999E-2</v>
      </c>
      <c r="N1450">
        <v>0</v>
      </c>
      <c r="O1450">
        <v>0</v>
      </c>
      <c r="P1450">
        <v>0</v>
      </c>
      <c r="Q1450">
        <v>0</v>
      </c>
    </row>
    <row r="1451" spans="1:17" x14ac:dyDescent="0.45">
      <c r="A1451" t="s">
        <v>0</v>
      </c>
      <c r="B1451">
        <v>193</v>
      </c>
      <c r="C1451" s="1">
        <v>40684</v>
      </c>
      <c r="D1451">
        <v>-92.992166666666705</v>
      </c>
      <c r="E1451">
        <v>26.9888333333333</v>
      </c>
      <c r="F1451">
        <v>1.6909721999999999E-2</v>
      </c>
      <c r="G1451">
        <v>2036.0806409651</v>
      </c>
      <c r="H1451">
        <v>36.6967</v>
      </c>
      <c r="I1451">
        <v>25.379200000000001</v>
      </c>
      <c r="J1451">
        <v>-0.1558792</v>
      </c>
      <c r="K1451">
        <v>7.9825996999999996E-2</v>
      </c>
      <c r="L1451">
        <v>18.544721599999999</v>
      </c>
      <c r="M1451">
        <v>1.27327E-2</v>
      </c>
      <c r="N1451">
        <v>0</v>
      </c>
      <c r="O1451">
        <v>0</v>
      </c>
      <c r="P1451">
        <v>0</v>
      </c>
      <c r="Q1451">
        <v>0</v>
      </c>
    </row>
    <row r="1452" spans="1:17" x14ac:dyDescent="0.45">
      <c r="A1452" t="s">
        <v>0</v>
      </c>
      <c r="B1452">
        <v>194</v>
      </c>
      <c r="C1452" s="1">
        <v>40684</v>
      </c>
      <c r="D1452">
        <v>-92.495166666666705</v>
      </c>
      <c r="E1452">
        <v>26.998166666666702</v>
      </c>
      <c r="F1452">
        <v>0.238414352</v>
      </c>
      <c r="G1452">
        <v>1317.6369360000001</v>
      </c>
      <c r="H1452">
        <v>36.595999999999997</v>
      </c>
      <c r="I1452">
        <v>25.1435</v>
      </c>
      <c r="J1452">
        <v>-0.18732589999999999</v>
      </c>
      <c r="K1452">
        <v>8.6080998000000006E-2</v>
      </c>
      <c r="L1452">
        <v>18.544721599999999</v>
      </c>
      <c r="M1452">
        <v>2.2091099999999999E-2</v>
      </c>
      <c r="N1452">
        <v>0</v>
      </c>
      <c r="O1452">
        <v>0</v>
      </c>
      <c r="P1452">
        <v>0</v>
      </c>
      <c r="Q1452">
        <v>0</v>
      </c>
    </row>
    <row r="1453" spans="1:17" x14ac:dyDescent="0.45">
      <c r="A1453" t="s">
        <v>0</v>
      </c>
      <c r="B1453">
        <v>195</v>
      </c>
      <c r="C1453" s="1">
        <v>40684</v>
      </c>
      <c r="D1453">
        <v>-91.987333333333297</v>
      </c>
      <c r="E1453">
        <v>26.994666666666699</v>
      </c>
      <c r="F1453">
        <v>0.40202546300000003</v>
      </c>
      <c r="G1453">
        <v>1429.1664417764998</v>
      </c>
      <c r="H1453">
        <v>36.474899999999998</v>
      </c>
      <c r="I1453">
        <v>25.289200000000001</v>
      </c>
      <c r="J1453">
        <v>-0.23125780000000001</v>
      </c>
      <c r="K1453">
        <v>9.6519998999999995E-2</v>
      </c>
      <c r="L1453">
        <v>18.544721599999999</v>
      </c>
      <c r="M1453">
        <v>1.00488E-2</v>
      </c>
      <c r="N1453">
        <v>0</v>
      </c>
      <c r="O1453">
        <v>0</v>
      </c>
      <c r="P1453">
        <v>0</v>
      </c>
      <c r="Q1453">
        <v>0</v>
      </c>
    </row>
    <row r="1454" spans="1:17" x14ac:dyDescent="0.45">
      <c r="A1454" t="s">
        <v>0</v>
      </c>
      <c r="B1454">
        <v>196</v>
      </c>
      <c r="C1454" s="1">
        <v>40684</v>
      </c>
      <c r="D1454">
        <v>-91.991333333333301</v>
      </c>
      <c r="E1454">
        <v>26.507999999999999</v>
      </c>
      <c r="F1454">
        <v>0.61072916700000002</v>
      </c>
      <c r="G1454">
        <v>1441.7364500000001</v>
      </c>
      <c r="H1454">
        <v>36.615400000000001</v>
      </c>
      <c r="I1454">
        <v>26.083400000000001</v>
      </c>
      <c r="J1454">
        <v>-0.2488638</v>
      </c>
      <c r="K1454">
        <v>8.9452997000000006E-2</v>
      </c>
      <c r="L1454">
        <v>18.544721599999999</v>
      </c>
      <c r="M1454">
        <v>4.4657299999999997E-2</v>
      </c>
      <c r="N1454">
        <v>0</v>
      </c>
      <c r="O1454">
        <v>0</v>
      </c>
      <c r="P1454">
        <v>0</v>
      </c>
      <c r="Q1454">
        <v>0</v>
      </c>
    </row>
    <row r="1455" spans="1:17" x14ac:dyDescent="0.45">
      <c r="A1455" t="s">
        <v>0</v>
      </c>
      <c r="B1455">
        <v>197</v>
      </c>
      <c r="C1455" s="1">
        <v>40685</v>
      </c>
      <c r="D1455">
        <v>-91</v>
      </c>
      <c r="E1455">
        <v>25.986833333333301</v>
      </c>
      <c r="F1455">
        <v>0.80506944400000002</v>
      </c>
      <c r="G1455">
        <v>1989.2898416236001</v>
      </c>
      <c r="H1455">
        <v>36.5944</v>
      </c>
      <c r="I1455">
        <v>26.281199999999998</v>
      </c>
      <c r="J1455">
        <v>-0.20896880000000001</v>
      </c>
      <c r="K1455">
        <v>8.2138002000000002E-2</v>
      </c>
      <c r="L1455">
        <v>19.536544800000001</v>
      </c>
      <c r="M1455">
        <v>3.9357000000000003E-3</v>
      </c>
      <c r="N1455">
        <v>0</v>
      </c>
      <c r="O1455">
        <v>0</v>
      </c>
      <c r="P1455">
        <v>0</v>
      </c>
      <c r="Q1455">
        <v>0</v>
      </c>
    </row>
    <row r="1456" spans="1:17" x14ac:dyDescent="0.45">
      <c r="A1456" t="s">
        <v>0</v>
      </c>
      <c r="B1456">
        <v>198</v>
      </c>
      <c r="C1456" s="1">
        <v>40685</v>
      </c>
      <c r="D1456">
        <v>-91.507000000000005</v>
      </c>
      <c r="E1456">
        <v>26.000166666666701</v>
      </c>
      <c r="F1456">
        <v>1.7002315E-2</v>
      </c>
      <c r="G1456">
        <v>1200.0944340000001</v>
      </c>
      <c r="H1456">
        <v>36.572600000000001</v>
      </c>
      <c r="I1456">
        <v>26.5932</v>
      </c>
      <c r="J1456">
        <v>-0.25616840000000002</v>
      </c>
      <c r="K1456">
        <v>9.3336001000000002E-2</v>
      </c>
      <c r="L1456">
        <v>19.536544800000001</v>
      </c>
      <c r="M1456">
        <v>3.2965700000000001E-2</v>
      </c>
      <c r="N1456">
        <v>0</v>
      </c>
      <c r="O1456">
        <v>0</v>
      </c>
      <c r="P1456">
        <v>0</v>
      </c>
      <c r="Q1456">
        <v>0</v>
      </c>
    </row>
    <row r="1457" spans="1:17" x14ac:dyDescent="0.45">
      <c r="A1457" t="s">
        <v>0</v>
      </c>
      <c r="B1457">
        <v>199</v>
      </c>
      <c r="C1457" s="1">
        <v>40685</v>
      </c>
      <c r="D1457">
        <v>-91.013833333333295</v>
      </c>
      <c r="E1457">
        <v>25.991333333333301</v>
      </c>
      <c r="F1457">
        <v>0.22026620399999999</v>
      </c>
      <c r="G1457">
        <v>1924.4630099525998</v>
      </c>
      <c r="H1457">
        <v>36.489800000000002</v>
      </c>
      <c r="I1457">
        <v>26.558700000000002</v>
      </c>
      <c r="J1457">
        <v>-0.20764369999999999</v>
      </c>
      <c r="K1457">
        <v>8.2138002000000002E-2</v>
      </c>
      <c r="L1457">
        <v>19.536544800000001</v>
      </c>
      <c r="M1457">
        <v>2.9204000000000001E-3</v>
      </c>
      <c r="N1457">
        <v>0</v>
      </c>
      <c r="O1457">
        <v>0</v>
      </c>
      <c r="P1457">
        <v>0</v>
      </c>
      <c r="Q1457">
        <v>0</v>
      </c>
    </row>
    <row r="1458" spans="1:17" x14ac:dyDescent="0.45">
      <c r="A1458" t="s">
        <v>0</v>
      </c>
      <c r="B1458">
        <v>200</v>
      </c>
      <c r="C1458" s="1">
        <v>40685</v>
      </c>
      <c r="D1458">
        <v>-90.998999999999995</v>
      </c>
      <c r="E1458">
        <v>26.500833333333301</v>
      </c>
      <c r="F1458">
        <v>0.41516203699999998</v>
      </c>
      <c r="G1458">
        <v>994.99969799999997</v>
      </c>
      <c r="H1458">
        <v>36.663499999999999</v>
      </c>
      <c r="I1458">
        <v>26.145299999999999</v>
      </c>
      <c r="J1458">
        <v>-0.1546478</v>
      </c>
      <c r="K1458">
        <v>8.0678000999999999E-2</v>
      </c>
      <c r="L1458">
        <v>19.536544800000001</v>
      </c>
      <c r="M1458">
        <v>7.1222999999999995E-2</v>
      </c>
      <c r="N1458">
        <v>0</v>
      </c>
      <c r="O1458">
        <v>0</v>
      </c>
      <c r="P1458">
        <v>0</v>
      </c>
      <c r="Q1458">
        <v>0</v>
      </c>
    </row>
    <row r="1459" spans="1:17" x14ac:dyDescent="0.45">
      <c r="A1459" t="s">
        <v>0</v>
      </c>
      <c r="B1459">
        <v>201</v>
      </c>
      <c r="C1459" s="1">
        <v>40685</v>
      </c>
      <c r="D1459">
        <v>-90.982833333333303</v>
      </c>
      <c r="E1459">
        <v>26.999166666666699</v>
      </c>
      <c r="F1459">
        <v>0.58122685200000002</v>
      </c>
      <c r="G1459">
        <v>3127.2210299519002</v>
      </c>
      <c r="H1459">
        <v>36.4893</v>
      </c>
      <c r="I1459">
        <v>26.110399999999998</v>
      </c>
      <c r="J1459">
        <v>-0.22863510000000001</v>
      </c>
      <c r="K1459">
        <v>0.102605999</v>
      </c>
      <c r="L1459">
        <v>19.536544800000001</v>
      </c>
      <c r="M1459">
        <v>0.1336714</v>
      </c>
      <c r="N1459">
        <v>0</v>
      </c>
      <c r="O1459">
        <v>0</v>
      </c>
      <c r="P1459">
        <v>0</v>
      </c>
      <c r="Q1459">
        <v>0</v>
      </c>
    </row>
    <row r="1460" spans="1:17" x14ac:dyDescent="0.45">
      <c r="A1460" t="s">
        <v>0</v>
      </c>
      <c r="B1460">
        <v>202</v>
      </c>
      <c r="C1460" s="1">
        <v>40686</v>
      </c>
      <c r="D1460">
        <v>-90.487799999999993</v>
      </c>
      <c r="E1460">
        <v>26.9983</v>
      </c>
      <c r="F1460">
        <v>0.82707837301587295</v>
      </c>
      <c r="G1460">
        <v>2475.3140640000001</v>
      </c>
      <c r="H1460" t="s">
        <v>25</v>
      </c>
      <c r="I1460" t="s">
        <v>25</v>
      </c>
      <c r="J1460" t="s">
        <v>25</v>
      </c>
      <c r="K1460" t="s">
        <v>25</v>
      </c>
      <c r="N1460">
        <v>0</v>
      </c>
      <c r="O1460">
        <v>0</v>
      </c>
      <c r="P1460">
        <v>0</v>
      </c>
      <c r="Q1460">
        <v>0</v>
      </c>
    </row>
    <row r="1461" spans="1:17" x14ac:dyDescent="0.45">
      <c r="A1461" t="s">
        <v>0</v>
      </c>
      <c r="B1461">
        <v>203</v>
      </c>
      <c r="C1461" s="1">
        <v>40686</v>
      </c>
      <c r="D1461">
        <v>-90.007666666666694</v>
      </c>
      <c r="E1461">
        <v>25.984500000000001</v>
      </c>
      <c r="F1461">
        <v>0.98660879599999995</v>
      </c>
      <c r="G1461">
        <v>3648.9209320455002</v>
      </c>
      <c r="H1461">
        <v>36.377000000000002</v>
      </c>
      <c r="I1461">
        <v>27.120899999999999</v>
      </c>
      <c r="J1461">
        <v>-0.23671909999999999</v>
      </c>
      <c r="K1461">
        <v>9.7924999999999998E-2</v>
      </c>
      <c r="L1461">
        <v>20.495428100000002</v>
      </c>
      <c r="M1461">
        <v>9.5658599999999996E-2</v>
      </c>
      <c r="N1461">
        <v>0</v>
      </c>
      <c r="O1461">
        <v>0</v>
      </c>
      <c r="P1461">
        <v>0</v>
      </c>
      <c r="Q1461">
        <v>0</v>
      </c>
    </row>
    <row r="1462" spans="1:17" x14ac:dyDescent="0.45">
      <c r="A1462" t="s">
        <v>0</v>
      </c>
      <c r="B1462">
        <v>204</v>
      </c>
      <c r="C1462" s="1">
        <v>40686</v>
      </c>
      <c r="D1462">
        <v>-89.998166666666705</v>
      </c>
      <c r="E1462">
        <v>26.503</v>
      </c>
      <c r="F1462">
        <v>0.24067129600000001</v>
      </c>
      <c r="G1462">
        <v>1206.5977</v>
      </c>
      <c r="H1462">
        <v>36.3626</v>
      </c>
      <c r="I1462">
        <v>27.0351</v>
      </c>
      <c r="J1462">
        <v>-0.2138003</v>
      </c>
      <c r="K1462">
        <v>0.108322002</v>
      </c>
      <c r="L1462">
        <v>20.495428100000002</v>
      </c>
      <c r="M1462">
        <v>1.1724500000000001E-2</v>
      </c>
      <c r="N1462">
        <v>0</v>
      </c>
      <c r="O1462">
        <v>0</v>
      </c>
      <c r="P1462">
        <v>0</v>
      </c>
      <c r="Q1462">
        <v>0</v>
      </c>
    </row>
    <row r="1463" spans="1:17" x14ac:dyDescent="0.45">
      <c r="A1463" t="s">
        <v>0</v>
      </c>
      <c r="B1463">
        <v>205</v>
      </c>
      <c r="C1463" s="1">
        <v>40686</v>
      </c>
      <c r="D1463">
        <v>-89.990666666666698</v>
      </c>
      <c r="E1463">
        <v>26.007666666666701</v>
      </c>
      <c r="F1463">
        <v>0.42837963000000001</v>
      </c>
      <c r="G1463">
        <v>1416.7476434755999</v>
      </c>
      <c r="H1463">
        <v>36.359900000000003</v>
      </c>
      <c r="I1463">
        <v>27.095300000000002</v>
      </c>
      <c r="J1463">
        <v>-0.2332958</v>
      </c>
      <c r="K1463">
        <v>9.7924999999999998E-2</v>
      </c>
      <c r="L1463">
        <v>20.495428100000002</v>
      </c>
      <c r="M1463">
        <v>9.19489E-2</v>
      </c>
      <c r="N1463">
        <v>0</v>
      </c>
      <c r="O1463">
        <v>0</v>
      </c>
      <c r="P1463">
        <v>0</v>
      </c>
      <c r="Q1463">
        <v>0</v>
      </c>
    </row>
    <row r="1464" spans="1:17" x14ac:dyDescent="0.45">
      <c r="A1464" t="s">
        <v>0</v>
      </c>
      <c r="B1464">
        <v>206</v>
      </c>
      <c r="C1464" s="1">
        <v>40686</v>
      </c>
      <c r="D1464">
        <v>-89.667500000000004</v>
      </c>
      <c r="E1464">
        <v>26.011700000000001</v>
      </c>
      <c r="F1464">
        <v>0.54950231481481504</v>
      </c>
      <c r="G1464">
        <v>1088.3565000000001</v>
      </c>
      <c r="H1464" t="s">
        <v>25</v>
      </c>
      <c r="I1464" t="s">
        <v>25</v>
      </c>
      <c r="J1464" t="s">
        <v>25</v>
      </c>
      <c r="K1464" t="s">
        <v>25</v>
      </c>
      <c r="N1464">
        <v>0</v>
      </c>
      <c r="O1464">
        <v>0</v>
      </c>
      <c r="P1464">
        <v>0</v>
      </c>
      <c r="Q1464">
        <v>0</v>
      </c>
    </row>
    <row r="1465" spans="1:17" x14ac:dyDescent="0.45">
      <c r="A1465" t="s">
        <v>0</v>
      </c>
      <c r="B1465">
        <v>207</v>
      </c>
      <c r="C1465" s="1">
        <v>40686</v>
      </c>
      <c r="D1465">
        <v>-89.497666666666703</v>
      </c>
      <c r="E1465">
        <v>26.013833333333299</v>
      </c>
      <c r="F1465">
        <v>0.61385416699999995</v>
      </c>
      <c r="G1465">
        <v>1153.711636</v>
      </c>
      <c r="H1465">
        <v>36.021900000000002</v>
      </c>
      <c r="I1465">
        <v>28.302399999999999</v>
      </c>
      <c r="J1465">
        <v>1.01236E-2</v>
      </c>
      <c r="K1465">
        <v>9.1765000999999999E-2</v>
      </c>
      <c r="L1465">
        <v>20.495428100000002</v>
      </c>
      <c r="M1465">
        <v>0.89727500000000004</v>
      </c>
      <c r="N1465">
        <v>0</v>
      </c>
      <c r="O1465">
        <v>0</v>
      </c>
      <c r="P1465">
        <v>0</v>
      </c>
      <c r="Q1465">
        <v>0</v>
      </c>
    </row>
    <row r="1466" spans="1:17" x14ac:dyDescent="0.45">
      <c r="A1466" t="s">
        <v>0</v>
      </c>
      <c r="B1466">
        <v>208</v>
      </c>
      <c r="C1466" s="1">
        <v>40686</v>
      </c>
      <c r="D1466">
        <v>-89.334599999999995</v>
      </c>
      <c r="E1466">
        <v>25.999300000000002</v>
      </c>
      <c r="F1466">
        <v>0.70019675925925895</v>
      </c>
      <c r="G1466">
        <v>1215.9495039999999</v>
      </c>
      <c r="H1466" t="s">
        <v>25</v>
      </c>
      <c r="I1466" t="s">
        <v>25</v>
      </c>
      <c r="J1466" t="s">
        <v>25</v>
      </c>
      <c r="K1466" t="s">
        <v>25</v>
      </c>
      <c r="N1466">
        <v>0</v>
      </c>
      <c r="O1466">
        <v>0</v>
      </c>
      <c r="P1466">
        <v>0</v>
      </c>
      <c r="Q1466">
        <v>0</v>
      </c>
    </row>
    <row r="1467" spans="1:17" x14ac:dyDescent="0.45">
      <c r="A1467" t="s">
        <v>0</v>
      </c>
      <c r="B1467">
        <v>209</v>
      </c>
      <c r="C1467" s="1">
        <v>40687</v>
      </c>
      <c r="D1467">
        <v>-89.167299999999997</v>
      </c>
      <c r="E1467">
        <v>25.999400000000001</v>
      </c>
      <c r="F1467">
        <v>0.75872685185185196</v>
      </c>
      <c r="G1467">
        <v>1224.7638480000001</v>
      </c>
      <c r="H1467" t="s">
        <v>25</v>
      </c>
      <c r="I1467" t="s">
        <v>25</v>
      </c>
      <c r="J1467" t="s">
        <v>25</v>
      </c>
      <c r="K1467" t="s">
        <v>25</v>
      </c>
      <c r="N1467">
        <v>0</v>
      </c>
      <c r="O1467">
        <v>0</v>
      </c>
      <c r="P1467">
        <v>0</v>
      </c>
      <c r="Q1467">
        <v>0</v>
      </c>
    </row>
    <row r="1468" spans="1:17" x14ac:dyDescent="0.45">
      <c r="A1468" t="s">
        <v>0</v>
      </c>
      <c r="B1468">
        <v>210</v>
      </c>
      <c r="C1468" s="1">
        <v>40687</v>
      </c>
      <c r="D1468">
        <v>-88.994666666666703</v>
      </c>
      <c r="E1468">
        <v>26.016500000000001</v>
      </c>
      <c r="F1468">
        <v>0.81949074099999997</v>
      </c>
      <c r="G1468">
        <v>1816.1527044246</v>
      </c>
      <c r="H1468">
        <v>35.964599999999997</v>
      </c>
      <c r="I1468">
        <v>28.1783</v>
      </c>
      <c r="J1468">
        <v>0.32473560000000001</v>
      </c>
      <c r="K1468">
        <v>6.6991000999999994E-2</v>
      </c>
      <c r="L1468">
        <v>21.4269791</v>
      </c>
      <c r="M1468">
        <v>0.34385549999999998</v>
      </c>
      <c r="N1468">
        <v>0</v>
      </c>
      <c r="O1468">
        <v>0</v>
      </c>
      <c r="P1468">
        <v>0</v>
      </c>
      <c r="Q1468">
        <v>0</v>
      </c>
    </row>
    <row r="1469" spans="1:17" x14ac:dyDescent="0.45">
      <c r="A1469" t="s">
        <v>0</v>
      </c>
      <c r="B1469">
        <v>211</v>
      </c>
      <c r="C1469" s="1">
        <v>40687</v>
      </c>
      <c r="D1469">
        <v>-88.986333333333306</v>
      </c>
      <c r="E1469">
        <v>26.504166666666698</v>
      </c>
      <c r="F1469">
        <v>8.1018500000000005E-4</v>
      </c>
      <c r="G1469">
        <v>1154.73281</v>
      </c>
      <c r="H1469">
        <v>36.003799999999998</v>
      </c>
      <c r="I1469">
        <v>28.284199999999998</v>
      </c>
      <c r="J1469">
        <v>0.33465420000000001</v>
      </c>
      <c r="K1469">
        <v>6.7662000999999999E-2</v>
      </c>
      <c r="L1469">
        <v>21.4269791</v>
      </c>
      <c r="M1469">
        <v>0.49252990000000002</v>
      </c>
      <c r="N1469">
        <v>0</v>
      </c>
      <c r="O1469">
        <v>0</v>
      </c>
      <c r="P1469">
        <v>0</v>
      </c>
      <c r="Q1469">
        <v>0</v>
      </c>
    </row>
    <row r="1470" spans="1:17" x14ac:dyDescent="0.45">
      <c r="A1470" t="s">
        <v>0</v>
      </c>
      <c r="B1470">
        <v>212</v>
      </c>
      <c r="C1470" s="1">
        <v>40687</v>
      </c>
      <c r="D1470">
        <v>-88.996166666666696</v>
      </c>
      <c r="E1470">
        <v>27.014500000000002</v>
      </c>
      <c r="F1470">
        <v>0.135740741</v>
      </c>
      <c r="G1470">
        <v>1811.4973853046999</v>
      </c>
      <c r="H1470">
        <v>36.024099999999997</v>
      </c>
      <c r="I1470">
        <v>28.090399999999999</v>
      </c>
      <c r="J1470">
        <v>0.21828510000000001</v>
      </c>
      <c r="K1470">
        <v>7.4115001E-2</v>
      </c>
      <c r="L1470">
        <v>21.4269791</v>
      </c>
      <c r="M1470">
        <v>0.85460789999999998</v>
      </c>
      <c r="N1470">
        <v>2</v>
      </c>
      <c r="O1470">
        <v>0</v>
      </c>
      <c r="P1470">
        <v>0</v>
      </c>
      <c r="Q1470">
        <v>0</v>
      </c>
    </row>
    <row r="1471" spans="1:17" x14ac:dyDescent="0.45">
      <c r="A1471" t="s">
        <v>0</v>
      </c>
      <c r="B1471">
        <v>213</v>
      </c>
      <c r="C1471" s="1">
        <v>40687</v>
      </c>
      <c r="D1471">
        <v>-88.491333333333301</v>
      </c>
      <c r="E1471">
        <v>26.988499999999998</v>
      </c>
      <c r="F1471">
        <v>0.31543981500000001</v>
      </c>
      <c r="G1471">
        <v>884.49792200000002</v>
      </c>
      <c r="H1471">
        <v>35.977699999999999</v>
      </c>
      <c r="I1471">
        <v>28.010899999999999</v>
      </c>
      <c r="J1471">
        <v>0.36083660000000001</v>
      </c>
      <c r="K1471">
        <v>7.1047000999999999E-2</v>
      </c>
      <c r="L1471">
        <v>21.4269791</v>
      </c>
      <c r="M1471">
        <v>0.56556580000000001</v>
      </c>
      <c r="N1471">
        <v>0</v>
      </c>
      <c r="O1471">
        <v>0</v>
      </c>
      <c r="P1471">
        <v>0</v>
      </c>
      <c r="Q1471">
        <v>0</v>
      </c>
    </row>
    <row r="1472" spans="1:17" x14ac:dyDescent="0.45">
      <c r="A1472" t="s">
        <v>0</v>
      </c>
      <c r="B1472">
        <v>214</v>
      </c>
      <c r="C1472" s="1">
        <v>40687</v>
      </c>
      <c r="D1472">
        <v>-87.998833333333295</v>
      </c>
      <c r="E1472">
        <v>26.987500000000001</v>
      </c>
      <c r="F1472">
        <v>0.47179398099999997</v>
      </c>
      <c r="G1472">
        <v>2158.5926696379001</v>
      </c>
      <c r="H1472">
        <v>35.973199999999999</v>
      </c>
      <c r="I1472">
        <v>28.054300000000001</v>
      </c>
      <c r="J1472">
        <v>0.37877329999999998</v>
      </c>
      <c r="K1472">
        <v>6.5149001999999998E-2</v>
      </c>
      <c r="L1472">
        <v>21.4269791</v>
      </c>
      <c r="M1472">
        <v>0.78697839999999997</v>
      </c>
      <c r="N1472">
        <v>0</v>
      </c>
      <c r="O1472">
        <v>0</v>
      </c>
      <c r="P1472">
        <v>0</v>
      </c>
      <c r="Q1472">
        <v>0</v>
      </c>
    </row>
    <row r="1473" spans="1:17" x14ac:dyDescent="0.45">
      <c r="A1473" t="s">
        <v>0</v>
      </c>
      <c r="B1473">
        <v>215</v>
      </c>
      <c r="C1473" s="1">
        <v>40687</v>
      </c>
      <c r="D1473">
        <v>-87.990166666666696</v>
      </c>
      <c r="E1473">
        <v>26.496833333333299</v>
      </c>
      <c r="F1473">
        <v>0.66793981499999999</v>
      </c>
      <c r="G1473">
        <v>1002.90036</v>
      </c>
      <c r="H1473">
        <v>35.974899999999998</v>
      </c>
      <c r="I1473">
        <v>27.677</v>
      </c>
      <c r="J1473">
        <v>0.63864290000000001</v>
      </c>
      <c r="K1473">
        <v>6.1494E-2</v>
      </c>
      <c r="L1473">
        <v>21.4269791</v>
      </c>
      <c r="M1473">
        <v>0.26937050000000001</v>
      </c>
      <c r="N1473">
        <v>0</v>
      </c>
      <c r="O1473">
        <v>0</v>
      </c>
      <c r="P1473">
        <v>0</v>
      </c>
      <c r="Q1473">
        <v>0</v>
      </c>
    </row>
    <row r="1474" spans="1:17" x14ac:dyDescent="0.45">
      <c r="A1474" t="s">
        <v>0</v>
      </c>
      <c r="B1474">
        <v>216</v>
      </c>
      <c r="C1474" s="1">
        <v>40688</v>
      </c>
      <c r="D1474">
        <v>-87.992833333333294</v>
      </c>
      <c r="E1474">
        <v>25.987833333333299</v>
      </c>
      <c r="F1474">
        <v>0.83457175900000002</v>
      </c>
      <c r="G1474">
        <v>1547.0701437199</v>
      </c>
      <c r="H1474">
        <v>35.926200000000001</v>
      </c>
      <c r="I1474">
        <v>27.566299999999998</v>
      </c>
      <c r="J1474">
        <v>0.62010319999999997</v>
      </c>
      <c r="K1474">
        <v>6.4778998000000004E-2</v>
      </c>
      <c r="L1474">
        <v>22.338047</v>
      </c>
      <c r="M1474">
        <v>0.16811129999999999</v>
      </c>
      <c r="N1474">
        <v>0</v>
      </c>
      <c r="O1474">
        <v>0</v>
      </c>
      <c r="P1474">
        <v>0</v>
      </c>
      <c r="Q1474">
        <v>0</v>
      </c>
    </row>
    <row r="1475" spans="1:17" x14ac:dyDescent="0.45">
      <c r="A1475" t="s">
        <v>0</v>
      </c>
      <c r="B1475">
        <v>217</v>
      </c>
      <c r="C1475" s="1">
        <v>40688</v>
      </c>
      <c r="D1475">
        <v>-87.498000000000005</v>
      </c>
      <c r="E1475">
        <v>25.987500000000001</v>
      </c>
      <c r="F1475">
        <v>9.2245369999999997E-3</v>
      </c>
      <c r="G1475">
        <v>1333.7069899999999</v>
      </c>
      <c r="H1475">
        <v>36.014899999999997</v>
      </c>
      <c r="I1475">
        <v>27.969799999999999</v>
      </c>
      <c r="J1475">
        <v>0.4526617</v>
      </c>
      <c r="K1475">
        <v>6.8259001E-2</v>
      </c>
      <c r="L1475">
        <v>22.338047</v>
      </c>
      <c r="M1475">
        <v>0.61005750000000003</v>
      </c>
      <c r="N1475">
        <v>0</v>
      </c>
      <c r="O1475">
        <v>0</v>
      </c>
      <c r="P1475">
        <v>0</v>
      </c>
      <c r="Q1475">
        <v>0</v>
      </c>
    </row>
    <row r="1476" spans="1:17" x14ac:dyDescent="0.45">
      <c r="A1476" t="s">
        <v>0</v>
      </c>
      <c r="B1476">
        <v>218</v>
      </c>
      <c r="C1476" s="1">
        <v>40688</v>
      </c>
      <c r="D1476">
        <v>-86.997166666666701</v>
      </c>
      <c r="E1476">
        <v>26.489000000000001</v>
      </c>
      <c r="F1476">
        <v>0.26486111099999998</v>
      </c>
      <c r="G1476">
        <v>1299.7395180000001</v>
      </c>
      <c r="H1476">
        <v>36.032200000000003</v>
      </c>
      <c r="I1476">
        <v>28.061599999999999</v>
      </c>
      <c r="J1476">
        <v>0.20177010000000001</v>
      </c>
      <c r="K1476">
        <v>8.5400000000000004E-2</v>
      </c>
      <c r="L1476">
        <v>22.338047</v>
      </c>
      <c r="M1476">
        <v>0.24969949999999999</v>
      </c>
      <c r="N1476">
        <v>0</v>
      </c>
      <c r="O1476">
        <v>0</v>
      </c>
      <c r="P1476">
        <v>0</v>
      </c>
      <c r="Q1476">
        <v>0</v>
      </c>
    </row>
    <row r="1477" spans="1:17" x14ac:dyDescent="0.45">
      <c r="A1477" t="s">
        <v>0</v>
      </c>
      <c r="B1477">
        <v>219</v>
      </c>
      <c r="C1477" s="1">
        <v>40688</v>
      </c>
      <c r="D1477">
        <v>-87.007333333333307</v>
      </c>
      <c r="E1477">
        <v>26.270499999999998</v>
      </c>
      <c r="F1477">
        <v>0.33790509299999999</v>
      </c>
      <c r="G1477">
        <v>1946.0013638211999</v>
      </c>
      <c r="H1477">
        <v>36.070599999999999</v>
      </c>
      <c r="I1477">
        <v>28.046800000000001</v>
      </c>
      <c r="J1477">
        <v>0.19679350000000001</v>
      </c>
      <c r="K1477">
        <v>7.6351002000000001E-2</v>
      </c>
      <c r="L1477">
        <v>22.338047</v>
      </c>
      <c r="M1477">
        <v>0.4040067</v>
      </c>
      <c r="N1477">
        <v>0</v>
      </c>
      <c r="O1477">
        <v>0</v>
      </c>
      <c r="P1477">
        <v>0</v>
      </c>
      <c r="Q1477">
        <v>0</v>
      </c>
    </row>
    <row r="1478" spans="1:17" x14ac:dyDescent="0.45">
      <c r="A1478" t="s">
        <v>0</v>
      </c>
      <c r="B1478">
        <v>220</v>
      </c>
      <c r="C1478" s="1">
        <v>40688</v>
      </c>
      <c r="D1478">
        <v>-85.991666666666703</v>
      </c>
      <c r="E1478">
        <v>26.0058333333333</v>
      </c>
      <c r="F1478">
        <v>0.66149305599999997</v>
      </c>
      <c r="G1478">
        <v>1576.4586209187999</v>
      </c>
      <c r="H1478">
        <v>36.601100000000002</v>
      </c>
      <c r="I1478">
        <v>27.192599999999999</v>
      </c>
      <c r="J1478">
        <v>-0.3297813</v>
      </c>
      <c r="K1478">
        <v>0.10762099899999999</v>
      </c>
      <c r="L1478">
        <v>22.338047</v>
      </c>
      <c r="M1478">
        <v>1.03067E-2</v>
      </c>
      <c r="N1478">
        <v>0</v>
      </c>
      <c r="O1478">
        <v>0</v>
      </c>
      <c r="P1478">
        <v>0</v>
      </c>
      <c r="Q1478">
        <v>0</v>
      </c>
    </row>
    <row r="1479" spans="1:17" x14ac:dyDescent="0.45">
      <c r="A1479" t="s">
        <v>0</v>
      </c>
      <c r="B1479">
        <v>221</v>
      </c>
      <c r="C1479" s="1">
        <v>40689</v>
      </c>
      <c r="D1479">
        <v>-85.997333333333302</v>
      </c>
      <c r="E1479">
        <v>26.4985</v>
      </c>
      <c r="F1479">
        <v>0.84665509299999997</v>
      </c>
      <c r="G1479">
        <v>1126.139938</v>
      </c>
      <c r="H1479">
        <v>36.560200000000002</v>
      </c>
      <c r="I1479">
        <v>27.135899999999999</v>
      </c>
      <c r="J1479">
        <v>-0.2268377</v>
      </c>
      <c r="K1479">
        <v>0.105750002</v>
      </c>
      <c r="L1479">
        <v>23.2358799</v>
      </c>
      <c r="M1479">
        <v>1.06009E-2</v>
      </c>
      <c r="N1479">
        <v>0</v>
      </c>
      <c r="O1479">
        <v>0</v>
      </c>
      <c r="P1479">
        <v>0</v>
      </c>
      <c r="Q1479">
        <v>0</v>
      </c>
    </row>
    <row r="1480" spans="1:17" x14ac:dyDescent="0.45">
      <c r="A1480" t="s">
        <v>0</v>
      </c>
      <c r="B1480">
        <v>222</v>
      </c>
      <c r="C1480" s="1">
        <v>40689</v>
      </c>
      <c r="D1480">
        <v>-86.012833333333305</v>
      </c>
      <c r="E1480">
        <v>26.9948333333333</v>
      </c>
      <c r="F1480">
        <v>3.6006943999999999E-2</v>
      </c>
      <c r="G1480">
        <v>2138.3644575679</v>
      </c>
      <c r="H1480">
        <v>36.581699999999998</v>
      </c>
      <c r="I1480">
        <v>26.776299999999999</v>
      </c>
      <c r="J1480">
        <v>-0.223195</v>
      </c>
      <c r="K1480">
        <v>0.108205996</v>
      </c>
      <c r="L1480">
        <v>23.2358799</v>
      </c>
      <c r="M1480">
        <v>8.7693300000000002E-2</v>
      </c>
      <c r="N1480">
        <v>0</v>
      </c>
      <c r="O1480">
        <v>0</v>
      </c>
      <c r="P1480">
        <v>0</v>
      </c>
      <c r="Q1480">
        <v>0</v>
      </c>
    </row>
    <row r="1481" spans="1:17" x14ac:dyDescent="0.45">
      <c r="A1481" t="s">
        <v>0</v>
      </c>
      <c r="B1481">
        <v>223</v>
      </c>
      <c r="C1481" s="1">
        <v>40689</v>
      </c>
      <c r="D1481">
        <v>-86.992000000000004</v>
      </c>
      <c r="E1481">
        <v>26.9955</v>
      </c>
      <c r="F1481">
        <v>0.35752314800000001</v>
      </c>
      <c r="G1481">
        <v>2988.8913846186001</v>
      </c>
      <c r="H1481">
        <v>36.032499999999999</v>
      </c>
      <c r="I1481">
        <v>28.201599999999999</v>
      </c>
      <c r="J1481">
        <v>9.21125E-2</v>
      </c>
      <c r="K1481">
        <v>7.4564002000000004E-2</v>
      </c>
      <c r="L1481">
        <v>23.2358799</v>
      </c>
      <c r="M1481">
        <v>0.47721150000000001</v>
      </c>
      <c r="N1481">
        <v>0</v>
      </c>
      <c r="O1481">
        <v>0</v>
      </c>
      <c r="P1481">
        <v>0</v>
      </c>
      <c r="Q1481">
        <v>0</v>
      </c>
    </row>
    <row r="1482" spans="1:17" x14ac:dyDescent="0.45">
      <c r="A1482" t="s">
        <v>0</v>
      </c>
      <c r="B1482">
        <v>224</v>
      </c>
      <c r="C1482" s="1">
        <v>40689</v>
      </c>
      <c r="D1482">
        <v>-87.001833333333295</v>
      </c>
      <c r="E1482">
        <v>27.751666666666701</v>
      </c>
      <c r="F1482">
        <v>0.69636574100000004</v>
      </c>
      <c r="G1482">
        <v>2635.2067480000001</v>
      </c>
      <c r="H1482">
        <v>36.404299999999999</v>
      </c>
      <c r="I1482">
        <v>26.648199999999999</v>
      </c>
      <c r="J1482">
        <v>-0.30055739999999997</v>
      </c>
      <c r="K1482">
        <v>0.108629003</v>
      </c>
      <c r="L1482">
        <v>23.2358799</v>
      </c>
      <c r="M1482">
        <v>8.2141000000000006E-2</v>
      </c>
      <c r="N1482">
        <v>0</v>
      </c>
      <c r="O1482">
        <v>0</v>
      </c>
      <c r="P1482">
        <v>0</v>
      </c>
      <c r="Q1482">
        <v>0</v>
      </c>
    </row>
    <row r="1483" spans="1:17" x14ac:dyDescent="0.45">
      <c r="A1483" t="s">
        <v>0</v>
      </c>
      <c r="B1483">
        <v>225</v>
      </c>
      <c r="C1483" s="1">
        <v>40690</v>
      </c>
      <c r="D1483">
        <v>-87.001333333333307</v>
      </c>
      <c r="E1483">
        <v>28.163333333333298</v>
      </c>
      <c r="F1483">
        <v>0.90168981500000001</v>
      </c>
      <c r="G1483">
        <v>1202.9429720000001</v>
      </c>
      <c r="H1483">
        <v>35.796100000000003</v>
      </c>
      <c r="I1483">
        <v>24.403500000000001</v>
      </c>
      <c r="J1483">
        <v>-0.32156319999999999</v>
      </c>
      <c r="K1483">
        <v>0.114226997</v>
      </c>
      <c r="L1483">
        <v>24.127504299999998</v>
      </c>
      <c r="M1483">
        <v>1.9683200000000001E-2</v>
      </c>
      <c r="N1483">
        <v>0</v>
      </c>
      <c r="O1483">
        <v>0</v>
      </c>
      <c r="P1483">
        <v>0</v>
      </c>
      <c r="Q1483">
        <v>0</v>
      </c>
    </row>
    <row r="1484" spans="1:17" x14ac:dyDescent="0.45">
      <c r="A1484" t="s">
        <v>0</v>
      </c>
      <c r="B1484">
        <v>226</v>
      </c>
      <c r="C1484" s="1">
        <v>40690</v>
      </c>
      <c r="D1484">
        <v>-86.997333333333302</v>
      </c>
      <c r="E1484">
        <v>28.338333333333299</v>
      </c>
      <c r="F1484">
        <v>0.98163194399999998</v>
      </c>
      <c r="G1484">
        <v>1526.6551300000001</v>
      </c>
      <c r="H1484">
        <v>36.019300000000001</v>
      </c>
      <c r="I1484">
        <v>26.023700000000002</v>
      </c>
      <c r="J1484">
        <v>-0.28976940000000001</v>
      </c>
      <c r="K1484">
        <v>0.113525003</v>
      </c>
      <c r="L1484">
        <v>24.127504299999998</v>
      </c>
      <c r="M1484">
        <v>2.4644599999999999E-2</v>
      </c>
      <c r="N1484">
        <v>0</v>
      </c>
      <c r="O1484">
        <v>0</v>
      </c>
      <c r="P1484">
        <v>0</v>
      </c>
      <c r="Q1484">
        <v>0</v>
      </c>
    </row>
    <row r="1485" spans="1:17" x14ac:dyDescent="0.45">
      <c r="A1485" t="s">
        <v>0</v>
      </c>
      <c r="B1485">
        <v>227</v>
      </c>
      <c r="C1485" s="1">
        <v>40690</v>
      </c>
      <c r="D1485">
        <v>-87.013499999999993</v>
      </c>
      <c r="E1485">
        <v>28.4963333333333</v>
      </c>
      <c r="F1485">
        <v>5.7326388999999998E-2</v>
      </c>
      <c r="G1485">
        <v>2077.2171270954</v>
      </c>
      <c r="H1485">
        <v>36.569899999999997</v>
      </c>
      <c r="I1485">
        <v>26.558700000000002</v>
      </c>
      <c r="J1485">
        <v>-0.26771040000000002</v>
      </c>
      <c r="K1485">
        <v>0.114312001</v>
      </c>
      <c r="L1485">
        <v>24.127504299999998</v>
      </c>
      <c r="M1485">
        <v>1.3001E-2</v>
      </c>
      <c r="N1485">
        <v>0</v>
      </c>
      <c r="O1485">
        <v>0</v>
      </c>
      <c r="P1485">
        <v>0</v>
      </c>
      <c r="Q1485">
        <v>0</v>
      </c>
    </row>
    <row r="1486" spans="1:17" x14ac:dyDescent="0.45">
      <c r="A1486" t="s">
        <v>0</v>
      </c>
      <c r="B1486">
        <v>228</v>
      </c>
      <c r="C1486" s="1">
        <v>40690</v>
      </c>
      <c r="D1486">
        <v>-87.010166666666706</v>
      </c>
      <c r="E1486">
        <v>28.670166666666699</v>
      </c>
      <c r="F1486">
        <v>0.15998842599999999</v>
      </c>
      <c r="G1486">
        <v>3057.3536079999999</v>
      </c>
      <c r="H1486">
        <v>36.555399999999999</v>
      </c>
      <c r="I1486">
        <v>26.233499999999999</v>
      </c>
      <c r="J1486">
        <v>-0.25917079999999998</v>
      </c>
      <c r="K1486">
        <v>0.10323199600000001</v>
      </c>
      <c r="L1486">
        <v>24.127504299999998</v>
      </c>
      <c r="M1486">
        <v>2.4778100000000001E-2</v>
      </c>
      <c r="N1486">
        <v>0</v>
      </c>
      <c r="O1486">
        <v>0</v>
      </c>
      <c r="P1486">
        <v>0</v>
      </c>
      <c r="Q1486">
        <v>0</v>
      </c>
    </row>
    <row r="1487" spans="1:17" x14ac:dyDescent="0.45">
      <c r="A1487" t="s">
        <v>0</v>
      </c>
      <c r="B1487">
        <v>229</v>
      </c>
      <c r="C1487" s="1">
        <v>40690</v>
      </c>
      <c r="D1487">
        <v>-87.003166666666701</v>
      </c>
      <c r="E1487">
        <v>28.826000000000001</v>
      </c>
      <c r="F1487">
        <v>0.30437500000000001</v>
      </c>
      <c r="G1487">
        <v>1088.5714840000001</v>
      </c>
      <c r="H1487">
        <v>36.2181</v>
      </c>
      <c r="I1487">
        <v>25.9361</v>
      </c>
      <c r="J1487">
        <v>-0.26965339999999999</v>
      </c>
      <c r="K1487">
        <v>0.13237500199999999</v>
      </c>
      <c r="L1487">
        <v>24.127504299999998</v>
      </c>
      <c r="M1487">
        <v>2.63059E-2</v>
      </c>
      <c r="N1487">
        <v>0</v>
      </c>
      <c r="O1487">
        <v>0</v>
      </c>
      <c r="P1487">
        <v>0</v>
      </c>
      <c r="Q1487">
        <v>0</v>
      </c>
    </row>
    <row r="1488" spans="1:17" x14ac:dyDescent="0.45">
      <c r="A1488" t="s">
        <v>0</v>
      </c>
      <c r="B1488">
        <v>230</v>
      </c>
      <c r="C1488" s="1">
        <v>40690</v>
      </c>
      <c r="D1488">
        <v>-86.984499999999997</v>
      </c>
      <c r="E1488">
        <v>29.0032</v>
      </c>
      <c r="F1488">
        <v>0.376909722</v>
      </c>
      <c r="G1488">
        <v>1350.8611183627002</v>
      </c>
      <c r="H1488">
        <v>35.815100000000001</v>
      </c>
      <c r="I1488">
        <v>26.241299999999999</v>
      </c>
      <c r="J1488">
        <v>-0.28407589999999999</v>
      </c>
      <c r="K1488">
        <v>0.14958600699999999</v>
      </c>
      <c r="L1488">
        <v>24.127504299999998</v>
      </c>
      <c r="M1488">
        <v>1.6530699999999999E-2</v>
      </c>
      <c r="N1488">
        <v>0</v>
      </c>
      <c r="O1488">
        <v>0</v>
      </c>
      <c r="P1488">
        <v>0</v>
      </c>
      <c r="Q1488">
        <v>0</v>
      </c>
    </row>
    <row r="1489" spans="1:17" x14ac:dyDescent="0.45">
      <c r="A1489" t="s">
        <v>0</v>
      </c>
      <c r="B1489">
        <v>231</v>
      </c>
      <c r="C1489" s="1">
        <v>40690</v>
      </c>
      <c r="D1489">
        <v>-86.978800000000007</v>
      </c>
      <c r="E1489">
        <v>29.185199999999998</v>
      </c>
      <c r="F1489">
        <v>0.47312500000000002</v>
      </c>
      <c r="G1489">
        <v>1170.4803879999999</v>
      </c>
      <c r="H1489" t="s">
        <v>25</v>
      </c>
      <c r="I1489" t="s">
        <v>25</v>
      </c>
      <c r="J1489" t="s">
        <v>25</v>
      </c>
      <c r="K1489" t="s">
        <v>25</v>
      </c>
      <c r="N1489">
        <v>0</v>
      </c>
      <c r="O1489">
        <v>0</v>
      </c>
      <c r="P1489">
        <v>0</v>
      </c>
      <c r="Q1489">
        <v>0</v>
      </c>
    </row>
    <row r="1490" spans="1:17" x14ac:dyDescent="0.45">
      <c r="A1490" t="s">
        <v>11</v>
      </c>
      <c r="B1490" s="2">
        <v>1</v>
      </c>
      <c r="C1490" s="1">
        <v>40415</v>
      </c>
      <c r="D1490">
        <v>-90.49</v>
      </c>
      <c r="E1490">
        <v>27.509499999999999</v>
      </c>
      <c r="F1490">
        <v>0.74887152800000001</v>
      </c>
      <c r="G1490">
        <v>283</v>
      </c>
      <c r="H1490">
        <v>30.68</v>
      </c>
      <c r="I1490">
        <v>33.195</v>
      </c>
      <c r="J1490">
        <v>-0.11688519999999999</v>
      </c>
      <c r="K1490" t="s">
        <v>25</v>
      </c>
      <c r="L1490">
        <v>15.0311384</v>
      </c>
      <c r="M1490">
        <v>2.2518400000000001E-2</v>
      </c>
      <c r="N1490">
        <v>0</v>
      </c>
      <c r="O1490">
        <v>0</v>
      </c>
      <c r="P1490">
        <v>0</v>
      </c>
      <c r="Q1490">
        <v>0</v>
      </c>
    </row>
    <row r="1491" spans="1:17" x14ac:dyDescent="0.45">
      <c r="A1491" t="s">
        <v>11</v>
      </c>
      <c r="B1491" s="2">
        <v>2</v>
      </c>
      <c r="C1491" s="1">
        <v>40416</v>
      </c>
      <c r="D1491">
        <v>-91.503500000000003</v>
      </c>
      <c r="E1491">
        <v>27.512333333333334</v>
      </c>
      <c r="F1491">
        <v>6.2210650000000299E-3</v>
      </c>
      <c r="G1491">
        <v>290</v>
      </c>
      <c r="H1491">
        <v>30.66</v>
      </c>
      <c r="I1491">
        <v>33.412999999999997</v>
      </c>
      <c r="J1491">
        <v>-0.1199802</v>
      </c>
      <c r="K1491" t="s">
        <v>25</v>
      </c>
      <c r="L1491">
        <v>15.9248791</v>
      </c>
      <c r="M1491">
        <v>5.6258000000000002E-3</v>
      </c>
      <c r="N1491">
        <v>0</v>
      </c>
      <c r="O1491">
        <v>0</v>
      </c>
      <c r="P1491">
        <v>0</v>
      </c>
      <c r="Q1491">
        <v>0</v>
      </c>
    </row>
    <row r="1492" spans="1:17" x14ac:dyDescent="0.45">
      <c r="A1492" t="s">
        <v>11</v>
      </c>
      <c r="B1492" s="2">
        <v>3</v>
      </c>
      <c r="C1492" s="1">
        <v>40416</v>
      </c>
      <c r="D1492">
        <v>-92.501833333333337</v>
      </c>
      <c r="E1492">
        <v>27.504999999999999</v>
      </c>
      <c r="F1492">
        <v>0.264444444</v>
      </c>
      <c r="G1492">
        <v>278</v>
      </c>
      <c r="H1492">
        <v>30.28</v>
      </c>
      <c r="I1492">
        <v>32.511000000000003</v>
      </c>
      <c r="J1492">
        <v>-9.4561599999999996E-2</v>
      </c>
      <c r="K1492" t="s">
        <v>25</v>
      </c>
      <c r="L1492">
        <v>15.9248791</v>
      </c>
      <c r="M1492">
        <v>4.1979000000000001E-3</v>
      </c>
      <c r="N1492">
        <v>0</v>
      </c>
      <c r="O1492">
        <v>0</v>
      </c>
      <c r="P1492">
        <v>0</v>
      </c>
      <c r="Q1492">
        <v>0</v>
      </c>
    </row>
    <row r="1493" spans="1:17" x14ac:dyDescent="0.45">
      <c r="A1493" t="s">
        <v>11</v>
      </c>
      <c r="B1493" s="2">
        <v>4</v>
      </c>
      <c r="C1493" s="1">
        <v>40416</v>
      </c>
      <c r="D1493">
        <v>-93.515166666666673</v>
      </c>
      <c r="E1493">
        <v>27.493500000000001</v>
      </c>
      <c r="F1493">
        <v>0.55871527799999998</v>
      </c>
      <c r="G1493">
        <v>306</v>
      </c>
      <c r="H1493">
        <v>29.93</v>
      </c>
      <c r="I1493">
        <v>30.233000000000001</v>
      </c>
      <c r="J1493">
        <v>-4.35112E-2</v>
      </c>
      <c r="K1493" t="s">
        <v>25</v>
      </c>
      <c r="L1493">
        <v>15.9248791</v>
      </c>
      <c r="M1493">
        <v>1.05288E-2</v>
      </c>
      <c r="N1493">
        <v>0</v>
      </c>
      <c r="O1493">
        <v>0</v>
      </c>
      <c r="P1493">
        <v>0</v>
      </c>
      <c r="Q1493">
        <v>0</v>
      </c>
    </row>
    <row r="1494" spans="1:17" x14ac:dyDescent="0.45">
      <c r="A1494" t="s">
        <v>11</v>
      </c>
      <c r="B1494" s="2">
        <v>5</v>
      </c>
      <c r="C1494" s="1">
        <v>40416</v>
      </c>
      <c r="D1494">
        <v>-94.509</v>
      </c>
      <c r="E1494">
        <v>27.497166666666665</v>
      </c>
      <c r="F1494">
        <v>0.83982638899999995</v>
      </c>
      <c r="G1494">
        <v>276</v>
      </c>
      <c r="H1494">
        <v>30.2</v>
      </c>
      <c r="I1494">
        <v>36.308999999999997</v>
      </c>
      <c r="J1494">
        <v>-8.3954200000000007E-2</v>
      </c>
      <c r="K1494" t="s">
        <v>25</v>
      </c>
      <c r="L1494">
        <v>15.9248791</v>
      </c>
      <c r="M1494">
        <v>1.6846E-2</v>
      </c>
      <c r="N1494">
        <v>0</v>
      </c>
      <c r="O1494">
        <v>0</v>
      </c>
      <c r="P1494">
        <v>0</v>
      </c>
      <c r="Q1494">
        <v>0</v>
      </c>
    </row>
    <row r="1495" spans="1:17" x14ac:dyDescent="0.45">
      <c r="A1495" t="s">
        <v>11</v>
      </c>
      <c r="B1495" s="2">
        <v>6</v>
      </c>
      <c r="C1495" s="1">
        <v>40417</v>
      </c>
      <c r="D1495">
        <v>-94.510833333333338</v>
      </c>
      <c r="E1495">
        <v>28.0075</v>
      </c>
      <c r="F1495">
        <v>2.5775462999999998E-2</v>
      </c>
      <c r="G1495">
        <v>91</v>
      </c>
      <c r="H1495">
        <v>30.25</v>
      </c>
      <c r="I1495">
        <v>35.710999999999999</v>
      </c>
      <c r="J1495">
        <v>-0.1341146</v>
      </c>
      <c r="K1495" t="s">
        <v>25</v>
      </c>
      <c r="L1495">
        <v>16.820148499999998</v>
      </c>
      <c r="M1495">
        <v>4.6972999999999997E-3</v>
      </c>
      <c r="N1495">
        <v>0</v>
      </c>
      <c r="O1495">
        <v>0</v>
      </c>
      <c r="P1495">
        <v>0</v>
      </c>
      <c r="Q1495">
        <v>0</v>
      </c>
    </row>
    <row r="1496" spans="1:17" x14ac:dyDescent="0.45">
      <c r="A1496" t="s">
        <v>11</v>
      </c>
      <c r="B1496" s="2">
        <v>7</v>
      </c>
      <c r="C1496" s="1">
        <v>40417</v>
      </c>
      <c r="D1496">
        <v>-94.516166666666663</v>
      </c>
      <c r="E1496">
        <v>28.500499999999999</v>
      </c>
      <c r="F1496">
        <v>0.183368056</v>
      </c>
      <c r="G1496">
        <v>53</v>
      </c>
      <c r="H1496">
        <v>29.85</v>
      </c>
      <c r="I1496">
        <v>34.725999999999999</v>
      </c>
      <c r="J1496">
        <v>-0.13561870000000001</v>
      </c>
      <c r="K1496" t="s">
        <v>25</v>
      </c>
      <c r="L1496">
        <v>16.820148499999998</v>
      </c>
      <c r="M1496">
        <v>3.2209300000000003E-2</v>
      </c>
      <c r="N1496">
        <v>0</v>
      </c>
      <c r="O1496">
        <v>0</v>
      </c>
      <c r="P1496">
        <v>0</v>
      </c>
      <c r="Q1496">
        <v>0</v>
      </c>
    </row>
    <row r="1497" spans="1:17" x14ac:dyDescent="0.45">
      <c r="A1497" t="s">
        <v>11</v>
      </c>
      <c r="B1497" s="2">
        <v>8</v>
      </c>
      <c r="C1497" s="1">
        <v>40417</v>
      </c>
      <c r="D1497">
        <v>-94.498666666666665</v>
      </c>
      <c r="E1497">
        <v>29.001166666666666</v>
      </c>
      <c r="F1497">
        <v>0.34923611100000002</v>
      </c>
      <c r="G1497">
        <v>112</v>
      </c>
      <c r="H1497">
        <v>30.47</v>
      </c>
      <c r="I1497">
        <v>34.103999999999999</v>
      </c>
      <c r="J1497">
        <v>-9.3950000000000006E-2</v>
      </c>
      <c r="K1497" t="s">
        <v>25</v>
      </c>
      <c r="L1497">
        <v>16.820148499999998</v>
      </c>
      <c r="M1497">
        <v>2.9817400000000001E-2</v>
      </c>
      <c r="N1497">
        <v>0</v>
      </c>
      <c r="O1497">
        <v>0</v>
      </c>
      <c r="P1497">
        <v>0</v>
      </c>
      <c r="Q1497">
        <v>0</v>
      </c>
    </row>
    <row r="1498" spans="1:17" x14ac:dyDescent="0.45">
      <c r="A1498" t="s">
        <v>11</v>
      </c>
      <c r="B1498" s="2">
        <v>9</v>
      </c>
      <c r="C1498" s="1">
        <v>40417</v>
      </c>
      <c r="D1498">
        <v>-94.516166666666663</v>
      </c>
      <c r="E1498">
        <v>29.431999999999999</v>
      </c>
      <c r="F1498">
        <v>0.54614004599999999</v>
      </c>
      <c r="G1498">
        <v>21</v>
      </c>
      <c r="H1498">
        <v>30.5</v>
      </c>
      <c r="I1498">
        <v>34.04</v>
      </c>
      <c r="J1498">
        <v>-5.6884799999999999E-2</v>
      </c>
      <c r="K1498" t="s">
        <v>25</v>
      </c>
      <c r="L1498">
        <v>16.820148499999998</v>
      </c>
      <c r="M1498">
        <v>9.2385999999999996E-3</v>
      </c>
      <c r="N1498">
        <v>0</v>
      </c>
      <c r="O1498">
        <v>0</v>
      </c>
      <c r="P1498">
        <v>0</v>
      </c>
      <c r="Q1498">
        <v>0</v>
      </c>
    </row>
    <row r="1499" spans="1:17" x14ac:dyDescent="0.45">
      <c r="A1499" t="s">
        <v>11</v>
      </c>
      <c r="B1499" s="2">
        <v>10</v>
      </c>
      <c r="C1499" s="1">
        <v>40417</v>
      </c>
      <c r="D1499">
        <v>-94.002833333333328</v>
      </c>
      <c r="E1499">
        <v>29.487500000000001</v>
      </c>
      <c r="F1499">
        <v>0.69064814799999996</v>
      </c>
      <c r="G1499">
        <v>28</v>
      </c>
      <c r="H1499">
        <v>30.71</v>
      </c>
      <c r="I1499">
        <v>32.491</v>
      </c>
      <c r="J1499">
        <v>-7.2960399999999995E-2</v>
      </c>
      <c r="K1499" t="s">
        <v>25</v>
      </c>
      <c r="L1499">
        <v>16.820148499999998</v>
      </c>
      <c r="M1499">
        <v>1.9305099999999999E-2</v>
      </c>
      <c r="N1499">
        <v>0</v>
      </c>
      <c r="O1499">
        <v>0</v>
      </c>
      <c r="P1499">
        <v>0</v>
      </c>
      <c r="Q1499">
        <v>0</v>
      </c>
    </row>
    <row r="1500" spans="1:17" x14ac:dyDescent="0.45">
      <c r="A1500" t="s">
        <v>11</v>
      </c>
      <c r="B1500" s="2">
        <v>11</v>
      </c>
      <c r="C1500" s="1">
        <v>40417</v>
      </c>
      <c r="D1500">
        <v>-94.006666666666661</v>
      </c>
      <c r="E1500">
        <v>28.994166666666665</v>
      </c>
      <c r="F1500">
        <v>0.87731481499999997</v>
      </c>
      <c r="G1500">
        <v>120</v>
      </c>
      <c r="H1500">
        <v>30.36</v>
      </c>
      <c r="I1500">
        <v>32.267000000000003</v>
      </c>
      <c r="J1500">
        <v>-0.1108437</v>
      </c>
      <c r="K1500" t="s">
        <v>25</v>
      </c>
      <c r="L1500">
        <v>16.820148499999998</v>
      </c>
      <c r="M1500">
        <v>2.5120900000000002E-2</v>
      </c>
      <c r="N1500">
        <v>0</v>
      </c>
      <c r="O1500">
        <v>0</v>
      </c>
      <c r="P1500">
        <v>0</v>
      </c>
      <c r="Q1500">
        <v>0</v>
      </c>
    </row>
    <row r="1501" spans="1:17" x14ac:dyDescent="0.45">
      <c r="A1501" t="s">
        <v>11</v>
      </c>
      <c r="B1501" s="2">
        <v>12</v>
      </c>
      <c r="C1501" s="1">
        <v>40418</v>
      </c>
      <c r="D1501">
        <v>-94.006500000000003</v>
      </c>
      <c r="E1501">
        <v>28.491166666666668</v>
      </c>
      <c r="F1501">
        <v>4.0538194E-2</v>
      </c>
      <c r="G1501">
        <v>55</v>
      </c>
      <c r="H1501">
        <v>30.24</v>
      </c>
      <c r="I1501">
        <v>32.826000000000001</v>
      </c>
      <c r="J1501">
        <v>-0.20008129999999999</v>
      </c>
      <c r="K1501" t="s">
        <v>25</v>
      </c>
      <c r="L1501">
        <v>17.719665500000001</v>
      </c>
      <c r="M1501">
        <v>2.6181200000000002E-2</v>
      </c>
      <c r="N1501">
        <v>0</v>
      </c>
      <c r="O1501">
        <v>0</v>
      </c>
      <c r="P1501">
        <v>0</v>
      </c>
      <c r="Q1501">
        <v>0</v>
      </c>
    </row>
    <row r="1502" spans="1:17" x14ac:dyDescent="0.45">
      <c r="A1502" t="s">
        <v>11</v>
      </c>
      <c r="B1502" s="2">
        <v>13</v>
      </c>
      <c r="C1502" s="1">
        <v>40418</v>
      </c>
      <c r="D1502">
        <v>-94.003166666666672</v>
      </c>
      <c r="E1502">
        <v>27.988833333333332</v>
      </c>
      <c r="F1502">
        <v>0.20285879600000001</v>
      </c>
      <c r="G1502">
        <v>147</v>
      </c>
      <c r="H1502">
        <v>29.86</v>
      </c>
      <c r="I1502">
        <v>34.988999999999997</v>
      </c>
      <c r="J1502">
        <v>-0.1763576</v>
      </c>
      <c r="K1502" t="s">
        <v>25</v>
      </c>
      <c r="L1502">
        <v>17.719665500000001</v>
      </c>
      <c r="M1502">
        <v>1.29812E-2</v>
      </c>
      <c r="N1502">
        <v>0</v>
      </c>
      <c r="O1502">
        <v>0</v>
      </c>
      <c r="P1502">
        <v>0</v>
      </c>
      <c r="Q1502">
        <v>0</v>
      </c>
    </row>
    <row r="1503" spans="1:17" x14ac:dyDescent="0.45">
      <c r="A1503" t="s">
        <v>11</v>
      </c>
      <c r="B1503" s="2">
        <v>14</v>
      </c>
      <c r="C1503" s="1">
        <v>40418</v>
      </c>
      <c r="D1503">
        <v>-93.510833333333338</v>
      </c>
      <c r="E1503">
        <v>27.998333333333335</v>
      </c>
      <c r="F1503">
        <v>0.35030092600000001</v>
      </c>
      <c r="G1503">
        <v>175</v>
      </c>
      <c r="H1503">
        <v>30.23</v>
      </c>
      <c r="I1503">
        <v>32.652000000000001</v>
      </c>
      <c r="J1503">
        <v>-0.17351279999999999</v>
      </c>
      <c r="K1503" t="s">
        <v>25</v>
      </c>
      <c r="L1503">
        <v>17.719665500000001</v>
      </c>
      <c r="M1503">
        <v>1.5942899999999999E-2</v>
      </c>
      <c r="N1503">
        <v>0</v>
      </c>
      <c r="O1503">
        <v>0</v>
      </c>
      <c r="P1503">
        <v>0</v>
      </c>
      <c r="Q1503">
        <v>0</v>
      </c>
    </row>
    <row r="1504" spans="1:17" x14ac:dyDescent="0.45">
      <c r="A1504" t="s">
        <v>11</v>
      </c>
      <c r="B1504" s="2">
        <v>15</v>
      </c>
      <c r="C1504" s="1">
        <v>40418</v>
      </c>
      <c r="D1504">
        <v>-93.50033333333333</v>
      </c>
      <c r="E1504">
        <v>28.485333333333333</v>
      </c>
      <c r="F1504">
        <v>0.51166666699999996</v>
      </c>
      <c r="G1504">
        <v>111</v>
      </c>
      <c r="H1504">
        <v>30.47</v>
      </c>
      <c r="I1504">
        <v>32.040999999999997</v>
      </c>
      <c r="J1504">
        <v>-0.2078622</v>
      </c>
      <c r="K1504" t="s">
        <v>25</v>
      </c>
      <c r="L1504">
        <v>17.719665500000001</v>
      </c>
      <c r="M1504">
        <v>2.33628E-2</v>
      </c>
      <c r="N1504">
        <v>0</v>
      </c>
      <c r="O1504">
        <v>0</v>
      </c>
      <c r="P1504">
        <v>0</v>
      </c>
      <c r="Q1504">
        <v>0</v>
      </c>
    </row>
    <row r="1505" spans="1:17" x14ac:dyDescent="0.45">
      <c r="A1505" t="s">
        <v>11</v>
      </c>
      <c r="B1505" s="2">
        <v>16</v>
      </c>
      <c r="C1505" s="1">
        <v>40418</v>
      </c>
      <c r="D1505">
        <v>-93.51166666666667</v>
      </c>
      <c r="E1505">
        <v>28.993500000000001</v>
      </c>
      <c r="F1505">
        <v>0.66997685200000001</v>
      </c>
      <c r="G1505">
        <v>63</v>
      </c>
      <c r="H1505">
        <v>30.34</v>
      </c>
      <c r="I1505">
        <v>30.3</v>
      </c>
      <c r="J1505">
        <v>-0.16969580000000001</v>
      </c>
      <c r="K1505" t="s">
        <v>25</v>
      </c>
      <c r="L1505">
        <v>17.719665500000001</v>
      </c>
      <c r="M1505">
        <v>1.4468E-2</v>
      </c>
      <c r="N1505">
        <v>0</v>
      </c>
      <c r="O1505">
        <v>0</v>
      </c>
      <c r="P1505">
        <v>0</v>
      </c>
      <c r="Q1505">
        <v>0</v>
      </c>
    </row>
    <row r="1506" spans="1:17" x14ac:dyDescent="0.45">
      <c r="A1506" t="s">
        <v>11</v>
      </c>
      <c r="B1506" s="2">
        <v>17</v>
      </c>
      <c r="C1506" s="1">
        <v>40418</v>
      </c>
      <c r="D1506">
        <v>-93.540999999999997</v>
      </c>
      <c r="E1506">
        <v>29.531833333333335</v>
      </c>
      <c r="F1506">
        <v>0.83527777800000003</v>
      </c>
      <c r="G1506">
        <v>25</v>
      </c>
      <c r="H1506">
        <v>30.27</v>
      </c>
      <c r="I1506">
        <v>31.795000000000002</v>
      </c>
      <c r="J1506">
        <v>-0.12776680000000001</v>
      </c>
      <c r="K1506" t="s">
        <v>25</v>
      </c>
      <c r="L1506">
        <v>17.719665500000001</v>
      </c>
      <c r="M1506">
        <v>9.8399000000000004E-3</v>
      </c>
      <c r="N1506">
        <v>0</v>
      </c>
      <c r="O1506">
        <v>0</v>
      </c>
      <c r="P1506">
        <v>0</v>
      </c>
      <c r="Q1506">
        <v>0</v>
      </c>
    </row>
    <row r="1507" spans="1:17" x14ac:dyDescent="0.45">
      <c r="A1507" t="s">
        <v>11</v>
      </c>
      <c r="B1507" s="2">
        <v>18</v>
      </c>
      <c r="C1507" s="1">
        <v>40419</v>
      </c>
      <c r="D1507">
        <v>-92.994</v>
      </c>
      <c r="E1507">
        <v>29.506666666666668</v>
      </c>
      <c r="F1507">
        <v>6.4780092999999997E-2</v>
      </c>
      <c r="G1507">
        <v>42</v>
      </c>
      <c r="H1507">
        <v>29.95</v>
      </c>
      <c r="I1507">
        <v>30.489000000000001</v>
      </c>
      <c r="J1507">
        <v>-0.1584042</v>
      </c>
      <c r="K1507" t="s">
        <v>25</v>
      </c>
      <c r="L1507">
        <v>18.626686100000001</v>
      </c>
      <c r="M1507">
        <v>2.3078000000000001E-2</v>
      </c>
      <c r="N1507">
        <v>0</v>
      </c>
      <c r="O1507">
        <v>0</v>
      </c>
      <c r="P1507">
        <v>0</v>
      </c>
      <c r="Q1507">
        <v>0</v>
      </c>
    </row>
    <row r="1508" spans="1:17" x14ac:dyDescent="0.45">
      <c r="A1508" t="s">
        <v>11</v>
      </c>
      <c r="B1508" s="2">
        <v>19</v>
      </c>
      <c r="C1508" s="1">
        <v>40419</v>
      </c>
      <c r="D1508">
        <v>-92.987666666666669</v>
      </c>
      <c r="E1508">
        <v>29.006333333333334</v>
      </c>
      <c r="F1508">
        <v>0.231284722</v>
      </c>
      <c r="G1508">
        <v>61</v>
      </c>
      <c r="H1508">
        <v>30.24</v>
      </c>
      <c r="I1508">
        <v>29.367999999999999</v>
      </c>
      <c r="J1508">
        <v>-0.20352500000000001</v>
      </c>
      <c r="K1508" t="s">
        <v>25</v>
      </c>
      <c r="L1508">
        <v>18.626686100000001</v>
      </c>
      <c r="M1508">
        <v>6.6947999999999999E-3</v>
      </c>
      <c r="N1508">
        <v>0</v>
      </c>
      <c r="O1508">
        <v>0</v>
      </c>
      <c r="P1508">
        <v>0</v>
      </c>
      <c r="Q1508">
        <v>0</v>
      </c>
    </row>
    <row r="1509" spans="1:17" x14ac:dyDescent="0.45">
      <c r="A1509" t="s">
        <v>11</v>
      </c>
      <c r="B1509" s="2">
        <v>20</v>
      </c>
      <c r="C1509" s="1">
        <v>40419</v>
      </c>
      <c r="D1509">
        <v>-92.997</v>
      </c>
      <c r="E1509">
        <v>28.504333333333335</v>
      </c>
      <c r="F1509">
        <v>0.407638889</v>
      </c>
      <c r="G1509">
        <v>93</v>
      </c>
      <c r="H1509">
        <v>30.03</v>
      </c>
      <c r="I1509">
        <v>31.356999999999999</v>
      </c>
      <c r="J1509">
        <v>-0.2241397</v>
      </c>
      <c r="K1509" t="s">
        <v>25</v>
      </c>
      <c r="L1509">
        <v>18.626686100000001</v>
      </c>
      <c r="M1509">
        <v>1.0866600000000001E-2</v>
      </c>
      <c r="N1509">
        <v>0</v>
      </c>
      <c r="O1509">
        <v>0</v>
      </c>
      <c r="P1509">
        <v>0</v>
      </c>
      <c r="Q1509">
        <v>0</v>
      </c>
    </row>
    <row r="1510" spans="1:17" x14ac:dyDescent="0.45">
      <c r="A1510" t="s">
        <v>11</v>
      </c>
      <c r="B1510" s="2">
        <v>21</v>
      </c>
      <c r="C1510" s="1">
        <v>40419</v>
      </c>
      <c r="D1510">
        <v>-93.001333333333335</v>
      </c>
      <c r="E1510">
        <v>28.015499999999999</v>
      </c>
      <c r="F1510">
        <v>0.57414930600000003</v>
      </c>
      <c r="G1510">
        <v>171</v>
      </c>
      <c r="H1510">
        <v>30.37</v>
      </c>
      <c r="I1510">
        <v>32.493000000000002</v>
      </c>
      <c r="J1510">
        <v>-0.16607089999999999</v>
      </c>
      <c r="K1510" t="s">
        <v>25</v>
      </c>
      <c r="L1510">
        <v>18.626686100000001</v>
      </c>
      <c r="M1510">
        <v>7.0329600000000006E-2</v>
      </c>
      <c r="N1510">
        <v>0</v>
      </c>
      <c r="O1510">
        <v>0</v>
      </c>
      <c r="P1510">
        <v>0</v>
      </c>
      <c r="Q1510">
        <v>0</v>
      </c>
    </row>
    <row r="1511" spans="1:17" x14ac:dyDescent="0.45">
      <c r="A1511" t="s">
        <v>11</v>
      </c>
      <c r="B1511" s="2">
        <v>22</v>
      </c>
      <c r="C1511" s="1">
        <v>40419</v>
      </c>
      <c r="D1511">
        <v>-92.501999999999995</v>
      </c>
      <c r="E1511">
        <v>28.013999999999999</v>
      </c>
      <c r="F1511">
        <v>0.72554976900000001</v>
      </c>
      <c r="G1511">
        <v>185</v>
      </c>
      <c r="H1511">
        <v>30.34</v>
      </c>
      <c r="I1511">
        <v>31.170999999999999</v>
      </c>
      <c r="J1511">
        <v>-0.1771981</v>
      </c>
      <c r="K1511" t="s">
        <v>25</v>
      </c>
      <c r="L1511">
        <v>18.626686100000001</v>
      </c>
      <c r="M1511">
        <v>0.10184360000000001</v>
      </c>
      <c r="N1511">
        <v>0</v>
      </c>
      <c r="O1511">
        <v>0</v>
      </c>
      <c r="P1511">
        <v>0</v>
      </c>
      <c r="Q1511">
        <v>0</v>
      </c>
    </row>
    <row r="1512" spans="1:17" x14ac:dyDescent="0.45">
      <c r="A1512" t="s">
        <v>11</v>
      </c>
      <c r="B1512" s="2">
        <v>23</v>
      </c>
      <c r="C1512" s="1">
        <v>40419</v>
      </c>
      <c r="D1512">
        <v>-92.509833333333333</v>
      </c>
      <c r="E1512">
        <v>28.499166666666667</v>
      </c>
      <c r="F1512">
        <v>0.90592592599999999</v>
      </c>
      <c r="G1512">
        <v>78</v>
      </c>
      <c r="H1512">
        <v>30.34</v>
      </c>
      <c r="I1512">
        <v>31.126000000000001</v>
      </c>
      <c r="J1512">
        <v>-0.23251849999999999</v>
      </c>
      <c r="K1512" t="s">
        <v>25</v>
      </c>
      <c r="L1512">
        <v>18.626686100000001</v>
      </c>
      <c r="M1512">
        <v>6.8024000000000001E-3</v>
      </c>
      <c r="N1512">
        <v>0</v>
      </c>
      <c r="O1512">
        <v>0</v>
      </c>
      <c r="P1512">
        <v>0</v>
      </c>
      <c r="Q1512">
        <v>0</v>
      </c>
    </row>
    <row r="1513" spans="1:17" x14ac:dyDescent="0.45">
      <c r="A1513" t="s">
        <v>11</v>
      </c>
      <c r="B1513" s="2">
        <v>24</v>
      </c>
      <c r="C1513" s="1">
        <v>40420</v>
      </c>
      <c r="D1513">
        <v>-92.542500000000004</v>
      </c>
      <c r="E1513">
        <v>29.012333333333334</v>
      </c>
      <c r="F1513">
        <v>6.7118055999999995E-2</v>
      </c>
      <c r="G1513">
        <v>42</v>
      </c>
      <c r="H1513">
        <v>30.29</v>
      </c>
      <c r="I1513">
        <v>29.565000000000001</v>
      </c>
      <c r="J1513">
        <v>-0.1185319</v>
      </c>
      <c r="K1513" t="s">
        <v>25</v>
      </c>
      <c r="L1513">
        <v>19.545158399999998</v>
      </c>
      <c r="M1513">
        <v>1.0924E-2</v>
      </c>
      <c r="N1513">
        <v>0</v>
      </c>
      <c r="O1513">
        <v>0</v>
      </c>
      <c r="P1513">
        <v>0</v>
      </c>
      <c r="Q1513">
        <v>0</v>
      </c>
    </row>
    <row r="1514" spans="1:17" x14ac:dyDescent="0.45">
      <c r="A1514" t="s">
        <v>11</v>
      </c>
      <c r="B1514" s="2">
        <v>25</v>
      </c>
      <c r="C1514" s="1">
        <v>40420</v>
      </c>
      <c r="D1514">
        <v>-92.464166666666671</v>
      </c>
      <c r="E1514">
        <v>29.424499999999998</v>
      </c>
      <c r="F1514">
        <v>0.20730902800000001</v>
      </c>
      <c r="G1514">
        <v>27</v>
      </c>
      <c r="H1514">
        <v>29.12</v>
      </c>
      <c r="I1514">
        <v>27.817</v>
      </c>
      <c r="J1514">
        <v>-6.9911699999999993E-2</v>
      </c>
      <c r="K1514" t="s">
        <v>25</v>
      </c>
      <c r="L1514">
        <v>19.545158399999998</v>
      </c>
      <c r="M1514">
        <v>7.9416E-3</v>
      </c>
      <c r="N1514">
        <v>0</v>
      </c>
      <c r="O1514">
        <v>0</v>
      </c>
      <c r="P1514">
        <v>0</v>
      </c>
      <c r="Q1514">
        <v>0</v>
      </c>
    </row>
    <row r="1515" spans="1:17" x14ac:dyDescent="0.45">
      <c r="A1515" t="s">
        <v>11</v>
      </c>
      <c r="B1515" s="2">
        <v>26</v>
      </c>
      <c r="C1515" s="1">
        <v>40420</v>
      </c>
      <c r="D1515">
        <v>-92.010333333333335</v>
      </c>
      <c r="E1515">
        <v>29.01</v>
      </c>
      <c r="F1515">
        <v>0.431614583</v>
      </c>
      <c r="G1515">
        <v>43</v>
      </c>
      <c r="H1515">
        <v>29.77</v>
      </c>
      <c r="I1515">
        <v>29.702000000000002</v>
      </c>
      <c r="J1515">
        <v>-0.1149193</v>
      </c>
      <c r="K1515" t="s">
        <v>25</v>
      </c>
      <c r="L1515">
        <v>19.545158399999998</v>
      </c>
      <c r="M1515">
        <v>4.8786999999999997E-3</v>
      </c>
      <c r="N1515">
        <v>0</v>
      </c>
      <c r="O1515">
        <v>0</v>
      </c>
      <c r="P1515">
        <v>0</v>
      </c>
      <c r="Q1515">
        <v>0</v>
      </c>
    </row>
    <row r="1516" spans="1:17" x14ac:dyDescent="0.45">
      <c r="A1516" t="s">
        <v>11</v>
      </c>
      <c r="B1516" s="2">
        <v>27</v>
      </c>
      <c r="C1516" s="1">
        <v>40420</v>
      </c>
      <c r="D1516">
        <v>-91.503833333333333</v>
      </c>
      <c r="E1516">
        <v>28.511166666666668</v>
      </c>
      <c r="F1516">
        <v>0.68022569399999999</v>
      </c>
      <c r="G1516">
        <v>70</v>
      </c>
      <c r="H1516">
        <v>30.17</v>
      </c>
      <c r="I1516">
        <v>31.724</v>
      </c>
      <c r="J1516">
        <v>-0.1543629</v>
      </c>
      <c r="K1516" t="s">
        <v>25</v>
      </c>
      <c r="L1516">
        <v>19.545158399999998</v>
      </c>
      <c r="M1516">
        <v>7.4570000000000001E-3</v>
      </c>
      <c r="N1516">
        <v>0</v>
      </c>
      <c r="O1516">
        <v>0</v>
      </c>
      <c r="P1516">
        <v>0</v>
      </c>
      <c r="Q1516">
        <v>0</v>
      </c>
    </row>
    <row r="1517" spans="1:17" x14ac:dyDescent="0.45">
      <c r="A1517" t="s">
        <v>11</v>
      </c>
      <c r="B1517" s="2">
        <v>28</v>
      </c>
      <c r="C1517" s="1">
        <v>40420</v>
      </c>
      <c r="D1517">
        <v>-92.003500000000003</v>
      </c>
      <c r="E1517">
        <v>28.503499999999999</v>
      </c>
      <c r="F1517">
        <v>0.82887152799999997</v>
      </c>
      <c r="G1517">
        <v>68</v>
      </c>
      <c r="H1517">
        <v>30.2</v>
      </c>
      <c r="I1517">
        <v>31.448</v>
      </c>
      <c r="J1517">
        <v>-0.16863159999999999</v>
      </c>
      <c r="K1517" t="s">
        <v>25</v>
      </c>
      <c r="L1517">
        <v>19.545158399999998</v>
      </c>
      <c r="M1517">
        <v>1.29363E-2</v>
      </c>
      <c r="N1517">
        <v>0</v>
      </c>
      <c r="O1517">
        <v>0</v>
      </c>
      <c r="P1517">
        <v>0</v>
      </c>
      <c r="Q1517">
        <v>0</v>
      </c>
    </row>
    <row r="1518" spans="1:17" x14ac:dyDescent="0.45">
      <c r="A1518" t="s">
        <v>11</v>
      </c>
      <c r="B1518" s="2">
        <v>29</v>
      </c>
      <c r="C1518" s="1">
        <v>40420</v>
      </c>
      <c r="D1518">
        <v>-92.004999999999995</v>
      </c>
      <c r="E1518">
        <v>28.013333333333332</v>
      </c>
      <c r="F1518">
        <v>0.99507523099999995</v>
      </c>
      <c r="G1518">
        <v>212</v>
      </c>
      <c r="H1518">
        <v>30.36</v>
      </c>
      <c r="I1518">
        <v>31.094999999999999</v>
      </c>
      <c r="J1518">
        <v>-0.1400729</v>
      </c>
      <c r="K1518" t="s">
        <v>25</v>
      </c>
      <c r="L1518">
        <v>19.545158399999998</v>
      </c>
      <c r="M1518">
        <v>6.2694E-2</v>
      </c>
      <c r="N1518">
        <v>0</v>
      </c>
      <c r="O1518">
        <v>0</v>
      </c>
      <c r="P1518">
        <v>0</v>
      </c>
      <c r="Q1518">
        <v>0</v>
      </c>
    </row>
    <row r="1519" spans="1:17" x14ac:dyDescent="0.45">
      <c r="A1519" t="s">
        <v>11</v>
      </c>
      <c r="B1519" s="2">
        <v>30</v>
      </c>
      <c r="C1519" s="1">
        <v>40421</v>
      </c>
      <c r="D1519">
        <v>-91.510499999999993</v>
      </c>
      <c r="E1519">
        <v>28.010833333333334</v>
      </c>
      <c r="F1519">
        <v>0.15142361100000001</v>
      </c>
      <c r="G1519">
        <v>195</v>
      </c>
      <c r="H1519">
        <v>30.25</v>
      </c>
      <c r="I1519">
        <v>31.696999999999999</v>
      </c>
      <c r="J1519">
        <v>-0.1271687</v>
      </c>
      <c r="K1519" t="s">
        <v>25</v>
      </c>
      <c r="L1519">
        <v>20.4797592</v>
      </c>
      <c r="M1519">
        <v>2.1529599999999999E-2</v>
      </c>
      <c r="N1519">
        <v>0</v>
      </c>
      <c r="O1519">
        <v>0</v>
      </c>
      <c r="P1519">
        <v>0</v>
      </c>
      <c r="Q1519">
        <v>0</v>
      </c>
    </row>
    <row r="1520" spans="1:17" x14ac:dyDescent="0.45">
      <c r="A1520" t="s">
        <v>11</v>
      </c>
      <c r="B1520" s="2">
        <v>31</v>
      </c>
      <c r="C1520" s="1">
        <v>40421</v>
      </c>
      <c r="D1520">
        <v>-91.009166666666673</v>
      </c>
      <c r="E1520">
        <v>28.008166666666668</v>
      </c>
      <c r="F1520">
        <v>0.31537615699999999</v>
      </c>
      <c r="G1520">
        <v>199</v>
      </c>
      <c r="H1520">
        <v>29.82</v>
      </c>
      <c r="I1520">
        <v>34.200000000000003</v>
      </c>
      <c r="J1520">
        <v>-0.1538708</v>
      </c>
      <c r="K1520" t="s">
        <v>25</v>
      </c>
      <c r="L1520">
        <v>20.4797592</v>
      </c>
      <c r="M1520">
        <v>1.2272999999999999E-2</v>
      </c>
      <c r="N1520">
        <v>0</v>
      </c>
      <c r="O1520">
        <v>0</v>
      </c>
      <c r="P1520">
        <v>0</v>
      </c>
      <c r="Q1520">
        <v>0</v>
      </c>
    </row>
    <row r="1521" spans="1:17" x14ac:dyDescent="0.45">
      <c r="A1521" t="s">
        <v>11</v>
      </c>
      <c r="B1521" s="2">
        <v>32</v>
      </c>
      <c r="C1521" s="1">
        <v>40421</v>
      </c>
      <c r="D1521">
        <v>-90.507999999999996</v>
      </c>
      <c r="E1521">
        <v>28.096499999999999</v>
      </c>
      <c r="F1521">
        <v>0.48049768500000001</v>
      </c>
      <c r="G1521">
        <v>196</v>
      </c>
      <c r="H1521">
        <v>29.88</v>
      </c>
      <c r="I1521">
        <v>32.896000000000001</v>
      </c>
      <c r="J1521">
        <v>-0.14866879999999999</v>
      </c>
      <c r="K1521" t="s">
        <v>25</v>
      </c>
      <c r="L1521">
        <v>20.4797592</v>
      </c>
      <c r="M1521">
        <v>4.24941E-2</v>
      </c>
      <c r="N1521">
        <v>0</v>
      </c>
      <c r="O1521">
        <v>0</v>
      </c>
      <c r="P1521">
        <v>0</v>
      </c>
      <c r="Q1521">
        <v>0</v>
      </c>
    </row>
    <row r="1522" spans="1:17" x14ac:dyDescent="0.45">
      <c r="A1522" t="s">
        <v>11</v>
      </c>
      <c r="B1522" s="2">
        <v>33</v>
      </c>
      <c r="C1522" s="1">
        <v>40421</v>
      </c>
      <c r="D1522">
        <v>-90.011166666666668</v>
      </c>
      <c r="E1522">
        <v>27.991499999999998</v>
      </c>
      <c r="F1522">
        <v>0.66438078700000003</v>
      </c>
      <c r="G1522">
        <v>286</v>
      </c>
      <c r="H1522">
        <v>29.61</v>
      </c>
      <c r="I1522">
        <v>32.463999999999999</v>
      </c>
      <c r="J1522">
        <v>-9.46935E-2</v>
      </c>
      <c r="K1522" t="s">
        <v>25</v>
      </c>
      <c r="L1522">
        <v>20.4797592</v>
      </c>
      <c r="M1522">
        <v>1.7881000000000001E-2</v>
      </c>
      <c r="N1522">
        <v>0</v>
      </c>
      <c r="O1522">
        <v>0</v>
      </c>
      <c r="P1522">
        <v>0</v>
      </c>
      <c r="Q1522">
        <v>0</v>
      </c>
    </row>
    <row r="1523" spans="1:17" x14ac:dyDescent="0.45">
      <c r="A1523" t="s">
        <v>11</v>
      </c>
      <c r="B1523" s="2">
        <v>34</v>
      </c>
      <c r="C1523" s="1">
        <v>40421</v>
      </c>
      <c r="D1523">
        <v>-90.006833333333333</v>
      </c>
      <c r="E1523">
        <v>27.499166666666667</v>
      </c>
      <c r="F1523">
        <v>0.892077546</v>
      </c>
      <c r="G1523">
        <v>249</v>
      </c>
      <c r="H1523">
        <v>29.21</v>
      </c>
      <c r="I1523">
        <v>32.468000000000004</v>
      </c>
      <c r="J1523">
        <v>-5.89521E-2</v>
      </c>
      <c r="K1523" t="s">
        <v>25</v>
      </c>
      <c r="L1523">
        <v>20.4797592</v>
      </c>
      <c r="M1523">
        <v>1.34337E-2</v>
      </c>
      <c r="N1523">
        <v>0</v>
      </c>
      <c r="O1523">
        <v>0</v>
      </c>
      <c r="P1523">
        <v>0</v>
      </c>
      <c r="Q1523">
        <v>0</v>
      </c>
    </row>
    <row r="1524" spans="1:17" x14ac:dyDescent="0.45">
      <c r="A1524" t="s">
        <v>11</v>
      </c>
      <c r="B1524" s="2">
        <v>35</v>
      </c>
      <c r="C1524" s="1">
        <v>40422</v>
      </c>
      <c r="D1524">
        <v>-89.507666666666665</v>
      </c>
      <c r="E1524">
        <v>27.513000000000002</v>
      </c>
      <c r="F1524">
        <v>8.1799768999999994E-2</v>
      </c>
      <c r="G1524">
        <v>281</v>
      </c>
      <c r="H1524">
        <v>28.82</v>
      </c>
      <c r="I1524">
        <v>34.457999999999998</v>
      </c>
      <c r="J1524">
        <v>-0.14662600000000001</v>
      </c>
      <c r="K1524" t="s">
        <v>25</v>
      </c>
      <c r="L1524">
        <v>21.435790999999998</v>
      </c>
      <c r="M1524">
        <v>0.10324659999999999</v>
      </c>
      <c r="N1524">
        <v>0</v>
      </c>
      <c r="O1524">
        <v>0</v>
      </c>
      <c r="P1524">
        <v>0</v>
      </c>
      <c r="Q1524">
        <v>0</v>
      </c>
    </row>
    <row r="1525" spans="1:17" x14ac:dyDescent="0.45">
      <c r="A1525" t="s">
        <v>11</v>
      </c>
      <c r="B1525" s="2">
        <v>36</v>
      </c>
      <c r="C1525" s="1">
        <v>40422</v>
      </c>
      <c r="D1525">
        <v>-89.516666666666666</v>
      </c>
      <c r="E1525">
        <v>28.006666666666668</v>
      </c>
      <c r="F1525">
        <v>0.32028935200000003</v>
      </c>
      <c r="G1525">
        <v>229</v>
      </c>
      <c r="H1525">
        <v>29.27</v>
      </c>
      <c r="I1525">
        <v>33.801000000000002</v>
      </c>
      <c r="J1525">
        <v>-0.11014930000000001</v>
      </c>
      <c r="K1525" t="s">
        <v>25</v>
      </c>
      <c r="L1525">
        <v>21.435790999999998</v>
      </c>
      <c r="M1525">
        <v>7.8980999999999999E-3</v>
      </c>
      <c r="N1525">
        <v>0</v>
      </c>
      <c r="O1525">
        <v>0</v>
      </c>
      <c r="P1525">
        <v>0</v>
      </c>
      <c r="Q1525">
        <v>0</v>
      </c>
    </row>
    <row r="1526" spans="1:17" x14ac:dyDescent="0.45">
      <c r="A1526" t="s">
        <v>11</v>
      </c>
      <c r="B1526" s="2">
        <v>37</v>
      </c>
      <c r="C1526" s="1">
        <v>40422</v>
      </c>
      <c r="D1526">
        <v>-89.009500000000003</v>
      </c>
      <c r="E1526">
        <v>28.011500000000002</v>
      </c>
      <c r="F1526">
        <v>0.49896990699999999</v>
      </c>
      <c r="G1526">
        <v>318</v>
      </c>
      <c r="H1526">
        <v>29.5</v>
      </c>
      <c r="I1526">
        <v>35.624000000000002</v>
      </c>
      <c r="J1526">
        <v>-0.1084077</v>
      </c>
      <c r="K1526" t="s">
        <v>25</v>
      </c>
      <c r="L1526">
        <v>21.435790999999998</v>
      </c>
      <c r="M1526">
        <v>6.0386700000000001E-2</v>
      </c>
      <c r="N1526">
        <v>0</v>
      </c>
      <c r="O1526">
        <v>0</v>
      </c>
      <c r="P1526">
        <v>0</v>
      </c>
      <c r="Q1526">
        <v>0</v>
      </c>
    </row>
    <row r="1527" spans="1:17" x14ac:dyDescent="0.45">
      <c r="A1527" t="s">
        <v>11</v>
      </c>
      <c r="B1527" s="2">
        <v>38</v>
      </c>
      <c r="C1527" s="1">
        <v>40422</v>
      </c>
      <c r="D1527">
        <v>-89.012833333333333</v>
      </c>
      <c r="E1527">
        <v>27.508833333333332</v>
      </c>
      <c r="F1527">
        <v>0.68068865700000003</v>
      </c>
      <c r="G1527">
        <v>257</v>
      </c>
      <c r="H1527">
        <v>29.16</v>
      </c>
      <c r="I1527">
        <v>34.720999999999997</v>
      </c>
      <c r="J1527">
        <v>-0.2263037</v>
      </c>
      <c r="K1527" t="s">
        <v>25</v>
      </c>
      <c r="L1527">
        <v>21.435790999999998</v>
      </c>
      <c r="M1527">
        <v>3.7781000000000002E-2</v>
      </c>
      <c r="N1527">
        <v>0</v>
      </c>
      <c r="O1527">
        <v>0</v>
      </c>
      <c r="P1527">
        <v>0</v>
      </c>
      <c r="Q1527">
        <v>0</v>
      </c>
    </row>
    <row r="1528" spans="1:17" x14ac:dyDescent="0.45">
      <c r="A1528" t="s">
        <v>11</v>
      </c>
      <c r="B1528" s="2">
        <v>39</v>
      </c>
      <c r="C1528" s="1">
        <v>40422</v>
      </c>
      <c r="D1528">
        <v>-88.506166666666672</v>
      </c>
      <c r="E1528">
        <v>27.499166666666667</v>
      </c>
      <c r="F1528">
        <v>0.86525463000000002</v>
      </c>
      <c r="G1528">
        <v>238</v>
      </c>
      <c r="H1528">
        <v>29.22</v>
      </c>
      <c r="I1528">
        <v>34.118000000000002</v>
      </c>
      <c r="J1528">
        <v>-0.2433641</v>
      </c>
      <c r="K1528" t="s">
        <v>25</v>
      </c>
      <c r="L1528">
        <v>21.435790999999998</v>
      </c>
      <c r="M1528">
        <v>5.5878999999999998E-3</v>
      </c>
      <c r="N1528">
        <v>0</v>
      </c>
      <c r="O1528">
        <v>0</v>
      </c>
      <c r="P1528">
        <v>0</v>
      </c>
      <c r="Q1528">
        <v>0</v>
      </c>
    </row>
    <row r="1529" spans="1:17" x14ac:dyDescent="0.45">
      <c r="A1529" t="s">
        <v>11</v>
      </c>
      <c r="B1529" s="2">
        <v>40</v>
      </c>
      <c r="C1529" s="1">
        <v>40423</v>
      </c>
      <c r="D1529">
        <v>-88.012333333333331</v>
      </c>
      <c r="E1529">
        <v>27.507666666666665</v>
      </c>
      <c r="F1529">
        <v>9.7534722000000004E-2</v>
      </c>
      <c r="G1529">
        <v>355</v>
      </c>
      <c r="H1529">
        <v>29.1</v>
      </c>
      <c r="I1529">
        <v>35.273000000000003</v>
      </c>
      <c r="J1529">
        <v>-0.26962039999999998</v>
      </c>
      <c r="K1529" t="s">
        <v>25</v>
      </c>
      <c r="L1529">
        <v>22.418863300000002</v>
      </c>
      <c r="M1529">
        <v>2.1760999999999998E-3</v>
      </c>
      <c r="N1529">
        <v>0</v>
      </c>
      <c r="O1529">
        <v>0</v>
      </c>
      <c r="P1529">
        <v>0</v>
      </c>
      <c r="Q1529">
        <v>0</v>
      </c>
    </row>
    <row r="1530" spans="1:17" x14ac:dyDescent="0.45">
      <c r="A1530" t="s">
        <v>11</v>
      </c>
      <c r="B1530" s="2">
        <v>41</v>
      </c>
      <c r="C1530" s="1">
        <v>40423</v>
      </c>
      <c r="D1530">
        <v>-87.516333333333336</v>
      </c>
      <c r="E1530">
        <v>27.506833333333333</v>
      </c>
      <c r="F1530">
        <v>0.290763889</v>
      </c>
      <c r="G1530">
        <v>335</v>
      </c>
      <c r="H1530">
        <v>29.3</v>
      </c>
      <c r="I1530">
        <v>35.417000000000002</v>
      </c>
      <c r="J1530">
        <v>-0.27533619999999998</v>
      </c>
      <c r="K1530" t="s">
        <v>25</v>
      </c>
      <c r="L1530">
        <v>22.418863300000002</v>
      </c>
      <c r="M1530">
        <v>1.5790499999999999E-2</v>
      </c>
      <c r="N1530">
        <v>0</v>
      </c>
      <c r="O1530">
        <v>0</v>
      </c>
      <c r="P1530">
        <v>0</v>
      </c>
      <c r="Q1530">
        <v>0</v>
      </c>
    </row>
    <row r="1531" spans="1:17" x14ac:dyDescent="0.45">
      <c r="A1531" t="s">
        <v>11</v>
      </c>
      <c r="B1531" s="2">
        <v>42</v>
      </c>
      <c r="C1531" s="1">
        <v>40423</v>
      </c>
      <c r="D1531">
        <v>-87.00566666666667</v>
      </c>
      <c r="E1531">
        <v>27.5045</v>
      </c>
      <c r="F1531">
        <v>0.52039351899999997</v>
      </c>
      <c r="G1531">
        <v>279</v>
      </c>
      <c r="H1531">
        <v>29.54</v>
      </c>
      <c r="I1531">
        <v>36.006</v>
      </c>
      <c r="J1531">
        <v>-0.24791669999999999</v>
      </c>
      <c r="K1531" t="s">
        <v>25</v>
      </c>
      <c r="L1531">
        <v>22.418863300000002</v>
      </c>
      <c r="M1531">
        <v>1.6852E-3</v>
      </c>
      <c r="N1531">
        <v>0</v>
      </c>
      <c r="O1531">
        <v>0</v>
      </c>
      <c r="P1531">
        <v>0</v>
      </c>
      <c r="Q1531">
        <v>0</v>
      </c>
    </row>
    <row r="1532" spans="1:17" x14ac:dyDescent="0.45">
      <c r="A1532" t="s">
        <v>11</v>
      </c>
      <c r="B1532" s="2">
        <v>43</v>
      </c>
      <c r="C1532" s="1">
        <v>40423</v>
      </c>
      <c r="D1532">
        <v>-86.510333333333335</v>
      </c>
      <c r="E1532">
        <v>27.509833333333333</v>
      </c>
      <c r="F1532">
        <v>0.68319444399999996</v>
      </c>
      <c r="G1532">
        <v>214</v>
      </c>
      <c r="H1532">
        <v>29.34</v>
      </c>
      <c r="I1532">
        <v>35.981999999999999</v>
      </c>
      <c r="J1532">
        <v>-0.26024580000000003</v>
      </c>
      <c r="K1532" t="s">
        <v>25</v>
      </c>
      <c r="L1532">
        <v>22.418863300000002</v>
      </c>
      <c r="M1532">
        <v>4.1316199999999997E-2</v>
      </c>
      <c r="N1532">
        <v>0</v>
      </c>
      <c r="O1532">
        <v>0</v>
      </c>
      <c r="P1532">
        <v>0</v>
      </c>
      <c r="Q1532">
        <v>0</v>
      </c>
    </row>
    <row r="1533" spans="1:17" x14ac:dyDescent="0.45">
      <c r="A1533" t="s">
        <v>11</v>
      </c>
      <c r="B1533" s="2">
        <v>44</v>
      </c>
      <c r="C1533" s="1">
        <v>40423</v>
      </c>
      <c r="D1533">
        <v>-86.001000000000005</v>
      </c>
      <c r="E1533">
        <v>27.500166666666665</v>
      </c>
      <c r="F1533">
        <v>0.88294560200000005</v>
      </c>
      <c r="G1533">
        <v>220</v>
      </c>
      <c r="H1533">
        <v>29.08</v>
      </c>
      <c r="I1533">
        <v>36.273000000000003</v>
      </c>
      <c r="J1533">
        <v>-0.24470410000000001</v>
      </c>
      <c r="K1533" t="s">
        <v>25</v>
      </c>
      <c r="L1533">
        <v>22.418863300000002</v>
      </c>
      <c r="M1533">
        <v>5.8031000000000003E-3</v>
      </c>
      <c r="N1533">
        <v>3</v>
      </c>
      <c r="O1533">
        <v>1</v>
      </c>
      <c r="P1533">
        <v>2</v>
      </c>
      <c r="Q1533">
        <v>0</v>
      </c>
    </row>
    <row r="1534" spans="1:17" x14ac:dyDescent="0.45">
      <c r="A1534" t="s">
        <v>11</v>
      </c>
      <c r="B1534" s="2">
        <v>45</v>
      </c>
      <c r="C1534" s="1">
        <v>40424</v>
      </c>
      <c r="D1534">
        <v>-85.5</v>
      </c>
      <c r="E1534">
        <v>27.513666666666666</v>
      </c>
      <c r="F1534">
        <v>3.787037E-2</v>
      </c>
      <c r="G1534">
        <v>228</v>
      </c>
      <c r="H1534">
        <v>29.33</v>
      </c>
      <c r="I1534">
        <v>36.244999999999997</v>
      </c>
      <c r="J1534">
        <v>-0.20049790000000001</v>
      </c>
      <c r="K1534" t="s">
        <v>25</v>
      </c>
      <c r="L1534">
        <v>23.434286100000001</v>
      </c>
      <c r="M1534">
        <v>0.13032469999999999</v>
      </c>
      <c r="N1534">
        <v>0</v>
      </c>
      <c r="O1534">
        <v>0</v>
      </c>
      <c r="P1534">
        <v>0</v>
      </c>
      <c r="Q1534">
        <v>0</v>
      </c>
    </row>
    <row r="1535" spans="1:17" x14ac:dyDescent="0.45">
      <c r="A1535" t="s">
        <v>11</v>
      </c>
      <c r="B1535" s="2">
        <v>46</v>
      </c>
      <c r="C1535" s="1">
        <v>40424</v>
      </c>
      <c r="D1535">
        <v>-85.010499999999993</v>
      </c>
      <c r="E1535">
        <v>27.508333333333333</v>
      </c>
      <c r="F1535">
        <v>0.232077546</v>
      </c>
      <c r="G1535">
        <v>268</v>
      </c>
      <c r="H1535">
        <v>29.41</v>
      </c>
      <c r="I1535">
        <v>36.057000000000002</v>
      </c>
      <c r="J1535">
        <v>-0.15315870000000001</v>
      </c>
      <c r="K1535" t="s">
        <v>25</v>
      </c>
      <c r="L1535">
        <v>23.434286100000001</v>
      </c>
      <c r="M1535">
        <v>3.0912599999999998E-2</v>
      </c>
      <c r="N1535">
        <v>0</v>
      </c>
      <c r="O1535">
        <v>0</v>
      </c>
      <c r="P1535">
        <v>0</v>
      </c>
      <c r="Q1535">
        <v>0</v>
      </c>
    </row>
    <row r="1536" spans="1:17" x14ac:dyDescent="0.45">
      <c r="A1536" t="s">
        <v>11</v>
      </c>
      <c r="B1536" s="2">
        <v>47</v>
      </c>
      <c r="C1536" s="1">
        <v>40424</v>
      </c>
      <c r="D1536">
        <v>-85.516999999999996</v>
      </c>
      <c r="E1536">
        <v>27.998999999999999</v>
      </c>
      <c r="F1536">
        <v>0.44911458300000001</v>
      </c>
      <c r="G1536">
        <v>227</v>
      </c>
      <c r="H1536">
        <v>29.35</v>
      </c>
      <c r="I1536">
        <v>36.180999999999997</v>
      </c>
      <c r="J1536">
        <v>-0.23671200000000001</v>
      </c>
      <c r="K1536" t="s">
        <v>25</v>
      </c>
      <c r="L1536">
        <v>23.434286100000001</v>
      </c>
      <c r="M1536">
        <v>6.2953999999999996E-3</v>
      </c>
      <c r="N1536">
        <v>0</v>
      </c>
      <c r="O1536">
        <v>0</v>
      </c>
      <c r="P1536">
        <v>0</v>
      </c>
      <c r="Q1536">
        <v>0</v>
      </c>
    </row>
    <row r="1537" spans="1:17" x14ac:dyDescent="0.45">
      <c r="A1537" t="s">
        <v>11</v>
      </c>
      <c r="B1537" s="2">
        <v>48</v>
      </c>
      <c r="C1537" s="1">
        <v>40424</v>
      </c>
      <c r="D1537">
        <v>-85.99633333333334</v>
      </c>
      <c r="E1537">
        <v>28.014833333333332</v>
      </c>
      <c r="F1537">
        <v>0.65406828699999997</v>
      </c>
      <c r="G1537">
        <v>212</v>
      </c>
      <c r="H1537">
        <v>29.25</v>
      </c>
      <c r="I1537">
        <v>36.206000000000003</v>
      </c>
      <c r="J1537">
        <v>-0.2245481</v>
      </c>
      <c r="K1537" t="s">
        <v>25</v>
      </c>
      <c r="L1537">
        <v>23.434286100000001</v>
      </c>
      <c r="M1537">
        <v>5.3083600000000002E-2</v>
      </c>
      <c r="N1537">
        <v>0</v>
      </c>
      <c r="O1537">
        <v>0</v>
      </c>
      <c r="P1537">
        <v>0</v>
      </c>
      <c r="Q1537">
        <v>0</v>
      </c>
    </row>
    <row r="1538" spans="1:17" x14ac:dyDescent="0.45">
      <c r="A1538" t="s">
        <v>11</v>
      </c>
      <c r="B1538" s="2">
        <v>49</v>
      </c>
      <c r="C1538" s="1">
        <v>40424</v>
      </c>
      <c r="D1538">
        <v>-86.491500000000002</v>
      </c>
      <c r="E1538">
        <v>28.007333333333332</v>
      </c>
      <c r="F1538">
        <v>0.80467013899999995</v>
      </c>
      <c r="G1538">
        <v>224</v>
      </c>
      <c r="H1538">
        <v>28.79</v>
      </c>
      <c r="I1538">
        <v>36.146000000000001</v>
      </c>
      <c r="J1538">
        <v>-0.18409719999999999</v>
      </c>
      <c r="K1538" t="s">
        <v>25</v>
      </c>
      <c r="L1538">
        <v>23.434286100000001</v>
      </c>
      <c r="M1538">
        <v>3.03912E-2</v>
      </c>
      <c r="N1538">
        <v>1</v>
      </c>
      <c r="O1538">
        <v>0</v>
      </c>
      <c r="P1538">
        <v>0</v>
      </c>
      <c r="Q1538">
        <v>1</v>
      </c>
    </row>
    <row r="1539" spans="1:17" x14ac:dyDescent="0.45">
      <c r="A1539" t="s">
        <v>11</v>
      </c>
      <c r="B1539" s="2">
        <v>50</v>
      </c>
      <c r="C1539" s="1">
        <v>40425</v>
      </c>
      <c r="D1539">
        <v>-86.998666666666665</v>
      </c>
      <c r="E1539">
        <v>28.014333333333333</v>
      </c>
      <c r="F1539">
        <v>1.0943286999999999E-2</v>
      </c>
      <c r="G1539">
        <v>248</v>
      </c>
      <c r="H1539">
        <v>29.35</v>
      </c>
      <c r="I1539">
        <v>36.090000000000003</v>
      </c>
      <c r="J1539">
        <v>-0.13995089999999999</v>
      </c>
      <c r="K1539" t="s">
        <v>25</v>
      </c>
      <c r="L1539">
        <v>24.486099200000002</v>
      </c>
      <c r="M1539">
        <v>4.8752999999999999E-3</v>
      </c>
      <c r="N1539">
        <v>0</v>
      </c>
      <c r="O1539">
        <v>0</v>
      </c>
      <c r="P1539">
        <v>0</v>
      </c>
      <c r="Q1539">
        <v>0</v>
      </c>
    </row>
    <row r="1540" spans="1:17" x14ac:dyDescent="0.45">
      <c r="A1540" t="s">
        <v>11</v>
      </c>
      <c r="B1540" s="2">
        <v>51</v>
      </c>
      <c r="C1540" s="1">
        <v>40425</v>
      </c>
      <c r="D1540">
        <v>-87.50066666666666</v>
      </c>
      <c r="E1540">
        <v>27.986833333333333</v>
      </c>
      <c r="F1540">
        <v>0.16054976900000001</v>
      </c>
      <c r="G1540">
        <v>212</v>
      </c>
      <c r="H1540">
        <v>29.32</v>
      </c>
      <c r="I1540">
        <v>35.914999999999999</v>
      </c>
      <c r="J1540">
        <v>-0.1593271</v>
      </c>
      <c r="K1540" t="s">
        <v>25</v>
      </c>
      <c r="L1540">
        <v>24.486099200000002</v>
      </c>
      <c r="M1540">
        <v>1.6348000000000001E-3</v>
      </c>
      <c r="N1540">
        <v>0</v>
      </c>
      <c r="O1540">
        <v>0</v>
      </c>
      <c r="P1540">
        <v>0</v>
      </c>
      <c r="Q1540">
        <v>0</v>
      </c>
    </row>
    <row r="1541" spans="1:17" x14ac:dyDescent="0.45">
      <c r="A1541" t="s">
        <v>11</v>
      </c>
      <c r="B1541" s="2">
        <v>52</v>
      </c>
      <c r="C1541" s="1">
        <v>40425</v>
      </c>
      <c r="D1541">
        <v>-88.013333333333335</v>
      </c>
      <c r="E1541">
        <v>27.994499999999999</v>
      </c>
      <c r="F1541">
        <v>0.35161458299999998</v>
      </c>
      <c r="G1541">
        <v>231</v>
      </c>
      <c r="H1541">
        <v>29.36</v>
      </c>
      <c r="I1541">
        <v>36.063000000000002</v>
      </c>
      <c r="J1541">
        <v>-0.15236559999999999</v>
      </c>
      <c r="K1541" t="s">
        <v>25</v>
      </c>
      <c r="L1541">
        <v>24.486099200000002</v>
      </c>
      <c r="M1541">
        <v>1.2182999999999999E-2</v>
      </c>
      <c r="N1541">
        <v>0</v>
      </c>
      <c r="O1541">
        <v>0</v>
      </c>
      <c r="P1541">
        <v>0</v>
      </c>
      <c r="Q1541">
        <v>0</v>
      </c>
    </row>
    <row r="1542" spans="1:17" x14ac:dyDescent="0.45">
      <c r="A1542" t="s">
        <v>11</v>
      </c>
      <c r="B1542" s="2">
        <v>53</v>
      </c>
      <c r="C1542" s="1">
        <v>40425</v>
      </c>
      <c r="D1542">
        <v>-88.518000000000001</v>
      </c>
      <c r="E1542">
        <v>28.003833333333333</v>
      </c>
      <c r="F1542">
        <v>0.50559606499999998</v>
      </c>
      <c r="G1542">
        <v>291</v>
      </c>
      <c r="H1542">
        <v>29.23</v>
      </c>
      <c r="I1542">
        <v>35.948999999999998</v>
      </c>
      <c r="J1542">
        <v>-0.1695769</v>
      </c>
      <c r="K1542" t="s">
        <v>25</v>
      </c>
      <c r="L1542">
        <v>24.486099200000002</v>
      </c>
      <c r="M1542">
        <v>4.1752600000000001E-2</v>
      </c>
      <c r="N1542">
        <v>0</v>
      </c>
      <c r="O1542">
        <v>0</v>
      </c>
      <c r="P1542">
        <v>0</v>
      </c>
      <c r="Q1542">
        <v>0</v>
      </c>
    </row>
    <row r="1543" spans="1:17" x14ac:dyDescent="0.45">
      <c r="A1543" t="s">
        <v>11</v>
      </c>
      <c r="B1543" s="2">
        <v>56</v>
      </c>
      <c r="C1543" s="1">
        <v>40426</v>
      </c>
      <c r="D1543">
        <v>-88.499833333333328</v>
      </c>
      <c r="E1543">
        <v>28.513333333333332</v>
      </c>
      <c r="F1543">
        <v>7.2112269000000007E-2</v>
      </c>
      <c r="G1543">
        <v>314</v>
      </c>
      <c r="H1543">
        <v>28.79</v>
      </c>
      <c r="I1543">
        <v>30.652999999999999</v>
      </c>
      <c r="J1543">
        <v>-0.12141390000000001</v>
      </c>
      <c r="K1543" t="s">
        <v>25</v>
      </c>
      <c r="L1543">
        <v>25.575818999999999</v>
      </c>
      <c r="M1543">
        <v>0.1379058</v>
      </c>
      <c r="N1543">
        <v>0</v>
      </c>
      <c r="O1543">
        <v>0</v>
      </c>
      <c r="P1543">
        <v>0</v>
      </c>
      <c r="Q1543">
        <v>0</v>
      </c>
    </row>
    <row r="1544" spans="1:17" x14ac:dyDescent="0.45">
      <c r="A1544" t="s">
        <v>11</v>
      </c>
      <c r="B1544" s="2">
        <v>57</v>
      </c>
      <c r="C1544" s="1">
        <v>40426</v>
      </c>
      <c r="D1544">
        <v>-88.014166666666668</v>
      </c>
      <c r="E1544">
        <v>28.493166666666667</v>
      </c>
      <c r="F1544">
        <v>0.22734375000000001</v>
      </c>
      <c r="G1544">
        <v>252</v>
      </c>
      <c r="H1544">
        <v>29.37</v>
      </c>
      <c r="I1544">
        <v>35.880000000000003</v>
      </c>
      <c r="J1544">
        <v>-0.1147083</v>
      </c>
      <c r="K1544" t="s">
        <v>25</v>
      </c>
      <c r="L1544">
        <v>25.575818999999999</v>
      </c>
      <c r="M1544">
        <v>2.7012999999999999E-2</v>
      </c>
      <c r="N1544">
        <v>0</v>
      </c>
      <c r="O1544">
        <v>0</v>
      </c>
      <c r="P1544">
        <v>0</v>
      </c>
      <c r="Q1544">
        <v>0</v>
      </c>
    </row>
    <row r="1545" spans="1:17" x14ac:dyDescent="0.45">
      <c r="A1545" t="s">
        <v>11</v>
      </c>
      <c r="B1545" s="2">
        <v>58</v>
      </c>
      <c r="C1545" s="1">
        <v>40426</v>
      </c>
      <c r="D1545">
        <v>-87.499166666666667</v>
      </c>
      <c r="E1545">
        <v>28.511500000000002</v>
      </c>
      <c r="F1545">
        <v>0.42613425900000002</v>
      </c>
      <c r="G1545">
        <v>294</v>
      </c>
      <c r="H1545">
        <v>29.46</v>
      </c>
      <c r="I1545">
        <v>35.579000000000001</v>
      </c>
      <c r="J1545">
        <v>-0.1019361</v>
      </c>
      <c r="K1545" t="s">
        <v>25</v>
      </c>
      <c r="L1545">
        <v>25.575818999999999</v>
      </c>
      <c r="M1545">
        <v>3.2493999999999999E-3</v>
      </c>
      <c r="N1545">
        <v>0</v>
      </c>
      <c r="O1545">
        <v>0</v>
      </c>
      <c r="P1545">
        <v>0</v>
      </c>
      <c r="Q1545">
        <v>0</v>
      </c>
    </row>
    <row r="1546" spans="1:17" x14ac:dyDescent="0.45">
      <c r="A1546" t="s">
        <v>11</v>
      </c>
      <c r="B1546" s="2">
        <v>59</v>
      </c>
      <c r="C1546" s="1">
        <v>40426</v>
      </c>
      <c r="D1546">
        <v>-86.992166666666662</v>
      </c>
      <c r="E1546">
        <v>28.511333333333333</v>
      </c>
      <c r="F1546">
        <v>0.59176504600000002</v>
      </c>
      <c r="G1546">
        <v>221</v>
      </c>
      <c r="H1546">
        <v>29.42</v>
      </c>
      <c r="I1546">
        <v>36.08</v>
      </c>
      <c r="J1546">
        <v>-8.3555000000000004E-2</v>
      </c>
      <c r="K1546" t="s">
        <v>25</v>
      </c>
      <c r="L1546">
        <v>25.575818999999999</v>
      </c>
      <c r="M1546">
        <v>6.0679000000000002E-3</v>
      </c>
      <c r="N1546">
        <v>0</v>
      </c>
      <c r="O1546">
        <v>0</v>
      </c>
      <c r="P1546">
        <v>0</v>
      </c>
      <c r="Q1546">
        <v>0</v>
      </c>
    </row>
    <row r="1547" spans="1:17" x14ac:dyDescent="0.45">
      <c r="A1547" t="s">
        <v>11</v>
      </c>
      <c r="B1547" s="2">
        <v>60</v>
      </c>
      <c r="C1547" s="1">
        <v>40426</v>
      </c>
      <c r="D1547">
        <v>-86.504833333333337</v>
      </c>
      <c r="E1547">
        <v>28.500833333333333</v>
      </c>
      <c r="F1547">
        <v>0.80414351900000003</v>
      </c>
      <c r="G1547">
        <v>215</v>
      </c>
      <c r="H1547">
        <v>29.52</v>
      </c>
      <c r="I1547">
        <v>36.253</v>
      </c>
      <c r="J1547">
        <v>-9.17129E-2</v>
      </c>
      <c r="K1547" t="s">
        <v>25</v>
      </c>
      <c r="L1547">
        <v>25.575818999999999</v>
      </c>
      <c r="M1547">
        <v>4.5719999999999997E-2</v>
      </c>
      <c r="N1547">
        <v>0</v>
      </c>
      <c r="O1547">
        <v>0</v>
      </c>
      <c r="P1547">
        <v>0</v>
      </c>
      <c r="Q1547">
        <v>0</v>
      </c>
    </row>
    <row r="1548" spans="1:17" x14ac:dyDescent="0.45">
      <c r="A1548" t="s">
        <v>11</v>
      </c>
      <c r="B1548" s="2">
        <v>61</v>
      </c>
      <c r="C1548" s="1">
        <v>40426</v>
      </c>
      <c r="D1548">
        <v>-86.007166666666663</v>
      </c>
      <c r="E1548">
        <v>28.505166666666668</v>
      </c>
      <c r="F1548">
        <v>0.95083333299999995</v>
      </c>
      <c r="G1548">
        <v>267</v>
      </c>
      <c r="H1548">
        <v>28.99</v>
      </c>
      <c r="I1548">
        <v>36.241</v>
      </c>
      <c r="J1548">
        <v>-0.1244782</v>
      </c>
      <c r="K1548" t="s">
        <v>25</v>
      </c>
      <c r="L1548">
        <v>25.575818999999999</v>
      </c>
      <c r="M1548">
        <v>2.75853E-2</v>
      </c>
      <c r="N1548">
        <v>0</v>
      </c>
      <c r="O1548">
        <v>0</v>
      </c>
      <c r="P1548">
        <v>0</v>
      </c>
      <c r="Q1548">
        <v>0</v>
      </c>
    </row>
    <row r="1549" spans="1:17" x14ac:dyDescent="0.45">
      <c r="A1549" t="s">
        <v>11</v>
      </c>
      <c r="B1549" s="2">
        <v>62</v>
      </c>
      <c r="C1549" s="1">
        <v>40427</v>
      </c>
      <c r="D1549">
        <v>-85.493333333333339</v>
      </c>
      <c r="E1549">
        <v>28.680833333333332</v>
      </c>
      <c r="F1549">
        <v>0.15632523100000001</v>
      </c>
      <c r="G1549">
        <v>213</v>
      </c>
      <c r="H1549">
        <v>28.98</v>
      </c>
      <c r="I1549">
        <v>34.491</v>
      </c>
      <c r="J1549">
        <v>-0.10770830000000001</v>
      </c>
      <c r="K1549" t="s">
        <v>25</v>
      </c>
      <c r="L1549">
        <v>26.7011547</v>
      </c>
      <c r="M1549">
        <v>8.7113999999999994E-3</v>
      </c>
      <c r="N1549">
        <v>0</v>
      </c>
      <c r="O1549">
        <v>0</v>
      </c>
      <c r="P1549">
        <v>0</v>
      </c>
      <c r="Q1549">
        <v>0</v>
      </c>
    </row>
    <row r="1550" spans="1:17" x14ac:dyDescent="0.45">
      <c r="A1550" t="s">
        <v>11</v>
      </c>
      <c r="B1550" s="2">
        <v>63</v>
      </c>
      <c r="C1550" s="1">
        <v>40427</v>
      </c>
      <c r="D1550">
        <v>-85.495500000000007</v>
      </c>
      <c r="E1550">
        <v>29.007666666666665</v>
      </c>
      <c r="F1550">
        <v>0.27729166700000002</v>
      </c>
      <c r="G1550">
        <v>112</v>
      </c>
      <c r="H1550">
        <v>29.68</v>
      </c>
      <c r="I1550">
        <v>35.219000000000001</v>
      </c>
      <c r="J1550">
        <v>-0.15282080000000001</v>
      </c>
      <c r="K1550" t="s">
        <v>25</v>
      </c>
      <c r="L1550">
        <v>26.7011547</v>
      </c>
      <c r="M1550">
        <v>9.5408900000000005E-2</v>
      </c>
      <c r="N1550">
        <v>0</v>
      </c>
      <c r="O1550">
        <v>0</v>
      </c>
      <c r="P1550">
        <v>0</v>
      </c>
      <c r="Q1550">
        <v>0</v>
      </c>
    </row>
    <row r="1551" spans="1:17" x14ac:dyDescent="0.45">
      <c r="A1551" t="s">
        <v>11</v>
      </c>
      <c r="B1551" s="2">
        <v>64</v>
      </c>
      <c r="C1551" s="1">
        <v>40427</v>
      </c>
      <c r="D1551">
        <v>-85.99766666666666</v>
      </c>
      <c r="E1551">
        <v>29.215166666666665</v>
      </c>
      <c r="F1551">
        <v>0.43866319399999998</v>
      </c>
      <c r="G1551">
        <v>237</v>
      </c>
      <c r="H1551">
        <v>29.17</v>
      </c>
      <c r="I1551">
        <v>31.640999999999998</v>
      </c>
      <c r="J1551">
        <v>-0.1156117</v>
      </c>
      <c r="K1551" t="s">
        <v>25</v>
      </c>
      <c r="L1551">
        <v>26.7011547</v>
      </c>
      <c r="M1551">
        <v>4.3110099999999998E-2</v>
      </c>
      <c r="N1551">
        <v>0</v>
      </c>
      <c r="O1551">
        <v>0</v>
      </c>
      <c r="P1551">
        <v>0</v>
      </c>
      <c r="Q1551">
        <v>0</v>
      </c>
    </row>
    <row r="1552" spans="1:17" x14ac:dyDescent="0.45">
      <c r="A1552" t="s">
        <v>11</v>
      </c>
      <c r="B1552" s="2">
        <v>65</v>
      </c>
      <c r="C1552" s="1">
        <v>40427</v>
      </c>
      <c r="D1552">
        <v>-86.515333333333331</v>
      </c>
      <c r="E1552">
        <v>29.007333333333332</v>
      </c>
      <c r="F1552">
        <v>0.60023148100000001</v>
      </c>
      <c r="G1552">
        <v>247</v>
      </c>
      <c r="H1552">
        <v>29.26</v>
      </c>
      <c r="I1552">
        <v>32.558</v>
      </c>
      <c r="J1552">
        <v>-0.13572799999999999</v>
      </c>
      <c r="K1552" t="s">
        <v>25</v>
      </c>
      <c r="L1552">
        <v>26.7011547</v>
      </c>
      <c r="M1552">
        <v>1.60882E-2</v>
      </c>
      <c r="N1552">
        <v>0</v>
      </c>
      <c r="O1552">
        <v>0</v>
      </c>
      <c r="P1552">
        <v>0</v>
      </c>
      <c r="Q1552">
        <v>0</v>
      </c>
    </row>
    <row r="1553" spans="1:17" x14ac:dyDescent="0.45">
      <c r="A1553" t="s">
        <v>11</v>
      </c>
      <c r="B1553" s="2">
        <v>66</v>
      </c>
      <c r="C1553" s="1">
        <v>40427</v>
      </c>
      <c r="D1553">
        <v>-87.00266666666667</v>
      </c>
      <c r="E1553">
        <v>29.007333333333332</v>
      </c>
      <c r="F1553">
        <v>0.80222222200000004</v>
      </c>
      <c r="G1553">
        <v>198</v>
      </c>
      <c r="H1553">
        <v>29.53</v>
      </c>
      <c r="I1553">
        <v>34.524000000000001</v>
      </c>
      <c r="J1553">
        <v>-0.12324060000000001</v>
      </c>
      <c r="K1553" t="s">
        <v>25</v>
      </c>
      <c r="L1553">
        <v>26.7011547</v>
      </c>
      <c r="M1553">
        <v>3.6903400000000003E-2</v>
      </c>
      <c r="N1553">
        <v>0</v>
      </c>
      <c r="O1553">
        <v>0</v>
      </c>
      <c r="P1553">
        <v>0</v>
      </c>
      <c r="Q1553">
        <v>0</v>
      </c>
    </row>
    <row r="1554" spans="1:17" x14ac:dyDescent="0.45">
      <c r="A1554" t="s">
        <v>11</v>
      </c>
      <c r="B1554" s="2">
        <v>67</v>
      </c>
      <c r="C1554" s="1">
        <v>40427</v>
      </c>
      <c r="D1554">
        <v>-87.500166666666672</v>
      </c>
      <c r="E1554">
        <v>29.008333333333333</v>
      </c>
      <c r="F1554">
        <v>0.95144675899999998</v>
      </c>
      <c r="G1554">
        <v>282</v>
      </c>
      <c r="H1554">
        <v>29.18</v>
      </c>
      <c r="I1554">
        <v>32.156999999999996</v>
      </c>
      <c r="J1554">
        <v>-0.13752819999999999</v>
      </c>
      <c r="K1554" t="s">
        <v>25</v>
      </c>
      <c r="L1554">
        <v>26.7011547</v>
      </c>
      <c r="M1554">
        <v>6.49338E-2</v>
      </c>
      <c r="N1554">
        <v>0</v>
      </c>
      <c r="O1554">
        <v>0</v>
      </c>
      <c r="P1554">
        <v>0</v>
      </c>
      <c r="Q1554">
        <v>0</v>
      </c>
    </row>
    <row r="1555" spans="1:17" x14ac:dyDescent="0.45">
      <c r="A1555" t="s">
        <v>11</v>
      </c>
      <c r="B1555" s="2">
        <v>68</v>
      </c>
      <c r="C1555" s="1">
        <v>40428</v>
      </c>
      <c r="D1555">
        <v>-87.99666666666667</v>
      </c>
      <c r="E1555">
        <v>29.014833333333332</v>
      </c>
      <c r="F1555">
        <v>0.16105324100000001</v>
      </c>
      <c r="G1555">
        <v>205</v>
      </c>
      <c r="H1555">
        <v>28.87</v>
      </c>
      <c r="I1555">
        <v>31.870999999999999</v>
      </c>
      <c r="J1555">
        <v>-0.1210521</v>
      </c>
      <c r="K1555" t="s">
        <v>25</v>
      </c>
      <c r="L1555">
        <v>27.855182599999999</v>
      </c>
      <c r="M1555">
        <v>6.6685400000000006E-2</v>
      </c>
      <c r="N1555">
        <v>0</v>
      </c>
      <c r="O1555">
        <v>0</v>
      </c>
      <c r="P1555">
        <v>0</v>
      </c>
      <c r="Q1555">
        <v>0</v>
      </c>
    </row>
    <row r="1556" spans="1:17" x14ac:dyDescent="0.45">
      <c r="A1556" t="s">
        <v>11</v>
      </c>
      <c r="B1556" s="2">
        <v>69</v>
      </c>
      <c r="C1556" s="1">
        <v>40428</v>
      </c>
      <c r="D1556">
        <v>-87.49933333333334</v>
      </c>
      <c r="E1556">
        <v>29.511833333333332</v>
      </c>
      <c r="F1556">
        <v>0.43271990700000001</v>
      </c>
      <c r="G1556">
        <v>82</v>
      </c>
      <c r="H1556">
        <v>29.13</v>
      </c>
      <c r="I1556">
        <v>30.495000000000001</v>
      </c>
      <c r="J1556">
        <v>-0.14456250000000001</v>
      </c>
      <c r="K1556" t="s">
        <v>25</v>
      </c>
      <c r="L1556">
        <v>27.855182599999999</v>
      </c>
      <c r="M1556">
        <v>2.2438400000000001E-2</v>
      </c>
      <c r="N1556">
        <v>0</v>
      </c>
      <c r="O1556">
        <v>0</v>
      </c>
      <c r="P1556">
        <v>0</v>
      </c>
      <c r="Q1556">
        <v>0</v>
      </c>
    </row>
    <row r="1557" spans="1:17" x14ac:dyDescent="0.45">
      <c r="A1557" t="s">
        <v>11</v>
      </c>
      <c r="B1557" s="2">
        <v>70</v>
      </c>
      <c r="C1557" s="1">
        <v>40428</v>
      </c>
      <c r="D1557">
        <v>-87.013833333333338</v>
      </c>
      <c r="E1557">
        <v>29.509166666666665</v>
      </c>
      <c r="F1557">
        <v>0.60493634299999999</v>
      </c>
      <c r="G1557">
        <v>194</v>
      </c>
      <c r="H1557">
        <v>29.35</v>
      </c>
      <c r="I1557">
        <v>28.954999999999998</v>
      </c>
      <c r="J1557">
        <v>-0.1234276</v>
      </c>
      <c r="K1557" t="s">
        <v>25</v>
      </c>
      <c r="L1557">
        <v>27.855182599999999</v>
      </c>
      <c r="M1557">
        <v>3.3495999999999999E-3</v>
      </c>
      <c r="N1557">
        <v>0</v>
      </c>
      <c r="O1557">
        <v>0</v>
      </c>
      <c r="P1557">
        <v>0</v>
      </c>
      <c r="Q1557">
        <v>0</v>
      </c>
    </row>
    <row r="1558" spans="1:17" x14ac:dyDescent="0.45">
      <c r="A1558" t="s">
        <v>11</v>
      </c>
      <c r="B1558" s="2">
        <v>71</v>
      </c>
      <c r="C1558" s="1">
        <v>40428</v>
      </c>
      <c r="D1558">
        <v>-86.506833333333333</v>
      </c>
      <c r="E1558">
        <v>29.507999999999999</v>
      </c>
      <c r="F1558">
        <v>0.79615740700000004</v>
      </c>
      <c r="G1558">
        <v>244</v>
      </c>
      <c r="H1558">
        <v>29.16</v>
      </c>
      <c r="I1558">
        <v>29.202999999999999</v>
      </c>
      <c r="J1558">
        <v>-0.11981459999999999</v>
      </c>
      <c r="K1558" t="s">
        <v>25</v>
      </c>
      <c r="L1558">
        <v>27.855182599999999</v>
      </c>
      <c r="M1558">
        <v>4.7483999999999998E-3</v>
      </c>
      <c r="N1558">
        <v>0</v>
      </c>
      <c r="O1558">
        <v>0</v>
      </c>
      <c r="P1558">
        <v>0</v>
      </c>
      <c r="Q1558">
        <v>0</v>
      </c>
    </row>
    <row r="1559" spans="1:17" x14ac:dyDescent="0.45">
      <c r="A1559" t="s">
        <v>11</v>
      </c>
      <c r="B1559" s="2">
        <v>73</v>
      </c>
      <c r="C1559" s="1">
        <v>40429</v>
      </c>
      <c r="D1559">
        <v>-86.006166666666672</v>
      </c>
      <c r="E1559">
        <v>29.513333333333332</v>
      </c>
      <c r="F1559">
        <v>0.227494213</v>
      </c>
      <c r="G1559">
        <v>96</v>
      </c>
      <c r="H1559">
        <v>28.95</v>
      </c>
      <c r="I1559">
        <v>31.5</v>
      </c>
      <c r="J1559">
        <v>-0.1458962</v>
      </c>
      <c r="K1559" t="s">
        <v>25</v>
      </c>
      <c r="L1559">
        <v>29.0265083</v>
      </c>
      <c r="M1559">
        <v>2.2070300000000001E-2</v>
      </c>
      <c r="N1559">
        <v>0</v>
      </c>
      <c r="O1559">
        <v>0</v>
      </c>
      <c r="P1559">
        <v>0</v>
      </c>
      <c r="Q1559">
        <v>0</v>
      </c>
    </row>
    <row r="1560" spans="1:17" x14ac:dyDescent="0.45">
      <c r="A1560" t="s">
        <v>11</v>
      </c>
      <c r="B1560" s="2">
        <v>74</v>
      </c>
      <c r="C1560" s="1">
        <v>40429</v>
      </c>
      <c r="D1560">
        <v>-85.504333333333335</v>
      </c>
      <c r="E1560">
        <v>29.510833333333334</v>
      </c>
      <c r="F1560">
        <v>0.36728009299999997</v>
      </c>
      <c r="G1560">
        <v>38</v>
      </c>
      <c r="H1560">
        <v>29.13</v>
      </c>
      <c r="I1560">
        <v>32.930999999999997</v>
      </c>
      <c r="J1560">
        <v>-0.18531829999999999</v>
      </c>
      <c r="K1560" t="s">
        <v>25</v>
      </c>
      <c r="L1560">
        <v>29.0265083</v>
      </c>
      <c r="M1560">
        <v>9.8507999999999998E-3</v>
      </c>
      <c r="N1560">
        <v>0</v>
      </c>
      <c r="O1560">
        <v>0</v>
      </c>
      <c r="P1560">
        <v>0</v>
      </c>
      <c r="Q1560">
        <v>0</v>
      </c>
    </row>
    <row r="1561" spans="1:17" x14ac:dyDescent="0.45">
      <c r="A1561" t="s">
        <v>11</v>
      </c>
      <c r="B1561" s="2">
        <v>75</v>
      </c>
      <c r="C1561" s="1">
        <v>40429</v>
      </c>
      <c r="D1561">
        <v>-85.50833333333334</v>
      </c>
      <c r="E1561">
        <v>29.804333333333332</v>
      </c>
      <c r="F1561">
        <v>0.46524305599999999</v>
      </c>
      <c r="G1561">
        <v>33</v>
      </c>
      <c r="H1561">
        <v>29.29</v>
      </c>
      <c r="I1561">
        <v>32.429000000000002</v>
      </c>
      <c r="J1561">
        <v>-0.16640659999999999</v>
      </c>
      <c r="K1561" t="s">
        <v>25</v>
      </c>
      <c r="L1561">
        <v>29.0265083</v>
      </c>
      <c r="M1561">
        <v>5.8282000000000004E-3</v>
      </c>
      <c r="N1561">
        <v>0</v>
      </c>
      <c r="O1561">
        <v>0</v>
      </c>
      <c r="P1561">
        <v>0</v>
      </c>
      <c r="Q1561">
        <v>0</v>
      </c>
    </row>
    <row r="1562" spans="1:17" x14ac:dyDescent="0.45">
      <c r="A1562" t="s">
        <v>11</v>
      </c>
      <c r="B1562" s="2">
        <v>76</v>
      </c>
      <c r="C1562" s="1">
        <v>40429</v>
      </c>
      <c r="D1562">
        <v>-85.997166666666672</v>
      </c>
      <c r="E1562">
        <v>30.013500000000001</v>
      </c>
      <c r="F1562">
        <v>0.62572916700000003</v>
      </c>
      <c r="G1562">
        <v>77</v>
      </c>
      <c r="H1562">
        <v>29.6</v>
      </c>
      <c r="I1562">
        <v>31.702999999999999</v>
      </c>
      <c r="J1562">
        <v>-0.1787485</v>
      </c>
      <c r="K1562" t="s">
        <v>25</v>
      </c>
      <c r="L1562">
        <v>29.0265083</v>
      </c>
      <c r="M1562">
        <v>2.3442500000000002E-2</v>
      </c>
      <c r="N1562">
        <v>0</v>
      </c>
      <c r="O1562">
        <v>0</v>
      </c>
      <c r="P1562">
        <v>0</v>
      </c>
      <c r="Q1562">
        <v>0</v>
      </c>
    </row>
    <row r="1563" spans="1:17" x14ac:dyDescent="0.45">
      <c r="A1563" t="s">
        <v>11</v>
      </c>
      <c r="B1563" s="2">
        <v>77</v>
      </c>
      <c r="C1563" s="1">
        <v>40429</v>
      </c>
      <c r="D1563">
        <v>-86.466499999999996</v>
      </c>
      <c r="E1563">
        <v>30.307166666666667</v>
      </c>
      <c r="F1563">
        <v>0.77480324099999998</v>
      </c>
      <c r="G1563">
        <v>60</v>
      </c>
      <c r="H1563">
        <v>29.14</v>
      </c>
      <c r="I1563">
        <v>31.478999999999999</v>
      </c>
      <c r="J1563">
        <v>-0.18566250000000001</v>
      </c>
      <c r="K1563" t="s">
        <v>25</v>
      </c>
      <c r="L1563">
        <v>29.0265083</v>
      </c>
      <c r="M1563">
        <v>1.1573399999999999E-2</v>
      </c>
      <c r="N1563">
        <v>0</v>
      </c>
      <c r="O1563">
        <v>0</v>
      </c>
      <c r="P1563">
        <v>0</v>
      </c>
      <c r="Q1563">
        <v>0</v>
      </c>
    </row>
    <row r="1564" spans="1:17" x14ac:dyDescent="0.45">
      <c r="A1564" t="s">
        <v>11</v>
      </c>
      <c r="B1564" s="2">
        <v>78</v>
      </c>
      <c r="C1564" s="1">
        <v>40429</v>
      </c>
      <c r="D1564">
        <v>-86.498833333333337</v>
      </c>
      <c r="E1564">
        <v>30.007833333333334</v>
      </c>
      <c r="F1564">
        <v>0.89722222200000001</v>
      </c>
      <c r="G1564">
        <v>87</v>
      </c>
      <c r="H1564">
        <v>29.51</v>
      </c>
      <c r="I1564">
        <v>29.759</v>
      </c>
      <c r="J1564">
        <v>-0.1825357</v>
      </c>
      <c r="K1564" t="s">
        <v>25</v>
      </c>
      <c r="L1564">
        <v>29.0265083</v>
      </c>
      <c r="M1564">
        <v>5.36412E-2</v>
      </c>
      <c r="N1564">
        <v>0</v>
      </c>
      <c r="O1564">
        <v>0</v>
      </c>
      <c r="P1564">
        <v>0</v>
      </c>
      <c r="Q1564">
        <v>0</v>
      </c>
    </row>
    <row r="1565" spans="1:17" x14ac:dyDescent="0.45">
      <c r="A1565" t="s">
        <v>11</v>
      </c>
      <c r="B1565" s="2">
        <v>79</v>
      </c>
      <c r="C1565" s="1">
        <v>40430</v>
      </c>
      <c r="D1565">
        <v>-86.999166666666667</v>
      </c>
      <c r="E1565">
        <v>29.811333333333334</v>
      </c>
      <c r="F1565">
        <v>0.113969907</v>
      </c>
      <c r="G1565">
        <v>208</v>
      </c>
      <c r="H1565">
        <v>29.24</v>
      </c>
      <c r="I1565">
        <v>29.145</v>
      </c>
      <c r="J1565">
        <v>-0.16027920000000001</v>
      </c>
      <c r="K1565" t="s">
        <v>25</v>
      </c>
      <c r="L1565">
        <v>0.67006600000000005</v>
      </c>
      <c r="M1565">
        <v>5.4436699999999998E-2</v>
      </c>
      <c r="N1565">
        <v>0</v>
      </c>
      <c r="O1565">
        <v>0</v>
      </c>
      <c r="P1565">
        <v>0</v>
      </c>
      <c r="Q1565">
        <v>0</v>
      </c>
    </row>
    <row r="1566" spans="1:17" x14ac:dyDescent="0.45">
      <c r="A1566" t="s">
        <v>11</v>
      </c>
      <c r="B1566" s="2">
        <v>80</v>
      </c>
      <c r="C1566" s="1">
        <v>40430</v>
      </c>
      <c r="D1566">
        <v>-86.996833333333328</v>
      </c>
      <c r="E1566">
        <v>29.977166666666665</v>
      </c>
      <c r="F1566">
        <v>0.217638889</v>
      </c>
      <c r="G1566">
        <v>72</v>
      </c>
      <c r="H1566">
        <v>29.37</v>
      </c>
      <c r="I1566">
        <v>30.420999999999999</v>
      </c>
      <c r="J1566">
        <v>-0.1832859</v>
      </c>
      <c r="K1566" t="s">
        <v>25</v>
      </c>
      <c r="L1566">
        <v>0.67006600000000005</v>
      </c>
      <c r="M1566">
        <v>4.1255600000000003E-2</v>
      </c>
      <c r="N1566">
        <v>0</v>
      </c>
      <c r="O1566">
        <v>0</v>
      </c>
      <c r="P1566">
        <v>0</v>
      </c>
      <c r="Q1566">
        <v>0</v>
      </c>
    </row>
    <row r="1567" spans="1:17" x14ac:dyDescent="0.45">
      <c r="A1567" t="s">
        <v>11</v>
      </c>
      <c r="B1567" s="2">
        <v>81</v>
      </c>
      <c r="C1567" s="1">
        <v>40430</v>
      </c>
      <c r="D1567">
        <v>-87.008833333333328</v>
      </c>
      <c r="E1567">
        <v>30.327333333333332</v>
      </c>
      <c r="F1567">
        <v>0.348975694</v>
      </c>
      <c r="G1567">
        <v>76</v>
      </c>
      <c r="H1567">
        <v>29.49</v>
      </c>
      <c r="I1567">
        <v>30.126000000000001</v>
      </c>
      <c r="J1567">
        <v>-0.17722080000000001</v>
      </c>
      <c r="K1567" t="s">
        <v>25</v>
      </c>
      <c r="L1567">
        <v>0.67006600000000005</v>
      </c>
      <c r="M1567">
        <v>2.0569999999999998E-3</v>
      </c>
      <c r="N1567">
        <v>0</v>
      </c>
      <c r="O1567">
        <v>0</v>
      </c>
      <c r="P1567">
        <v>0</v>
      </c>
      <c r="Q1567">
        <v>0</v>
      </c>
    </row>
    <row r="1568" spans="1:17" x14ac:dyDescent="0.45">
      <c r="A1568" t="s">
        <v>11</v>
      </c>
      <c r="B1568" s="2">
        <v>83</v>
      </c>
      <c r="C1568" s="1">
        <v>40437</v>
      </c>
      <c r="D1568">
        <v>-84.93183333333333</v>
      </c>
      <c r="E1568">
        <v>29.501166666666666</v>
      </c>
      <c r="F1568">
        <v>0.68544560200000004</v>
      </c>
      <c r="G1568">
        <v>52</v>
      </c>
      <c r="H1568">
        <v>29.79</v>
      </c>
      <c r="I1568">
        <v>33.323999999999998</v>
      </c>
      <c r="J1568">
        <v>-0.13676250000000001</v>
      </c>
      <c r="K1568" t="s">
        <v>25</v>
      </c>
      <c r="L1568">
        <v>8.0953397999999996</v>
      </c>
      <c r="M1568">
        <v>8.3374E-3</v>
      </c>
      <c r="N1568">
        <v>0</v>
      </c>
      <c r="O1568">
        <v>0</v>
      </c>
      <c r="P1568">
        <v>0</v>
      </c>
      <c r="Q1568">
        <v>0</v>
      </c>
    </row>
    <row r="1569" spans="1:17" x14ac:dyDescent="0.45">
      <c r="A1569" t="s">
        <v>11</v>
      </c>
      <c r="B1569" s="2">
        <v>84</v>
      </c>
      <c r="C1569" s="1">
        <v>40437</v>
      </c>
      <c r="D1569">
        <v>-84.50066666666666</v>
      </c>
      <c r="E1569">
        <v>29.499833333333335</v>
      </c>
      <c r="F1569">
        <v>0.80513888899999997</v>
      </c>
      <c r="G1569">
        <v>47</v>
      </c>
      <c r="H1569">
        <v>29.43</v>
      </c>
      <c r="I1569">
        <v>33.720999999999997</v>
      </c>
      <c r="J1569">
        <v>-0.1608532</v>
      </c>
      <c r="K1569" t="s">
        <v>25</v>
      </c>
      <c r="L1569">
        <v>8.0953397999999996</v>
      </c>
      <c r="M1569">
        <v>4.4305999999999998E-3</v>
      </c>
      <c r="N1569">
        <v>0</v>
      </c>
      <c r="O1569">
        <v>0</v>
      </c>
      <c r="P1569">
        <v>0</v>
      </c>
      <c r="Q1569">
        <v>0</v>
      </c>
    </row>
    <row r="1570" spans="1:17" x14ac:dyDescent="0.45">
      <c r="A1570" t="s">
        <v>11</v>
      </c>
      <c r="B1570" s="2">
        <v>85</v>
      </c>
      <c r="C1570" s="1">
        <v>40437</v>
      </c>
      <c r="D1570">
        <v>-84.006500000000003</v>
      </c>
      <c r="E1570">
        <v>29.500833333333333</v>
      </c>
      <c r="F1570">
        <v>0.93596643499999999</v>
      </c>
      <c r="G1570">
        <v>71</v>
      </c>
      <c r="H1570">
        <v>29.67</v>
      </c>
      <c r="I1570">
        <v>33.796999999999997</v>
      </c>
      <c r="J1570">
        <v>-0.1664591</v>
      </c>
      <c r="K1570" t="s">
        <v>25</v>
      </c>
      <c r="L1570">
        <v>8.0953397999999996</v>
      </c>
      <c r="M1570">
        <v>6.9449000000000004E-3</v>
      </c>
      <c r="N1570">
        <v>0</v>
      </c>
      <c r="O1570">
        <v>0</v>
      </c>
      <c r="P1570">
        <v>0</v>
      </c>
      <c r="Q1570">
        <v>0</v>
      </c>
    </row>
    <row r="1571" spans="1:17" x14ac:dyDescent="0.45">
      <c r="A1571" t="s">
        <v>11</v>
      </c>
      <c r="B1571" s="2">
        <v>86</v>
      </c>
      <c r="C1571" s="1">
        <v>40438</v>
      </c>
      <c r="D1571">
        <v>-83.994833333333332</v>
      </c>
      <c r="E1571">
        <v>29.743833333333335</v>
      </c>
      <c r="F1571">
        <v>2.1545139000000001E-2</v>
      </c>
      <c r="G1571">
        <v>29</v>
      </c>
      <c r="H1571">
        <v>29.67</v>
      </c>
      <c r="I1571">
        <v>32.116999999999997</v>
      </c>
      <c r="J1571">
        <v>-0.1319245</v>
      </c>
      <c r="K1571" t="s">
        <v>25</v>
      </c>
      <c r="L1571">
        <v>9.0267228999999993</v>
      </c>
      <c r="M1571">
        <v>9.2610000000000001E-4</v>
      </c>
      <c r="N1571">
        <v>0</v>
      </c>
      <c r="O1571">
        <v>0</v>
      </c>
      <c r="P1571">
        <v>0</v>
      </c>
      <c r="Q1571">
        <v>0</v>
      </c>
    </row>
    <row r="1572" spans="1:17" x14ac:dyDescent="0.45">
      <c r="A1572" t="s">
        <v>11</v>
      </c>
      <c r="B1572" s="2">
        <v>87</v>
      </c>
      <c r="C1572" s="1">
        <v>40438</v>
      </c>
      <c r="D1572">
        <v>-83.614666666666665</v>
      </c>
      <c r="E1572">
        <v>29.498833333333334</v>
      </c>
      <c r="F1572">
        <v>0.15367476899999999</v>
      </c>
      <c r="G1572">
        <v>38</v>
      </c>
      <c r="H1572">
        <v>29.5</v>
      </c>
      <c r="I1572">
        <v>32.136000000000003</v>
      </c>
      <c r="J1572">
        <v>-0.1469693</v>
      </c>
      <c r="K1572" t="s">
        <v>25</v>
      </c>
      <c r="L1572">
        <v>9.0267228999999993</v>
      </c>
      <c r="M1572">
        <v>2.9989000000000001E-3</v>
      </c>
      <c r="N1572">
        <v>0</v>
      </c>
      <c r="O1572">
        <v>0</v>
      </c>
      <c r="P1572">
        <v>0</v>
      </c>
      <c r="Q1572">
        <v>0</v>
      </c>
    </row>
    <row r="1573" spans="1:17" x14ac:dyDescent="0.45">
      <c r="A1573" t="s">
        <v>11</v>
      </c>
      <c r="B1573" s="2">
        <v>88</v>
      </c>
      <c r="C1573" s="1">
        <v>40438</v>
      </c>
      <c r="D1573">
        <v>-83.252166666666668</v>
      </c>
      <c r="E1573">
        <v>28.899000000000001</v>
      </c>
      <c r="F1573">
        <v>0.35716435200000002</v>
      </c>
      <c r="G1573">
        <v>49</v>
      </c>
      <c r="H1573">
        <v>29.49</v>
      </c>
      <c r="I1573">
        <v>34.049999999999997</v>
      </c>
      <c r="J1573">
        <v>-0.1264313</v>
      </c>
      <c r="K1573" t="s">
        <v>25</v>
      </c>
      <c r="L1573">
        <v>9.0267228999999993</v>
      </c>
      <c r="M1573">
        <v>2.0100000000000001E-4</v>
      </c>
      <c r="N1573">
        <v>0</v>
      </c>
      <c r="O1573">
        <v>0</v>
      </c>
      <c r="P1573">
        <v>0</v>
      </c>
      <c r="Q1573">
        <v>0</v>
      </c>
    </row>
    <row r="1574" spans="1:17" x14ac:dyDescent="0.45">
      <c r="A1574" t="s">
        <v>11</v>
      </c>
      <c r="B1574" s="2">
        <v>89</v>
      </c>
      <c r="C1574" s="1">
        <v>40438</v>
      </c>
      <c r="D1574">
        <v>-83.498500000000007</v>
      </c>
      <c r="E1574">
        <v>28.995999999999999</v>
      </c>
      <c r="F1574">
        <v>0.44223958299999999</v>
      </c>
      <c r="G1574">
        <v>55</v>
      </c>
      <c r="H1574">
        <v>29.61</v>
      </c>
      <c r="I1574">
        <v>34.148000000000003</v>
      </c>
      <c r="J1574">
        <v>-0.1350334</v>
      </c>
      <c r="K1574" t="s">
        <v>25</v>
      </c>
      <c r="L1574">
        <v>9.0267228999999993</v>
      </c>
      <c r="M1574">
        <v>1.9451E-3</v>
      </c>
      <c r="N1574">
        <v>0</v>
      </c>
      <c r="O1574">
        <v>0</v>
      </c>
      <c r="P1574">
        <v>0</v>
      </c>
      <c r="Q1574">
        <v>0</v>
      </c>
    </row>
    <row r="1575" spans="1:17" x14ac:dyDescent="0.45">
      <c r="A1575" t="s">
        <v>11</v>
      </c>
      <c r="B1575" s="2">
        <v>90</v>
      </c>
      <c r="C1575" s="1">
        <v>40438</v>
      </c>
      <c r="D1575">
        <v>-84.011833333333328</v>
      </c>
      <c r="E1575">
        <v>29.006333333333334</v>
      </c>
      <c r="F1575">
        <v>0.57781828700000004</v>
      </c>
      <c r="G1575">
        <v>80</v>
      </c>
      <c r="H1575">
        <v>29.56</v>
      </c>
      <c r="I1575">
        <v>34.488</v>
      </c>
      <c r="J1575">
        <v>-0.1493477</v>
      </c>
      <c r="K1575" t="s">
        <v>25</v>
      </c>
      <c r="L1575">
        <v>9.0267228999999993</v>
      </c>
      <c r="M1575">
        <v>1.7628700000000001E-2</v>
      </c>
      <c r="N1575">
        <v>0</v>
      </c>
      <c r="O1575">
        <v>0</v>
      </c>
      <c r="P1575">
        <v>0</v>
      </c>
      <c r="Q1575">
        <v>0</v>
      </c>
    </row>
    <row r="1576" spans="1:17" x14ac:dyDescent="0.45">
      <c r="A1576" t="s">
        <v>11</v>
      </c>
      <c r="B1576" s="2">
        <v>91</v>
      </c>
      <c r="C1576" s="1">
        <v>40438</v>
      </c>
      <c r="D1576">
        <v>-84.504000000000005</v>
      </c>
      <c r="E1576">
        <v>29.004333333333335</v>
      </c>
      <c r="F1576">
        <v>0.72420138899999997</v>
      </c>
      <c r="G1576">
        <v>109</v>
      </c>
      <c r="H1576">
        <v>29.43</v>
      </c>
      <c r="I1576">
        <v>33.956000000000003</v>
      </c>
      <c r="J1576">
        <v>-0.17170869999999999</v>
      </c>
      <c r="K1576" t="s">
        <v>25</v>
      </c>
      <c r="L1576">
        <v>9.0267228999999993</v>
      </c>
      <c r="M1576">
        <v>2.2103899999999999E-2</v>
      </c>
      <c r="N1576">
        <v>0</v>
      </c>
      <c r="O1576">
        <v>0</v>
      </c>
      <c r="P1576">
        <v>0</v>
      </c>
      <c r="Q1576">
        <v>0</v>
      </c>
    </row>
    <row r="1577" spans="1:17" x14ac:dyDescent="0.45">
      <c r="A1577" t="s">
        <v>11</v>
      </c>
      <c r="B1577" s="2">
        <v>92</v>
      </c>
      <c r="C1577" s="1">
        <v>40438</v>
      </c>
      <c r="D1577">
        <v>-85.000833333333333</v>
      </c>
      <c r="E1577">
        <v>28.999166666666667</v>
      </c>
      <c r="F1577">
        <v>0.86392939800000002</v>
      </c>
      <c r="G1577">
        <v>92</v>
      </c>
      <c r="H1577">
        <v>29.26</v>
      </c>
      <c r="I1577">
        <v>33.396999999999998</v>
      </c>
      <c r="J1577">
        <v>-0.18960440000000001</v>
      </c>
      <c r="K1577" t="s">
        <v>25</v>
      </c>
      <c r="L1577">
        <v>9.0267228999999993</v>
      </c>
      <c r="M1577">
        <v>2.43704E-2</v>
      </c>
      <c r="N1577">
        <v>0</v>
      </c>
      <c r="O1577">
        <v>0</v>
      </c>
      <c r="P1577">
        <v>0</v>
      </c>
      <c r="Q1577">
        <v>0</v>
      </c>
    </row>
    <row r="1578" spans="1:17" x14ac:dyDescent="0.45">
      <c r="A1578" t="s">
        <v>11</v>
      </c>
      <c r="B1578" s="2">
        <v>94</v>
      </c>
      <c r="C1578" s="1">
        <v>40439</v>
      </c>
      <c r="D1578">
        <v>-85.007999999999996</v>
      </c>
      <c r="E1578">
        <v>28.512</v>
      </c>
      <c r="F1578">
        <v>0.19983796300000001</v>
      </c>
      <c r="G1578">
        <v>214</v>
      </c>
      <c r="H1578">
        <v>29.33</v>
      </c>
      <c r="I1578">
        <v>33.642000000000003</v>
      </c>
      <c r="J1578">
        <v>-0.21868000000000001</v>
      </c>
      <c r="K1578" t="s">
        <v>25</v>
      </c>
      <c r="L1578">
        <v>9.9402647000000002</v>
      </c>
      <c r="M1578">
        <v>8.4323000000000002E-3</v>
      </c>
      <c r="N1578">
        <v>0</v>
      </c>
      <c r="O1578">
        <v>0</v>
      </c>
      <c r="P1578">
        <v>0</v>
      </c>
      <c r="Q1578">
        <v>0</v>
      </c>
    </row>
    <row r="1579" spans="1:17" x14ac:dyDescent="0.45">
      <c r="A1579" t="s">
        <v>11</v>
      </c>
      <c r="B1579" s="2">
        <v>95</v>
      </c>
      <c r="C1579" s="1">
        <v>40439</v>
      </c>
      <c r="D1579">
        <v>-84.501333333333335</v>
      </c>
      <c r="E1579">
        <v>28.499166666666667</v>
      </c>
      <c r="F1579">
        <v>0.34349537000000002</v>
      </c>
      <c r="G1579">
        <v>98</v>
      </c>
      <c r="H1579">
        <v>29.1</v>
      </c>
      <c r="I1579">
        <v>33.232999999999997</v>
      </c>
      <c r="J1579">
        <v>-0.25001250000000003</v>
      </c>
      <c r="K1579" t="s">
        <v>25</v>
      </c>
      <c r="L1579">
        <v>9.9402647000000002</v>
      </c>
      <c r="M1579">
        <v>9.0065000000000006E-3</v>
      </c>
      <c r="N1579">
        <v>0</v>
      </c>
      <c r="O1579">
        <v>0</v>
      </c>
      <c r="P1579">
        <v>0</v>
      </c>
      <c r="Q1579">
        <v>0</v>
      </c>
    </row>
    <row r="1580" spans="1:17" x14ac:dyDescent="0.45">
      <c r="A1580" t="s">
        <v>11</v>
      </c>
      <c r="B1580" s="2">
        <v>96</v>
      </c>
      <c r="C1580" s="1">
        <v>40439</v>
      </c>
      <c r="D1580">
        <v>-84.013333333333335</v>
      </c>
      <c r="E1580">
        <v>28.528333333333332</v>
      </c>
      <c r="F1580">
        <v>0.67165509300000004</v>
      </c>
      <c r="G1580">
        <v>84</v>
      </c>
      <c r="H1580">
        <v>29.45</v>
      </c>
      <c r="I1580">
        <v>34.570999999999998</v>
      </c>
      <c r="J1580">
        <v>-0.2426632</v>
      </c>
      <c r="K1580" t="s">
        <v>25</v>
      </c>
      <c r="L1580">
        <v>9.9402647000000002</v>
      </c>
      <c r="M1580">
        <v>6.9836999999999998E-3</v>
      </c>
      <c r="N1580">
        <v>0</v>
      </c>
      <c r="O1580">
        <v>0</v>
      </c>
      <c r="P1580">
        <v>0</v>
      </c>
      <c r="Q1580">
        <v>0</v>
      </c>
    </row>
    <row r="1581" spans="1:17" x14ac:dyDescent="0.45">
      <c r="A1581" t="s">
        <v>11</v>
      </c>
      <c r="B1581" s="2">
        <v>97</v>
      </c>
      <c r="C1581" s="1">
        <v>40439</v>
      </c>
      <c r="D1581">
        <v>-83.501333333333335</v>
      </c>
      <c r="E1581">
        <v>28.501833333333334</v>
      </c>
      <c r="F1581">
        <v>0.81437499999999996</v>
      </c>
      <c r="G1581">
        <v>78</v>
      </c>
      <c r="H1581">
        <v>29.33</v>
      </c>
      <c r="I1581">
        <v>34.386000000000003</v>
      </c>
      <c r="J1581">
        <v>-0.22610330000000001</v>
      </c>
      <c r="K1581" t="s">
        <v>25</v>
      </c>
      <c r="L1581">
        <v>9.9402647000000002</v>
      </c>
      <c r="M1581">
        <v>2.1218000000000001E-3</v>
      </c>
      <c r="N1581">
        <v>0</v>
      </c>
      <c r="O1581">
        <v>0</v>
      </c>
      <c r="P1581">
        <v>0</v>
      </c>
      <c r="Q1581">
        <v>0</v>
      </c>
    </row>
    <row r="1582" spans="1:17" x14ac:dyDescent="0.45">
      <c r="A1582" t="s">
        <v>11</v>
      </c>
      <c r="B1582" s="2">
        <v>98</v>
      </c>
      <c r="C1582" s="1">
        <v>40439</v>
      </c>
      <c r="D1582">
        <v>-83.079666666666668</v>
      </c>
      <c r="E1582">
        <v>28.498999999999999</v>
      </c>
      <c r="F1582">
        <v>0.94216435200000004</v>
      </c>
      <c r="G1582">
        <v>48</v>
      </c>
      <c r="H1582">
        <v>29.47</v>
      </c>
      <c r="I1582">
        <v>35.002000000000002</v>
      </c>
      <c r="J1582">
        <v>-0.22446250000000001</v>
      </c>
      <c r="K1582" t="s">
        <v>25</v>
      </c>
      <c r="L1582">
        <v>9.9402647000000002</v>
      </c>
      <c r="M1582">
        <v>1.5093000000000001E-3</v>
      </c>
      <c r="N1582">
        <v>0</v>
      </c>
      <c r="O1582">
        <v>0</v>
      </c>
      <c r="P1582">
        <v>0</v>
      </c>
      <c r="Q1582">
        <v>0</v>
      </c>
    </row>
    <row r="1583" spans="1:17" x14ac:dyDescent="0.45">
      <c r="A1583" t="s">
        <v>11</v>
      </c>
      <c r="B1583" s="2">
        <v>99</v>
      </c>
      <c r="C1583" s="1">
        <v>40440</v>
      </c>
      <c r="D1583">
        <v>-83.032666666666671</v>
      </c>
      <c r="E1583">
        <v>28.003333333333334</v>
      </c>
      <c r="F1583">
        <v>0.118165509</v>
      </c>
      <c r="G1583">
        <v>42</v>
      </c>
      <c r="H1583">
        <v>29.43</v>
      </c>
      <c r="I1583">
        <v>34.520000000000003</v>
      </c>
      <c r="J1583">
        <v>-0.22936599999999999</v>
      </c>
      <c r="K1583" t="s">
        <v>25</v>
      </c>
      <c r="L1583">
        <v>10.8418169</v>
      </c>
      <c r="M1583">
        <v>3.9562E-3</v>
      </c>
      <c r="N1583">
        <v>0</v>
      </c>
      <c r="O1583">
        <v>0</v>
      </c>
      <c r="P1583">
        <v>0</v>
      </c>
      <c r="Q1583">
        <v>0</v>
      </c>
    </row>
    <row r="1584" spans="1:17" x14ac:dyDescent="0.45">
      <c r="A1584" t="s">
        <v>11</v>
      </c>
      <c r="B1584" s="2">
        <v>100</v>
      </c>
      <c r="C1584" s="1">
        <v>40440</v>
      </c>
      <c r="D1584">
        <v>-83.503</v>
      </c>
      <c r="E1584">
        <v>28.001333333333335</v>
      </c>
      <c r="F1584">
        <v>0.24833333299999999</v>
      </c>
      <c r="G1584">
        <v>88</v>
      </c>
      <c r="H1584">
        <v>29.46</v>
      </c>
      <c r="I1584">
        <v>34.988999999999997</v>
      </c>
      <c r="J1584">
        <v>-0.23734939999999999</v>
      </c>
      <c r="K1584" t="s">
        <v>25</v>
      </c>
      <c r="L1584">
        <v>10.8418169</v>
      </c>
      <c r="M1584">
        <v>9.3527000000000002E-3</v>
      </c>
      <c r="N1584">
        <v>0</v>
      </c>
      <c r="O1584">
        <v>0</v>
      </c>
      <c r="P1584">
        <v>0</v>
      </c>
      <c r="Q1584">
        <v>0</v>
      </c>
    </row>
    <row r="1585" spans="1:17" x14ac:dyDescent="0.45">
      <c r="A1585" t="s">
        <v>11</v>
      </c>
      <c r="B1585" s="2">
        <v>101</v>
      </c>
      <c r="C1585" s="1">
        <v>40440</v>
      </c>
      <c r="D1585">
        <v>-84.013499999999993</v>
      </c>
      <c r="E1585">
        <v>28.003833333333333</v>
      </c>
      <c r="F1585">
        <v>0.395034722</v>
      </c>
      <c r="G1585">
        <v>121</v>
      </c>
      <c r="H1585">
        <v>29.18</v>
      </c>
      <c r="I1585">
        <v>34.348999999999997</v>
      </c>
      <c r="J1585">
        <v>-0.252969</v>
      </c>
      <c r="K1585" t="s">
        <v>25</v>
      </c>
      <c r="L1585">
        <v>10.8418169</v>
      </c>
      <c r="M1585">
        <v>9.8598000000000002E-3</v>
      </c>
      <c r="N1585">
        <v>0</v>
      </c>
      <c r="O1585">
        <v>0</v>
      </c>
      <c r="P1585">
        <v>0</v>
      </c>
      <c r="Q1585">
        <v>0</v>
      </c>
    </row>
    <row r="1586" spans="1:17" x14ac:dyDescent="0.45">
      <c r="A1586" t="s">
        <v>11</v>
      </c>
      <c r="B1586" s="2">
        <v>102</v>
      </c>
      <c r="C1586" s="1">
        <v>40440</v>
      </c>
      <c r="D1586">
        <v>-84.512500000000003</v>
      </c>
      <c r="E1586">
        <v>28.004999999999999</v>
      </c>
      <c r="F1586">
        <v>0.54130208300000004</v>
      </c>
      <c r="G1586">
        <v>116</v>
      </c>
      <c r="H1586">
        <v>29.42</v>
      </c>
      <c r="I1586">
        <v>36.103999999999999</v>
      </c>
      <c r="J1586">
        <v>-0.25608789999999998</v>
      </c>
      <c r="K1586" t="s">
        <v>25</v>
      </c>
      <c r="L1586">
        <v>10.8418169</v>
      </c>
      <c r="M1586">
        <v>5.7895000000000004E-3</v>
      </c>
      <c r="N1586">
        <v>0</v>
      </c>
      <c r="O1586">
        <v>0</v>
      </c>
      <c r="P1586">
        <v>0</v>
      </c>
      <c r="Q1586">
        <v>0</v>
      </c>
    </row>
    <row r="1587" spans="1:17" x14ac:dyDescent="0.45">
      <c r="A1587" t="s">
        <v>11</v>
      </c>
      <c r="B1587" s="2">
        <v>103</v>
      </c>
      <c r="C1587" s="1">
        <v>40440</v>
      </c>
      <c r="D1587">
        <v>-85.016000000000005</v>
      </c>
      <c r="E1587">
        <v>27.999666666666666</v>
      </c>
      <c r="F1587">
        <v>0.68949074099999996</v>
      </c>
      <c r="G1587">
        <v>274</v>
      </c>
      <c r="H1587">
        <v>29.61</v>
      </c>
      <c r="I1587">
        <v>36.146999999999998</v>
      </c>
      <c r="J1587">
        <v>-0.19304250000000001</v>
      </c>
      <c r="K1587" t="s">
        <v>25</v>
      </c>
      <c r="L1587">
        <v>10.8418169</v>
      </c>
      <c r="M1587">
        <v>1.84555E-2</v>
      </c>
      <c r="N1587">
        <v>0</v>
      </c>
      <c r="O1587">
        <v>0</v>
      </c>
      <c r="P1587">
        <v>0</v>
      </c>
      <c r="Q1587">
        <v>0</v>
      </c>
    </row>
    <row r="1588" spans="1:17" x14ac:dyDescent="0.45">
      <c r="A1588" t="s">
        <v>11</v>
      </c>
      <c r="B1588" s="2">
        <v>104</v>
      </c>
      <c r="C1588" s="1">
        <v>40440</v>
      </c>
      <c r="D1588">
        <v>-84.507499999999993</v>
      </c>
      <c r="E1588">
        <v>27.496833333333335</v>
      </c>
      <c r="F1588">
        <v>0.94516782399999999</v>
      </c>
      <c r="G1588">
        <v>199</v>
      </c>
      <c r="H1588">
        <v>29.44</v>
      </c>
      <c r="I1588">
        <v>36.116999999999997</v>
      </c>
      <c r="J1588">
        <v>-0.21448539999999999</v>
      </c>
      <c r="K1588" t="s">
        <v>25</v>
      </c>
      <c r="L1588">
        <v>10.8418169</v>
      </c>
      <c r="M1588">
        <v>3.9160199999999999E-2</v>
      </c>
      <c r="N1588">
        <v>1</v>
      </c>
      <c r="O1588">
        <v>0</v>
      </c>
      <c r="P1588">
        <v>0</v>
      </c>
      <c r="Q1588">
        <v>1</v>
      </c>
    </row>
    <row r="1589" spans="1:17" x14ac:dyDescent="0.45">
      <c r="A1589" t="s">
        <v>11</v>
      </c>
      <c r="B1589" s="2">
        <v>105</v>
      </c>
      <c r="C1589" s="1">
        <v>40441</v>
      </c>
      <c r="D1589">
        <v>-84.010333333333335</v>
      </c>
      <c r="E1589">
        <v>27.5015</v>
      </c>
      <c r="F1589">
        <v>0.14027199100000001</v>
      </c>
      <c r="G1589">
        <v>86</v>
      </c>
      <c r="H1589">
        <v>28.88</v>
      </c>
      <c r="I1589">
        <v>35.156999999999996</v>
      </c>
      <c r="J1589">
        <v>-0.22298470000000001</v>
      </c>
      <c r="K1589" t="s">
        <v>25</v>
      </c>
      <c r="L1589">
        <v>11.736410100000001</v>
      </c>
      <c r="M1589">
        <v>2.5144099999999999E-2</v>
      </c>
      <c r="N1589">
        <v>0</v>
      </c>
      <c r="O1589">
        <v>0</v>
      </c>
      <c r="P1589">
        <v>0</v>
      </c>
      <c r="Q1589">
        <v>0</v>
      </c>
    </row>
    <row r="1590" spans="1:17" x14ac:dyDescent="0.45">
      <c r="A1590" t="s">
        <v>11</v>
      </c>
      <c r="B1590" s="2">
        <v>106</v>
      </c>
      <c r="C1590" s="1">
        <v>40441</v>
      </c>
      <c r="D1590">
        <v>-83.513499999999993</v>
      </c>
      <c r="E1590">
        <v>27.505333333333333</v>
      </c>
      <c r="F1590">
        <v>0.28442129599999999</v>
      </c>
      <c r="G1590">
        <v>108</v>
      </c>
      <c r="H1590">
        <v>29.32</v>
      </c>
      <c r="I1590">
        <v>34.783000000000001</v>
      </c>
      <c r="J1590">
        <v>-0.22268779999999999</v>
      </c>
      <c r="K1590" t="s">
        <v>25</v>
      </c>
      <c r="L1590">
        <v>11.736410100000001</v>
      </c>
      <c r="M1590">
        <v>2.2385E-3</v>
      </c>
      <c r="N1590">
        <v>0</v>
      </c>
      <c r="O1590">
        <v>0</v>
      </c>
      <c r="P1590">
        <v>0</v>
      </c>
      <c r="Q1590">
        <v>0</v>
      </c>
    </row>
    <row r="1591" spans="1:17" x14ac:dyDescent="0.45">
      <c r="A1591" t="s">
        <v>11</v>
      </c>
      <c r="B1591" s="2">
        <v>107</v>
      </c>
      <c r="C1591" s="1">
        <v>40441</v>
      </c>
      <c r="D1591">
        <v>-83.008499999999998</v>
      </c>
      <c r="E1591">
        <v>27.498000000000001</v>
      </c>
      <c r="F1591">
        <v>0.43323495400000001</v>
      </c>
      <c r="G1591">
        <v>60</v>
      </c>
      <c r="H1591">
        <v>29.42</v>
      </c>
      <c r="I1591">
        <v>34.988999999999997</v>
      </c>
      <c r="J1591">
        <v>-0.21658549999999999</v>
      </c>
      <c r="K1591" t="s">
        <v>25</v>
      </c>
      <c r="L1591">
        <v>11.736410100000001</v>
      </c>
      <c r="M1591">
        <v>9.3775000000000004E-3</v>
      </c>
      <c r="N1591">
        <v>0</v>
      </c>
      <c r="O1591">
        <v>0</v>
      </c>
      <c r="P1591">
        <v>0</v>
      </c>
      <c r="Q1591">
        <v>0</v>
      </c>
    </row>
    <row r="1592" spans="1:17" x14ac:dyDescent="0.45">
      <c r="A1592" t="s">
        <v>11</v>
      </c>
      <c r="B1592" s="2">
        <v>108</v>
      </c>
      <c r="C1592" s="1">
        <v>40441</v>
      </c>
      <c r="D1592">
        <v>-82.5505</v>
      </c>
      <c r="E1592">
        <v>26.9815</v>
      </c>
      <c r="F1592">
        <v>0.634560185</v>
      </c>
      <c r="G1592">
        <v>40</v>
      </c>
      <c r="H1592">
        <v>29.73</v>
      </c>
      <c r="I1592">
        <v>34.472000000000001</v>
      </c>
      <c r="J1592">
        <v>-0.2184846</v>
      </c>
      <c r="K1592" t="s">
        <v>25</v>
      </c>
      <c r="L1592">
        <v>11.736410100000001</v>
      </c>
      <c r="M1592">
        <v>9.4114000000000003E-3</v>
      </c>
      <c r="N1592">
        <v>0</v>
      </c>
      <c r="O1592">
        <v>0</v>
      </c>
      <c r="P1592">
        <v>0</v>
      </c>
      <c r="Q1592">
        <v>0</v>
      </c>
    </row>
    <row r="1593" spans="1:17" x14ac:dyDescent="0.45">
      <c r="A1593" t="s">
        <v>11</v>
      </c>
      <c r="B1593" s="2">
        <v>109</v>
      </c>
      <c r="C1593" s="1">
        <v>40441</v>
      </c>
      <c r="D1593">
        <v>-83.012833333333333</v>
      </c>
      <c r="E1593">
        <v>27.001000000000001</v>
      </c>
      <c r="F1593">
        <v>0.77403935199999996</v>
      </c>
      <c r="G1593">
        <v>101</v>
      </c>
      <c r="H1593">
        <v>29.61</v>
      </c>
      <c r="I1593">
        <v>35.554000000000002</v>
      </c>
      <c r="J1593">
        <v>-0.21251990000000001</v>
      </c>
      <c r="K1593" t="s">
        <v>25</v>
      </c>
      <c r="L1593">
        <v>11.736410100000001</v>
      </c>
      <c r="M1593">
        <v>6.4637000000000002E-3</v>
      </c>
      <c r="N1593">
        <v>0</v>
      </c>
      <c r="O1593">
        <v>0</v>
      </c>
      <c r="P1593">
        <v>0</v>
      </c>
      <c r="Q1593">
        <v>0</v>
      </c>
    </row>
    <row r="1594" spans="1:17" x14ac:dyDescent="0.45">
      <c r="A1594" t="s">
        <v>11</v>
      </c>
      <c r="B1594" s="2">
        <v>110</v>
      </c>
      <c r="C1594" s="1">
        <v>40441</v>
      </c>
      <c r="D1594">
        <v>-83.513499999999993</v>
      </c>
      <c r="E1594">
        <v>26.996500000000001</v>
      </c>
      <c r="F1594">
        <v>0.91685763899999995</v>
      </c>
      <c r="G1594">
        <v>84</v>
      </c>
      <c r="H1594">
        <v>29.49</v>
      </c>
      <c r="I1594">
        <v>35.325000000000003</v>
      </c>
      <c r="J1594">
        <v>-0.21460580000000001</v>
      </c>
      <c r="K1594" t="s">
        <v>25</v>
      </c>
      <c r="L1594">
        <v>11.736410100000001</v>
      </c>
      <c r="M1594">
        <v>2.78283E-2</v>
      </c>
      <c r="N1594">
        <v>0</v>
      </c>
      <c r="O1594">
        <v>0</v>
      </c>
      <c r="P1594">
        <v>0</v>
      </c>
      <c r="Q1594">
        <v>0</v>
      </c>
    </row>
    <row r="1595" spans="1:17" x14ac:dyDescent="0.45">
      <c r="A1595" t="s">
        <v>11</v>
      </c>
      <c r="B1595" s="2">
        <v>111</v>
      </c>
      <c r="C1595" s="1">
        <v>40442</v>
      </c>
      <c r="D1595">
        <v>-84.010833333333338</v>
      </c>
      <c r="E1595">
        <v>27.006</v>
      </c>
      <c r="F1595">
        <v>5.5491897999999998E-2</v>
      </c>
      <c r="G1595">
        <v>162</v>
      </c>
      <c r="H1595">
        <v>29.17</v>
      </c>
      <c r="I1595">
        <v>35.524000000000001</v>
      </c>
      <c r="J1595">
        <v>-0.20868519999999999</v>
      </c>
      <c r="K1595" t="s">
        <v>25</v>
      </c>
      <c r="L1595">
        <v>12.6281929</v>
      </c>
      <c r="M1595">
        <v>2.4446499999999999E-2</v>
      </c>
      <c r="N1595">
        <v>0</v>
      </c>
      <c r="O1595">
        <v>0</v>
      </c>
      <c r="P1595">
        <v>0</v>
      </c>
      <c r="Q1595">
        <v>0</v>
      </c>
    </row>
    <row r="1596" spans="1:17" x14ac:dyDescent="0.45">
      <c r="A1596" t="s">
        <v>11</v>
      </c>
      <c r="B1596" s="2">
        <v>112</v>
      </c>
      <c r="C1596" s="1">
        <v>40442</v>
      </c>
      <c r="D1596">
        <v>-84.512833333333333</v>
      </c>
      <c r="E1596">
        <v>27.009499999999999</v>
      </c>
      <c r="F1596">
        <v>0.19550347200000001</v>
      </c>
      <c r="G1596">
        <v>208</v>
      </c>
      <c r="H1596">
        <v>29.4</v>
      </c>
      <c r="I1596">
        <v>36.103999999999999</v>
      </c>
      <c r="J1596">
        <v>-0.17849999999999999</v>
      </c>
      <c r="K1596" t="s">
        <v>25</v>
      </c>
      <c r="L1596">
        <v>12.6281929</v>
      </c>
      <c r="M1596">
        <v>1.82066E-2</v>
      </c>
      <c r="N1596">
        <v>0</v>
      </c>
      <c r="O1596">
        <v>0</v>
      </c>
      <c r="P1596">
        <v>0</v>
      </c>
      <c r="Q1596">
        <v>0</v>
      </c>
    </row>
    <row r="1597" spans="1:17" x14ac:dyDescent="0.45">
      <c r="A1597" t="s">
        <v>11</v>
      </c>
      <c r="B1597" s="2">
        <v>113</v>
      </c>
      <c r="C1597" s="1">
        <v>40442</v>
      </c>
      <c r="D1597">
        <v>-84.510833333333338</v>
      </c>
      <c r="E1597">
        <v>26.497499999999999</v>
      </c>
      <c r="F1597">
        <v>0.37647569400000003</v>
      </c>
      <c r="G1597">
        <v>346</v>
      </c>
      <c r="H1597">
        <v>29.43</v>
      </c>
      <c r="I1597">
        <v>36.15</v>
      </c>
      <c r="J1597">
        <v>-0.2156354</v>
      </c>
      <c r="K1597" t="s">
        <v>25</v>
      </c>
      <c r="L1597">
        <v>12.6281929</v>
      </c>
      <c r="M1597">
        <v>2.83196E-2</v>
      </c>
      <c r="N1597">
        <v>0</v>
      </c>
      <c r="O1597">
        <v>0</v>
      </c>
      <c r="P1597">
        <v>0</v>
      </c>
      <c r="Q1597">
        <v>0</v>
      </c>
    </row>
    <row r="1598" spans="1:17" x14ac:dyDescent="0.45">
      <c r="A1598" t="s">
        <v>11</v>
      </c>
      <c r="B1598" s="2">
        <v>114</v>
      </c>
      <c r="C1598" s="1">
        <v>40442</v>
      </c>
      <c r="D1598">
        <v>-84.012500000000003</v>
      </c>
      <c r="E1598">
        <v>26.507166666666667</v>
      </c>
      <c r="F1598">
        <v>0.53527777799999998</v>
      </c>
      <c r="G1598">
        <v>195</v>
      </c>
      <c r="H1598">
        <v>29.47</v>
      </c>
      <c r="I1598">
        <v>36.054000000000002</v>
      </c>
      <c r="J1598">
        <v>-0.2043613</v>
      </c>
      <c r="K1598" t="s">
        <v>25</v>
      </c>
      <c r="L1598">
        <v>12.6281929</v>
      </c>
      <c r="M1598">
        <v>8.7334999999999999E-3</v>
      </c>
      <c r="N1598">
        <v>0</v>
      </c>
      <c r="O1598">
        <v>0</v>
      </c>
      <c r="P1598">
        <v>0</v>
      </c>
      <c r="Q1598">
        <v>0</v>
      </c>
    </row>
    <row r="1599" spans="1:17" x14ac:dyDescent="0.45">
      <c r="A1599" t="s">
        <v>11</v>
      </c>
      <c r="B1599" s="2">
        <v>115</v>
      </c>
      <c r="C1599" s="1">
        <v>40442</v>
      </c>
      <c r="D1599">
        <v>-83.508833333333328</v>
      </c>
      <c r="E1599">
        <v>26.504333333333335</v>
      </c>
      <c r="F1599">
        <v>0.67795138899999996</v>
      </c>
      <c r="G1599">
        <v>130</v>
      </c>
      <c r="H1599">
        <v>29.41</v>
      </c>
      <c r="I1599">
        <v>35.088000000000001</v>
      </c>
      <c r="J1599">
        <v>-0.22019739999999999</v>
      </c>
      <c r="K1599" t="s">
        <v>25</v>
      </c>
      <c r="L1599">
        <v>12.6281929</v>
      </c>
      <c r="M1599">
        <v>1.8461E-3</v>
      </c>
      <c r="N1599">
        <v>0</v>
      </c>
      <c r="O1599">
        <v>0</v>
      </c>
      <c r="P1599">
        <v>0</v>
      </c>
      <c r="Q1599">
        <v>0</v>
      </c>
    </row>
    <row r="1600" spans="1:17" x14ac:dyDescent="0.45">
      <c r="A1600" t="s">
        <v>11</v>
      </c>
      <c r="B1600" s="2">
        <v>116</v>
      </c>
      <c r="C1600" s="1">
        <v>40442</v>
      </c>
      <c r="D1600">
        <v>-83.004833333333337</v>
      </c>
      <c r="E1600">
        <v>26.498000000000001</v>
      </c>
      <c r="F1600">
        <v>0.81335069400000004</v>
      </c>
      <c r="G1600">
        <v>102</v>
      </c>
      <c r="H1600">
        <v>29.59</v>
      </c>
      <c r="I1600">
        <v>35.454999999999998</v>
      </c>
      <c r="J1600">
        <v>-0.2024667</v>
      </c>
      <c r="K1600" t="s">
        <v>25</v>
      </c>
      <c r="L1600">
        <v>12.6281929</v>
      </c>
      <c r="M1600">
        <v>3.6581000000000001E-3</v>
      </c>
      <c r="N1600">
        <v>0</v>
      </c>
      <c r="O1600">
        <v>0</v>
      </c>
      <c r="P1600">
        <v>0</v>
      </c>
      <c r="Q1600">
        <v>0</v>
      </c>
    </row>
    <row r="1601" spans="1:17" x14ac:dyDescent="0.45">
      <c r="A1601" t="s">
        <v>11</v>
      </c>
      <c r="B1601" s="2">
        <v>117</v>
      </c>
      <c r="C1601" s="1">
        <v>40442</v>
      </c>
      <c r="D1601">
        <v>-82.511166666666668</v>
      </c>
      <c r="E1601">
        <v>26.504333333333335</v>
      </c>
      <c r="F1601">
        <v>0.95751157399999998</v>
      </c>
      <c r="G1601">
        <v>66</v>
      </c>
      <c r="H1601">
        <v>29.44</v>
      </c>
      <c r="I1601">
        <v>35.076000000000001</v>
      </c>
      <c r="J1601">
        <v>-0.1931003</v>
      </c>
      <c r="K1601" t="s">
        <v>25</v>
      </c>
      <c r="L1601">
        <v>12.6281929</v>
      </c>
      <c r="M1601">
        <v>3.3552E-3</v>
      </c>
      <c r="N1601">
        <v>0</v>
      </c>
      <c r="O1601">
        <v>0</v>
      </c>
      <c r="P1601">
        <v>0</v>
      </c>
      <c r="Q1601">
        <v>0</v>
      </c>
    </row>
    <row r="1602" spans="1:17" x14ac:dyDescent="0.45">
      <c r="A1602" t="s">
        <v>11</v>
      </c>
      <c r="B1602" s="2">
        <v>118</v>
      </c>
      <c r="C1602" s="1">
        <v>40443</v>
      </c>
      <c r="D1602">
        <v>-82.012500000000003</v>
      </c>
      <c r="E1602">
        <v>26.007333333333332</v>
      </c>
      <c r="F1602">
        <v>0.238211805666667</v>
      </c>
      <c r="G1602">
        <v>51</v>
      </c>
      <c r="H1602">
        <v>29.35</v>
      </c>
      <c r="I1602">
        <v>35.798000000000002</v>
      </c>
      <c r="J1602">
        <v>-0.16825860000000001</v>
      </c>
      <c r="K1602" t="s">
        <v>25</v>
      </c>
      <c r="L1602">
        <v>13.520524999999999</v>
      </c>
      <c r="M1602">
        <v>6.326E-3</v>
      </c>
      <c r="N1602">
        <v>0</v>
      </c>
      <c r="O1602">
        <v>0</v>
      </c>
      <c r="P1602">
        <v>0</v>
      </c>
      <c r="Q1602">
        <v>0</v>
      </c>
    </row>
    <row r="1603" spans="1:17" x14ac:dyDescent="0.45">
      <c r="A1603" t="s">
        <v>11</v>
      </c>
      <c r="B1603" s="2">
        <v>119</v>
      </c>
      <c r="C1603" s="1">
        <v>40443</v>
      </c>
      <c r="D1603">
        <v>-82.513166666666663</v>
      </c>
      <c r="E1603">
        <v>25.998000000000001</v>
      </c>
      <c r="F1603">
        <v>0.33690972200000002</v>
      </c>
      <c r="G1603">
        <v>94</v>
      </c>
      <c r="H1603">
        <v>29.5</v>
      </c>
      <c r="I1603">
        <v>35.896999999999998</v>
      </c>
      <c r="J1603">
        <v>-0.1538542</v>
      </c>
      <c r="K1603" t="s">
        <v>25</v>
      </c>
      <c r="L1603">
        <v>13.520524999999999</v>
      </c>
      <c r="M1603">
        <v>1.4839099999999999E-2</v>
      </c>
      <c r="N1603">
        <v>0</v>
      </c>
      <c r="O1603">
        <v>0</v>
      </c>
      <c r="P1603">
        <v>0</v>
      </c>
      <c r="Q1603">
        <v>0</v>
      </c>
    </row>
    <row r="1604" spans="1:17" x14ac:dyDescent="0.45">
      <c r="A1604" t="s">
        <v>11</v>
      </c>
      <c r="B1604" s="2">
        <v>120</v>
      </c>
      <c r="C1604" s="1">
        <v>40443</v>
      </c>
      <c r="D1604">
        <v>-83.010666666666665</v>
      </c>
      <c r="E1604">
        <v>26.002166666666668</v>
      </c>
      <c r="F1604">
        <v>0.48304976900000002</v>
      </c>
      <c r="G1604">
        <v>79</v>
      </c>
      <c r="H1604">
        <v>29.63</v>
      </c>
      <c r="I1604">
        <v>35.588000000000001</v>
      </c>
      <c r="J1604">
        <v>-0.17409530000000001</v>
      </c>
      <c r="K1604" t="s">
        <v>25</v>
      </c>
      <c r="L1604">
        <v>13.520524999999999</v>
      </c>
      <c r="M1604">
        <v>4.0748199999999998E-2</v>
      </c>
      <c r="N1604">
        <v>0</v>
      </c>
      <c r="O1604">
        <v>0</v>
      </c>
      <c r="P1604">
        <v>0</v>
      </c>
      <c r="Q1604">
        <v>0</v>
      </c>
    </row>
    <row r="1605" spans="1:17" x14ac:dyDescent="0.45">
      <c r="A1605" t="s">
        <v>11</v>
      </c>
      <c r="B1605" s="2">
        <v>121</v>
      </c>
      <c r="C1605" s="1">
        <v>40443</v>
      </c>
      <c r="D1605">
        <v>-83.51166666666667</v>
      </c>
      <c r="E1605">
        <v>26.002166666666668</v>
      </c>
      <c r="F1605">
        <v>0.62376157399999999</v>
      </c>
      <c r="G1605">
        <v>141</v>
      </c>
      <c r="H1605">
        <v>29.39</v>
      </c>
      <c r="I1605">
        <v>35.456000000000003</v>
      </c>
      <c r="J1605">
        <v>-0.20886589999999999</v>
      </c>
      <c r="K1605" t="s">
        <v>25</v>
      </c>
      <c r="L1605">
        <v>13.520524999999999</v>
      </c>
      <c r="M1605">
        <v>4.2398999999999996E-3</v>
      </c>
      <c r="N1605">
        <v>0</v>
      </c>
      <c r="O1605">
        <v>0</v>
      </c>
      <c r="P1605">
        <v>0</v>
      </c>
      <c r="Q1605">
        <v>0</v>
      </c>
    </row>
    <row r="1606" spans="1:17" x14ac:dyDescent="0.45">
      <c r="A1606" t="s">
        <v>11</v>
      </c>
      <c r="B1606" s="2">
        <v>122</v>
      </c>
      <c r="C1606" s="1">
        <v>40443</v>
      </c>
      <c r="D1606">
        <v>-84.013666666666666</v>
      </c>
      <c r="E1606">
        <v>25.997</v>
      </c>
      <c r="F1606">
        <v>0.76781828699999999</v>
      </c>
      <c r="G1606">
        <v>185</v>
      </c>
      <c r="H1606">
        <v>29.39</v>
      </c>
      <c r="I1606">
        <v>36.064999999999998</v>
      </c>
      <c r="J1606">
        <v>-0.1621792</v>
      </c>
      <c r="K1606" t="s">
        <v>25</v>
      </c>
      <c r="L1606">
        <v>13.520524999999999</v>
      </c>
      <c r="M1606">
        <v>2.7669999999999999E-3</v>
      </c>
      <c r="N1606">
        <v>0</v>
      </c>
      <c r="O1606">
        <v>0</v>
      </c>
      <c r="P1606">
        <v>0</v>
      </c>
      <c r="Q1606">
        <v>0</v>
      </c>
    </row>
    <row r="1607" spans="1:17" x14ac:dyDescent="0.45">
      <c r="A1607" t="s">
        <v>11</v>
      </c>
      <c r="B1607" s="2">
        <v>123</v>
      </c>
      <c r="C1607" s="1">
        <v>40443</v>
      </c>
      <c r="D1607">
        <v>-84.515333333333331</v>
      </c>
      <c r="E1607">
        <v>26.001833333333334</v>
      </c>
      <c r="F1607">
        <v>0.91875578700000005</v>
      </c>
      <c r="G1607">
        <v>279</v>
      </c>
      <c r="H1607">
        <v>29.38</v>
      </c>
      <c r="I1607">
        <v>36.07</v>
      </c>
      <c r="J1607">
        <v>-0.18239639999999999</v>
      </c>
      <c r="K1607" t="s">
        <v>25</v>
      </c>
      <c r="L1607">
        <v>13.520524999999999</v>
      </c>
      <c r="M1607">
        <v>0.18463740000000001</v>
      </c>
      <c r="N1607">
        <v>0</v>
      </c>
      <c r="O1607">
        <v>0</v>
      </c>
      <c r="P1607">
        <v>0</v>
      </c>
      <c r="Q1607">
        <v>0</v>
      </c>
    </row>
    <row r="1608" spans="1:17" x14ac:dyDescent="0.45">
      <c r="A1608" t="s">
        <v>11</v>
      </c>
      <c r="B1608" s="2">
        <v>124</v>
      </c>
      <c r="C1608" s="1">
        <v>40444</v>
      </c>
      <c r="D1608">
        <v>-84.508499999999998</v>
      </c>
      <c r="E1608">
        <v>25.496833333333335</v>
      </c>
      <c r="F1608">
        <v>0.10848379599999999</v>
      </c>
      <c r="G1608">
        <v>325</v>
      </c>
      <c r="H1608">
        <v>29.32</v>
      </c>
      <c r="I1608">
        <v>36.183</v>
      </c>
      <c r="J1608">
        <v>-0.2707812</v>
      </c>
      <c r="K1608" t="s">
        <v>25</v>
      </c>
      <c r="L1608">
        <v>14.416152</v>
      </c>
      <c r="M1608">
        <v>4.3342899999999997E-2</v>
      </c>
      <c r="N1608">
        <v>0</v>
      </c>
      <c r="O1608">
        <v>0</v>
      </c>
      <c r="P1608">
        <v>0</v>
      </c>
      <c r="Q1608">
        <v>0</v>
      </c>
    </row>
    <row r="1609" spans="1:17" x14ac:dyDescent="0.45">
      <c r="A1609" t="s">
        <v>11</v>
      </c>
      <c r="B1609" s="2">
        <v>125</v>
      </c>
      <c r="C1609" s="1">
        <v>40444</v>
      </c>
      <c r="D1609">
        <v>-84.013999999999996</v>
      </c>
      <c r="E1609">
        <v>25.507999999999999</v>
      </c>
      <c r="F1609">
        <v>0.27008101899999998</v>
      </c>
      <c r="G1609">
        <v>211</v>
      </c>
      <c r="H1609">
        <v>29.24</v>
      </c>
      <c r="I1609">
        <v>36.061999999999998</v>
      </c>
      <c r="J1609">
        <v>-0.1903338</v>
      </c>
      <c r="K1609" t="s">
        <v>25</v>
      </c>
      <c r="L1609">
        <v>14.416152</v>
      </c>
      <c r="M1609">
        <v>6.6038799999999995E-2</v>
      </c>
      <c r="N1609">
        <v>0</v>
      </c>
      <c r="O1609">
        <v>0</v>
      </c>
      <c r="P1609">
        <v>0</v>
      </c>
      <c r="Q1609">
        <v>0</v>
      </c>
    </row>
    <row r="1610" spans="1:17" x14ac:dyDescent="0.45">
      <c r="A1610" t="s">
        <v>11</v>
      </c>
      <c r="B1610" s="2">
        <v>126</v>
      </c>
      <c r="C1610" s="1">
        <v>40444</v>
      </c>
      <c r="D1610">
        <v>-83.509833333333333</v>
      </c>
      <c r="E1610">
        <v>25.503666666666668</v>
      </c>
      <c r="F1610">
        <v>0.42967592599999999</v>
      </c>
      <c r="G1610">
        <v>153</v>
      </c>
      <c r="H1610">
        <v>29.02</v>
      </c>
      <c r="I1610">
        <v>35.691000000000003</v>
      </c>
      <c r="J1610">
        <v>-0.20677390000000001</v>
      </c>
      <c r="K1610" t="s">
        <v>25</v>
      </c>
      <c r="L1610">
        <v>14.416152</v>
      </c>
      <c r="M1610">
        <v>1.5451E-3</v>
      </c>
      <c r="N1610">
        <v>0</v>
      </c>
      <c r="O1610">
        <v>0</v>
      </c>
      <c r="P1610">
        <v>0</v>
      </c>
      <c r="Q1610">
        <v>0</v>
      </c>
    </row>
    <row r="1611" spans="1:17" x14ac:dyDescent="0.45">
      <c r="A1611" t="s">
        <v>11</v>
      </c>
      <c r="B1611" s="2">
        <v>127</v>
      </c>
      <c r="C1611" s="1">
        <v>40444</v>
      </c>
      <c r="D1611">
        <v>-83.007833333333338</v>
      </c>
      <c r="E1611">
        <v>25.500166666666665</v>
      </c>
      <c r="F1611">
        <v>0.57853009300000002</v>
      </c>
      <c r="G1611">
        <v>121</v>
      </c>
      <c r="H1611">
        <v>29.12</v>
      </c>
      <c r="I1611">
        <v>35.207000000000001</v>
      </c>
      <c r="J1611">
        <v>-0.20835590000000001</v>
      </c>
      <c r="K1611" t="s">
        <v>25</v>
      </c>
      <c r="L1611">
        <v>14.416152</v>
      </c>
      <c r="M1611">
        <v>1.78642E-2</v>
      </c>
      <c r="N1611">
        <v>0</v>
      </c>
      <c r="O1611">
        <v>0</v>
      </c>
      <c r="P1611">
        <v>0</v>
      </c>
      <c r="Q1611">
        <v>0</v>
      </c>
    </row>
    <row r="1612" spans="1:17" x14ac:dyDescent="0.45">
      <c r="A1612" t="s">
        <v>11</v>
      </c>
      <c r="B1612" s="2">
        <v>128</v>
      </c>
      <c r="C1612" s="1">
        <v>40444</v>
      </c>
      <c r="D1612">
        <v>-82.506833333333333</v>
      </c>
      <c r="E1612">
        <v>25.499666666666666</v>
      </c>
      <c r="F1612">
        <v>0.72822916699999996</v>
      </c>
      <c r="G1612">
        <v>58</v>
      </c>
      <c r="H1612">
        <v>29.75</v>
      </c>
      <c r="I1612">
        <v>36.088000000000001</v>
      </c>
      <c r="J1612">
        <v>-0.20100000000000001</v>
      </c>
      <c r="K1612" t="s">
        <v>25</v>
      </c>
      <c r="L1612">
        <v>14.416152</v>
      </c>
      <c r="M1612">
        <v>1.99201E-2</v>
      </c>
      <c r="N1612">
        <v>0</v>
      </c>
      <c r="O1612">
        <v>0</v>
      </c>
      <c r="P1612">
        <v>0</v>
      </c>
      <c r="Q1612">
        <v>0</v>
      </c>
    </row>
    <row r="1613" spans="1:17" x14ac:dyDescent="0.45">
      <c r="A1613" t="s">
        <v>11</v>
      </c>
      <c r="B1613" s="2">
        <v>129</v>
      </c>
      <c r="C1613" s="1">
        <v>40444</v>
      </c>
      <c r="D1613">
        <v>-82.010333333333335</v>
      </c>
      <c r="E1613">
        <v>25.501666666666665</v>
      </c>
      <c r="F1613">
        <v>0.90761574066666695</v>
      </c>
      <c r="G1613">
        <v>31</v>
      </c>
      <c r="H1613">
        <v>29.47</v>
      </c>
      <c r="I1613">
        <v>35.826000000000001</v>
      </c>
      <c r="J1613">
        <v>-0.21425459999999999</v>
      </c>
      <c r="K1613" t="s">
        <v>25</v>
      </c>
      <c r="L1613">
        <v>14.416152</v>
      </c>
      <c r="M1613">
        <v>1.2054499999999999E-2</v>
      </c>
      <c r="N1613">
        <v>0</v>
      </c>
      <c r="O1613">
        <v>0</v>
      </c>
      <c r="P1613">
        <v>0</v>
      </c>
      <c r="Q1613">
        <v>0</v>
      </c>
    </row>
    <row r="1614" spans="1:17" x14ac:dyDescent="0.45">
      <c r="A1614" t="s">
        <v>11</v>
      </c>
      <c r="B1614" s="2">
        <v>130</v>
      </c>
      <c r="C1614" s="1">
        <v>40444</v>
      </c>
      <c r="D1614">
        <v>-81.731666666666669</v>
      </c>
      <c r="E1614">
        <v>25.476833333333332</v>
      </c>
      <c r="F1614">
        <v>0.99538773166666705</v>
      </c>
      <c r="G1614">
        <v>22</v>
      </c>
      <c r="H1614">
        <v>29.15</v>
      </c>
      <c r="I1614">
        <v>36.378999999999998</v>
      </c>
      <c r="J1614">
        <v>-0.2419229</v>
      </c>
      <c r="K1614" t="s">
        <v>25</v>
      </c>
      <c r="L1614">
        <v>14.416152</v>
      </c>
      <c r="M1614">
        <v>1.03152E-2</v>
      </c>
      <c r="N1614">
        <v>0</v>
      </c>
      <c r="O1614">
        <v>0</v>
      </c>
      <c r="P1614">
        <v>0</v>
      </c>
      <c r="Q1614">
        <v>0</v>
      </c>
    </row>
    <row r="1615" spans="1:17" x14ac:dyDescent="0.45">
      <c r="A1615" t="s">
        <v>11</v>
      </c>
      <c r="B1615" s="2">
        <v>131</v>
      </c>
      <c r="C1615" s="1">
        <v>40445</v>
      </c>
      <c r="D1615">
        <v>-81.572833333333335</v>
      </c>
      <c r="E1615">
        <v>25.007999999999999</v>
      </c>
      <c r="F1615">
        <v>0.20463541666666701</v>
      </c>
      <c r="G1615">
        <v>19</v>
      </c>
      <c r="H1615">
        <v>29.02</v>
      </c>
      <c r="I1615">
        <v>36.503</v>
      </c>
      <c r="J1615">
        <v>-0.2093546</v>
      </c>
      <c r="K1615" t="s">
        <v>25</v>
      </c>
      <c r="L1615">
        <v>15.3174324</v>
      </c>
      <c r="M1615">
        <v>1.0414400000000001E-2</v>
      </c>
      <c r="N1615">
        <v>0</v>
      </c>
      <c r="O1615">
        <v>0</v>
      </c>
      <c r="P1615">
        <v>0</v>
      </c>
      <c r="Q1615">
        <v>0</v>
      </c>
    </row>
    <row r="1616" spans="1:17" x14ac:dyDescent="0.45">
      <c r="A1616" t="s">
        <v>11</v>
      </c>
      <c r="B1616" s="2">
        <v>132</v>
      </c>
      <c r="C1616" s="1">
        <v>40445</v>
      </c>
      <c r="D1616">
        <v>-82.008166666666668</v>
      </c>
      <c r="E1616">
        <v>25.000666666666667</v>
      </c>
      <c r="F1616">
        <v>0.325601851666667</v>
      </c>
      <c r="G1616">
        <v>118</v>
      </c>
      <c r="H1616">
        <v>29.44</v>
      </c>
      <c r="I1616">
        <v>35.941000000000003</v>
      </c>
      <c r="J1616">
        <v>-0.18159169999999999</v>
      </c>
      <c r="K1616" t="s">
        <v>25</v>
      </c>
      <c r="L1616">
        <v>15.3174324</v>
      </c>
      <c r="M1616">
        <v>4.0470999999999997E-3</v>
      </c>
      <c r="N1616">
        <v>0</v>
      </c>
      <c r="O1616">
        <v>0</v>
      </c>
      <c r="P1616">
        <v>0</v>
      </c>
      <c r="Q1616">
        <v>0</v>
      </c>
    </row>
    <row r="1617" spans="1:17" x14ac:dyDescent="0.45">
      <c r="A1617" t="s">
        <v>11</v>
      </c>
      <c r="B1617" s="2">
        <v>133</v>
      </c>
      <c r="C1617" s="1">
        <v>40445</v>
      </c>
      <c r="D1617">
        <v>-82.510999999999996</v>
      </c>
      <c r="E1617">
        <v>25.003166666666665</v>
      </c>
      <c r="F1617">
        <v>0.43598958300000001</v>
      </c>
      <c r="G1617">
        <v>53</v>
      </c>
      <c r="H1617">
        <v>29.81</v>
      </c>
      <c r="I1617">
        <v>36.033000000000001</v>
      </c>
      <c r="J1617">
        <v>-0.16622500000000001</v>
      </c>
      <c r="K1617" t="s">
        <v>25</v>
      </c>
      <c r="L1617">
        <v>15.3174324</v>
      </c>
      <c r="M1617">
        <v>7.2411999999999997E-3</v>
      </c>
      <c r="N1617">
        <v>0</v>
      </c>
      <c r="O1617">
        <v>0</v>
      </c>
      <c r="P1617">
        <v>0</v>
      </c>
      <c r="Q1617">
        <v>0</v>
      </c>
    </row>
    <row r="1618" spans="1:17" x14ac:dyDescent="0.45">
      <c r="A1618" t="s">
        <v>11</v>
      </c>
      <c r="B1618" s="2">
        <v>134</v>
      </c>
      <c r="C1618" s="1">
        <v>40445</v>
      </c>
      <c r="D1618">
        <v>-82.597333333333339</v>
      </c>
      <c r="E1618">
        <v>24.499166666666667</v>
      </c>
      <c r="F1618">
        <v>0.60755208299999997</v>
      </c>
      <c r="G1618">
        <v>72</v>
      </c>
      <c r="H1618">
        <v>29.42</v>
      </c>
      <c r="I1618">
        <v>35.591000000000001</v>
      </c>
      <c r="J1618">
        <v>-0.20226530000000001</v>
      </c>
      <c r="K1618" t="s">
        <v>25</v>
      </c>
      <c r="L1618">
        <v>15.3174324</v>
      </c>
      <c r="M1618">
        <v>4.0841799999999998E-2</v>
      </c>
      <c r="N1618">
        <v>0</v>
      </c>
      <c r="O1618">
        <v>0</v>
      </c>
      <c r="P1618">
        <v>0</v>
      </c>
      <c r="Q1618">
        <v>0</v>
      </c>
    </row>
    <row r="1619" spans="1:17" x14ac:dyDescent="0.45">
      <c r="A1619" t="s">
        <v>11</v>
      </c>
      <c r="B1619" s="2">
        <v>135</v>
      </c>
      <c r="C1619" s="1">
        <v>40445</v>
      </c>
      <c r="D1619">
        <v>-82.989833333333337</v>
      </c>
      <c r="E1619">
        <v>24.499500000000001</v>
      </c>
      <c r="F1619">
        <v>0.72386574100000001</v>
      </c>
      <c r="G1619">
        <v>69</v>
      </c>
      <c r="H1619">
        <v>29.45</v>
      </c>
      <c r="I1619">
        <v>35.649000000000001</v>
      </c>
      <c r="J1619">
        <v>-0.17955289999999999</v>
      </c>
      <c r="K1619" t="s">
        <v>25</v>
      </c>
      <c r="L1619">
        <v>15.3174324</v>
      </c>
      <c r="M1619">
        <v>1.8044999999999999E-3</v>
      </c>
      <c r="N1619">
        <v>0</v>
      </c>
      <c r="O1619">
        <v>0</v>
      </c>
      <c r="P1619">
        <v>0</v>
      </c>
      <c r="Q1619">
        <v>0</v>
      </c>
    </row>
    <row r="1620" spans="1:17" x14ac:dyDescent="0.45">
      <c r="A1620" t="s">
        <v>11</v>
      </c>
      <c r="B1620" s="2">
        <v>136</v>
      </c>
      <c r="C1620" s="1">
        <v>40445</v>
      </c>
      <c r="D1620">
        <v>-83.009333333333331</v>
      </c>
      <c r="E1620">
        <v>25.008833333333332</v>
      </c>
      <c r="F1620">
        <v>0.91634837999999996</v>
      </c>
      <c r="G1620">
        <v>151</v>
      </c>
      <c r="H1620">
        <v>29.36</v>
      </c>
      <c r="I1620">
        <v>35.545000000000002</v>
      </c>
      <c r="J1620">
        <v>-0.16060350000000001</v>
      </c>
      <c r="K1620" t="s">
        <v>25</v>
      </c>
      <c r="L1620">
        <v>15.3174324</v>
      </c>
      <c r="M1620">
        <v>2.1847700000000001E-2</v>
      </c>
      <c r="N1620">
        <v>0</v>
      </c>
      <c r="O1620">
        <v>0</v>
      </c>
      <c r="P1620">
        <v>0</v>
      </c>
      <c r="Q1620">
        <v>0</v>
      </c>
    </row>
    <row r="1621" spans="1:17" x14ac:dyDescent="0.45">
      <c r="A1621" t="s">
        <v>11</v>
      </c>
      <c r="B1621" s="2">
        <v>137</v>
      </c>
      <c r="C1621" s="1">
        <v>40446</v>
      </c>
      <c r="D1621">
        <v>-83.510833333333338</v>
      </c>
      <c r="E1621">
        <v>25.003166666666665</v>
      </c>
      <c r="F1621">
        <v>6.4606480999999993E-2</v>
      </c>
      <c r="G1621">
        <v>110</v>
      </c>
      <c r="H1621">
        <v>29.2</v>
      </c>
      <c r="I1621">
        <v>36.069000000000003</v>
      </c>
      <c r="J1621">
        <v>-4.78202E-2</v>
      </c>
      <c r="K1621" t="s">
        <v>25</v>
      </c>
      <c r="L1621">
        <v>16.2265549</v>
      </c>
      <c r="M1621">
        <v>1.6293499999999999E-2</v>
      </c>
      <c r="N1621">
        <v>0</v>
      </c>
      <c r="O1621">
        <v>0</v>
      </c>
      <c r="P1621">
        <v>0</v>
      </c>
      <c r="Q1621">
        <v>0</v>
      </c>
    </row>
    <row r="1622" spans="1:17" x14ac:dyDescent="0.45">
      <c r="A1622" t="s">
        <v>11</v>
      </c>
      <c r="B1622" s="2">
        <v>138</v>
      </c>
      <c r="C1622" s="1">
        <v>40446</v>
      </c>
      <c r="D1622">
        <v>-83.511499999999998</v>
      </c>
      <c r="E1622">
        <v>24.506666666666668</v>
      </c>
      <c r="F1622">
        <v>0.213072917</v>
      </c>
      <c r="G1622">
        <v>259</v>
      </c>
      <c r="H1622">
        <v>29.13</v>
      </c>
      <c r="I1622">
        <v>36.103999999999999</v>
      </c>
      <c r="J1622">
        <v>-2.9968700000000001E-2</v>
      </c>
      <c r="K1622" t="s">
        <v>25</v>
      </c>
      <c r="L1622">
        <v>16.2265549</v>
      </c>
      <c r="M1622">
        <v>0.1321813</v>
      </c>
      <c r="N1622">
        <v>0</v>
      </c>
      <c r="O1622">
        <v>0</v>
      </c>
      <c r="P1622">
        <v>0</v>
      </c>
      <c r="Q1622">
        <v>0</v>
      </c>
    </row>
    <row r="1623" spans="1:17" x14ac:dyDescent="0.45">
      <c r="A1623" t="s">
        <v>11</v>
      </c>
      <c r="B1623" s="2">
        <v>139</v>
      </c>
      <c r="C1623" s="1">
        <v>40446</v>
      </c>
      <c r="D1623">
        <v>-83.998333333333335</v>
      </c>
      <c r="E1623">
        <v>24.499833333333335</v>
      </c>
      <c r="F1623">
        <v>0.39844907400000001</v>
      </c>
      <c r="G1623">
        <v>362</v>
      </c>
      <c r="H1623">
        <v>29.62</v>
      </c>
      <c r="I1623">
        <v>36.075000000000003</v>
      </c>
      <c r="J1623">
        <v>0.12859979999999999</v>
      </c>
      <c r="K1623" t="s">
        <v>25</v>
      </c>
      <c r="L1623">
        <v>16.2265549</v>
      </c>
      <c r="M1623">
        <v>0.42508760000000001</v>
      </c>
      <c r="N1623">
        <v>0</v>
      </c>
      <c r="O1623">
        <v>0</v>
      </c>
      <c r="P1623">
        <v>0</v>
      </c>
      <c r="Q1623">
        <v>0</v>
      </c>
    </row>
    <row r="1624" spans="1:17" x14ac:dyDescent="0.45">
      <c r="A1624" t="s">
        <v>11</v>
      </c>
      <c r="B1624" s="2">
        <v>140</v>
      </c>
      <c r="C1624" s="1">
        <v>40446</v>
      </c>
      <c r="D1624">
        <v>-84.50633333333333</v>
      </c>
      <c r="E1624">
        <v>24.503</v>
      </c>
      <c r="F1624">
        <v>0.59110532400000004</v>
      </c>
      <c r="G1624">
        <v>298</v>
      </c>
      <c r="H1624">
        <v>29.68</v>
      </c>
      <c r="I1624">
        <v>36.094999999999999</v>
      </c>
      <c r="J1624">
        <v>0.23031370000000001</v>
      </c>
      <c r="K1624" t="s">
        <v>25</v>
      </c>
      <c r="L1624">
        <v>16.2265549</v>
      </c>
      <c r="M1624">
        <v>0.54360799999999998</v>
      </c>
      <c r="N1624">
        <v>0</v>
      </c>
      <c r="O1624">
        <v>0</v>
      </c>
      <c r="P1624">
        <v>0</v>
      </c>
      <c r="Q1624">
        <v>0</v>
      </c>
    </row>
    <row r="1625" spans="1:17" x14ac:dyDescent="0.45">
      <c r="A1625" t="s">
        <v>11</v>
      </c>
      <c r="B1625" s="2">
        <v>141</v>
      </c>
      <c r="C1625" s="1">
        <v>40446</v>
      </c>
      <c r="D1625">
        <v>-85.007499999999993</v>
      </c>
      <c r="E1625">
        <v>24.511333333333333</v>
      </c>
      <c r="F1625">
        <v>0.77083911999999999</v>
      </c>
      <c r="G1625">
        <v>275</v>
      </c>
      <c r="H1625">
        <v>29.52</v>
      </c>
      <c r="I1625">
        <v>35.960999999999999</v>
      </c>
      <c r="J1625">
        <v>0.219837</v>
      </c>
      <c r="K1625" t="s">
        <v>25</v>
      </c>
      <c r="L1625">
        <v>16.2265549</v>
      </c>
      <c r="M1625">
        <v>0.71216679999999999</v>
      </c>
      <c r="N1625">
        <v>1</v>
      </c>
      <c r="O1625">
        <v>0</v>
      </c>
      <c r="P1625">
        <v>1</v>
      </c>
      <c r="Q1625">
        <v>0</v>
      </c>
    </row>
    <row r="1626" spans="1:17" x14ac:dyDescent="0.45">
      <c r="A1626" t="s">
        <v>11</v>
      </c>
      <c r="B1626" s="2">
        <v>143</v>
      </c>
      <c r="C1626" s="1">
        <v>40447</v>
      </c>
      <c r="D1626">
        <v>-84.51133333333334</v>
      </c>
      <c r="E1626">
        <v>25.009166666666665</v>
      </c>
      <c r="F1626">
        <v>0.134398148</v>
      </c>
      <c r="G1626">
        <v>347</v>
      </c>
      <c r="H1626">
        <v>29.19</v>
      </c>
      <c r="I1626">
        <v>36.045999999999999</v>
      </c>
      <c r="J1626">
        <v>-0.14424580000000001</v>
      </c>
      <c r="K1626" t="s">
        <v>25</v>
      </c>
      <c r="L1626">
        <v>17.1457233</v>
      </c>
      <c r="M1626">
        <v>0.20242669999999999</v>
      </c>
      <c r="N1626">
        <v>0</v>
      </c>
      <c r="O1626">
        <v>0</v>
      </c>
      <c r="P1626">
        <v>0</v>
      </c>
      <c r="Q1626">
        <v>0</v>
      </c>
    </row>
    <row r="1627" spans="1:17" x14ac:dyDescent="0.45">
      <c r="A1627" t="s">
        <v>11</v>
      </c>
      <c r="B1627" s="2">
        <v>144</v>
      </c>
      <c r="C1627" s="1">
        <v>40447</v>
      </c>
      <c r="D1627">
        <v>-84.011499999999998</v>
      </c>
      <c r="E1627">
        <v>25.009166666666665</v>
      </c>
      <c r="F1627">
        <v>0.27603588000000001</v>
      </c>
      <c r="G1627">
        <v>258</v>
      </c>
      <c r="H1627">
        <v>29.23</v>
      </c>
      <c r="I1627">
        <v>36.067999999999998</v>
      </c>
      <c r="J1627">
        <v>-0.1102021</v>
      </c>
      <c r="K1627" t="s">
        <v>25</v>
      </c>
      <c r="L1627">
        <v>17.1457233</v>
      </c>
      <c r="M1627">
        <v>2.7938299999999999E-2</v>
      </c>
      <c r="N1627">
        <v>0</v>
      </c>
      <c r="O1627">
        <v>0</v>
      </c>
      <c r="P1627">
        <v>0</v>
      </c>
      <c r="Q1627">
        <v>0</v>
      </c>
    </row>
    <row r="1628" spans="1:17" x14ac:dyDescent="0.45">
      <c r="A1628" t="s">
        <v>11</v>
      </c>
      <c r="B1628" s="2">
        <v>146</v>
      </c>
      <c r="C1628" s="1">
        <v>40448</v>
      </c>
      <c r="D1628">
        <v>-84.504000000000005</v>
      </c>
      <c r="E1628">
        <v>28.420333333333332</v>
      </c>
      <c r="F1628">
        <v>0.26936342600000002</v>
      </c>
      <c r="G1628" t="s">
        <v>25</v>
      </c>
      <c r="H1628">
        <v>28.48</v>
      </c>
      <c r="I1628">
        <v>34.488</v>
      </c>
      <c r="J1628">
        <v>-0.14509749999999999</v>
      </c>
      <c r="K1628" t="s">
        <v>25</v>
      </c>
      <c r="L1628">
        <v>18.0773087</v>
      </c>
      <c r="M1628">
        <v>4.5252000000000001E-2</v>
      </c>
      <c r="N1628">
        <v>0</v>
      </c>
      <c r="O1628">
        <v>0</v>
      </c>
      <c r="P1628">
        <v>0</v>
      </c>
      <c r="Q1628">
        <v>0</v>
      </c>
    </row>
    <row r="1629" spans="1:17" x14ac:dyDescent="0.45">
      <c r="A1629" t="s">
        <v>11</v>
      </c>
      <c r="B1629" s="2">
        <v>148</v>
      </c>
      <c r="C1629" s="1">
        <v>40448</v>
      </c>
      <c r="D1629">
        <v>-84.502499999999998</v>
      </c>
      <c r="E1629">
        <v>28.963666666666668</v>
      </c>
      <c r="F1629">
        <v>0.43017361100000001</v>
      </c>
      <c r="G1629" t="s">
        <v>25</v>
      </c>
      <c r="H1629">
        <v>28.28</v>
      </c>
      <c r="I1629">
        <v>34.369</v>
      </c>
      <c r="J1629">
        <v>-0.102425</v>
      </c>
      <c r="K1629" t="s">
        <v>25</v>
      </c>
      <c r="L1629">
        <v>18.0773087</v>
      </c>
      <c r="M1629">
        <v>1.5181099999999999E-2</v>
      </c>
      <c r="N1629">
        <v>0</v>
      </c>
      <c r="O1629">
        <v>0</v>
      </c>
      <c r="P1629">
        <v>0</v>
      </c>
      <c r="Q1629">
        <v>0</v>
      </c>
    </row>
    <row r="1630" spans="1:17" x14ac:dyDescent="0.45">
      <c r="A1630" t="s">
        <v>11</v>
      </c>
      <c r="B1630" s="2">
        <v>150</v>
      </c>
      <c r="C1630" s="1">
        <v>40448</v>
      </c>
      <c r="D1630">
        <v>-84.50066666666666</v>
      </c>
      <c r="E1630">
        <v>29.500333333333334</v>
      </c>
      <c r="F1630">
        <v>0.59291666700000001</v>
      </c>
      <c r="G1630" t="s">
        <v>25</v>
      </c>
      <c r="H1630">
        <v>28.6</v>
      </c>
      <c r="I1630">
        <v>34.03</v>
      </c>
      <c r="J1630">
        <v>-6.9776000000000005E-2</v>
      </c>
      <c r="K1630" t="s">
        <v>25</v>
      </c>
      <c r="L1630">
        <v>18.0773087</v>
      </c>
      <c r="M1630">
        <v>7.1767000000000003E-3</v>
      </c>
      <c r="N1630">
        <v>0</v>
      </c>
      <c r="O1630">
        <v>0</v>
      </c>
      <c r="P1630">
        <v>0</v>
      </c>
      <c r="Q1630">
        <v>0</v>
      </c>
    </row>
    <row r="1631" spans="1:17" x14ac:dyDescent="0.45">
      <c r="A1631" t="s">
        <v>11</v>
      </c>
      <c r="B1631" s="2">
        <v>152</v>
      </c>
      <c r="C1631" s="1">
        <v>40448</v>
      </c>
      <c r="D1631">
        <v>-84.093833333333336</v>
      </c>
      <c r="E1631">
        <v>29.095333333333333</v>
      </c>
      <c r="F1631">
        <v>0.76087963000000003</v>
      </c>
      <c r="G1631" t="s">
        <v>25</v>
      </c>
      <c r="H1631">
        <v>28.63</v>
      </c>
      <c r="I1631">
        <v>34.369999999999997</v>
      </c>
      <c r="J1631">
        <v>-9.4497100000000001E-2</v>
      </c>
      <c r="K1631" t="s">
        <v>25</v>
      </c>
      <c r="L1631">
        <v>18.0773087</v>
      </c>
      <c r="M1631">
        <v>4.2569000000000001E-3</v>
      </c>
      <c r="N1631">
        <v>0</v>
      </c>
      <c r="O1631">
        <v>0</v>
      </c>
      <c r="P1631">
        <v>0</v>
      </c>
      <c r="Q1631">
        <v>0</v>
      </c>
    </row>
    <row r="1632" spans="1:17" x14ac:dyDescent="0.45">
      <c r="A1632" t="s">
        <v>11</v>
      </c>
      <c r="B1632" s="2">
        <v>154</v>
      </c>
      <c r="C1632" s="1">
        <v>40448</v>
      </c>
      <c r="D1632">
        <v>-83.687666666666672</v>
      </c>
      <c r="E1632">
        <v>28.685333333333332</v>
      </c>
      <c r="F1632">
        <v>0.92791666699999997</v>
      </c>
      <c r="G1632" t="s">
        <v>25</v>
      </c>
      <c r="H1632">
        <v>28.77</v>
      </c>
      <c r="I1632">
        <v>34.478999999999999</v>
      </c>
      <c r="J1632">
        <v>-0.10147490000000001</v>
      </c>
      <c r="K1632" t="s">
        <v>25</v>
      </c>
      <c r="L1632">
        <v>18.0773087</v>
      </c>
      <c r="M1632">
        <v>4.6550000000000003E-3</v>
      </c>
      <c r="N1632">
        <v>0</v>
      </c>
      <c r="O1632">
        <v>0</v>
      </c>
      <c r="P1632">
        <v>0</v>
      </c>
      <c r="Q1632">
        <v>0</v>
      </c>
    </row>
    <row r="1633" spans="1:17" x14ac:dyDescent="0.45">
      <c r="A1633" t="s">
        <v>11</v>
      </c>
      <c r="B1633" s="2">
        <v>156</v>
      </c>
      <c r="C1633" s="1">
        <v>40449</v>
      </c>
      <c r="D1633">
        <v>-83.805499999999995</v>
      </c>
      <c r="E1633">
        <v>28.5</v>
      </c>
      <c r="F1633">
        <v>9.7592593000000005E-2</v>
      </c>
      <c r="G1633" t="s">
        <v>25</v>
      </c>
      <c r="H1633">
        <v>28.77</v>
      </c>
      <c r="I1633">
        <v>34.668999999999997</v>
      </c>
      <c r="J1633">
        <v>-0.13421089999999999</v>
      </c>
      <c r="K1633" t="s">
        <v>25</v>
      </c>
      <c r="L1633">
        <v>19.0239525</v>
      </c>
      <c r="M1633">
        <v>8.9782999999999998E-3</v>
      </c>
      <c r="N1633">
        <v>0</v>
      </c>
      <c r="O1633">
        <v>0</v>
      </c>
      <c r="P1633">
        <v>0</v>
      </c>
      <c r="Q1633">
        <v>0</v>
      </c>
    </row>
    <row r="1634" spans="1:17" x14ac:dyDescent="0.45">
      <c r="A1634" t="s">
        <v>11</v>
      </c>
      <c r="B1634" s="2">
        <v>158</v>
      </c>
      <c r="C1634" s="1">
        <v>40449</v>
      </c>
      <c r="D1634">
        <v>-84.421333333333337</v>
      </c>
      <c r="E1634">
        <v>28.499166666666667</v>
      </c>
      <c r="F1634">
        <v>0.25471064799999998</v>
      </c>
      <c r="G1634" t="s">
        <v>25</v>
      </c>
      <c r="H1634">
        <v>28.26</v>
      </c>
      <c r="I1634">
        <v>34.725000000000001</v>
      </c>
      <c r="J1634">
        <v>-0.1435507</v>
      </c>
      <c r="K1634" t="s">
        <v>25</v>
      </c>
      <c r="L1634">
        <v>19.0239525</v>
      </c>
      <c r="M1634">
        <v>4.2104000000000004E-3</v>
      </c>
      <c r="N1634">
        <v>0</v>
      </c>
      <c r="O1634">
        <v>0</v>
      </c>
      <c r="P1634">
        <v>0</v>
      </c>
      <c r="Q1634">
        <v>0</v>
      </c>
    </row>
    <row r="1635" spans="1:17" x14ac:dyDescent="0.45">
      <c r="A1635" t="s">
        <v>10</v>
      </c>
      <c r="B1635" s="2">
        <v>1</v>
      </c>
      <c r="C1635" s="1">
        <v>40275</v>
      </c>
      <c r="D1635">
        <v>-85.26166666666667</v>
      </c>
      <c r="E1635">
        <v>20.007666666666665</v>
      </c>
      <c r="F1635">
        <v>0.44732638899999999</v>
      </c>
      <c r="G1635">
        <v>794</v>
      </c>
      <c r="H1635">
        <v>36.484000000000002</v>
      </c>
      <c r="I1635">
        <v>25.82</v>
      </c>
      <c r="J1635">
        <v>0.21513640000000001</v>
      </c>
      <c r="K1635" t="s">
        <v>25</v>
      </c>
      <c r="L1635">
        <v>22.674196200000001</v>
      </c>
      <c r="M1635">
        <v>7.6156600000000005E-2</v>
      </c>
      <c r="N1635">
        <v>0</v>
      </c>
      <c r="O1635">
        <v>0</v>
      </c>
      <c r="P1635">
        <v>0</v>
      </c>
      <c r="Q1635">
        <v>0</v>
      </c>
    </row>
    <row r="1636" spans="1:17" x14ac:dyDescent="0.45">
      <c r="A1636" t="s">
        <v>10</v>
      </c>
      <c r="B1636" s="2">
        <v>2</v>
      </c>
      <c r="C1636" s="1">
        <v>40275</v>
      </c>
      <c r="D1636">
        <v>-85.430499999999995</v>
      </c>
      <c r="E1636">
        <v>20.000166666666665</v>
      </c>
      <c r="F1636">
        <v>0.54467592600000003</v>
      </c>
      <c r="G1636">
        <v>845</v>
      </c>
      <c r="H1636">
        <v>36.496000000000002</v>
      </c>
      <c r="I1636">
        <v>25.98</v>
      </c>
      <c r="J1636">
        <v>0.19607079999999999</v>
      </c>
      <c r="K1636" t="s">
        <v>25</v>
      </c>
      <c r="L1636">
        <v>22.674196200000001</v>
      </c>
      <c r="M1636">
        <v>8.9963600000000005E-2</v>
      </c>
      <c r="N1636">
        <v>0</v>
      </c>
      <c r="O1636">
        <v>0</v>
      </c>
      <c r="P1636">
        <v>0</v>
      </c>
      <c r="Q1636">
        <v>0</v>
      </c>
    </row>
    <row r="1637" spans="1:17" x14ac:dyDescent="0.45">
      <c r="A1637" t="s">
        <v>10</v>
      </c>
      <c r="B1637" s="2">
        <v>3</v>
      </c>
      <c r="C1637" s="1">
        <v>40275</v>
      </c>
      <c r="D1637">
        <v>-85.760166666666663</v>
      </c>
      <c r="E1637">
        <v>20.006166666666665</v>
      </c>
      <c r="F1637">
        <v>0.67006944400000001</v>
      </c>
      <c r="G1637">
        <v>925</v>
      </c>
      <c r="H1637" t="s">
        <v>25</v>
      </c>
      <c r="I1637" t="s">
        <v>25</v>
      </c>
      <c r="J1637">
        <v>0.15120829999999999</v>
      </c>
      <c r="K1637" t="s">
        <v>25</v>
      </c>
      <c r="L1637">
        <v>22.674196200000001</v>
      </c>
      <c r="M1637">
        <v>9.8210500000000006E-2</v>
      </c>
      <c r="N1637">
        <v>0</v>
      </c>
      <c r="O1637">
        <v>0</v>
      </c>
      <c r="P1637">
        <v>0</v>
      </c>
      <c r="Q1637">
        <v>0</v>
      </c>
    </row>
    <row r="1638" spans="1:17" x14ac:dyDescent="0.45">
      <c r="A1638" t="s">
        <v>10</v>
      </c>
      <c r="B1638" s="2">
        <v>4</v>
      </c>
      <c r="C1638" s="1">
        <v>40275</v>
      </c>
      <c r="D1638">
        <v>-86.092833333333331</v>
      </c>
      <c r="E1638">
        <v>20.002666666666666</v>
      </c>
      <c r="F1638">
        <v>0.81434027799999997</v>
      </c>
      <c r="G1638">
        <v>898</v>
      </c>
      <c r="H1638" t="s">
        <v>25</v>
      </c>
      <c r="I1638" t="s">
        <v>25</v>
      </c>
      <c r="J1638">
        <v>0.1118759</v>
      </c>
      <c r="K1638" t="s">
        <v>25</v>
      </c>
      <c r="L1638">
        <v>22.674196200000001</v>
      </c>
      <c r="M1638">
        <v>6.3599299999999998E-2</v>
      </c>
      <c r="N1638">
        <v>0</v>
      </c>
      <c r="O1638">
        <v>0</v>
      </c>
      <c r="P1638">
        <v>0</v>
      </c>
      <c r="Q1638">
        <v>0</v>
      </c>
    </row>
    <row r="1639" spans="1:17" x14ac:dyDescent="0.45">
      <c r="A1639" t="s">
        <v>10</v>
      </c>
      <c r="B1639" s="2">
        <v>5</v>
      </c>
      <c r="C1639" s="1">
        <v>40275</v>
      </c>
      <c r="D1639">
        <v>-86.236000000000004</v>
      </c>
      <c r="E1639">
        <v>20.008166666666668</v>
      </c>
      <c r="F1639">
        <v>0.895596065</v>
      </c>
      <c r="G1639">
        <v>995</v>
      </c>
      <c r="H1639" t="s">
        <v>25</v>
      </c>
      <c r="I1639" t="s">
        <v>25</v>
      </c>
      <c r="J1639">
        <v>8.8348899999999994E-2</v>
      </c>
      <c r="K1639" t="s">
        <v>25</v>
      </c>
      <c r="L1639">
        <v>22.674196200000001</v>
      </c>
      <c r="M1639">
        <v>8.6815799999999999E-2</v>
      </c>
      <c r="N1639">
        <v>0</v>
      </c>
      <c r="O1639">
        <v>0</v>
      </c>
      <c r="P1639">
        <v>0</v>
      </c>
      <c r="Q1639">
        <v>0</v>
      </c>
    </row>
    <row r="1640" spans="1:17" x14ac:dyDescent="0.45">
      <c r="A1640" t="s">
        <v>10</v>
      </c>
      <c r="B1640" s="2">
        <v>6</v>
      </c>
      <c r="C1640" s="1">
        <v>40275</v>
      </c>
      <c r="D1640">
        <v>-86.497166666666672</v>
      </c>
      <c r="E1640">
        <v>20.005500000000001</v>
      </c>
      <c r="F1640">
        <v>0.99435763899999996</v>
      </c>
      <c r="G1640">
        <v>848</v>
      </c>
      <c r="H1640" t="s">
        <v>25</v>
      </c>
      <c r="I1640" t="s">
        <v>25</v>
      </c>
      <c r="J1640">
        <v>4.1820999999999997E-2</v>
      </c>
      <c r="K1640" t="s">
        <v>25</v>
      </c>
      <c r="L1640">
        <v>22.674196200000001</v>
      </c>
      <c r="M1640">
        <v>7.3123599999999997E-2</v>
      </c>
      <c r="N1640">
        <v>0</v>
      </c>
      <c r="O1640">
        <v>0</v>
      </c>
      <c r="P1640">
        <v>0</v>
      </c>
      <c r="Q1640">
        <v>0</v>
      </c>
    </row>
    <row r="1641" spans="1:17" x14ac:dyDescent="0.45">
      <c r="A1641" t="s">
        <v>10</v>
      </c>
      <c r="B1641" s="2">
        <v>7</v>
      </c>
      <c r="C1641" s="1">
        <v>40276</v>
      </c>
      <c r="D1641">
        <v>-86.75266666666667</v>
      </c>
      <c r="E1641">
        <v>20.009</v>
      </c>
      <c r="F1641">
        <v>8.7459491E-2</v>
      </c>
      <c r="G1641">
        <v>925</v>
      </c>
      <c r="H1641" t="s">
        <v>25</v>
      </c>
      <c r="I1641" t="s">
        <v>25</v>
      </c>
      <c r="J1641">
        <v>1.3179E-2</v>
      </c>
      <c r="K1641" t="s">
        <v>25</v>
      </c>
      <c r="L1641">
        <v>23.5673122</v>
      </c>
      <c r="M1641">
        <v>0.24228769999999999</v>
      </c>
      <c r="N1641">
        <v>0</v>
      </c>
      <c r="O1641">
        <v>0</v>
      </c>
      <c r="P1641">
        <v>0</v>
      </c>
      <c r="Q1641">
        <v>0</v>
      </c>
    </row>
    <row r="1642" spans="1:17" x14ac:dyDescent="0.45">
      <c r="A1642" t="s">
        <v>10</v>
      </c>
      <c r="B1642" s="2">
        <v>8</v>
      </c>
      <c r="C1642" s="1">
        <v>40276</v>
      </c>
      <c r="D1642">
        <v>-86.922666666666672</v>
      </c>
      <c r="E1642">
        <v>20.005166666666668</v>
      </c>
      <c r="F1642">
        <v>0.16035300899999999</v>
      </c>
      <c r="G1642">
        <v>1321</v>
      </c>
      <c r="H1642" t="s">
        <v>25</v>
      </c>
      <c r="I1642" t="s">
        <v>25</v>
      </c>
      <c r="J1642">
        <v>-2.4880300000000001E-2</v>
      </c>
      <c r="K1642" t="s">
        <v>25</v>
      </c>
      <c r="L1642">
        <v>23.5673122</v>
      </c>
      <c r="M1642">
        <v>0.38335829999999999</v>
      </c>
      <c r="N1642">
        <v>0</v>
      </c>
      <c r="O1642">
        <v>0</v>
      </c>
      <c r="P1642">
        <v>0</v>
      </c>
      <c r="Q1642">
        <v>0</v>
      </c>
    </row>
    <row r="1643" spans="1:17" x14ac:dyDescent="0.45">
      <c r="A1643" t="s">
        <v>10</v>
      </c>
      <c r="B1643" s="2">
        <v>9</v>
      </c>
      <c r="C1643" s="1">
        <v>40276</v>
      </c>
      <c r="D1643">
        <v>-87.087999999999994</v>
      </c>
      <c r="E1643">
        <v>20.005333333333333</v>
      </c>
      <c r="F1643">
        <v>0.22932870399999999</v>
      </c>
      <c r="G1643">
        <v>1143</v>
      </c>
      <c r="H1643" t="s">
        <v>25</v>
      </c>
      <c r="I1643" t="s">
        <v>25</v>
      </c>
      <c r="J1643">
        <v>-7.6600000000000001E-2</v>
      </c>
      <c r="K1643" t="s">
        <v>25</v>
      </c>
      <c r="L1643">
        <v>23.5673122</v>
      </c>
      <c r="M1643">
        <v>0.43016919999999997</v>
      </c>
      <c r="N1643">
        <v>0</v>
      </c>
      <c r="O1643">
        <v>0</v>
      </c>
      <c r="P1643">
        <v>0</v>
      </c>
      <c r="Q1643">
        <v>0</v>
      </c>
    </row>
    <row r="1644" spans="1:17" x14ac:dyDescent="0.45">
      <c r="A1644" t="s">
        <v>10</v>
      </c>
      <c r="B1644" s="2">
        <v>10</v>
      </c>
      <c r="C1644" s="1">
        <v>40276</v>
      </c>
      <c r="D1644">
        <v>-87.247500000000002</v>
      </c>
      <c r="E1644">
        <v>19.994</v>
      </c>
      <c r="F1644">
        <v>0.47945987699999998</v>
      </c>
      <c r="G1644">
        <v>2131</v>
      </c>
      <c r="H1644" t="s">
        <v>25</v>
      </c>
      <c r="I1644" t="s">
        <v>25</v>
      </c>
      <c r="J1644">
        <v>-0.11865779999999999</v>
      </c>
      <c r="K1644" t="s">
        <v>25</v>
      </c>
      <c r="L1644">
        <v>23.5673122</v>
      </c>
      <c r="M1644">
        <v>0.27701819999999999</v>
      </c>
      <c r="N1644">
        <v>0</v>
      </c>
      <c r="O1644">
        <v>0</v>
      </c>
      <c r="P1644">
        <v>0</v>
      </c>
      <c r="Q1644">
        <v>0</v>
      </c>
    </row>
    <row r="1645" spans="1:17" x14ac:dyDescent="0.45">
      <c r="A1645" t="s">
        <v>10</v>
      </c>
      <c r="B1645" s="2">
        <v>11</v>
      </c>
      <c r="C1645" s="1">
        <v>40276</v>
      </c>
      <c r="D1645">
        <v>-87.307833333333335</v>
      </c>
      <c r="E1645">
        <v>19.996166666666667</v>
      </c>
      <c r="F1645">
        <v>0.52744598799999998</v>
      </c>
      <c r="G1645">
        <v>2293</v>
      </c>
      <c r="H1645" t="s">
        <v>25</v>
      </c>
      <c r="I1645" t="s">
        <v>25</v>
      </c>
      <c r="J1645">
        <v>-0.12930630000000001</v>
      </c>
      <c r="K1645" t="s">
        <v>25</v>
      </c>
      <c r="L1645">
        <v>23.5673122</v>
      </c>
      <c r="M1645">
        <v>0.18152679999999999</v>
      </c>
      <c r="N1645">
        <v>0</v>
      </c>
      <c r="O1645">
        <v>0</v>
      </c>
      <c r="P1645">
        <v>0</v>
      </c>
      <c r="Q1645">
        <v>0</v>
      </c>
    </row>
    <row r="1646" spans="1:17" x14ac:dyDescent="0.45">
      <c r="A1646" t="s">
        <v>10</v>
      </c>
      <c r="B1646" s="2">
        <v>12</v>
      </c>
      <c r="C1646" s="1">
        <v>40276</v>
      </c>
      <c r="D1646">
        <v>-87.188666666666663</v>
      </c>
      <c r="E1646">
        <v>20.064166666666665</v>
      </c>
      <c r="F1646">
        <v>0.60110725300000001</v>
      </c>
      <c r="G1646">
        <v>2508</v>
      </c>
      <c r="H1646" t="s">
        <v>25</v>
      </c>
      <c r="I1646" t="s">
        <v>25</v>
      </c>
      <c r="J1646">
        <v>-0.1115835</v>
      </c>
      <c r="K1646" t="s">
        <v>25</v>
      </c>
      <c r="L1646">
        <v>23.5673122</v>
      </c>
      <c r="M1646">
        <v>0.32146530000000001</v>
      </c>
      <c r="N1646">
        <v>0</v>
      </c>
      <c r="O1646">
        <v>0</v>
      </c>
      <c r="P1646">
        <v>0</v>
      </c>
      <c r="Q1646">
        <v>0</v>
      </c>
    </row>
    <row r="1647" spans="1:17" x14ac:dyDescent="0.45">
      <c r="A1647" t="s">
        <v>10</v>
      </c>
      <c r="B1647" s="2">
        <v>13</v>
      </c>
      <c r="C1647" s="1">
        <v>40276</v>
      </c>
      <c r="D1647">
        <v>-87.074833333333331</v>
      </c>
      <c r="E1647">
        <v>20.116499999999998</v>
      </c>
      <c r="F1647">
        <v>0.67471064800000002</v>
      </c>
      <c r="G1647">
        <v>2411</v>
      </c>
      <c r="H1647" t="s">
        <v>25</v>
      </c>
      <c r="I1647" t="s">
        <v>25</v>
      </c>
      <c r="J1647">
        <v>-8.4792999999999993E-2</v>
      </c>
      <c r="K1647" t="s">
        <v>25</v>
      </c>
      <c r="L1647">
        <v>23.5673122</v>
      </c>
      <c r="M1647">
        <v>0.38163619999999998</v>
      </c>
      <c r="N1647">
        <v>0</v>
      </c>
      <c r="O1647">
        <v>0</v>
      </c>
      <c r="P1647">
        <v>0</v>
      </c>
      <c r="Q1647">
        <v>0</v>
      </c>
    </row>
    <row r="1648" spans="1:17" x14ac:dyDescent="0.45">
      <c r="A1648" t="s">
        <v>10</v>
      </c>
      <c r="B1648" s="2">
        <v>14</v>
      </c>
      <c r="C1648" s="1">
        <v>40276</v>
      </c>
      <c r="D1648">
        <v>-86.962333333333333</v>
      </c>
      <c r="E1648">
        <v>20.169333333333334</v>
      </c>
      <c r="F1648">
        <v>0.74625385799999999</v>
      </c>
      <c r="G1648">
        <v>2741</v>
      </c>
      <c r="H1648" t="s">
        <v>25</v>
      </c>
      <c r="I1648" t="s">
        <v>25</v>
      </c>
      <c r="J1648">
        <v>-5.8060599999999997E-2</v>
      </c>
      <c r="K1648" t="s">
        <v>25</v>
      </c>
      <c r="L1648">
        <v>23.5673122</v>
      </c>
      <c r="M1648">
        <v>0.33163930000000003</v>
      </c>
      <c r="N1648">
        <v>0</v>
      </c>
      <c r="O1648">
        <v>0</v>
      </c>
      <c r="P1648">
        <v>0</v>
      </c>
      <c r="Q1648">
        <v>0</v>
      </c>
    </row>
    <row r="1649" spans="1:17" x14ac:dyDescent="0.45">
      <c r="A1649" t="s">
        <v>10</v>
      </c>
      <c r="B1649" s="2">
        <v>15</v>
      </c>
      <c r="C1649" s="1">
        <v>40276</v>
      </c>
      <c r="D1649">
        <v>-86.864166666666662</v>
      </c>
      <c r="E1649">
        <v>20.241166666666668</v>
      </c>
      <c r="F1649">
        <v>0.84072530899999998</v>
      </c>
      <c r="G1649">
        <v>1895</v>
      </c>
      <c r="H1649" t="s">
        <v>25</v>
      </c>
      <c r="I1649" t="s">
        <v>25</v>
      </c>
      <c r="J1649">
        <v>-4.8703499999999997E-2</v>
      </c>
      <c r="K1649" t="s">
        <v>25</v>
      </c>
      <c r="L1649">
        <v>23.5673122</v>
      </c>
      <c r="M1649">
        <v>0.34067340000000002</v>
      </c>
      <c r="N1649">
        <v>0</v>
      </c>
      <c r="O1649">
        <v>0</v>
      </c>
      <c r="P1649">
        <v>0</v>
      </c>
      <c r="Q1649">
        <v>0</v>
      </c>
    </row>
    <row r="1650" spans="1:17" x14ac:dyDescent="0.45">
      <c r="A1650" t="s">
        <v>10</v>
      </c>
      <c r="B1650" s="2">
        <v>16</v>
      </c>
      <c r="C1650" s="1">
        <v>40276</v>
      </c>
      <c r="D1650">
        <v>-86.725166666666667</v>
      </c>
      <c r="E1650">
        <v>20.458833333333335</v>
      </c>
      <c r="F1650">
        <v>0.93885802500000004</v>
      </c>
      <c r="G1650">
        <v>1873</v>
      </c>
      <c r="H1650" t="s">
        <v>25</v>
      </c>
      <c r="I1650" t="s">
        <v>25</v>
      </c>
      <c r="J1650">
        <v>-0.1164451</v>
      </c>
      <c r="K1650" t="s">
        <v>25</v>
      </c>
      <c r="L1650">
        <v>23.5673122</v>
      </c>
      <c r="M1650">
        <v>0.3441786</v>
      </c>
      <c r="N1650">
        <v>0</v>
      </c>
      <c r="O1650">
        <v>0</v>
      </c>
      <c r="P1650">
        <v>0</v>
      </c>
      <c r="Q1650">
        <v>0</v>
      </c>
    </row>
    <row r="1651" spans="1:17" x14ac:dyDescent="0.45">
      <c r="A1651" t="s">
        <v>10</v>
      </c>
      <c r="B1651" s="2">
        <v>17</v>
      </c>
      <c r="C1651" s="1">
        <v>40276</v>
      </c>
      <c r="D1651">
        <v>-86.716166666666666</v>
      </c>
      <c r="E1651">
        <v>20.500499999999999</v>
      </c>
      <c r="F1651">
        <v>0.99106095699999996</v>
      </c>
      <c r="G1651">
        <v>1983</v>
      </c>
      <c r="H1651" t="s">
        <v>25</v>
      </c>
      <c r="I1651" t="s">
        <v>25</v>
      </c>
      <c r="J1651">
        <v>-0.13749239999999999</v>
      </c>
      <c r="K1651" t="s">
        <v>25</v>
      </c>
      <c r="L1651">
        <v>23.5673122</v>
      </c>
      <c r="M1651">
        <v>0.26904840000000002</v>
      </c>
      <c r="N1651">
        <v>0</v>
      </c>
      <c r="O1651">
        <v>0</v>
      </c>
      <c r="P1651">
        <v>0</v>
      </c>
      <c r="Q1651">
        <v>0</v>
      </c>
    </row>
    <row r="1652" spans="1:17" x14ac:dyDescent="0.45">
      <c r="A1652" t="s">
        <v>10</v>
      </c>
      <c r="B1652" s="2">
        <v>18</v>
      </c>
      <c r="C1652" s="1">
        <v>40277</v>
      </c>
      <c r="D1652">
        <v>-86.424999999999997</v>
      </c>
      <c r="E1652">
        <v>20.506666666666668</v>
      </c>
      <c r="F1652">
        <v>9.0891204000000003E-2</v>
      </c>
      <c r="G1652">
        <v>2101</v>
      </c>
      <c r="H1652" t="s">
        <v>25</v>
      </c>
      <c r="I1652" t="s">
        <v>25</v>
      </c>
      <c r="J1652">
        <v>8.4375000000000006E-3</v>
      </c>
      <c r="K1652" t="s">
        <v>25</v>
      </c>
      <c r="L1652">
        <v>24.456386599999998</v>
      </c>
      <c r="M1652">
        <v>0.28941699999999998</v>
      </c>
      <c r="N1652">
        <v>0</v>
      </c>
      <c r="O1652">
        <v>0</v>
      </c>
      <c r="P1652">
        <v>0</v>
      </c>
      <c r="Q1652">
        <v>0</v>
      </c>
    </row>
    <row r="1653" spans="1:17" x14ac:dyDescent="0.45">
      <c r="A1653" t="s">
        <v>10</v>
      </c>
      <c r="B1653" s="2">
        <v>19</v>
      </c>
      <c r="C1653" s="1">
        <v>40277</v>
      </c>
      <c r="D1653">
        <v>-86.124499999999998</v>
      </c>
      <c r="E1653">
        <v>20.505833333333335</v>
      </c>
      <c r="F1653">
        <v>0.19551311699999999</v>
      </c>
      <c r="G1653">
        <v>1580</v>
      </c>
      <c r="H1653" t="s">
        <v>25</v>
      </c>
      <c r="I1653" t="s">
        <v>25</v>
      </c>
      <c r="J1653">
        <v>9.0990799999999997E-2</v>
      </c>
      <c r="K1653" t="s">
        <v>25</v>
      </c>
      <c r="L1653">
        <v>24.456386599999998</v>
      </c>
      <c r="M1653">
        <v>0.24891489999999999</v>
      </c>
      <c r="N1653">
        <v>2</v>
      </c>
      <c r="O1653">
        <v>0</v>
      </c>
      <c r="P1653">
        <v>0</v>
      </c>
      <c r="Q1653">
        <v>0</v>
      </c>
    </row>
    <row r="1654" spans="1:17" x14ac:dyDescent="0.45">
      <c r="A1654" t="s">
        <v>10</v>
      </c>
      <c r="B1654" s="2">
        <v>20</v>
      </c>
      <c r="C1654" s="1">
        <v>40277</v>
      </c>
      <c r="D1654">
        <v>-85.871500000000012</v>
      </c>
      <c r="E1654">
        <v>20.504000000000001</v>
      </c>
      <c r="F1654">
        <v>0.29153935199999997</v>
      </c>
      <c r="G1654">
        <v>2077</v>
      </c>
      <c r="H1654">
        <v>36.439</v>
      </c>
      <c r="I1654">
        <v>26.38</v>
      </c>
      <c r="J1654">
        <v>0.14916380000000001</v>
      </c>
      <c r="K1654" t="s">
        <v>25</v>
      </c>
      <c r="L1654">
        <v>24.456386599999998</v>
      </c>
      <c r="M1654">
        <v>0.1584459</v>
      </c>
      <c r="N1654">
        <v>0</v>
      </c>
      <c r="O1654">
        <v>0</v>
      </c>
      <c r="P1654">
        <v>0</v>
      </c>
      <c r="Q1654">
        <v>0</v>
      </c>
    </row>
    <row r="1655" spans="1:17" x14ac:dyDescent="0.45">
      <c r="A1655" t="s">
        <v>10</v>
      </c>
      <c r="B1655" s="2">
        <v>21</v>
      </c>
      <c r="C1655" s="1">
        <v>40277</v>
      </c>
      <c r="D1655">
        <v>-85.502166666666668</v>
      </c>
      <c r="E1655">
        <v>20.509833333333333</v>
      </c>
      <c r="F1655">
        <v>0.44749228400000002</v>
      </c>
      <c r="G1655">
        <v>2027</v>
      </c>
      <c r="H1655">
        <v>36.439</v>
      </c>
      <c r="I1655">
        <v>26.679999999999996</v>
      </c>
      <c r="J1655">
        <v>0.20488139999999999</v>
      </c>
      <c r="K1655" t="s">
        <v>25</v>
      </c>
      <c r="L1655">
        <v>24.456386599999998</v>
      </c>
      <c r="M1655">
        <v>8.3501300000000001E-2</v>
      </c>
      <c r="N1655">
        <v>0</v>
      </c>
      <c r="O1655">
        <v>0</v>
      </c>
      <c r="P1655">
        <v>0</v>
      </c>
      <c r="Q1655">
        <v>0</v>
      </c>
    </row>
    <row r="1656" spans="1:17" x14ac:dyDescent="0.45">
      <c r="A1656" t="s">
        <v>10</v>
      </c>
      <c r="B1656" s="2">
        <v>22</v>
      </c>
      <c r="C1656" s="1">
        <v>40277</v>
      </c>
      <c r="D1656">
        <v>-85.839666666666673</v>
      </c>
      <c r="E1656">
        <v>21.011500000000002</v>
      </c>
      <c r="F1656">
        <v>0.66827160500000005</v>
      </c>
      <c r="G1656">
        <v>1882</v>
      </c>
      <c r="H1656" t="s">
        <v>25</v>
      </c>
      <c r="I1656" t="s">
        <v>25</v>
      </c>
      <c r="J1656">
        <v>0.15608749999999999</v>
      </c>
      <c r="K1656" t="s">
        <v>25</v>
      </c>
      <c r="L1656">
        <v>24.456386599999998</v>
      </c>
      <c r="M1656">
        <v>0.25817810000000002</v>
      </c>
      <c r="N1656">
        <v>0</v>
      </c>
      <c r="O1656">
        <v>0</v>
      </c>
      <c r="P1656">
        <v>0</v>
      </c>
      <c r="Q1656">
        <v>0</v>
      </c>
    </row>
    <row r="1657" spans="1:17" x14ac:dyDescent="0.45">
      <c r="A1657" t="s">
        <v>10</v>
      </c>
      <c r="B1657" s="2">
        <v>23</v>
      </c>
      <c r="C1657" s="1">
        <v>40277</v>
      </c>
      <c r="D1657">
        <v>-86.004000000000005</v>
      </c>
      <c r="E1657">
        <v>21.006166666666665</v>
      </c>
      <c r="F1657">
        <v>0.77055555600000003</v>
      </c>
      <c r="G1657">
        <v>2287</v>
      </c>
      <c r="H1657" t="s">
        <v>25</v>
      </c>
      <c r="I1657" t="s">
        <v>25</v>
      </c>
      <c r="J1657">
        <v>0.1041628</v>
      </c>
      <c r="K1657" t="s">
        <v>25</v>
      </c>
      <c r="L1657">
        <v>24.456386599999998</v>
      </c>
      <c r="M1657">
        <v>0.33152769999999998</v>
      </c>
      <c r="N1657">
        <v>0</v>
      </c>
      <c r="O1657">
        <v>0</v>
      </c>
      <c r="P1657">
        <v>0</v>
      </c>
      <c r="Q1657">
        <v>0</v>
      </c>
    </row>
    <row r="1658" spans="1:17" x14ac:dyDescent="0.45">
      <c r="A1658" t="s">
        <v>10</v>
      </c>
      <c r="B1658" s="2">
        <v>24</v>
      </c>
      <c r="C1658" s="1">
        <v>40277</v>
      </c>
      <c r="D1658">
        <v>-86.204166666666666</v>
      </c>
      <c r="E1658">
        <v>21.014166666666668</v>
      </c>
      <c r="F1658">
        <v>0.86282021600000003</v>
      </c>
      <c r="G1658">
        <v>2223</v>
      </c>
      <c r="H1658" t="s">
        <v>25</v>
      </c>
      <c r="I1658" t="s">
        <v>25</v>
      </c>
      <c r="J1658">
        <v>1.6389000000000001E-2</v>
      </c>
      <c r="K1658" t="s">
        <v>25</v>
      </c>
      <c r="L1658">
        <v>24.456386599999998</v>
      </c>
      <c r="M1658">
        <v>0.50882970000000005</v>
      </c>
      <c r="N1658">
        <v>2</v>
      </c>
      <c r="O1658">
        <v>0</v>
      </c>
      <c r="P1658">
        <v>0</v>
      </c>
      <c r="Q1658">
        <v>2</v>
      </c>
    </row>
    <row r="1659" spans="1:17" x14ac:dyDescent="0.45">
      <c r="A1659" t="s">
        <v>10</v>
      </c>
      <c r="B1659" s="2">
        <v>25</v>
      </c>
      <c r="C1659" s="1">
        <v>40277</v>
      </c>
      <c r="D1659">
        <v>-86.422833333333344</v>
      </c>
      <c r="E1659">
        <v>21.005166666666668</v>
      </c>
      <c r="F1659">
        <v>0.96974537000000005</v>
      </c>
      <c r="G1659">
        <v>2122</v>
      </c>
      <c r="H1659" t="s">
        <v>25</v>
      </c>
      <c r="I1659" t="s">
        <v>25</v>
      </c>
      <c r="J1659">
        <v>-9.9652199999999996E-2</v>
      </c>
      <c r="K1659" t="s">
        <v>25</v>
      </c>
      <c r="L1659">
        <v>24.456386599999998</v>
      </c>
      <c r="M1659">
        <v>0.77106589999999997</v>
      </c>
      <c r="N1659">
        <v>0</v>
      </c>
      <c r="O1659">
        <v>0</v>
      </c>
      <c r="P1659">
        <v>0</v>
      </c>
      <c r="Q1659">
        <v>0</v>
      </c>
    </row>
    <row r="1660" spans="1:17" x14ac:dyDescent="0.45">
      <c r="A1660" t="s">
        <v>10</v>
      </c>
      <c r="B1660" s="2">
        <v>26</v>
      </c>
      <c r="C1660" s="1">
        <v>40278</v>
      </c>
      <c r="D1660">
        <v>-86.528999999999996</v>
      </c>
      <c r="E1660">
        <v>21.007166666666667</v>
      </c>
      <c r="F1660">
        <v>3.9502315000000003E-2</v>
      </c>
      <c r="G1660">
        <v>2354</v>
      </c>
      <c r="H1660" t="s">
        <v>25</v>
      </c>
      <c r="I1660" t="s">
        <v>25</v>
      </c>
      <c r="J1660">
        <v>-0.1887799</v>
      </c>
      <c r="K1660" t="s">
        <v>25</v>
      </c>
      <c r="L1660">
        <v>25.347539900000001</v>
      </c>
      <c r="M1660">
        <v>0.51373769999999996</v>
      </c>
      <c r="N1660">
        <v>0</v>
      </c>
      <c r="O1660">
        <v>0</v>
      </c>
      <c r="P1660">
        <v>0</v>
      </c>
      <c r="Q1660">
        <v>0</v>
      </c>
    </row>
    <row r="1661" spans="1:17" x14ac:dyDescent="0.45">
      <c r="A1661" t="s">
        <v>10</v>
      </c>
      <c r="B1661" s="2">
        <v>27</v>
      </c>
      <c r="C1661" s="1">
        <v>40278</v>
      </c>
      <c r="D1661">
        <v>-86.635833333333338</v>
      </c>
      <c r="E1661">
        <v>20.999833333333335</v>
      </c>
      <c r="F1661">
        <v>0.11058642</v>
      </c>
      <c r="G1661">
        <v>1872</v>
      </c>
      <c r="H1661" t="s">
        <v>25</v>
      </c>
      <c r="I1661" t="s">
        <v>25</v>
      </c>
      <c r="J1661">
        <v>-0.23478840000000001</v>
      </c>
      <c r="K1661" t="s">
        <v>25</v>
      </c>
      <c r="L1661">
        <v>25.347539900000001</v>
      </c>
      <c r="M1661">
        <v>0.30910799999999999</v>
      </c>
      <c r="N1661">
        <v>0</v>
      </c>
      <c r="O1661">
        <v>0</v>
      </c>
      <c r="P1661">
        <v>0</v>
      </c>
      <c r="Q1661">
        <v>0</v>
      </c>
    </row>
    <row r="1662" spans="1:17" x14ac:dyDescent="0.45">
      <c r="A1662" t="s">
        <v>10</v>
      </c>
      <c r="B1662" s="2">
        <v>28</v>
      </c>
      <c r="C1662" s="1">
        <v>40278</v>
      </c>
      <c r="D1662">
        <v>-86.73266666666666</v>
      </c>
      <c r="E1662">
        <v>21.002500000000001</v>
      </c>
      <c r="F1662">
        <v>0.17185570999999999</v>
      </c>
      <c r="G1662">
        <v>1939</v>
      </c>
      <c r="H1662">
        <v>36.381999999999998</v>
      </c>
      <c r="I1662">
        <v>26.540000000000003</v>
      </c>
      <c r="J1662">
        <v>-0.2654917</v>
      </c>
      <c r="K1662" t="s">
        <v>25</v>
      </c>
      <c r="L1662">
        <v>25.347539900000001</v>
      </c>
      <c r="M1662">
        <v>9.9276000000000003E-2</v>
      </c>
      <c r="N1662">
        <v>0</v>
      </c>
      <c r="O1662">
        <v>0</v>
      </c>
      <c r="P1662">
        <v>0</v>
      </c>
      <c r="Q1662">
        <v>0</v>
      </c>
    </row>
    <row r="1663" spans="1:17" x14ac:dyDescent="0.45">
      <c r="A1663" t="s">
        <v>10</v>
      </c>
      <c r="B1663" s="2">
        <v>29</v>
      </c>
      <c r="C1663" s="1">
        <v>40278</v>
      </c>
      <c r="D1663">
        <v>-86.400999999999996</v>
      </c>
      <c r="E1663">
        <v>20.779499999999999</v>
      </c>
      <c r="F1663">
        <v>0.34501928999999998</v>
      </c>
      <c r="G1663">
        <v>2012</v>
      </c>
      <c r="H1663">
        <v>36.381</v>
      </c>
      <c r="I1663">
        <v>26.88</v>
      </c>
      <c r="J1663">
        <v>-7.42091E-2</v>
      </c>
      <c r="K1663" t="s">
        <v>25</v>
      </c>
      <c r="L1663">
        <v>25.347539900000001</v>
      </c>
      <c r="M1663">
        <v>0.60073270000000001</v>
      </c>
      <c r="N1663">
        <v>0</v>
      </c>
      <c r="O1663">
        <v>0</v>
      </c>
      <c r="P1663">
        <v>0</v>
      </c>
      <c r="Q1663">
        <v>0</v>
      </c>
    </row>
    <row r="1664" spans="1:17" x14ac:dyDescent="0.45">
      <c r="A1664" t="s">
        <v>10</v>
      </c>
      <c r="B1664" s="2">
        <v>30</v>
      </c>
      <c r="C1664" s="1">
        <v>40278</v>
      </c>
      <c r="D1664">
        <v>-86.533500000000004</v>
      </c>
      <c r="E1664">
        <v>20.767499999999998</v>
      </c>
      <c r="F1664">
        <v>0.44589506200000001</v>
      </c>
      <c r="G1664">
        <v>2206</v>
      </c>
      <c r="H1664">
        <v>36.399000000000001</v>
      </c>
      <c r="I1664">
        <v>27.040000000000003</v>
      </c>
      <c r="J1664">
        <v>-0.14170550000000001</v>
      </c>
      <c r="K1664" t="s">
        <v>25</v>
      </c>
      <c r="L1664">
        <v>25.347539900000001</v>
      </c>
      <c r="M1664">
        <v>0.48773919999999998</v>
      </c>
      <c r="N1664">
        <v>0</v>
      </c>
      <c r="O1664">
        <v>0</v>
      </c>
      <c r="P1664">
        <v>0</v>
      </c>
      <c r="Q1664">
        <v>0</v>
      </c>
    </row>
    <row r="1665" spans="1:17" x14ac:dyDescent="0.45">
      <c r="A1665" t="s">
        <v>10</v>
      </c>
      <c r="B1665" s="2">
        <v>31</v>
      </c>
      <c r="C1665" s="1">
        <v>40278</v>
      </c>
      <c r="D1665">
        <v>-86.698999999999998</v>
      </c>
      <c r="E1665">
        <v>21.500666666666671</v>
      </c>
      <c r="F1665">
        <v>0.95929012300000005</v>
      </c>
      <c r="G1665">
        <v>2457</v>
      </c>
      <c r="H1665" t="s">
        <v>25</v>
      </c>
      <c r="I1665" t="s">
        <v>25</v>
      </c>
      <c r="J1665">
        <v>-0.33195419999999998</v>
      </c>
      <c r="K1665" t="s">
        <v>25</v>
      </c>
      <c r="L1665">
        <v>25.347539900000001</v>
      </c>
      <c r="M1665">
        <v>2.1678099999999999E-2</v>
      </c>
      <c r="N1665">
        <v>0</v>
      </c>
      <c r="O1665">
        <v>0</v>
      </c>
      <c r="P1665">
        <v>0</v>
      </c>
      <c r="Q1665">
        <v>0</v>
      </c>
    </row>
    <row r="1666" spans="1:17" x14ac:dyDescent="0.45">
      <c r="A1666" t="s">
        <v>10</v>
      </c>
      <c r="B1666" s="2">
        <v>32</v>
      </c>
      <c r="C1666" s="1">
        <v>40279</v>
      </c>
      <c r="D1666">
        <v>-86.39233333333334</v>
      </c>
      <c r="E1666">
        <v>21.505833333333339</v>
      </c>
      <c r="F1666">
        <v>0.101165123</v>
      </c>
      <c r="G1666">
        <v>1507</v>
      </c>
      <c r="H1666" t="s">
        <v>25</v>
      </c>
      <c r="I1666" t="s">
        <v>25</v>
      </c>
      <c r="J1666">
        <v>-0.16616069999999999</v>
      </c>
      <c r="K1666" t="s">
        <v>25</v>
      </c>
      <c r="L1666">
        <v>26.246032700000001</v>
      </c>
      <c r="M1666">
        <v>1.1185967000000001</v>
      </c>
      <c r="N1666">
        <v>0</v>
      </c>
      <c r="O1666">
        <v>0</v>
      </c>
      <c r="P1666">
        <v>0</v>
      </c>
      <c r="Q1666">
        <v>0</v>
      </c>
    </row>
    <row r="1667" spans="1:17" x14ac:dyDescent="0.45">
      <c r="A1667" t="s">
        <v>10</v>
      </c>
      <c r="B1667" s="2">
        <v>33</v>
      </c>
      <c r="C1667" s="1">
        <v>40279</v>
      </c>
      <c r="D1667">
        <v>-86.237666666666669</v>
      </c>
      <c r="E1667">
        <v>21.491666666666664</v>
      </c>
      <c r="F1667">
        <v>0.19935956799999999</v>
      </c>
      <c r="G1667">
        <v>1449</v>
      </c>
      <c r="H1667" t="s">
        <v>25</v>
      </c>
      <c r="I1667" t="s">
        <v>25</v>
      </c>
      <c r="J1667">
        <v>-4.6891700000000001E-2</v>
      </c>
      <c r="K1667" t="s">
        <v>25</v>
      </c>
      <c r="L1667">
        <v>26.246032700000001</v>
      </c>
      <c r="M1667">
        <v>0.71320649999999997</v>
      </c>
      <c r="N1667">
        <v>0</v>
      </c>
      <c r="O1667">
        <v>0</v>
      </c>
      <c r="P1667">
        <v>0</v>
      </c>
      <c r="Q1667">
        <v>0</v>
      </c>
    </row>
    <row r="1668" spans="1:17" x14ac:dyDescent="0.45">
      <c r="A1668" t="s">
        <v>10</v>
      </c>
      <c r="B1668" s="2">
        <v>34</v>
      </c>
      <c r="C1668" s="1">
        <v>40279</v>
      </c>
      <c r="D1668">
        <v>-86.001333333333335</v>
      </c>
      <c r="E1668">
        <v>21.493833333333338</v>
      </c>
      <c r="F1668">
        <v>0.31668595700000002</v>
      </c>
      <c r="G1668">
        <v>1439</v>
      </c>
      <c r="H1668" t="s">
        <v>25</v>
      </c>
      <c r="I1668" t="s">
        <v>25</v>
      </c>
      <c r="J1668">
        <v>8.2701300000000005E-2</v>
      </c>
      <c r="K1668" t="s">
        <v>25</v>
      </c>
      <c r="L1668">
        <v>26.246032700000001</v>
      </c>
      <c r="M1668">
        <v>0.3828936</v>
      </c>
      <c r="N1668">
        <v>0</v>
      </c>
      <c r="O1668">
        <v>0</v>
      </c>
      <c r="P1668">
        <v>0</v>
      </c>
      <c r="Q1668">
        <v>0</v>
      </c>
    </row>
    <row r="1669" spans="1:17" x14ac:dyDescent="0.45">
      <c r="A1669" t="s">
        <v>10</v>
      </c>
      <c r="B1669" s="2">
        <v>35</v>
      </c>
      <c r="C1669" s="1">
        <v>40279</v>
      </c>
      <c r="D1669">
        <v>-86.234166666666667</v>
      </c>
      <c r="E1669">
        <v>21.729833333333332</v>
      </c>
      <c r="F1669">
        <v>0.43401620400000002</v>
      </c>
      <c r="G1669">
        <v>2190</v>
      </c>
      <c r="H1669" t="s">
        <v>25</v>
      </c>
      <c r="I1669" t="s">
        <v>25</v>
      </c>
      <c r="J1669">
        <v>-3.6948300000000003E-2</v>
      </c>
      <c r="K1669" t="s">
        <v>25</v>
      </c>
      <c r="L1669">
        <v>26.246032700000001</v>
      </c>
      <c r="M1669">
        <v>0.73141029999999996</v>
      </c>
      <c r="N1669">
        <v>0</v>
      </c>
      <c r="O1669">
        <v>0</v>
      </c>
      <c r="P1669">
        <v>0</v>
      </c>
      <c r="Q1669">
        <v>0</v>
      </c>
    </row>
    <row r="1670" spans="1:17" x14ac:dyDescent="0.45">
      <c r="A1670" t="s">
        <v>10</v>
      </c>
      <c r="B1670" s="2">
        <v>36</v>
      </c>
      <c r="C1670" s="1">
        <v>40279</v>
      </c>
      <c r="D1670">
        <v>-86.51100000000001</v>
      </c>
      <c r="E1670">
        <v>21.998499999999996</v>
      </c>
      <c r="F1670">
        <v>0.55165895099999995</v>
      </c>
      <c r="G1670">
        <v>2588</v>
      </c>
      <c r="H1670" t="s">
        <v>25</v>
      </c>
      <c r="I1670" t="s">
        <v>25</v>
      </c>
      <c r="J1670">
        <v>-0.2078216</v>
      </c>
      <c r="K1670" t="s">
        <v>25</v>
      </c>
      <c r="L1670">
        <v>26.246032700000001</v>
      </c>
      <c r="M1670">
        <v>1.0587142</v>
      </c>
      <c r="N1670">
        <v>0</v>
      </c>
      <c r="O1670">
        <v>0</v>
      </c>
      <c r="P1670">
        <v>0</v>
      </c>
      <c r="Q1670">
        <v>0</v>
      </c>
    </row>
    <row r="1671" spans="1:17" x14ac:dyDescent="0.45">
      <c r="A1671" t="s">
        <v>10</v>
      </c>
      <c r="B1671" s="2">
        <v>37</v>
      </c>
      <c r="C1671" s="1">
        <v>40279</v>
      </c>
      <c r="D1671">
        <v>-86.458000000000013</v>
      </c>
      <c r="E1671">
        <v>22.491333333333333</v>
      </c>
      <c r="F1671">
        <v>0.70834490699999997</v>
      </c>
      <c r="G1671">
        <v>1717</v>
      </c>
      <c r="H1671">
        <v>36.421999999999997</v>
      </c>
      <c r="I1671">
        <v>27.19</v>
      </c>
      <c r="J1671">
        <v>-8.4864200000000001E-2</v>
      </c>
      <c r="K1671" t="s">
        <v>25</v>
      </c>
      <c r="L1671">
        <v>26.246032700000001</v>
      </c>
      <c r="M1671">
        <v>1.0970743999999999</v>
      </c>
      <c r="N1671">
        <v>0</v>
      </c>
      <c r="O1671">
        <v>0</v>
      </c>
      <c r="P1671">
        <v>0</v>
      </c>
      <c r="Q1671">
        <v>0</v>
      </c>
    </row>
    <row r="1672" spans="1:17" x14ac:dyDescent="0.45">
      <c r="A1672" t="s">
        <v>10</v>
      </c>
      <c r="B1672" s="2">
        <v>38</v>
      </c>
      <c r="C1672" s="1">
        <v>40280</v>
      </c>
      <c r="D1672">
        <v>-86.495666666666651</v>
      </c>
      <c r="E1672">
        <v>23.704499999999999</v>
      </c>
      <c r="F1672">
        <v>4.1720678999999997E-2</v>
      </c>
      <c r="G1672">
        <v>1298</v>
      </c>
      <c r="H1672">
        <v>36.494</v>
      </c>
      <c r="I1672">
        <v>25.429999999999996</v>
      </c>
      <c r="J1672">
        <v>0.20091429999999999</v>
      </c>
      <c r="K1672" t="s">
        <v>25</v>
      </c>
      <c r="L1672">
        <v>27.156190899999999</v>
      </c>
      <c r="M1672">
        <v>0.1186231</v>
      </c>
      <c r="N1672">
        <v>0</v>
      </c>
      <c r="O1672">
        <v>0</v>
      </c>
      <c r="P1672">
        <v>0</v>
      </c>
      <c r="Q1672">
        <v>0</v>
      </c>
    </row>
    <row r="1673" spans="1:17" x14ac:dyDescent="0.45">
      <c r="A1673" t="s">
        <v>10</v>
      </c>
      <c r="B1673" s="2">
        <v>39</v>
      </c>
      <c r="C1673" s="1">
        <v>40280</v>
      </c>
      <c r="D1673">
        <v>-86.589333333333329</v>
      </c>
      <c r="E1673">
        <v>23.5915</v>
      </c>
      <c r="F1673">
        <v>0.135081019</v>
      </c>
      <c r="G1673">
        <v>1291</v>
      </c>
      <c r="H1673">
        <v>36.485999999999997</v>
      </c>
      <c r="I1673">
        <v>25.42</v>
      </c>
      <c r="J1673">
        <v>0.16962630000000001</v>
      </c>
      <c r="K1673" t="s">
        <v>25</v>
      </c>
      <c r="L1673">
        <v>27.156190899999999</v>
      </c>
      <c r="M1673">
        <v>0.117585</v>
      </c>
      <c r="N1673">
        <v>0</v>
      </c>
      <c r="O1673">
        <v>0</v>
      </c>
      <c r="P1673">
        <v>0</v>
      </c>
      <c r="Q1673">
        <v>0</v>
      </c>
    </row>
    <row r="1674" spans="1:17" x14ac:dyDescent="0.45">
      <c r="A1674" t="s">
        <v>10</v>
      </c>
      <c r="B1674" s="2">
        <v>40</v>
      </c>
      <c r="C1674" s="1">
        <v>40280</v>
      </c>
      <c r="D1674">
        <v>-86.709500000000006</v>
      </c>
      <c r="E1674">
        <v>23.509833333333333</v>
      </c>
      <c r="F1674">
        <v>0.22558256199999999</v>
      </c>
      <c r="G1674">
        <v>1163</v>
      </c>
      <c r="H1674">
        <v>36.484999999999999</v>
      </c>
      <c r="I1674">
        <v>25.97</v>
      </c>
      <c r="J1674">
        <v>0.1278667</v>
      </c>
      <c r="K1674" t="s">
        <v>25</v>
      </c>
      <c r="L1674">
        <v>27.156190899999999</v>
      </c>
      <c r="M1674">
        <v>0.2092175</v>
      </c>
      <c r="N1674">
        <v>0</v>
      </c>
      <c r="O1674">
        <v>0</v>
      </c>
      <c r="P1674">
        <v>0</v>
      </c>
      <c r="Q1674">
        <v>0</v>
      </c>
    </row>
    <row r="1675" spans="1:17" x14ac:dyDescent="0.45">
      <c r="A1675" t="s">
        <v>10</v>
      </c>
      <c r="B1675" s="2">
        <v>41</v>
      </c>
      <c r="C1675" s="1">
        <v>40280</v>
      </c>
      <c r="D1675">
        <v>-86.909333333333336</v>
      </c>
      <c r="E1675">
        <v>23.407333333333337</v>
      </c>
      <c r="F1675">
        <v>0.33292052500000002</v>
      </c>
      <c r="G1675">
        <v>1231</v>
      </c>
      <c r="H1675">
        <v>36.448999999999998</v>
      </c>
      <c r="I1675">
        <v>26.64</v>
      </c>
      <c r="J1675">
        <v>1.9875299999999999E-2</v>
      </c>
      <c r="K1675" t="s">
        <v>25</v>
      </c>
      <c r="L1675">
        <v>27.156190899999999</v>
      </c>
      <c r="M1675">
        <v>0.74116380000000004</v>
      </c>
      <c r="N1675">
        <v>0</v>
      </c>
      <c r="O1675">
        <v>0</v>
      </c>
      <c r="P1675">
        <v>0</v>
      </c>
      <c r="Q1675">
        <v>0</v>
      </c>
    </row>
    <row r="1676" spans="1:17" x14ac:dyDescent="0.45">
      <c r="A1676" t="s">
        <v>10</v>
      </c>
      <c r="B1676" s="2">
        <v>42</v>
      </c>
      <c r="C1676" s="1">
        <v>40280</v>
      </c>
      <c r="D1676">
        <v>-87.0505</v>
      </c>
      <c r="E1676">
        <v>23.287166666666668</v>
      </c>
      <c r="F1676">
        <v>0.45933642000000002</v>
      </c>
      <c r="G1676">
        <v>1185</v>
      </c>
      <c r="H1676">
        <v>36.414999999999999</v>
      </c>
      <c r="I1676">
        <v>26.84</v>
      </c>
      <c r="J1676">
        <v>-0.1087525</v>
      </c>
      <c r="K1676" t="s">
        <v>25</v>
      </c>
      <c r="L1676">
        <v>27.156190899999999</v>
      </c>
      <c r="M1676">
        <v>0.8464566</v>
      </c>
      <c r="N1676">
        <v>0</v>
      </c>
      <c r="O1676">
        <v>0</v>
      </c>
      <c r="P1676">
        <v>0</v>
      </c>
      <c r="Q1676">
        <v>0</v>
      </c>
    </row>
    <row r="1677" spans="1:17" x14ac:dyDescent="0.45">
      <c r="A1677" t="s">
        <v>10</v>
      </c>
      <c r="B1677" s="2">
        <v>43</v>
      </c>
      <c r="C1677" s="1">
        <v>40280</v>
      </c>
      <c r="D1677">
        <v>-87.168333333333337</v>
      </c>
      <c r="E1677">
        <v>23.196166666666667</v>
      </c>
      <c r="F1677">
        <v>0.56513888899999998</v>
      </c>
      <c r="G1677">
        <v>1122</v>
      </c>
      <c r="H1677">
        <v>36.393999999999998</v>
      </c>
      <c r="I1677">
        <v>26.86</v>
      </c>
      <c r="J1677">
        <v>-0.19040360000000001</v>
      </c>
      <c r="K1677" t="s">
        <v>25</v>
      </c>
      <c r="L1677">
        <v>27.156190899999999</v>
      </c>
      <c r="M1677">
        <v>0.38460309999999998</v>
      </c>
      <c r="N1677">
        <v>0</v>
      </c>
      <c r="O1677">
        <v>0</v>
      </c>
      <c r="P1677">
        <v>0</v>
      </c>
      <c r="Q1677">
        <v>0</v>
      </c>
    </row>
    <row r="1678" spans="1:17" x14ac:dyDescent="0.45">
      <c r="A1678" t="s">
        <v>10</v>
      </c>
      <c r="B1678" s="2">
        <v>44</v>
      </c>
      <c r="C1678" s="1">
        <v>40280</v>
      </c>
      <c r="D1678">
        <v>-87.331666666666663</v>
      </c>
      <c r="E1678">
        <v>23.076499999999999</v>
      </c>
      <c r="F1678">
        <v>0.66259645099999998</v>
      </c>
      <c r="G1678">
        <v>874</v>
      </c>
      <c r="H1678">
        <v>36.460999999999999</v>
      </c>
      <c r="I1678">
        <v>25.98</v>
      </c>
      <c r="J1678">
        <v>-0.24590129999999999</v>
      </c>
      <c r="K1678" t="s">
        <v>25</v>
      </c>
      <c r="L1678">
        <v>27.156190899999999</v>
      </c>
      <c r="M1678">
        <v>0.13709199999999999</v>
      </c>
      <c r="N1678">
        <v>0</v>
      </c>
      <c r="O1678">
        <v>0</v>
      </c>
      <c r="P1678">
        <v>0</v>
      </c>
      <c r="Q1678">
        <v>0</v>
      </c>
    </row>
    <row r="1679" spans="1:17" x14ac:dyDescent="0.45">
      <c r="A1679" t="s">
        <v>10</v>
      </c>
      <c r="B1679" s="2">
        <v>45</v>
      </c>
      <c r="C1679" s="1">
        <v>40280</v>
      </c>
      <c r="D1679">
        <v>-87.365166666666667</v>
      </c>
      <c r="E1679">
        <v>23.4115</v>
      </c>
      <c r="F1679">
        <v>0.79162422799999999</v>
      </c>
      <c r="G1679">
        <v>1080</v>
      </c>
      <c r="H1679">
        <v>36.4</v>
      </c>
      <c r="I1679">
        <v>26.709999999999997</v>
      </c>
      <c r="J1679">
        <v>-0.20195389999999999</v>
      </c>
      <c r="K1679" t="s">
        <v>25</v>
      </c>
      <c r="L1679">
        <v>27.156190899999999</v>
      </c>
      <c r="M1679">
        <v>0.15449019999999999</v>
      </c>
      <c r="N1679">
        <v>0</v>
      </c>
      <c r="O1679">
        <v>0</v>
      </c>
      <c r="P1679">
        <v>0</v>
      </c>
      <c r="Q1679">
        <v>0</v>
      </c>
    </row>
    <row r="1680" spans="1:17" x14ac:dyDescent="0.45">
      <c r="A1680" t="s">
        <v>10</v>
      </c>
      <c r="B1680" s="2">
        <v>46</v>
      </c>
      <c r="C1680" s="1">
        <v>40280</v>
      </c>
      <c r="D1680">
        <v>-87.282666666666671</v>
      </c>
      <c r="E1680">
        <v>23.534166666666668</v>
      </c>
      <c r="F1680">
        <v>0.89070216000000002</v>
      </c>
      <c r="G1680">
        <v>888</v>
      </c>
      <c r="H1680">
        <v>36.396000000000001</v>
      </c>
      <c r="I1680">
        <v>26.709999999999997</v>
      </c>
      <c r="J1680">
        <v>-0.14271529999999999</v>
      </c>
      <c r="K1680" t="s">
        <v>25</v>
      </c>
      <c r="L1680">
        <v>27.156190899999999</v>
      </c>
      <c r="M1680">
        <v>0.34974359999999999</v>
      </c>
      <c r="N1680">
        <v>0</v>
      </c>
      <c r="O1680">
        <v>0</v>
      </c>
      <c r="P1680">
        <v>0</v>
      </c>
      <c r="Q1680">
        <v>0</v>
      </c>
    </row>
    <row r="1681" spans="1:17" x14ac:dyDescent="0.45">
      <c r="A1681" t="s">
        <v>10</v>
      </c>
      <c r="B1681" s="2">
        <v>47</v>
      </c>
      <c r="C1681" s="1">
        <v>40280</v>
      </c>
      <c r="D1681">
        <v>-87.161000000000001</v>
      </c>
      <c r="E1681">
        <v>23.580500000000001</v>
      </c>
      <c r="F1681">
        <v>0.99435956800000003</v>
      </c>
      <c r="G1681">
        <v>1376</v>
      </c>
      <c r="H1681">
        <v>36.414999999999999</v>
      </c>
      <c r="I1681">
        <v>26.790000000000003</v>
      </c>
      <c r="J1681">
        <v>-6.3875299999999996E-2</v>
      </c>
      <c r="K1681" t="s">
        <v>25</v>
      </c>
      <c r="L1681">
        <v>27.156190899999999</v>
      </c>
      <c r="M1681">
        <v>0.68886800000000004</v>
      </c>
      <c r="N1681">
        <v>0</v>
      </c>
      <c r="O1681">
        <v>0</v>
      </c>
      <c r="P1681">
        <v>0</v>
      </c>
      <c r="Q1681">
        <v>0</v>
      </c>
    </row>
    <row r="1682" spans="1:17" x14ac:dyDescent="0.45">
      <c r="A1682" t="s">
        <v>10</v>
      </c>
      <c r="B1682" s="2">
        <v>48</v>
      </c>
      <c r="C1682" s="1">
        <v>40281</v>
      </c>
      <c r="D1682">
        <v>-87.293833333333339</v>
      </c>
      <c r="E1682">
        <v>23.749833333333338</v>
      </c>
      <c r="F1682">
        <v>8.3074845999999994E-2</v>
      </c>
      <c r="G1682">
        <v>1319</v>
      </c>
      <c r="H1682">
        <v>36.402000000000001</v>
      </c>
      <c r="I1682">
        <v>26.7</v>
      </c>
      <c r="J1682">
        <v>-8.0037999999999998E-2</v>
      </c>
      <c r="K1682" t="s">
        <v>25</v>
      </c>
      <c r="L1682">
        <v>28.0813828</v>
      </c>
      <c r="M1682">
        <v>0.97605869999999995</v>
      </c>
      <c r="N1682">
        <v>0</v>
      </c>
      <c r="O1682">
        <v>0</v>
      </c>
      <c r="P1682">
        <v>0</v>
      </c>
      <c r="Q1682">
        <v>0</v>
      </c>
    </row>
    <row r="1683" spans="1:17" x14ac:dyDescent="0.45">
      <c r="A1683" t="s">
        <v>10</v>
      </c>
      <c r="B1683" s="2">
        <v>49</v>
      </c>
      <c r="C1683" s="1">
        <v>40281</v>
      </c>
      <c r="D1683">
        <v>-87.417333333333332</v>
      </c>
      <c r="E1683">
        <v>23.666499999999999</v>
      </c>
      <c r="F1683">
        <v>0.19475308599999999</v>
      </c>
      <c r="G1683">
        <v>1219</v>
      </c>
      <c r="H1683">
        <v>36.418999999999997</v>
      </c>
      <c r="I1683">
        <v>26.179999999999996</v>
      </c>
      <c r="J1683">
        <v>-0.18624489999999999</v>
      </c>
      <c r="K1683" t="s">
        <v>25</v>
      </c>
      <c r="L1683">
        <v>28.0813828</v>
      </c>
      <c r="M1683">
        <v>0.35791230000000002</v>
      </c>
      <c r="N1683">
        <v>0</v>
      </c>
      <c r="O1683">
        <v>0</v>
      </c>
      <c r="P1683">
        <v>0</v>
      </c>
      <c r="Q1683">
        <v>0</v>
      </c>
    </row>
    <row r="1684" spans="1:17" x14ac:dyDescent="0.45">
      <c r="A1684" t="s">
        <v>10</v>
      </c>
      <c r="B1684" s="2">
        <v>50</v>
      </c>
      <c r="C1684" s="1">
        <v>40281</v>
      </c>
      <c r="D1684">
        <v>-87.463000000000008</v>
      </c>
      <c r="E1684">
        <v>23.548999999999996</v>
      </c>
      <c r="F1684">
        <v>0.29729166699999998</v>
      </c>
      <c r="G1684">
        <v>1015</v>
      </c>
      <c r="H1684">
        <v>36.445999999999998</v>
      </c>
      <c r="I1684">
        <v>25.850000000000005</v>
      </c>
      <c r="J1684">
        <v>-0.22956689999999999</v>
      </c>
      <c r="K1684" t="s">
        <v>25</v>
      </c>
      <c r="L1684">
        <v>28.0813828</v>
      </c>
      <c r="M1684">
        <v>0.18188679999999999</v>
      </c>
      <c r="N1684">
        <v>1</v>
      </c>
      <c r="O1684">
        <v>0</v>
      </c>
      <c r="P1684">
        <v>0</v>
      </c>
      <c r="Q1684">
        <v>0</v>
      </c>
    </row>
    <row r="1685" spans="1:17" x14ac:dyDescent="0.45">
      <c r="A1685" t="s">
        <v>10</v>
      </c>
      <c r="B1685" s="2">
        <v>51</v>
      </c>
      <c r="C1685" s="1">
        <v>40282</v>
      </c>
      <c r="D1685">
        <v>-93.50766666666668</v>
      </c>
      <c r="E1685">
        <v>21.503499999999999</v>
      </c>
      <c r="F1685">
        <v>0.87291666700000003</v>
      </c>
      <c r="G1685">
        <v>1280</v>
      </c>
      <c r="H1685">
        <v>36.133000000000003</v>
      </c>
      <c r="I1685">
        <v>23.78</v>
      </c>
      <c r="J1685">
        <v>-0.1625964</v>
      </c>
      <c r="K1685" t="s">
        <v>25</v>
      </c>
      <c r="L1685">
        <v>29.0239735</v>
      </c>
      <c r="M1685">
        <v>2.6392999999999998E-3</v>
      </c>
      <c r="N1685">
        <v>0</v>
      </c>
      <c r="O1685">
        <v>0</v>
      </c>
      <c r="P1685">
        <v>0</v>
      </c>
      <c r="Q1685">
        <v>0</v>
      </c>
    </row>
    <row r="1686" spans="1:17" x14ac:dyDescent="0.45">
      <c r="A1686" t="s">
        <v>10</v>
      </c>
      <c r="B1686" s="2">
        <v>52</v>
      </c>
      <c r="C1686" s="1">
        <v>40282</v>
      </c>
      <c r="D1686">
        <v>-93.751666666666665</v>
      </c>
      <c r="E1686">
        <v>21.499500000000001</v>
      </c>
      <c r="F1686">
        <v>0.99466821000000005</v>
      </c>
      <c r="G1686">
        <v>789</v>
      </c>
      <c r="H1686">
        <v>36.142000000000003</v>
      </c>
      <c r="I1686">
        <v>23.83</v>
      </c>
      <c r="J1686">
        <v>-0.1710642</v>
      </c>
      <c r="K1686" t="s">
        <v>25</v>
      </c>
      <c r="L1686">
        <v>29.0239735</v>
      </c>
      <c r="M1686">
        <v>5.2911699999999999E-2</v>
      </c>
      <c r="N1686">
        <v>0</v>
      </c>
      <c r="O1686">
        <v>0</v>
      </c>
      <c r="P1686">
        <v>0</v>
      </c>
      <c r="Q1686">
        <v>0</v>
      </c>
    </row>
    <row r="1687" spans="1:17" x14ac:dyDescent="0.45">
      <c r="A1687" t="s">
        <v>10</v>
      </c>
      <c r="B1687" s="2">
        <v>53</v>
      </c>
      <c r="C1687" s="1">
        <v>40283</v>
      </c>
      <c r="D1687">
        <v>-94.007833333333338</v>
      </c>
      <c r="E1687">
        <v>21.504000000000001</v>
      </c>
      <c r="F1687">
        <v>0.112079475</v>
      </c>
      <c r="G1687">
        <v>868</v>
      </c>
      <c r="H1687">
        <v>36.225000000000001</v>
      </c>
      <c r="I1687">
        <v>23.97</v>
      </c>
      <c r="J1687">
        <v>-0.2097387</v>
      </c>
      <c r="K1687" t="s">
        <v>25</v>
      </c>
      <c r="L1687">
        <v>0.45468370000000002</v>
      </c>
      <c r="M1687">
        <v>0.11870120000000001</v>
      </c>
      <c r="N1687">
        <v>0</v>
      </c>
      <c r="O1687">
        <v>0</v>
      </c>
      <c r="P1687">
        <v>0</v>
      </c>
      <c r="Q1687">
        <v>0</v>
      </c>
    </row>
    <row r="1688" spans="1:17" x14ac:dyDescent="0.45">
      <c r="A1688" t="s">
        <v>10</v>
      </c>
      <c r="B1688" s="2">
        <v>54</v>
      </c>
      <c r="C1688" s="1">
        <v>40283</v>
      </c>
      <c r="D1688">
        <v>-94.004333333333349</v>
      </c>
      <c r="E1688">
        <v>21.246500000000001</v>
      </c>
      <c r="F1688">
        <v>0.23660107999999999</v>
      </c>
      <c r="G1688">
        <v>840</v>
      </c>
      <c r="H1688">
        <v>36.171999999999997</v>
      </c>
      <c r="I1688">
        <v>23.89</v>
      </c>
      <c r="J1688">
        <v>-0.19589809999999999</v>
      </c>
      <c r="K1688" t="s">
        <v>25</v>
      </c>
      <c r="L1688">
        <v>0.45468370000000002</v>
      </c>
      <c r="M1688">
        <v>0.1049851</v>
      </c>
      <c r="N1688">
        <v>0</v>
      </c>
      <c r="O1688">
        <v>0</v>
      </c>
      <c r="P1688">
        <v>0</v>
      </c>
      <c r="Q1688">
        <v>0</v>
      </c>
    </row>
    <row r="1689" spans="1:17" x14ac:dyDescent="0.45">
      <c r="A1689" t="s">
        <v>10</v>
      </c>
      <c r="B1689" s="2">
        <v>55</v>
      </c>
      <c r="C1689" s="1">
        <v>40283</v>
      </c>
      <c r="D1689">
        <v>-94.005833333333328</v>
      </c>
      <c r="E1689">
        <v>21.001333333333335</v>
      </c>
      <c r="F1689">
        <v>0.367588735</v>
      </c>
      <c r="G1689">
        <v>1029</v>
      </c>
      <c r="H1689">
        <v>36.156999999999996</v>
      </c>
      <c r="I1689">
        <v>24.08</v>
      </c>
      <c r="J1689">
        <v>-0.19802520000000001</v>
      </c>
      <c r="K1689" t="s">
        <v>25</v>
      </c>
      <c r="L1689">
        <v>0.45468370000000002</v>
      </c>
      <c r="M1689">
        <v>9.1598600000000002E-2</v>
      </c>
      <c r="N1689">
        <v>0</v>
      </c>
      <c r="O1689">
        <v>0</v>
      </c>
      <c r="P1689">
        <v>0</v>
      </c>
      <c r="Q1689">
        <v>0</v>
      </c>
    </row>
    <row r="1690" spans="1:17" x14ac:dyDescent="0.45">
      <c r="A1690" t="s">
        <v>10</v>
      </c>
      <c r="B1690" s="2">
        <v>56</v>
      </c>
      <c r="C1690" s="1">
        <v>40283</v>
      </c>
      <c r="D1690">
        <v>-94.157333333333327</v>
      </c>
      <c r="E1690">
        <v>21.000333333333334</v>
      </c>
      <c r="F1690">
        <v>0.48047453699999998</v>
      </c>
      <c r="G1690">
        <v>956</v>
      </c>
      <c r="H1690">
        <v>36.305999999999997</v>
      </c>
      <c r="I1690">
        <v>24.2</v>
      </c>
      <c r="J1690">
        <v>-0.2264832</v>
      </c>
      <c r="K1690" t="s">
        <v>25</v>
      </c>
      <c r="L1690">
        <v>0.45468370000000002</v>
      </c>
      <c r="M1690">
        <v>0.1493187</v>
      </c>
      <c r="N1690">
        <v>0</v>
      </c>
      <c r="O1690">
        <v>0</v>
      </c>
      <c r="P1690">
        <v>0</v>
      </c>
      <c r="Q1690">
        <v>0</v>
      </c>
    </row>
    <row r="1691" spans="1:17" x14ac:dyDescent="0.45">
      <c r="A1691" t="s">
        <v>10</v>
      </c>
      <c r="B1691" s="2">
        <v>57</v>
      </c>
      <c r="C1691" s="1">
        <v>40283</v>
      </c>
      <c r="D1691">
        <v>-94.504166666666663</v>
      </c>
      <c r="E1691">
        <v>20.999500000000001</v>
      </c>
      <c r="F1691">
        <v>0.62887731499999999</v>
      </c>
      <c r="G1691">
        <v>1003</v>
      </c>
      <c r="H1691">
        <v>36.173999999999999</v>
      </c>
      <c r="I1691">
        <v>24.59</v>
      </c>
      <c r="J1691">
        <v>-0.2937188</v>
      </c>
      <c r="K1691" t="s">
        <v>25</v>
      </c>
      <c r="L1691">
        <v>0.45468370000000002</v>
      </c>
      <c r="M1691">
        <v>9.0099899999999997E-2</v>
      </c>
      <c r="N1691">
        <v>0</v>
      </c>
      <c r="O1691">
        <v>0</v>
      </c>
      <c r="P1691">
        <v>0</v>
      </c>
      <c r="Q1691">
        <v>0</v>
      </c>
    </row>
    <row r="1692" spans="1:17" x14ac:dyDescent="0.45">
      <c r="A1692" t="s">
        <v>10</v>
      </c>
      <c r="B1692" s="2">
        <v>58</v>
      </c>
      <c r="C1692" s="1">
        <v>40283</v>
      </c>
      <c r="D1692">
        <v>-94.757999999999996</v>
      </c>
      <c r="E1692">
        <v>20.993666666666666</v>
      </c>
      <c r="F1692">
        <v>0.75886574100000004</v>
      </c>
      <c r="G1692">
        <v>880</v>
      </c>
      <c r="H1692">
        <v>36.252000000000002</v>
      </c>
      <c r="I1692">
        <v>24.31</v>
      </c>
      <c r="J1692">
        <v>-0.31742920000000002</v>
      </c>
      <c r="K1692" t="s">
        <v>25</v>
      </c>
      <c r="L1692">
        <v>0.45468370000000002</v>
      </c>
      <c r="M1692">
        <v>3.7947799999999997E-2</v>
      </c>
      <c r="N1692">
        <v>0</v>
      </c>
      <c r="O1692">
        <v>0</v>
      </c>
      <c r="P1692">
        <v>0</v>
      </c>
      <c r="Q1692">
        <v>0</v>
      </c>
    </row>
    <row r="1693" spans="1:17" x14ac:dyDescent="0.45">
      <c r="A1693" t="s">
        <v>10</v>
      </c>
      <c r="B1693" s="2">
        <v>59</v>
      </c>
      <c r="C1693" s="1">
        <v>40283</v>
      </c>
      <c r="D1693">
        <v>-95.007833333333338</v>
      </c>
      <c r="E1693">
        <v>20.996500000000001</v>
      </c>
      <c r="F1693">
        <v>0.88255208299999999</v>
      </c>
      <c r="G1693">
        <v>299</v>
      </c>
      <c r="H1693">
        <v>36.231000000000002</v>
      </c>
      <c r="I1693">
        <v>24.03</v>
      </c>
      <c r="J1693">
        <v>-0.33323970000000003</v>
      </c>
      <c r="K1693" t="s">
        <v>25</v>
      </c>
      <c r="L1693">
        <v>0.45468370000000002</v>
      </c>
      <c r="M1693">
        <v>1.3394100000000001E-2</v>
      </c>
      <c r="N1693">
        <v>0</v>
      </c>
      <c r="O1693">
        <v>0</v>
      </c>
      <c r="P1693">
        <v>0</v>
      </c>
      <c r="Q1693">
        <v>0</v>
      </c>
    </row>
    <row r="1694" spans="1:17" x14ac:dyDescent="0.45">
      <c r="A1694" t="s">
        <v>10</v>
      </c>
      <c r="B1694" s="2">
        <v>60</v>
      </c>
      <c r="C1694" s="1">
        <v>40284</v>
      </c>
      <c r="D1694">
        <v>-94.495333333333335</v>
      </c>
      <c r="E1694">
        <v>20.740333333333332</v>
      </c>
      <c r="F1694">
        <v>6.7168210000000006E-2</v>
      </c>
      <c r="G1694">
        <v>1251</v>
      </c>
      <c r="H1694">
        <v>36.036000000000001</v>
      </c>
      <c r="I1694">
        <v>24.61</v>
      </c>
      <c r="J1694">
        <v>-0.27584039999999999</v>
      </c>
      <c r="K1694" t="s">
        <v>25</v>
      </c>
      <c r="L1694">
        <v>1.4349357</v>
      </c>
      <c r="M1694">
        <v>6.0719500000000003E-2</v>
      </c>
      <c r="N1694">
        <v>0</v>
      </c>
      <c r="O1694">
        <v>0</v>
      </c>
      <c r="P1694">
        <v>0</v>
      </c>
      <c r="Q1694">
        <v>0</v>
      </c>
    </row>
    <row r="1695" spans="1:17" x14ac:dyDescent="0.45">
      <c r="A1695" t="s">
        <v>10</v>
      </c>
      <c r="B1695" s="2">
        <v>61</v>
      </c>
      <c r="C1695" s="1">
        <v>40284</v>
      </c>
      <c r="D1695">
        <v>-94.007499999999993</v>
      </c>
      <c r="E1695">
        <v>20.495833333333334</v>
      </c>
      <c r="F1695">
        <v>0.24587962999999999</v>
      </c>
      <c r="G1695">
        <v>901</v>
      </c>
      <c r="H1695">
        <v>36.301000000000002</v>
      </c>
      <c r="I1695">
        <v>24.49</v>
      </c>
      <c r="J1695">
        <v>-0.21508920000000001</v>
      </c>
      <c r="K1695" t="s">
        <v>25</v>
      </c>
      <c r="L1695">
        <v>1.4349357</v>
      </c>
      <c r="M1695">
        <v>5.9152299999999998E-2</v>
      </c>
      <c r="N1695">
        <v>0</v>
      </c>
      <c r="O1695">
        <v>0</v>
      </c>
      <c r="P1695">
        <v>0</v>
      </c>
      <c r="Q1695">
        <v>0</v>
      </c>
    </row>
    <row r="1696" spans="1:17" x14ac:dyDescent="0.45">
      <c r="A1696" t="s">
        <v>10</v>
      </c>
      <c r="B1696" s="2">
        <v>62</v>
      </c>
      <c r="C1696" s="1">
        <v>40284</v>
      </c>
      <c r="D1696">
        <v>-94.250666666666646</v>
      </c>
      <c r="E1696">
        <v>20.491833333333332</v>
      </c>
      <c r="F1696">
        <v>0.36244984600000002</v>
      </c>
      <c r="G1696">
        <v>1202</v>
      </c>
      <c r="H1696">
        <v>36.283000000000001</v>
      </c>
      <c r="I1696">
        <v>24.55</v>
      </c>
      <c r="J1696">
        <v>-0.2486478</v>
      </c>
      <c r="K1696" t="s">
        <v>25</v>
      </c>
      <c r="L1696">
        <v>1.4349357</v>
      </c>
      <c r="M1696">
        <v>6.1413000000000002E-2</v>
      </c>
      <c r="N1696">
        <v>0</v>
      </c>
      <c r="O1696">
        <v>0</v>
      </c>
      <c r="P1696">
        <v>0</v>
      </c>
      <c r="Q1696">
        <v>0</v>
      </c>
    </row>
    <row r="1697" spans="1:17" x14ac:dyDescent="0.45">
      <c r="A1697" t="s">
        <v>10</v>
      </c>
      <c r="B1697" s="2">
        <v>63</v>
      </c>
      <c r="C1697" s="1">
        <v>40284</v>
      </c>
      <c r="D1697">
        <v>-94.497166666666672</v>
      </c>
      <c r="E1697">
        <v>20.509166666666665</v>
      </c>
      <c r="F1697">
        <v>0.45909722200000003</v>
      </c>
      <c r="G1697">
        <v>1036</v>
      </c>
      <c r="H1697">
        <v>36.018000000000001</v>
      </c>
      <c r="I1697">
        <v>24.99</v>
      </c>
      <c r="J1697">
        <v>-0.27787309999999998</v>
      </c>
      <c r="K1697" t="s">
        <v>25</v>
      </c>
      <c r="L1697">
        <v>1.4349357</v>
      </c>
      <c r="M1697">
        <v>2.3038900000000001E-2</v>
      </c>
      <c r="N1697">
        <v>0</v>
      </c>
      <c r="O1697">
        <v>0</v>
      </c>
      <c r="P1697">
        <v>0</v>
      </c>
      <c r="Q1697">
        <v>0</v>
      </c>
    </row>
    <row r="1698" spans="1:17" x14ac:dyDescent="0.45">
      <c r="A1698" t="s">
        <v>10</v>
      </c>
      <c r="B1698" s="2">
        <v>64</v>
      </c>
      <c r="C1698" s="1">
        <v>40284</v>
      </c>
      <c r="D1698">
        <v>-94.49966666666667</v>
      </c>
      <c r="E1698">
        <v>19.998333333333335</v>
      </c>
      <c r="F1698">
        <v>0.65391589500000002</v>
      </c>
      <c r="G1698">
        <v>1209</v>
      </c>
      <c r="H1698">
        <v>35.887</v>
      </c>
      <c r="I1698">
        <v>25.070000000000004</v>
      </c>
      <c r="J1698">
        <v>-0.26195829999999998</v>
      </c>
      <c r="K1698" t="s">
        <v>25</v>
      </c>
      <c r="L1698">
        <v>1.4349357</v>
      </c>
      <c r="M1698">
        <v>4.4368999999999997E-3</v>
      </c>
      <c r="N1698">
        <v>0</v>
      </c>
      <c r="O1698">
        <v>0</v>
      </c>
      <c r="P1698">
        <v>0</v>
      </c>
      <c r="Q1698">
        <v>0</v>
      </c>
    </row>
    <row r="1699" spans="1:17" x14ac:dyDescent="0.45">
      <c r="A1699" t="s">
        <v>10</v>
      </c>
      <c r="B1699" s="2">
        <v>65</v>
      </c>
      <c r="C1699" s="1">
        <v>40284</v>
      </c>
      <c r="D1699">
        <v>-94.498166666666677</v>
      </c>
      <c r="E1699">
        <v>19.740333333333332</v>
      </c>
      <c r="F1699">
        <v>0.77185185199999995</v>
      </c>
      <c r="G1699">
        <v>972</v>
      </c>
      <c r="H1699">
        <v>36.012999999999998</v>
      </c>
      <c r="I1699">
        <v>24.99</v>
      </c>
      <c r="J1699">
        <v>-0.25475419999999999</v>
      </c>
      <c r="K1699" t="s">
        <v>25</v>
      </c>
      <c r="L1699">
        <v>1.4349357</v>
      </c>
      <c r="M1699">
        <v>6.3467000000000003E-3</v>
      </c>
      <c r="N1699">
        <v>0</v>
      </c>
      <c r="O1699">
        <v>0</v>
      </c>
      <c r="P1699">
        <v>0</v>
      </c>
      <c r="Q1699">
        <v>0</v>
      </c>
    </row>
    <row r="1700" spans="1:17" x14ac:dyDescent="0.45">
      <c r="A1700" t="s">
        <v>10</v>
      </c>
      <c r="B1700" s="2">
        <v>66</v>
      </c>
      <c r="C1700" s="1">
        <v>40284</v>
      </c>
      <c r="D1700">
        <v>-94.240499999999997</v>
      </c>
      <c r="E1700">
        <v>19.754000000000001</v>
      </c>
      <c r="F1700">
        <v>0.93167438300000005</v>
      </c>
      <c r="G1700">
        <v>1425</v>
      </c>
      <c r="H1700" t="s">
        <v>25</v>
      </c>
      <c r="I1700" t="s">
        <v>25</v>
      </c>
      <c r="J1700">
        <v>-0.2517817</v>
      </c>
      <c r="K1700" t="s">
        <v>25</v>
      </c>
      <c r="L1700">
        <v>1.4349357</v>
      </c>
      <c r="M1700">
        <v>6.8484000000000001E-3</v>
      </c>
      <c r="N1700">
        <v>0</v>
      </c>
      <c r="O1700">
        <v>0</v>
      </c>
      <c r="P1700">
        <v>0</v>
      </c>
      <c r="Q1700">
        <v>0</v>
      </c>
    </row>
    <row r="1701" spans="1:17" x14ac:dyDescent="0.45">
      <c r="A1701" t="s">
        <v>10</v>
      </c>
      <c r="B1701" s="2">
        <v>67</v>
      </c>
      <c r="C1701" s="1">
        <v>40285</v>
      </c>
      <c r="D1701">
        <v>-93.996500000000012</v>
      </c>
      <c r="E1701">
        <v>19.748833333333334</v>
      </c>
      <c r="F1701">
        <v>2.9880401000000001E-2</v>
      </c>
      <c r="G1701">
        <v>1275</v>
      </c>
      <c r="H1701">
        <v>35.981000000000002</v>
      </c>
      <c r="I1701">
        <v>24.87</v>
      </c>
      <c r="J1701">
        <v>-0.28136640000000002</v>
      </c>
      <c r="K1701" t="s">
        <v>25</v>
      </c>
      <c r="L1701">
        <v>2.4334102</v>
      </c>
      <c r="M1701">
        <v>2.63287E-2</v>
      </c>
      <c r="N1701">
        <v>0</v>
      </c>
      <c r="O1701">
        <v>0</v>
      </c>
      <c r="P1701">
        <v>0</v>
      </c>
      <c r="Q1701">
        <v>0</v>
      </c>
    </row>
    <row r="1702" spans="1:17" x14ac:dyDescent="0.45">
      <c r="A1702" t="s">
        <v>10</v>
      </c>
      <c r="B1702" s="2">
        <v>68</v>
      </c>
      <c r="C1702" s="1">
        <v>40285</v>
      </c>
      <c r="D1702">
        <v>-94.001833333333323</v>
      </c>
      <c r="E1702">
        <v>19.506</v>
      </c>
      <c r="F1702">
        <v>0.12684799399999999</v>
      </c>
      <c r="G1702">
        <v>1110</v>
      </c>
      <c r="H1702">
        <v>36.145000000000003</v>
      </c>
      <c r="I1702">
        <v>24.709999999999997</v>
      </c>
      <c r="J1702">
        <v>-0.26995400000000003</v>
      </c>
      <c r="K1702" t="s">
        <v>25</v>
      </c>
      <c r="L1702">
        <v>2.4334102</v>
      </c>
      <c r="M1702">
        <v>3.1312600000000003E-2</v>
      </c>
      <c r="N1702">
        <v>0</v>
      </c>
      <c r="O1702">
        <v>0</v>
      </c>
      <c r="P1702">
        <v>0</v>
      </c>
      <c r="Q1702">
        <v>0</v>
      </c>
    </row>
    <row r="1703" spans="1:17" x14ac:dyDescent="0.45">
      <c r="A1703" t="s">
        <v>10</v>
      </c>
      <c r="B1703" s="2">
        <v>69</v>
      </c>
      <c r="C1703" s="1">
        <v>40285</v>
      </c>
      <c r="D1703">
        <v>-94.243333333333339</v>
      </c>
      <c r="E1703">
        <v>19.503499999999999</v>
      </c>
      <c r="F1703">
        <v>0.217195216</v>
      </c>
      <c r="G1703">
        <v>983</v>
      </c>
      <c r="H1703">
        <v>35.738999999999997</v>
      </c>
      <c r="I1703">
        <v>25.16</v>
      </c>
      <c r="J1703">
        <v>-0.26958929999999998</v>
      </c>
      <c r="K1703" t="s">
        <v>25</v>
      </c>
      <c r="L1703">
        <v>2.4334102</v>
      </c>
      <c r="M1703">
        <v>2.5743700000000001E-2</v>
      </c>
      <c r="N1703">
        <v>0</v>
      </c>
      <c r="O1703">
        <v>0</v>
      </c>
      <c r="P1703">
        <v>0</v>
      </c>
      <c r="Q1703">
        <v>0</v>
      </c>
    </row>
    <row r="1704" spans="1:17" x14ac:dyDescent="0.45">
      <c r="A1704" t="s">
        <v>10</v>
      </c>
      <c r="B1704" s="2">
        <v>70</v>
      </c>
      <c r="C1704" s="1">
        <v>40285</v>
      </c>
      <c r="D1704">
        <v>-94.492500000000007</v>
      </c>
      <c r="E1704">
        <v>19.498833333333334</v>
      </c>
      <c r="F1704">
        <v>0.3071875</v>
      </c>
      <c r="G1704">
        <v>1577</v>
      </c>
      <c r="H1704">
        <v>35.89</v>
      </c>
      <c r="I1704">
        <v>24.87</v>
      </c>
      <c r="J1704">
        <v>-0.2705688</v>
      </c>
      <c r="K1704" t="s">
        <v>25</v>
      </c>
      <c r="L1704">
        <v>2.4334102</v>
      </c>
      <c r="M1704">
        <v>1.1109600000000001E-2</v>
      </c>
      <c r="N1704">
        <v>0</v>
      </c>
      <c r="O1704">
        <v>0</v>
      </c>
      <c r="P1704">
        <v>0</v>
      </c>
      <c r="Q1704">
        <v>0</v>
      </c>
    </row>
    <row r="1705" spans="1:17" x14ac:dyDescent="0.45">
      <c r="A1705" t="s">
        <v>10</v>
      </c>
      <c r="B1705" s="2">
        <v>71</v>
      </c>
      <c r="C1705" s="1">
        <v>40285</v>
      </c>
      <c r="D1705">
        <v>-94.74</v>
      </c>
      <c r="E1705">
        <v>19.498999999999999</v>
      </c>
      <c r="F1705">
        <v>0.40717592600000002</v>
      </c>
      <c r="G1705">
        <v>1280</v>
      </c>
      <c r="H1705">
        <v>36.289000000000001</v>
      </c>
      <c r="I1705">
        <v>24.99</v>
      </c>
      <c r="J1705">
        <v>-0.27831879999999998</v>
      </c>
      <c r="K1705" t="s">
        <v>25</v>
      </c>
      <c r="L1705">
        <v>2.4334102</v>
      </c>
      <c r="M1705">
        <v>2.5384000000000001E-3</v>
      </c>
      <c r="N1705">
        <v>0</v>
      </c>
      <c r="O1705">
        <v>0</v>
      </c>
      <c r="P1705">
        <v>0</v>
      </c>
      <c r="Q1705">
        <v>0</v>
      </c>
    </row>
    <row r="1706" spans="1:17" x14ac:dyDescent="0.45">
      <c r="A1706" t="s">
        <v>10</v>
      </c>
      <c r="B1706" s="2">
        <v>72</v>
      </c>
      <c r="C1706" s="1">
        <v>40285</v>
      </c>
      <c r="D1706">
        <v>-95</v>
      </c>
      <c r="E1706">
        <v>19.488166666666668</v>
      </c>
      <c r="F1706">
        <v>0.62648148100000001</v>
      </c>
      <c r="G1706">
        <v>944</v>
      </c>
      <c r="H1706">
        <v>36.39</v>
      </c>
      <c r="I1706">
        <v>24.47</v>
      </c>
      <c r="J1706">
        <v>-0.28700520000000002</v>
      </c>
      <c r="K1706" t="s">
        <v>25</v>
      </c>
      <c r="L1706">
        <v>2.4334102</v>
      </c>
      <c r="M1706">
        <v>3.9468999999999997E-3</v>
      </c>
      <c r="N1706">
        <v>0</v>
      </c>
      <c r="O1706">
        <v>0</v>
      </c>
      <c r="P1706">
        <v>0</v>
      </c>
      <c r="Q1706">
        <v>0</v>
      </c>
    </row>
    <row r="1707" spans="1:17" x14ac:dyDescent="0.45">
      <c r="A1707" t="s">
        <v>10</v>
      </c>
      <c r="B1707" s="2">
        <v>73</v>
      </c>
      <c r="C1707" s="1">
        <v>40285</v>
      </c>
      <c r="D1707">
        <v>-95.210499999999982</v>
      </c>
      <c r="E1707">
        <v>19.503499999999999</v>
      </c>
      <c r="F1707">
        <v>0.76548611099999997</v>
      </c>
      <c r="G1707">
        <v>1173</v>
      </c>
      <c r="H1707">
        <v>36.365000000000002</v>
      </c>
      <c r="I1707">
        <v>24.38</v>
      </c>
      <c r="J1707">
        <v>-0.30109380000000002</v>
      </c>
      <c r="K1707" t="s">
        <v>25</v>
      </c>
      <c r="L1707">
        <v>2.4334102</v>
      </c>
      <c r="M1707">
        <v>4.3357999999999999E-3</v>
      </c>
      <c r="N1707">
        <v>0</v>
      </c>
      <c r="O1707">
        <v>0</v>
      </c>
      <c r="P1707">
        <v>0</v>
      </c>
      <c r="Q1707">
        <v>0</v>
      </c>
    </row>
    <row r="1708" spans="1:17" x14ac:dyDescent="0.45">
      <c r="A1708" t="s">
        <v>10</v>
      </c>
      <c r="B1708" s="2">
        <v>74</v>
      </c>
      <c r="C1708" s="1">
        <v>40285</v>
      </c>
      <c r="D1708">
        <v>-95.437666666666658</v>
      </c>
      <c r="E1708">
        <v>19.498000000000001</v>
      </c>
      <c r="F1708">
        <v>0.88567901199999999</v>
      </c>
      <c r="G1708">
        <v>1008</v>
      </c>
      <c r="H1708">
        <v>36.084000000000003</v>
      </c>
      <c r="I1708">
        <v>24.790000000000003</v>
      </c>
      <c r="J1708">
        <v>-0.3140327</v>
      </c>
      <c r="K1708" t="s">
        <v>25</v>
      </c>
      <c r="L1708">
        <v>2.4334102</v>
      </c>
      <c r="M1708">
        <v>3.9059499999999997E-2</v>
      </c>
      <c r="N1708">
        <v>0</v>
      </c>
      <c r="O1708">
        <v>0</v>
      </c>
      <c r="P1708">
        <v>0</v>
      </c>
      <c r="Q1708">
        <v>0</v>
      </c>
    </row>
    <row r="1709" spans="1:17" x14ac:dyDescent="0.45">
      <c r="A1709" t="s">
        <v>10</v>
      </c>
      <c r="B1709" s="2">
        <v>75</v>
      </c>
      <c r="C1709" s="1">
        <v>40289</v>
      </c>
      <c r="D1709">
        <v>-95.491500000000016</v>
      </c>
      <c r="E1709">
        <v>20.502833333333335</v>
      </c>
      <c r="F1709">
        <v>0.95523533999999999</v>
      </c>
      <c r="G1709">
        <v>1027</v>
      </c>
      <c r="H1709">
        <v>36.264000000000003</v>
      </c>
      <c r="I1709">
        <v>24.81</v>
      </c>
      <c r="J1709">
        <v>-0.4014375</v>
      </c>
      <c r="K1709" t="s">
        <v>25</v>
      </c>
      <c r="L1709">
        <v>6.5794578000000001</v>
      </c>
      <c r="M1709">
        <v>1.71767E-2</v>
      </c>
      <c r="N1709">
        <v>0</v>
      </c>
      <c r="O1709">
        <v>0</v>
      </c>
      <c r="P1709">
        <v>0</v>
      </c>
      <c r="Q1709">
        <v>0</v>
      </c>
    </row>
    <row r="1710" spans="1:17" x14ac:dyDescent="0.45">
      <c r="A1710" t="s">
        <v>10</v>
      </c>
      <c r="B1710" s="2">
        <v>76</v>
      </c>
      <c r="C1710" s="1">
        <v>40290</v>
      </c>
      <c r="D1710">
        <v>-95.500500000000002</v>
      </c>
      <c r="E1710">
        <v>21.0045</v>
      </c>
      <c r="F1710">
        <v>0.13707561700000001</v>
      </c>
      <c r="G1710">
        <v>857</v>
      </c>
      <c r="H1710">
        <v>36.26</v>
      </c>
      <c r="I1710">
        <v>24.69</v>
      </c>
      <c r="J1710">
        <v>-0.40836489999999998</v>
      </c>
      <c r="K1710" t="s">
        <v>25</v>
      </c>
      <c r="L1710">
        <v>7.6484427000000004</v>
      </c>
      <c r="M1710">
        <v>3.4090200000000001E-2</v>
      </c>
      <c r="N1710">
        <v>0</v>
      </c>
      <c r="O1710">
        <v>0</v>
      </c>
      <c r="P1710">
        <v>0</v>
      </c>
      <c r="Q1710">
        <v>0</v>
      </c>
    </row>
    <row r="1711" spans="1:17" x14ac:dyDescent="0.45">
      <c r="A1711" t="s">
        <v>10</v>
      </c>
      <c r="B1711" s="2">
        <v>77</v>
      </c>
      <c r="C1711" s="1">
        <v>40290</v>
      </c>
      <c r="D1711">
        <v>-95.006166666666672</v>
      </c>
      <c r="E1711">
        <v>21.005166666666668</v>
      </c>
      <c r="F1711">
        <v>0.32204089499999999</v>
      </c>
      <c r="G1711">
        <v>894</v>
      </c>
      <c r="H1711">
        <v>36.301000000000002</v>
      </c>
      <c r="I1711">
        <v>24.709999999999997</v>
      </c>
      <c r="J1711">
        <v>-0.35308909999999999</v>
      </c>
      <c r="K1711" t="s">
        <v>25</v>
      </c>
      <c r="L1711">
        <v>7.6484427000000004</v>
      </c>
      <c r="M1711">
        <v>7.3910500000000004E-2</v>
      </c>
      <c r="N1711">
        <v>0</v>
      </c>
      <c r="O1711">
        <v>0</v>
      </c>
      <c r="P1711">
        <v>0</v>
      </c>
      <c r="Q1711">
        <v>0</v>
      </c>
    </row>
    <row r="1712" spans="1:17" x14ac:dyDescent="0.45">
      <c r="A1712" t="s">
        <v>10</v>
      </c>
      <c r="B1712" s="2">
        <v>78</v>
      </c>
      <c r="C1712" s="1">
        <v>40290</v>
      </c>
      <c r="D1712">
        <v>-94.992666666666665</v>
      </c>
      <c r="E1712">
        <v>21.504000000000001</v>
      </c>
      <c r="F1712">
        <v>0.515929784</v>
      </c>
      <c r="G1712">
        <v>830</v>
      </c>
      <c r="H1712">
        <v>36.238</v>
      </c>
      <c r="I1712">
        <v>25.16</v>
      </c>
      <c r="J1712">
        <v>-0.38204169999999998</v>
      </c>
      <c r="K1712" t="s">
        <v>25</v>
      </c>
      <c r="L1712">
        <v>7.6484427000000004</v>
      </c>
      <c r="M1712">
        <v>7.8591800000000003E-2</v>
      </c>
      <c r="N1712">
        <v>0</v>
      </c>
      <c r="O1712">
        <v>0</v>
      </c>
      <c r="P1712">
        <v>0</v>
      </c>
      <c r="Q1712">
        <v>0</v>
      </c>
    </row>
    <row r="1713" spans="1:17" x14ac:dyDescent="0.45">
      <c r="A1713" t="s">
        <v>10</v>
      </c>
      <c r="B1713" s="2">
        <v>79</v>
      </c>
      <c r="C1713" s="1">
        <v>40290</v>
      </c>
      <c r="D1713">
        <v>-95.500666666666646</v>
      </c>
      <c r="E1713">
        <v>21.500499999999999</v>
      </c>
      <c r="F1713">
        <v>0.70005786999999997</v>
      </c>
      <c r="G1713">
        <v>1859</v>
      </c>
      <c r="H1713">
        <v>36.226999999999997</v>
      </c>
      <c r="I1713">
        <v>24.72</v>
      </c>
      <c r="J1713">
        <v>-0.3975167</v>
      </c>
      <c r="K1713" t="s">
        <v>25</v>
      </c>
      <c r="L1713">
        <v>7.6484427000000004</v>
      </c>
      <c r="M1713">
        <v>6.2197200000000001E-2</v>
      </c>
      <c r="N1713">
        <v>0</v>
      </c>
      <c r="O1713">
        <v>0</v>
      </c>
      <c r="P1713">
        <v>0</v>
      </c>
      <c r="Q1713">
        <v>0</v>
      </c>
    </row>
    <row r="1714" spans="1:17" x14ac:dyDescent="0.45">
      <c r="A1714" t="s">
        <v>10</v>
      </c>
      <c r="B1714" s="2">
        <v>80</v>
      </c>
      <c r="C1714" s="1">
        <v>40290</v>
      </c>
      <c r="D1714">
        <v>-95.24433333333333</v>
      </c>
      <c r="E1714">
        <v>21.752166666666668</v>
      </c>
      <c r="F1714">
        <v>0.86911265400000004</v>
      </c>
      <c r="G1714">
        <v>1455</v>
      </c>
      <c r="H1714">
        <v>36.219000000000001</v>
      </c>
      <c r="I1714">
        <v>24.58</v>
      </c>
      <c r="J1714">
        <v>-0.40376050000000002</v>
      </c>
      <c r="K1714" t="s">
        <v>25</v>
      </c>
      <c r="L1714">
        <v>7.6484427000000004</v>
      </c>
      <c r="M1714">
        <v>2.9006299999999999E-2</v>
      </c>
      <c r="N1714">
        <v>0</v>
      </c>
      <c r="O1714">
        <v>0</v>
      </c>
      <c r="P1714">
        <v>0</v>
      </c>
      <c r="Q1714">
        <v>0</v>
      </c>
    </row>
    <row r="1715" spans="1:17" x14ac:dyDescent="0.45">
      <c r="A1715" t="s">
        <v>10</v>
      </c>
      <c r="B1715" s="2">
        <v>81</v>
      </c>
      <c r="C1715" s="1">
        <v>40291</v>
      </c>
      <c r="D1715">
        <v>-95.001000000000019</v>
      </c>
      <c r="E1715">
        <v>22.000833333333333</v>
      </c>
      <c r="F1715">
        <v>1.6851852E-2</v>
      </c>
      <c r="G1715">
        <v>1182</v>
      </c>
      <c r="H1715">
        <v>36.204999999999998</v>
      </c>
      <c r="I1715">
        <v>24.67</v>
      </c>
      <c r="J1715">
        <v>-0.34151670000000001</v>
      </c>
      <c r="K1715" t="s">
        <v>25</v>
      </c>
      <c r="L1715">
        <v>8.7296046999999994</v>
      </c>
      <c r="M1715">
        <v>6.3006300000000001E-2</v>
      </c>
      <c r="N1715">
        <v>0</v>
      </c>
      <c r="O1715">
        <v>0</v>
      </c>
      <c r="P1715">
        <v>0</v>
      </c>
      <c r="Q1715">
        <v>0</v>
      </c>
    </row>
    <row r="1716" spans="1:17" x14ac:dyDescent="0.45">
      <c r="A1716" t="s">
        <v>10</v>
      </c>
      <c r="B1716" s="2">
        <v>82</v>
      </c>
      <c r="C1716" s="1">
        <v>40291</v>
      </c>
      <c r="D1716">
        <v>-95.004333333333349</v>
      </c>
      <c r="E1716">
        <v>22.494333333333334</v>
      </c>
      <c r="F1716">
        <v>0.20900463</v>
      </c>
      <c r="G1716">
        <v>1220</v>
      </c>
      <c r="H1716">
        <v>36.262999999999998</v>
      </c>
      <c r="I1716">
        <v>24.39</v>
      </c>
      <c r="J1716">
        <v>-0.28912850000000001</v>
      </c>
      <c r="K1716" t="s">
        <v>25</v>
      </c>
      <c r="L1716">
        <v>8.7296046999999994</v>
      </c>
      <c r="M1716">
        <v>3.4863699999999997E-2</v>
      </c>
      <c r="N1716">
        <v>0</v>
      </c>
      <c r="O1716">
        <v>0</v>
      </c>
      <c r="P1716">
        <v>0</v>
      </c>
      <c r="Q1716">
        <v>0</v>
      </c>
    </row>
    <row r="1717" spans="1:17" x14ac:dyDescent="0.45">
      <c r="A1717" t="s">
        <v>10</v>
      </c>
      <c r="B1717" s="2">
        <v>83</v>
      </c>
      <c r="C1717" s="1">
        <v>40291</v>
      </c>
      <c r="D1717">
        <v>-95.251999999999995</v>
      </c>
      <c r="E1717">
        <v>22.498666666666665</v>
      </c>
      <c r="F1717">
        <v>0.32013117299999999</v>
      </c>
      <c r="G1717">
        <v>1537</v>
      </c>
      <c r="H1717">
        <v>36.295999999999999</v>
      </c>
      <c r="I1717">
        <v>24.179999999999996</v>
      </c>
      <c r="J1717">
        <v>-0.28598170000000001</v>
      </c>
      <c r="K1717" t="s">
        <v>25</v>
      </c>
      <c r="L1717">
        <v>8.7296046999999994</v>
      </c>
      <c r="M1717">
        <v>3.7964000000000001E-3</v>
      </c>
      <c r="N1717">
        <v>0</v>
      </c>
      <c r="O1717">
        <v>0</v>
      </c>
      <c r="P1717">
        <v>0</v>
      </c>
      <c r="Q1717">
        <v>0</v>
      </c>
    </row>
    <row r="1718" spans="1:17" x14ac:dyDescent="0.45">
      <c r="A1718" t="s">
        <v>10</v>
      </c>
      <c r="B1718" s="2">
        <v>84</v>
      </c>
      <c r="C1718" s="1">
        <v>40291</v>
      </c>
      <c r="D1718">
        <v>-95.99466666666666</v>
      </c>
      <c r="E1718">
        <v>22.49</v>
      </c>
      <c r="F1718">
        <v>0.55582947500000002</v>
      </c>
      <c r="G1718">
        <v>1134</v>
      </c>
      <c r="H1718">
        <v>35.664000000000001</v>
      </c>
      <c r="I1718">
        <v>23.34</v>
      </c>
      <c r="J1718">
        <v>-0.2407</v>
      </c>
      <c r="K1718" t="s">
        <v>25</v>
      </c>
      <c r="L1718">
        <v>8.7296046999999994</v>
      </c>
      <c r="M1718">
        <v>1.89626E-2</v>
      </c>
      <c r="N1718">
        <v>0</v>
      </c>
      <c r="O1718">
        <v>0</v>
      </c>
      <c r="P1718">
        <v>0</v>
      </c>
      <c r="Q1718">
        <v>0</v>
      </c>
    </row>
    <row r="1719" spans="1:17" x14ac:dyDescent="0.45">
      <c r="A1719" t="s">
        <v>10</v>
      </c>
      <c r="B1719" s="2">
        <v>85</v>
      </c>
      <c r="C1719" s="1">
        <v>40291</v>
      </c>
      <c r="D1719">
        <v>-96.249333333333354</v>
      </c>
      <c r="E1719">
        <v>22.503666666666664</v>
      </c>
      <c r="F1719">
        <v>0.69500385799999997</v>
      </c>
      <c r="G1719">
        <v>1322</v>
      </c>
      <c r="H1719">
        <v>36.348999999999997</v>
      </c>
      <c r="I1719">
        <v>23.41</v>
      </c>
      <c r="J1719">
        <v>-0.18435000000000001</v>
      </c>
      <c r="K1719" t="s">
        <v>25</v>
      </c>
      <c r="L1719">
        <v>8.7296046999999994</v>
      </c>
      <c r="M1719">
        <v>1.82814E-2</v>
      </c>
      <c r="N1719">
        <v>0</v>
      </c>
      <c r="O1719">
        <v>0</v>
      </c>
      <c r="P1719">
        <v>0</v>
      </c>
      <c r="Q1719">
        <v>0</v>
      </c>
    </row>
    <row r="1720" spans="1:17" x14ac:dyDescent="0.45">
      <c r="A1720" t="s">
        <v>10</v>
      </c>
      <c r="B1720" s="2">
        <v>86</v>
      </c>
      <c r="C1720" s="1">
        <v>40291</v>
      </c>
      <c r="D1720">
        <v>-96.253</v>
      </c>
      <c r="E1720">
        <v>23.254000000000001</v>
      </c>
      <c r="F1720">
        <v>0.99045910500000001</v>
      </c>
      <c r="G1720">
        <v>1191</v>
      </c>
      <c r="H1720">
        <v>36.466999999999999</v>
      </c>
      <c r="I1720">
        <v>23.649999999999995</v>
      </c>
      <c r="J1720">
        <v>1.9633399999999999E-2</v>
      </c>
      <c r="K1720" t="s">
        <v>25</v>
      </c>
      <c r="L1720">
        <v>8.7296046999999994</v>
      </c>
      <c r="M1720">
        <v>7.8827700000000001E-2</v>
      </c>
      <c r="N1720">
        <v>0</v>
      </c>
      <c r="O1720">
        <v>0</v>
      </c>
      <c r="P1720">
        <v>0</v>
      </c>
      <c r="Q1720">
        <v>0</v>
      </c>
    </row>
    <row r="1721" spans="1:17" x14ac:dyDescent="0.45">
      <c r="A1721" t="s">
        <v>10</v>
      </c>
      <c r="B1721" s="2">
        <v>87</v>
      </c>
      <c r="C1721" s="1">
        <v>40292</v>
      </c>
      <c r="D1721">
        <v>-96.006166666666672</v>
      </c>
      <c r="E1721">
        <v>23.249333333333329</v>
      </c>
      <c r="F1721">
        <v>0.12066358000000001</v>
      </c>
      <c r="G1721">
        <v>1256</v>
      </c>
      <c r="H1721">
        <v>36.496000000000002</v>
      </c>
      <c r="I1721">
        <v>23.61</v>
      </c>
      <c r="J1721">
        <v>-8.4509500000000001E-2</v>
      </c>
      <c r="K1721" t="s">
        <v>25</v>
      </c>
      <c r="L1721">
        <v>9.8218736999999994</v>
      </c>
      <c r="M1721">
        <v>0.24916959999999999</v>
      </c>
      <c r="N1721">
        <v>0</v>
      </c>
      <c r="O1721">
        <v>0</v>
      </c>
      <c r="P1721">
        <v>0</v>
      </c>
      <c r="Q1721">
        <v>0</v>
      </c>
    </row>
    <row r="1722" spans="1:17" x14ac:dyDescent="0.45">
      <c r="A1722" t="s">
        <v>10</v>
      </c>
      <c r="B1722" s="2">
        <v>88</v>
      </c>
      <c r="C1722" s="1">
        <v>40292</v>
      </c>
      <c r="D1722">
        <v>-94.989166666666662</v>
      </c>
      <c r="E1722">
        <v>23.003166666666669</v>
      </c>
      <c r="F1722">
        <v>0.44619213000000002</v>
      </c>
      <c r="G1722">
        <v>1240</v>
      </c>
      <c r="H1722">
        <v>36.298000000000002</v>
      </c>
      <c r="I1722">
        <v>24.33</v>
      </c>
      <c r="J1722">
        <v>-0.21535509999999999</v>
      </c>
      <c r="K1722" t="s">
        <v>25</v>
      </c>
      <c r="L1722">
        <v>9.8218736999999994</v>
      </c>
      <c r="M1722">
        <v>2.5617899999999999E-2</v>
      </c>
      <c r="N1722">
        <v>0</v>
      </c>
      <c r="O1722">
        <v>0</v>
      </c>
      <c r="P1722">
        <v>0</v>
      </c>
      <c r="Q1722">
        <v>0</v>
      </c>
    </row>
    <row r="1723" spans="1:17" x14ac:dyDescent="0.45">
      <c r="A1723" t="s">
        <v>10</v>
      </c>
      <c r="B1723" s="2">
        <v>89</v>
      </c>
      <c r="C1723" s="1">
        <v>40292</v>
      </c>
      <c r="D1723">
        <v>-94.751500000000007</v>
      </c>
      <c r="E1723">
        <v>23.003499999999999</v>
      </c>
      <c r="F1723">
        <v>0.57025462999999998</v>
      </c>
      <c r="G1723">
        <v>1631</v>
      </c>
      <c r="H1723">
        <v>36.28</v>
      </c>
      <c r="I1723">
        <v>24.47</v>
      </c>
      <c r="J1723">
        <v>-0.2106546</v>
      </c>
      <c r="K1723" t="s">
        <v>25</v>
      </c>
      <c r="L1723">
        <v>9.8218736999999994</v>
      </c>
      <c r="M1723">
        <v>3.4445999999999997E-2</v>
      </c>
      <c r="N1723">
        <v>0</v>
      </c>
      <c r="O1723">
        <v>0</v>
      </c>
      <c r="P1723">
        <v>0</v>
      </c>
      <c r="Q1723">
        <v>0</v>
      </c>
    </row>
    <row r="1724" spans="1:17" x14ac:dyDescent="0.45">
      <c r="A1724" t="s">
        <v>10</v>
      </c>
      <c r="B1724" s="2">
        <v>90</v>
      </c>
      <c r="C1724" s="1">
        <v>40292</v>
      </c>
      <c r="D1724">
        <v>-94.248833333333337</v>
      </c>
      <c r="E1724">
        <v>22.997333333333334</v>
      </c>
      <c r="F1724">
        <v>0.75851080199999998</v>
      </c>
      <c r="G1724">
        <v>1265</v>
      </c>
      <c r="H1724">
        <v>36.183999999999997</v>
      </c>
      <c r="I1724">
        <v>24.89</v>
      </c>
      <c r="J1724">
        <v>-0.19596150000000001</v>
      </c>
      <c r="K1724" t="s">
        <v>25</v>
      </c>
      <c r="L1724">
        <v>9.8218736999999994</v>
      </c>
      <c r="M1724">
        <v>6.9918099999999997E-2</v>
      </c>
      <c r="N1724">
        <v>0</v>
      </c>
      <c r="O1724">
        <v>0</v>
      </c>
      <c r="P1724">
        <v>0</v>
      </c>
      <c r="Q1724">
        <v>0</v>
      </c>
    </row>
    <row r="1725" spans="1:17" x14ac:dyDescent="0.45">
      <c r="A1725" t="s">
        <v>10</v>
      </c>
      <c r="B1725" s="2">
        <v>91</v>
      </c>
      <c r="C1725" s="1">
        <v>40292</v>
      </c>
      <c r="D1725">
        <v>-94.05616666666667</v>
      </c>
      <c r="E1725">
        <v>23.029</v>
      </c>
      <c r="F1725">
        <v>0.85371527800000002</v>
      </c>
      <c r="G1725">
        <v>1670</v>
      </c>
      <c r="H1725">
        <v>36.265999999999998</v>
      </c>
      <c r="I1725">
        <v>24.45</v>
      </c>
      <c r="J1725">
        <v>-0.18814719999999999</v>
      </c>
      <c r="K1725" t="s">
        <v>25</v>
      </c>
      <c r="L1725">
        <v>9.8218736999999994</v>
      </c>
      <c r="M1725">
        <v>8.8781100000000002E-2</v>
      </c>
      <c r="N1725">
        <v>0</v>
      </c>
      <c r="O1725">
        <v>0</v>
      </c>
      <c r="P1725">
        <v>0</v>
      </c>
      <c r="Q1725">
        <v>0</v>
      </c>
    </row>
    <row r="1726" spans="1:17" x14ac:dyDescent="0.45">
      <c r="A1726" t="s">
        <v>10</v>
      </c>
      <c r="B1726" s="2">
        <v>92</v>
      </c>
      <c r="C1726" s="1">
        <v>40293</v>
      </c>
      <c r="D1726">
        <v>-94.004499999999993</v>
      </c>
      <c r="E1726">
        <v>23.5</v>
      </c>
      <c r="F1726">
        <v>4.056713E-2</v>
      </c>
      <c r="G1726">
        <v>1109</v>
      </c>
      <c r="H1726">
        <v>36.365000000000002</v>
      </c>
      <c r="I1726">
        <v>24.03</v>
      </c>
      <c r="J1726">
        <v>-0.16338279999999999</v>
      </c>
      <c r="K1726" t="s">
        <v>25</v>
      </c>
      <c r="L1726">
        <v>10.9223795</v>
      </c>
      <c r="M1726">
        <v>3.6661399999999997E-2</v>
      </c>
      <c r="N1726">
        <v>0</v>
      </c>
      <c r="O1726">
        <v>0</v>
      </c>
      <c r="P1726">
        <v>0</v>
      </c>
      <c r="Q1726">
        <v>0</v>
      </c>
    </row>
    <row r="1727" spans="1:17" x14ac:dyDescent="0.45">
      <c r="A1727" t="s">
        <v>10</v>
      </c>
      <c r="B1727" s="2">
        <v>93</v>
      </c>
      <c r="C1727" s="1">
        <v>40293</v>
      </c>
      <c r="D1727">
        <v>-91.995333333333335</v>
      </c>
      <c r="E1727">
        <v>24.996833333333331</v>
      </c>
      <c r="F1727">
        <v>0.726751543</v>
      </c>
      <c r="G1727">
        <v>1298</v>
      </c>
      <c r="H1727">
        <v>36.363</v>
      </c>
      <c r="I1727">
        <v>23.179999999999996</v>
      </c>
      <c r="J1727">
        <v>-4.8310199999999998E-2</v>
      </c>
      <c r="K1727" t="s">
        <v>25</v>
      </c>
      <c r="L1727">
        <v>10.9223795</v>
      </c>
      <c r="M1727">
        <v>0.37968360000000001</v>
      </c>
      <c r="N1727">
        <v>0</v>
      </c>
      <c r="O1727">
        <v>0</v>
      </c>
      <c r="P1727">
        <v>0</v>
      </c>
      <c r="Q1727">
        <v>0</v>
      </c>
    </row>
    <row r="1728" spans="1:17" x14ac:dyDescent="0.45">
      <c r="A1728" t="s">
        <v>10</v>
      </c>
      <c r="B1728" s="2">
        <v>94</v>
      </c>
      <c r="C1728" s="1">
        <v>40294</v>
      </c>
      <c r="D1728">
        <v>-89.998333333333335</v>
      </c>
      <c r="E1728">
        <v>24.996333333333336</v>
      </c>
      <c r="F1728">
        <v>0.26082175899999999</v>
      </c>
      <c r="G1728">
        <v>1196</v>
      </c>
      <c r="H1728">
        <v>36.427</v>
      </c>
      <c r="I1728">
        <v>23.16</v>
      </c>
      <c r="J1728">
        <v>-0.32034390000000001</v>
      </c>
      <c r="K1728" t="s">
        <v>25</v>
      </c>
      <c r="L1728">
        <v>12.0259523</v>
      </c>
      <c r="M1728">
        <v>7.2094800000000001E-2</v>
      </c>
      <c r="N1728">
        <v>0</v>
      </c>
      <c r="O1728">
        <v>0</v>
      </c>
      <c r="P1728">
        <v>0</v>
      </c>
      <c r="Q1728">
        <v>0</v>
      </c>
    </row>
    <row r="1729" spans="1:17" x14ac:dyDescent="0.45">
      <c r="A1729" t="s">
        <v>10</v>
      </c>
      <c r="B1729" s="2">
        <v>95</v>
      </c>
      <c r="C1729" s="1">
        <v>40294</v>
      </c>
      <c r="D1729">
        <v>-89.000500000000002</v>
      </c>
      <c r="E1729">
        <v>25.002666666666666</v>
      </c>
      <c r="F1729">
        <v>0.55582947500000002</v>
      </c>
      <c r="G1729">
        <v>1289</v>
      </c>
      <c r="H1729">
        <v>36.350999999999999</v>
      </c>
      <c r="I1729">
        <v>23.44</v>
      </c>
      <c r="J1729">
        <v>-0.38999499999999998</v>
      </c>
      <c r="K1729" t="s">
        <v>25</v>
      </c>
      <c r="L1729">
        <v>12.0259523</v>
      </c>
      <c r="M1729">
        <v>7.3444899999999994E-2</v>
      </c>
      <c r="N1729">
        <v>0</v>
      </c>
      <c r="O1729">
        <v>0</v>
      </c>
      <c r="P1729">
        <v>0</v>
      </c>
      <c r="Q1729">
        <v>0</v>
      </c>
    </row>
    <row r="1730" spans="1:17" x14ac:dyDescent="0.45">
      <c r="A1730" t="s">
        <v>10</v>
      </c>
      <c r="B1730" s="2">
        <v>96</v>
      </c>
      <c r="C1730" s="1">
        <v>40294</v>
      </c>
      <c r="D1730">
        <v>-88.495166666666663</v>
      </c>
      <c r="E1730">
        <v>25.006666666666671</v>
      </c>
      <c r="F1730">
        <v>0.72403163599999998</v>
      </c>
      <c r="G1730">
        <v>1144</v>
      </c>
      <c r="H1730">
        <v>36.418999999999997</v>
      </c>
      <c r="I1730">
        <v>23.5</v>
      </c>
      <c r="J1730">
        <v>-0.38691599999999998</v>
      </c>
      <c r="K1730" t="s">
        <v>25</v>
      </c>
      <c r="L1730">
        <v>12.0259523</v>
      </c>
      <c r="M1730">
        <v>9.0928099999999998E-2</v>
      </c>
      <c r="N1730">
        <v>0</v>
      </c>
      <c r="O1730">
        <v>0</v>
      </c>
      <c r="P1730">
        <v>0</v>
      </c>
      <c r="Q1730">
        <v>0</v>
      </c>
    </row>
    <row r="1731" spans="1:17" x14ac:dyDescent="0.45">
      <c r="A1731" t="s">
        <v>10</v>
      </c>
      <c r="B1731" s="2">
        <v>97</v>
      </c>
      <c r="C1731" s="1">
        <v>40295</v>
      </c>
      <c r="D1731">
        <v>-85.971000000000004</v>
      </c>
      <c r="E1731">
        <v>28.019166666666667</v>
      </c>
      <c r="F1731">
        <v>0.69577160500000002</v>
      </c>
      <c r="G1731">
        <v>971</v>
      </c>
      <c r="H1731">
        <v>35.902000000000001</v>
      </c>
      <c r="I1731">
        <v>21.45</v>
      </c>
      <c r="J1731">
        <v>-0.393625</v>
      </c>
      <c r="K1731" t="s">
        <v>25</v>
      </c>
      <c r="L1731">
        <v>13.1253729</v>
      </c>
      <c r="M1731">
        <v>9.6606399999999995E-2</v>
      </c>
      <c r="N1731">
        <v>0</v>
      </c>
      <c r="O1731">
        <v>0</v>
      </c>
      <c r="P1731">
        <v>0</v>
      </c>
      <c r="Q1731">
        <v>0</v>
      </c>
    </row>
    <row r="1732" spans="1:17" x14ac:dyDescent="0.45">
      <c r="A1732" t="s">
        <v>10</v>
      </c>
      <c r="B1732" s="2">
        <v>98</v>
      </c>
      <c r="C1732" s="1">
        <v>40295</v>
      </c>
      <c r="D1732">
        <v>-85.998500000000007</v>
      </c>
      <c r="E1732">
        <v>27.492333333333335</v>
      </c>
      <c r="F1732">
        <v>0.87282986100000004</v>
      </c>
      <c r="G1732">
        <v>1070</v>
      </c>
      <c r="H1732">
        <v>36.465000000000003</v>
      </c>
      <c r="I1732">
        <v>22.58</v>
      </c>
      <c r="J1732">
        <v>-0.3265961</v>
      </c>
      <c r="K1732" t="s">
        <v>25</v>
      </c>
      <c r="L1732">
        <v>13.1253729</v>
      </c>
      <c r="M1732">
        <v>0.18767490000000001</v>
      </c>
      <c r="N1732">
        <v>0</v>
      </c>
      <c r="O1732">
        <v>0</v>
      </c>
      <c r="P1732">
        <v>0</v>
      </c>
      <c r="Q1732">
        <v>0</v>
      </c>
    </row>
    <row r="1733" spans="1:17" x14ac:dyDescent="0.45">
      <c r="A1733" t="s">
        <v>10</v>
      </c>
      <c r="B1733" s="2">
        <v>99</v>
      </c>
      <c r="C1733" s="1">
        <v>40296</v>
      </c>
      <c r="D1733">
        <v>-85.995999999999995</v>
      </c>
      <c r="E1733">
        <v>26.994</v>
      </c>
      <c r="F1733">
        <v>3.5200616999999997E-2</v>
      </c>
      <c r="G1733">
        <v>1240</v>
      </c>
      <c r="H1733">
        <v>36.420999999999999</v>
      </c>
      <c r="I1733">
        <v>26.06</v>
      </c>
      <c r="J1733">
        <v>-7.5543799999999994E-2</v>
      </c>
      <c r="K1733" t="s">
        <v>25</v>
      </c>
      <c r="L1733">
        <v>14.212377500000001</v>
      </c>
      <c r="M1733">
        <v>1.6389433</v>
      </c>
      <c r="N1733">
        <v>0</v>
      </c>
      <c r="O1733">
        <v>0</v>
      </c>
      <c r="P1733">
        <v>0</v>
      </c>
      <c r="Q1733">
        <v>0</v>
      </c>
    </row>
    <row r="1734" spans="1:17" x14ac:dyDescent="0.45">
      <c r="A1734" t="s">
        <v>10</v>
      </c>
      <c r="B1734" s="2">
        <v>100</v>
      </c>
      <c r="C1734" s="1">
        <v>40296</v>
      </c>
      <c r="D1734">
        <v>-86.001666666666665</v>
      </c>
      <c r="E1734">
        <v>26.487666666666666</v>
      </c>
      <c r="F1734">
        <v>0.18115162000000001</v>
      </c>
      <c r="G1734">
        <v>1085</v>
      </c>
      <c r="H1734">
        <v>36.368000000000002</v>
      </c>
      <c r="I1734">
        <v>26.66</v>
      </c>
      <c r="J1734">
        <v>0.1465603</v>
      </c>
      <c r="K1734" t="s">
        <v>25</v>
      </c>
      <c r="L1734">
        <v>14.212377500000001</v>
      </c>
      <c r="M1734">
        <v>1.6526430999999999</v>
      </c>
      <c r="N1734">
        <v>0</v>
      </c>
      <c r="O1734">
        <v>0</v>
      </c>
      <c r="P1734">
        <v>0</v>
      </c>
      <c r="Q1734">
        <v>0</v>
      </c>
    </row>
    <row r="1735" spans="1:17" x14ac:dyDescent="0.45">
      <c r="A1735" t="s">
        <v>10</v>
      </c>
      <c r="B1735" s="2">
        <v>101</v>
      </c>
      <c r="C1735" s="1">
        <v>40296</v>
      </c>
      <c r="D1735">
        <v>-86.009166666666673</v>
      </c>
      <c r="E1735">
        <v>26.010333333333332</v>
      </c>
      <c r="F1735">
        <v>0.32388503099999999</v>
      </c>
      <c r="G1735">
        <v>1293</v>
      </c>
      <c r="H1735">
        <v>36.372999999999998</v>
      </c>
      <c r="I1735">
        <v>26.53</v>
      </c>
      <c r="J1735">
        <v>0.26132339999999998</v>
      </c>
      <c r="K1735" t="s">
        <v>25</v>
      </c>
      <c r="L1735">
        <v>14.212377500000001</v>
      </c>
      <c r="M1735">
        <v>0.98538700000000001</v>
      </c>
      <c r="N1735">
        <v>1</v>
      </c>
      <c r="O1735">
        <v>0</v>
      </c>
      <c r="P1735">
        <v>0</v>
      </c>
      <c r="Q1735">
        <v>0</v>
      </c>
    </row>
    <row r="1736" spans="1:17" x14ac:dyDescent="0.45">
      <c r="A1736" t="s">
        <v>10</v>
      </c>
      <c r="B1736" s="2">
        <v>102</v>
      </c>
      <c r="C1736" s="1">
        <v>40296</v>
      </c>
      <c r="D1736">
        <v>-86.451333333333338</v>
      </c>
      <c r="E1736">
        <v>25.498166666666666</v>
      </c>
      <c r="F1736">
        <v>0.57211226900000001</v>
      </c>
      <c r="G1736">
        <v>1068</v>
      </c>
      <c r="H1736">
        <v>36.515999999999998</v>
      </c>
      <c r="I1736">
        <v>25.67</v>
      </c>
      <c r="J1736">
        <v>0.44315599999999999</v>
      </c>
      <c r="K1736" t="s">
        <v>25</v>
      </c>
      <c r="L1736">
        <v>14.212377500000001</v>
      </c>
      <c r="M1736">
        <v>9.0073700000000007E-2</v>
      </c>
      <c r="N1736">
        <v>0</v>
      </c>
      <c r="O1736">
        <v>0</v>
      </c>
      <c r="P1736">
        <v>0</v>
      </c>
      <c r="Q1736">
        <v>0</v>
      </c>
    </row>
    <row r="1737" spans="1:17" x14ac:dyDescent="0.45">
      <c r="A1737" t="s">
        <v>10</v>
      </c>
      <c r="B1737" s="2">
        <v>103</v>
      </c>
      <c r="C1737" s="1">
        <v>40296</v>
      </c>
      <c r="D1737">
        <v>-86.007333333333335</v>
      </c>
      <c r="E1737">
        <v>25.493666666666666</v>
      </c>
      <c r="F1737">
        <v>0.70861689800000005</v>
      </c>
      <c r="G1737">
        <v>552</v>
      </c>
      <c r="H1737">
        <v>36.375999999999998</v>
      </c>
      <c r="I1737">
        <v>26.6</v>
      </c>
      <c r="J1737">
        <v>0.31368960000000001</v>
      </c>
      <c r="K1737" t="s">
        <v>25</v>
      </c>
      <c r="L1737">
        <v>14.212377500000001</v>
      </c>
      <c r="M1737">
        <v>0.52384109999999995</v>
      </c>
      <c r="N1737">
        <v>0</v>
      </c>
      <c r="O1737">
        <v>0</v>
      </c>
      <c r="P1737">
        <v>0</v>
      </c>
      <c r="Q1737">
        <v>0</v>
      </c>
    </row>
    <row r="1738" spans="1:17" x14ac:dyDescent="0.45">
      <c r="A1738" t="s">
        <v>10</v>
      </c>
      <c r="B1738" s="2">
        <v>104</v>
      </c>
      <c r="C1738" s="1">
        <v>40296</v>
      </c>
      <c r="D1738">
        <v>-85.995166666666663</v>
      </c>
      <c r="E1738">
        <v>25.001999999999999</v>
      </c>
      <c r="F1738">
        <v>0.862492284</v>
      </c>
      <c r="G1738">
        <v>1136</v>
      </c>
      <c r="H1738">
        <v>36.536000000000001</v>
      </c>
      <c r="I1738">
        <v>25.56</v>
      </c>
      <c r="J1738">
        <v>0.33940550000000003</v>
      </c>
      <c r="K1738" t="s">
        <v>25</v>
      </c>
      <c r="L1738">
        <v>14.212377500000001</v>
      </c>
      <c r="M1738">
        <v>0.1529016</v>
      </c>
      <c r="N1738">
        <v>0</v>
      </c>
      <c r="O1738">
        <v>0</v>
      </c>
      <c r="P1738">
        <v>0</v>
      </c>
      <c r="Q1738">
        <v>0</v>
      </c>
    </row>
    <row r="1739" spans="1:17" x14ac:dyDescent="0.45">
      <c r="A1739" t="s">
        <v>10</v>
      </c>
      <c r="B1739" s="2">
        <v>105</v>
      </c>
      <c r="C1739" s="1">
        <v>40297</v>
      </c>
      <c r="D1739">
        <v>-85.501999999999995</v>
      </c>
      <c r="E1739">
        <v>25.004000000000001</v>
      </c>
      <c r="F1739">
        <v>1.2251157E-2</v>
      </c>
      <c r="G1739">
        <v>903</v>
      </c>
      <c r="H1739">
        <v>36.383000000000003</v>
      </c>
      <c r="I1739">
        <v>26.4</v>
      </c>
      <c r="J1739">
        <v>9.7509999999999999E-2</v>
      </c>
      <c r="K1739" t="s">
        <v>25</v>
      </c>
      <c r="L1739">
        <v>15.279068000000001</v>
      </c>
      <c r="M1739">
        <v>0.60625890000000004</v>
      </c>
      <c r="N1739">
        <v>0</v>
      </c>
      <c r="O1739">
        <v>0</v>
      </c>
      <c r="P1739">
        <v>0</v>
      </c>
      <c r="Q1739">
        <v>0</v>
      </c>
    </row>
    <row r="1740" spans="1:17" x14ac:dyDescent="0.45">
      <c r="A1740" t="s">
        <v>10</v>
      </c>
      <c r="B1740" s="2">
        <v>106</v>
      </c>
      <c r="C1740" s="1">
        <v>40297</v>
      </c>
      <c r="D1740">
        <v>-85.496166666666667</v>
      </c>
      <c r="E1740">
        <v>24.669166666666666</v>
      </c>
      <c r="F1740">
        <v>0.12777006199999999</v>
      </c>
      <c r="G1740">
        <v>1230</v>
      </c>
      <c r="H1740">
        <v>36.521999999999998</v>
      </c>
      <c r="I1740">
        <v>25.679999999999996</v>
      </c>
      <c r="J1740">
        <v>0.2082804</v>
      </c>
      <c r="K1740" t="s">
        <v>25</v>
      </c>
      <c r="L1740">
        <v>15.279068000000001</v>
      </c>
      <c r="M1740">
        <v>0.1728739</v>
      </c>
      <c r="N1740">
        <v>0</v>
      </c>
      <c r="O1740">
        <v>0</v>
      </c>
      <c r="P1740">
        <v>0</v>
      </c>
      <c r="Q1740">
        <v>0</v>
      </c>
    </row>
    <row r="1741" spans="1:17" x14ac:dyDescent="0.45">
      <c r="A1741" t="s">
        <v>10</v>
      </c>
      <c r="B1741" s="2">
        <v>107</v>
      </c>
      <c r="C1741" s="1">
        <v>40297</v>
      </c>
      <c r="D1741">
        <v>-85.005833333333328</v>
      </c>
      <c r="E1741">
        <v>24.498166666666666</v>
      </c>
      <c r="F1741">
        <v>0.28491319399999998</v>
      </c>
      <c r="G1741">
        <v>937</v>
      </c>
      <c r="H1741">
        <v>36.348999999999997</v>
      </c>
      <c r="I1741">
        <v>26.57</v>
      </c>
      <c r="J1741">
        <v>3.9069699999999999E-2</v>
      </c>
      <c r="K1741" t="s">
        <v>25</v>
      </c>
      <c r="L1741">
        <v>15.279068000000001</v>
      </c>
      <c r="M1741">
        <v>0.37074269999999998</v>
      </c>
      <c r="N1741">
        <v>0</v>
      </c>
      <c r="O1741">
        <v>0</v>
      </c>
      <c r="P1741">
        <v>0</v>
      </c>
      <c r="Q1741">
        <v>0</v>
      </c>
    </row>
    <row r="1742" spans="1:17" x14ac:dyDescent="0.45">
      <c r="A1742" t="s">
        <v>10</v>
      </c>
      <c r="B1742" s="2">
        <v>108</v>
      </c>
      <c r="C1742" s="1">
        <v>40297</v>
      </c>
      <c r="D1742">
        <v>-85.009</v>
      </c>
      <c r="E1742">
        <v>25.009499999999999</v>
      </c>
      <c r="F1742">
        <v>0.494760802</v>
      </c>
      <c r="G1742">
        <v>1022</v>
      </c>
      <c r="H1742">
        <v>36.396999999999998</v>
      </c>
      <c r="I1742">
        <v>26.459999999999997</v>
      </c>
      <c r="J1742">
        <v>-0.25364609999999999</v>
      </c>
      <c r="K1742" t="s">
        <v>25</v>
      </c>
      <c r="L1742">
        <v>15.279068000000001</v>
      </c>
      <c r="M1742">
        <v>0.39043119999999998</v>
      </c>
      <c r="N1742">
        <v>0</v>
      </c>
      <c r="O1742">
        <v>0</v>
      </c>
      <c r="P1742">
        <v>0</v>
      </c>
      <c r="Q1742">
        <v>0</v>
      </c>
    </row>
    <row r="1743" spans="1:17" x14ac:dyDescent="0.45">
      <c r="A1743" t="s">
        <v>10</v>
      </c>
      <c r="B1743" s="2">
        <v>109</v>
      </c>
      <c r="C1743" s="1">
        <v>40297</v>
      </c>
      <c r="D1743">
        <v>-84.494</v>
      </c>
      <c r="E1743">
        <v>24.996333333333336</v>
      </c>
      <c r="F1743">
        <v>0.66057098800000003</v>
      </c>
      <c r="G1743">
        <v>1068</v>
      </c>
      <c r="H1743">
        <v>36.457000000000001</v>
      </c>
      <c r="I1743">
        <v>24.399999999999995</v>
      </c>
      <c r="J1743">
        <v>-0.30378880000000003</v>
      </c>
      <c r="K1743" t="s">
        <v>25</v>
      </c>
      <c r="L1743">
        <v>15.279068000000001</v>
      </c>
      <c r="M1743">
        <v>2.1068900000000002E-2</v>
      </c>
      <c r="N1743">
        <v>0</v>
      </c>
      <c r="O1743">
        <v>0</v>
      </c>
      <c r="P1743">
        <v>0</v>
      </c>
      <c r="Q1743">
        <v>0</v>
      </c>
    </row>
    <row r="1744" spans="1:17" x14ac:dyDescent="0.45">
      <c r="A1744" t="s">
        <v>10</v>
      </c>
      <c r="B1744" s="2">
        <v>110</v>
      </c>
      <c r="C1744" s="1">
        <v>40297</v>
      </c>
      <c r="D1744">
        <v>-84.492833333333337</v>
      </c>
      <c r="E1744">
        <v>24.5</v>
      </c>
      <c r="F1744">
        <v>0.83322916700000005</v>
      </c>
      <c r="G1744">
        <v>1450</v>
      </c>
      <c r="H1744">
        <v>36.396000000000001</v>
      </c>
      <c r="I1744">
        <v>25.95</v>
      </c>
      <c r="J1744">
        <v>-0.18675829999999999</v>
      </c>
      <c r="K1744" t="s">
        <v>25</v>
      </c>
      <c r="L1744">
        <v>15.279068000000001</v>
      </c>
      <c r="M1744">
        <v>0.16438929999999999</v>
      </c>
      <c r="N1744">
        <v>0</v>
      </c>
      <c r="O1744">
        <v>0</v>
      </c>
      <c r="P1744">
        <v>0</v>
      </c>
      <c r="Q1744">
        <v>0</v>
      </c>
    </row>
    <row r="1745" spans="1:17" x14ac:dyDescent="0.45">
      <c r="A1745" t="s">
        <v>10</v>
      </c>
      <c r="B1745" s="2">
        <v>111</v>
      </c>
      <c r="C1745" s="1">
        <v>40298</v>
      </c>
      <c r="D1745">
        <v>-84.002166666666668</v>
      </c>
      <c r="E1745">
        <v>24.003333333333334</v>
      </c>
      <c r="F1745">
        <v>5.0833333000000001E-2</v>
      </c>
      <c r="G1745">
        <v>1276</v>
      </c>
      <c r="H1745">
        <v>36.558</v>
      </c>
      <c r="I1745">
        <v>23.8</v>
      </c>
      <c r="J1745">
        <v>-0.27924369999999998</v>
      </c>
      <c r="K1745" t="s">
        <v>25</v>
      </c>
      <c r="L1745">
        <v>16.319261600000001</v>
      </c>
      <c r="M1745">
        <v>7.1389300000000003E-2</v>
      </c>
      <c r="N1745">
        <v>0</v>
      </c>
      <c r="O1745">
        <v>0</v>
      </c>
      <c r="P1745">
        <v>0</v>
      </c>
      <c r="Q1745">
        <v>0</v>
      </c>
    </row>
    <row r="1746" spans="1:17" x14ac:dyDescent="0.45">
      <c r="A1746" t="s">
        <v>10</v>
      </c>
      <c r="B1746" s="2">
        <v>112</v>
      </c>
      <c r="C1746" s="1">
        <v>40298</v>
      </c>
      <c r="D1746">
        <v>-83.500500000000002</v>
      </c>
      <c r="E1746">
        <v>24.004999999999999</v>
      </c>
      <c r="F1746">
        <v>0.22212962999999999</v>
      </c>
      <c r="G1746">
        <v>1282</v>
      </c>
      <c r="H1746">
        <v>36.552</v>
      </c>
      <c r="I1746">
        <v>24.19</v>
      </c>
      <c r="J1746">
        <v>-0.3750465</v>
      </c>
      <c r="K1746" t="s">
        <v>25</v>
      </c>
      <c r="L1746">
        <v>16.319261600000001</v>
      </c>
      <c r="M1746">
        <v>4.5208199999999997E-2</v>
      </c>
      <c r="N1746">
        <v>0</v>
      </c>
      <c r="O1746">
        <v>0</v>
      </c>
      <c r="P1746">
        <v>0</v>
      </c>
      <c r="Q1746">
        <v>0</v>
      </c>
    </row>
    <row r="1747" spans="1:17" x14ac:dyDescent="0.45">
      <c r="A1747" t="s">
        <v>10</v>
      </c>
      <c r="B1747" s="2">
        <v>113</v>
      </c>
      <c r="C1747" s="1">
        <v>40298</v>
      </c>
      <c r="D1747">
        <v>-83.500166666666672</v>
      </c>
      <c r="E1747">
        <v>24.501333333333335</v>
      </c>
      <c r="F1747">
        <v>0.39383487700000003</v>
      </c>
      <c r="G1747">
        <v>1210</v>
      </c>
      <c r="H1747">
        <v>36.555999999999997</v>
      </c>
      <c r="I1747">
        <v>24.19</v>
      </c>
      <c r="J1747">
        <v>-0.34494599999999997</v>
      </c>
      <c r="K1747" t="s">
        <v>25</v>
      </c>
      <c r="L1747">
        <v>16.319261600000001</v>
      </c>
      <c r="M1747">
        <v>1.25918E-2</v>
      </c>
      <c r="N1747">
        <v>0</v>
      </c>
      <c r="O1747">
        <v>0</v>
      </c>
      <c r="P1747">
        <v>0</v>
      </c>
      <c r="Q1747">
        <v>0</v>
      </c>
    </row>
    <row r="1748" spans="1:17" x14ac:dyDescent="0.45">
      <c r="A1748" t="s">
        <v>10</v>
      </c>
      <c r="B1748" s="2">
        <v>114</v>
      </c>
      <c r="C1748" s="1">
        <v>40298</v>
      </c>
      <c r="D1748">
        <v>-84.005166666666668</v>
      </c>
      <c r="E1748">
        <v>24.506</v>
      </c>
      <c r="F1748">
        <v>0.54938657400000002</v>
      </c>
      <c r="G1748">
        <v>871</v>
      </c>
      <c r="H1748">
        <v>36.402000000000001</v>
      </c>
      <c r="I1748">
        <v>24.83</v>
      </c>
      <c r="J1748">
        <v>-0.29091909999999999</v>
      </c>
      <c r="K1748" t="s">
        <v>25</v>
      </c>
      <c r="L1748">
        <v>16.319261600000001</v>
      </c>
      <c r="M1748">
        <v>7.1770000000000004E-4</v>
      </c>
      <c r="N1748">
        <v>0</v>
      </c>
      <c r="O1748">
        <v>0</v>
      </c>
      <c r="P1748">
        <v>0</v>
      </c>
      <c r="Q1748">
        <v>0</v>
      </c>
    </row>
    <row r="1749" spans="1:17" x14ac:dyDescent="0.45">
      <c r="A1749" t="s">
        <v>10</v>
      </c>
      <c r="B1749" s="2">
        <v>115</v>
      </c>
      <c r="C1749" s="1">
        <v>40298</v>
      </c>
      <c r="D1749">
        <v>-83.998666666666665</v>
      </c>
      <c r="E1749">
        <v>25.002500000000001</v>
      </c>
      <c r="F1749">
        <v>0.72826388900000005</v>
      </c>
      <c r="G1749">
        <v>1100</v>
      </c>
      <c r="H1749">
        <v>36.430999999999997</v>
      </c>
      <c r="I1749">
        <v>24.26</v>
      </c>
      <c r="J1749">
        <v>-0.30819950000000002</v>
      </c>
      <c r="K1749" t="s">
        <v>25</v>
      </c>
      <c r="L1749">
        <v>16.319261600000001</v>
      </c>
      <c r="M1749">
        <v>1.8476300000000001E-2</v>
      </c>
      <c r="N1749">
        <v>0</v>
      </c>
      <c r="O1749">
        <v>0</v>
      </c>
      <c r="P1749">
        <v>0</v>
      </c>
      <c r="Q1749">
        <v>0</v>
      </c>
    </row>
    <row r="1750" spans="1:17" x14ac:dyDescent="0.45">
      <c r="A1750" t="s">
        <v>10</v>
      </c>
      <c r="B1750" s="2">
        <v>116</v>
      </c>
      <c r="C1750" s="1">
        <v>40298</v>
      </c>
      <c r="D1750">
        <v>-83.99766666666666</v>
      </c>
      <c r="E1750">
        <v>25.507000000000001</v>
      </c>
      <c r="F1750">
        <v>0.90896990700000002</v>
      </c>
      <c r="G1750">
        <v>1211</v>
      </c>
      <c r="H1750">
        <v>36.453000000000003</v>
      </c>
      <c r="I1750">
        <v>24</v>
      </c>
      <c r="J1750">
        <v>-0.32199470000000002</v>
      </c>
      <c r="K1750" t="s">
        <v>25</v>
      </c>
      <c r="L1750">
        <v>16.319261600000001</v>
      </c>
      <c r="M1750">
        <v>2.35309E-2</v>
      </c>
      <c r="N1750">
        <v>0</v>
      </c>
      <c r="O1750">
        <v>0</v>
      </c>
      <c r="P1750">
        <v>0</v>
      </c>
      <c r="Q1750">
        <v>0</v>
      </c>
    </row>
    <row r="1751" spans="1:17" x14ac:dyDescent="0.45">
      <c r="A1751" t="s">
        <v>10</v>
      </c>
      <c r="B1751" s="2">
        <v>117</v>
      </c>
      <c r="C1751" s="1">
        <v>40299</v>
      </c>
      <c r="D1751">
        <v>-83.996499999999997</v>
      </c>
      <c r="E1751">
        <v>26.010666666666665</v>
      </c>
      <c r="F1751">
        <v>7.8572531000000001E-2</v>
      </c>
      <c r="G1751">
        <v>1008</v>
      </c>
      <c r="H1751">
        <v>36.491</v>
      </c>
      <c r="I1751">
        <v>24.02</v>
      </c>
      <c r="J1751">
        <v>-0.29592790000000002</v>
      </c>
      <c r="K1751" t="s">
        <v>25</v>
      </c>
      <c r="L1751">
        <v>17.329381900000001</v>
      </c>
      <c r="M1751">
        <v>2.0798000000000001E-3</v>
      </c>
      <c r="N1751">
        <v>0</v>
      </c>
      <c r="O1751">
        <v>0</v>
      </c>
      <c r="P1751">
        <v>0</v>
      </c>
      <c r="Q1751">
        <v>0</v>
      </c>
    </row>
    <row r="1752" spans="1:17" x14ac:dyDescent="0.45">
      <c r="A1752" t="s">
        <v>10</v>
      </c>
      <c r="B1752" s="2">
        <v>118</v>
      </c>
      <c r="C1752" s="1">
        <v>40299</v>
      </c>
      <c r="D1752">
        <v>-84.495999999999995</v>
      </c>
      <c r="E1752">
        <v>26.000333333333334</v>
      </c>
      <c r="F1752">
        <v>0.24120756199999999</v>
      </c>
      <c r="G1752">
        <v>1164</v>
      </c>
      <c r="H1752">
        <v>36.564</v>
      </c>
      <c r="I1752">
        <v>23.62</v>
      </c>
      <c r="J1752">
        <v>-0.31080170000000001</v>
      </c>
      <c r="K1752" t="s">
        <v>25</v>
      </c>
      <c r="L1752">
        <v>17.329381900000001</v>
      </c>
      <c r="M1752">
        <v>5.5069000000000003E-3</v>
      </c>
      <c r="N1752">
        <v>0</v>
      </c>
      <c r="O1752">
        <v>0</v>
      </c>
      <c r="P1752">
        <v>0</v>
      </c>
      <c r="Q1752">
        <v>0</v>
      </c>
    </row>
    <row r="1753" spans="1:17" x14ac:dyDescent="0.45">
      <c r="A1753" t="s">
        <v>10</v>
      </c>
      <c r="B1753" s="2">
        <v>119</v>
      </c>
      <c r="C1753" s="1">
        <v>40299</v>
      </c>
      <c r="D1753">
        <v>-85.012833333333333</v>
      </c>
      <c r="E1753">
        <v>26.000499999999999</v>
      </c>
      <c r="F1753">
        <v>0.41319830200000002</v>
      </c>
      <c r="G1753">
        <v>1645</v>
      </c>
      <c r="H1753">
        <v>36.552</v>
      </c>
      <c r="I1753">
        <v>24.09</v>
      </c>
      <c r="J1753">
        <v>-0.39156259999999998</v>
      </c>
      <c r="K1753" t="s">
        <v>25</v>
      </c>
      <c r="L1753">
        <v>17.329381900000001</v>
      </c>
      <c r="M1753">
        <v>1.86996E-2</v>
      </c>
      <c r="N1753">
        <v>0</v>
      </c>
      <c r="O1753">
        <v>0</v>
      </c>
      <c r="P1753">
        <v>0</v>
      </c>
      <c r="Q1753">
        <v>0</v>
      </c>
    </row>
    <row r="1754" spans="1:17" x14ac:dyDescent="0.45">
      <c r="A1754" t="s">
        <v>10</v>
      </c>
      <c r="B1754" s="2">
        <v>120</v>
      </c>
      <c r="C1754" s="1">
        <v>40299</v>
      </c>
      <c r="D1754">
        <v>-84.995333333333335</v>
      </c>
      <c r="E1754">
        <v>26.504166666666666</v>
      </c>
      <c r="F1754">
        <v>0.59808256199999998</v>
      </c>
      <c r="G1754">
        <v>1324</v>
      </c>
      <c r="H1754">
        <v>36.576000000000001</v>
      </c>
      <c r="I1754">
        <v>24.03</v>
      </c>
      <c r="J1754">
        <v>-0.34619369999999999</v>
      </c>
      <c r="K1754" t="s">
        <v>25</v>
      </c>
      <c r="L1754">
        <v>17.329381900000001</v>
      </c>
      <c r="M1754">
        <v>4.1716200000000002E-2</v>
      </c>
      <c r="N1754">
        <v>0</v>
      </c>
      <c r="O1754">
        <v>0</v>
      </c>
      <c r="P1754">
        <v>0</v>
      </c>
      <c r="Q1754">
        <v>0</v>
      </c>
    </row>
    <row r="1755" spans="1:17" x14ac:dyDescent="0.45">
      <c r="A1755" t="s">
        <v>10</v>
      </c>
      <c r="B1755" s="2">
        <v>121</v>
      </c>
      <c r="C1755" s="1">
        <v>40299</v>
      </c>
      <c r="D1755">
        <v>-85.000500000000002</v>
      </c>
      <c r="E1755">
        <v>26.999166666666667</v>
      </c>
      <c r="F1755">
        <v>0.79445215999999996</v>
      </c>
      <c r="G1755">
        <v>1164</v>
      </c>
      <c r="H1755">
        <v>36.264000000000003</v>
      </c>
      <c r="I1755">
        <v>23</v>
      </c>
      <c r="J1755">
        <v>-0.31574580000000002</v>
      </c>
      <c r="K1755" t="s">
        <v>25</v>
      </c>
      <c r="L1755">
        <v>17.329381900000001</v>
      </c>
      <c r="M1755">
        <v>8.5041699999999998E-2</v>
      </c>
      <c r="N1755">
        <v>0</v>
      </c>
      <c r="O1755">
        <v>0</v>
      </c>
      <c r="P1755">
        <v>0</v>
      </c>
      <c r="Q1755">
        <v>0</v>
      </c>
    </row>
    <row r="1756" spans="1:17" x14ac:dyDescent="0.45">
      <c r="A1756" t="s">
        <v>10</v>
      </c>
      <c r="B1756" s="2">
        <v>122</v>
      </c>
      <c r="C1756" s="1">
        <v>40299</v>
      </c>
      <c r="D1756">
        <v>-85.001666666666665</v>
      </c>
      <c r="E1756">
        <v>27.504499999999997</v>
      </c>
      <c r="F1756">
        <v>0.96672067900000003</v>
      </c>
      <c r="G1756">
        <v>1079</v>
      </c>
      <c r="H1756">
        <v>36.536999999999999</v>
      </c>
      <c r="I1756">
        <v>23.28</v>
      </c>
      <c r="J1756">
        <v>-0.31488389999999999</v>
      </c>
      <c r="K1756" t="s">
        <v>25</v>
      </c>
      <c r="L1756">
        <v>17.329381900000001</v>
      </c>
      <c r="M1756">
        <v>7.9840800000000003E-2</v>
      </c>
      <c r="N1756">
        <v>0</v>
      </c>
      <c r="O1756">
        <v>0</v>
      </c>
      <c r="P1756">
        <v>0</v>
      </c>
      <c r="Q1756">
        <v>0</v>
      </c>
    </row>
    <row r="1757" spans="1:17" x14ac:dyDescent="0.45">
      <c r="A1757" t="s">
        <v>10</v>
      </c>
      <c r="B1757" s="2">
        <v>123</v>
      </c>
      <c r="C1757" s="1">
        <v>40300</v>
      </c>
      <c r="D1757">
        <v>-84.998500000000007</v>
      </c>
      <c r="E1757">
        <v>28.009833333333333</v>
      </c>
      <c r="F1757">
        <v>0.14030092599999999</v>
      </c>
      <c r="G1757">
        <v>1089</v>
      </c>
      <c r="H1757">
        <v>36.567999999999998</v>
      </c>
      <c r="I1757">
        <v>23.89</v>
      </c>
      <c r="J1757">
        <v>-0.32702629999999999</v>
      </c>
      <c r="K1757" t="s">
        <v>25</v>
      </c>
      <c r="L1757">
        <v>18.308771100000001</v>
      </c>
      <c r="M1757">
        <v>7.72679E-2</v>
      </c>
      <c r="N1757">
        <v>0</v>
      </c>
      <c r="O1757">
        <v>0</v>
      </c>
      <c r="P1757">
        <v>0</v>
      </c>
      <c r="Q1757">
        <v>0</v>
      </c>
    </row>
    <row r="1758" spans="1:17" x14ac:dyDescent="0.45">
      <c r="A1758" t="s">
        <v>10</v>
      </c>
      <c r="B1758" s="2">
        <v>124</v>
      </c>
      <c r="C1758" s="1">
        <v>40300</v>
      </c>
      <c r="D1758">
        <v>-85.50033333333333</v>
      </c>
      <c r="E1758">
        <v>28.664333333333332</v>
      </c>
      <c r="F1758">
        <v>0.39909722199999997</v>
      </c>
      <c r="G1758">
        <v>1237</v>
      </c>
      <c r="H1758">
        <v>35.463999999999999</v>
      </c>
      <c r="I1758">
        <v>21.78</v>
      </c>
      <c r="J1758">
        <v>-0.33344629999999997</v>
      </c>
      <c r="K1758" t="s">
        <v>25</v>
      </c>
      <c r="L1758">
        <v>18.308771100000001</v>
      </c>
      <c r="M1758">
        <v>7.6052900000000007E-2</v>
      </c>
      <c r="N1758">
        <v>0</v>
      </c>
      <c r="O1758">
        <v>0</v>
      </c>
      <c r="P1758">
        <v>0</v>
      </c>
      <c r="Q1758">
        <v>0</v>
      </c>
    </row>
    <row r="1759" spans="1:17" x14ac:dyDescent="0.45">
      <c r="A1759" t="s">
        <v>10</v>
      </c>
      <c r="B1759" s="2">
        <v>125</v>
      </c>
      <c r="C1759" s="1">
        <v>40300</v>
      </c>
      <c r="D1759">
        <v>-86.000833333333333</v>
      </c>
      <c r="E1759">
        <v>28.499500000000001</v>
      </c>
      <c r="F1759">
        <v>0.57150462999999996</v>
      </c>
      <c r="G1759">
        <v>1097</v>
      </c>
      <c r="H1759">
        <v>35.658000000000001</v>
      </c>
      <c r="I1759">
        <v>22.25</v>
      </c>
      <c r="J1759">
        <v>-0.32096619999999998</v>
      </c>
      <c r="K1759" t="s">
        <v>25</v>
      </c>
      <c r="L1759">
        <v>18.308771100000001</v>
      </c>
      <c r="M1759">
        <v>5.3246300000000003E-2</v>
      </c>
      <c r="N1759">
        <v>0</v>
      </c>
      <c r="O1759">
        <v>0</v>
      </c>
      <c r="P1759">
        <v>0</v>
      </c>
      <c r="Q1759">
        <v>0</v>
      </c>
    </row>
    <row r="1760" spans="1:17" x14ac:dyDescent="0.45">
      <c r="A1760" t="s">
        <v>10</v>
      </c>
      <c r="B1760" s="2">
        <v>126</v>
      </c>
      <c r="C1760" s="1">
        <v>40300</v>
      </c>
      <c r="D1760">
        <v>-86.00633333333333</v>
      </c>
      <c r="E1760">
        <v>29.20483333333333</v>
      </c>
      <c r="F1760">
        <v>0.799633488</v>
      </c>
      <c r="G1760">
        <v>1227</v>
      </c>
      <c r="H1760">
        <v>35.262</v>
      </c>
      <c r="I1760">
        <v>21.83</v>
      </c>
      <c r="J1760">
        <v>-0.29023330000000003</v>
      </c>
      <c r="K1760" t="s">
        <v>25</v>
      </c>
      <c r="L1760">
        <v>18.308771100000001</v>
      </c>
      <c r="M1760">
        <v>1.6420500000000001E-2</v>
      </c>
      <c r="N1760">
        <v>0</v>
      </c>
      <c r="O1760">
        <v>0</v>
      </c>
      <c r="P1760">
        <v>0</v>
      </c>
      <c r="Q1760">
        <v>0</v>
      </c>
    </row>
    <row r="1761" spans="1:17" x14ac:dyDescent="0.45">
      <c r="A1761" t="s">
        <v>10</v>
      </c>
      <c r="B1761" s="2">
        <v>127</v>
      </c>
      <c r="C1761" s="1">
        <v>40300</v>
      </c>
      <c r="D1761">
        <v>-86.500666666666646</v>
      </c>
      <c r="E1761">
        <v>29.498833333333334</v>
      </c>
      <c r="F1761">
        <v>0.98892746899999995</v>
      </c>
      <c r="G1761">
        <v>1056</v>
      </c>
      <c r="H1761">
        <v>35.076000000000001</v>
      </c>
      <c r="I1761">
        <v>22.3</v>
      </c>
      <c r="J1761">
        <v>-0.27751169999999997</v>
      </c>
      <c r="K1761" t="s">
        <v>25</v>
      </c>
      <c r="L1761">
        <v>18.308771100000001</v>
      </c>
      <c r="M1761">
        <v>4.2954600000000003E-2</v>
      </c>
      <c r="N1761">
        <v>0</v>
      </c>
      <c r="O1761">
        <v>0</v>
      </c>
      <c r="P1761">
        <v>0</v>
      </c>
      <c r="Q1761">
        <v>0</v>
      </c>
    </row>
    <row r="1762" spans="1:17" x14ac:dyDescent="0.45">
      <c r="A1762" t="s">
        <v>10</v>
      </c>
      <c r="B1762" s="2">
        <v>128</v>
      </c>
      <c r="C1762" s="1">
        <v>40301</v>
      </c>
      <c r="D1762">
        <v>-86.498333333333335</v>
      </c>
      <c r="E1762">
        <v>28.995666666666665</v>
      </c>
      <c r="F1762">
        <v>0.17188657399999999</v>
      </c>
      <c r="G1762">
        <v>1588</v>
      </c>
      <c r="H1762">
        <v>36.076000000000001</v>
      </c>
      <c r="I1762">
        <v>22.31</v>
      </c>
      <c r="J1762">
        <v>-0.31021680000000001</v>
      </c>
      <c r="K1762" t="s">
        <v>25</v>
      </c>
      <c r="L1762">
        <v>19.259468099999999</v>
      </c>
      <c r="M1762">
        <v>2.3552699999999999E-2</v>
      </c>
      <c r="N1762">
        <v>0</v>
      </c>
      <c r="O1762">
        <v>0</v>
      </c>
      <c r="P1762">
        <v>0</v>
      </c>
      <c r="Q1762">
        <v>0</v>
      </c>
    </row>
    <row r="1763" spans="1:17" x14ac:dyDescent="0.45">
      <c r="A1763" t="s">
        <v>10</v>
      </c>
      <c r="B1763" s="2">
        <v>129</v>
      </c>
      <c r="C1763" s="1">
        <v>40301</v>
      </c>
      <c r="D1763">
        <v>-87.006000000000014</v>
      </c>
      <c r="E1763">
        <v>28.497666666666664</v>
      </c>
      <c r="F1763">
        <v>0.40860339499999998</v>
      </c>
      <c r="G1763">
        <v>1498</v>
      </c>
      <c r="H1763">
        <v>36.304000000000002</v>
      </c>
      <c r="I1763">
        <v>23.790000000000003</v>
      </c>
      <c r="J1763">
        <v>-0.27173550000000002</v>
      </c>
      <c r="K1763" t="s">
        <v>25</v>
      </c>
      <c r="L1763">
        <v>19.259468099999999</v>
      </c>
      <c r="M1763">
        <v>1.41075E-2</v>
      </c>
      <c r="N1763">
        <v>0</v>
      </c>
      <c r="O1763">
        <v>0</v>
      </c>
      <c r="P1763">
        <v>0</v>
      </c>
      <c r="Q1763">
        <v>0</v>
      </c>
    </row>
    <row r="1764" spans="1:17" x14ac:dyDescent="0.45">
      <c r="A1764" t="s">
        <v>10</v>
      </c>
      <c r="B1764" s="2">
        <v>130</v>
      </c>
      <c r="C1764" s="1">
        <v>40301</v>
      </c>
      <c r="D1764">
        <v>-86.995166666666663</v>
      </c>
      <c r="E1764">
        <v>29.000833333333333</v>
      </c>
      <c r="F1764">
        <v>0.65567129599999996</v>
      </c>
      <c r="G1764">
        <v>1056</v>
      </c>
      <c r="H1764">
        <v>35.573</v>
      </c>
      <c r="I1764">
        <v>23.51</v>
      </c>
      <c r="J1764">
        <v>-0.27252159999999997</v>
      </c>
      <c r="K1764" t="s">
        <v>25</v>
      </c>
      <c r="L1764">
        <v>19.259468099999999</v>
      </c>
      <c r="M1764">
        <v>4.7504600000000001E-2</v>
      </c>
      <c r="N1764">
        <v>0</v>
      </c>
      <c r="O1764">
        <v>0</v>
      </c>
      <c r="P1764">
        <v>0</v>
      </c>
      <c r="Q1764">
        <v>0</v>
      </c>
    </row>
    <row r="1765" spans="1:17" x14ac:dyDescent="0.45">
      <c r="A1765" t="s">
        <v>10</v>
      </c>
      <c r="B1765" s="2">
        <v>131</v>
      </c>
      <c r="C1765" s="1">
        <v>40309</v>
      </c>
      <c r="D1765">
        <v>-87</v>
      </c>
      <c r="E1765">
        <v>29.982833333333332</v>
      </c>
      <c r="F1765">
        <v>2.3194444000000002E-2</v>
      </c>
      <c r="G1765">
        <v>890</v>
      </c>
      <c r="H1765">
        <v>33.816000000000003</v>
      </c>
      <c r="I1765">
        <v>23.07</v>
      </c>
      <c r="J1765">
        <v>-0.3403583</v>
      </c>
      <c r="K1765" t="s">
        <v>25</v>
      </c>
      <c r="L1765">
        <v>26.520177799999999</v>
      </c>
      <c r="M1765">
        <v>3.2748899999999997E-2</v>
      </c>
      <c r="N1765">
        <v>0</v>
      </c>
      <c r="O1765">
        <v>0</v>
      </c>
      <c r="P1765">
        <v>0</v>
      </c>
      <c r="Q1765">
        <v>0</v>
      </c>
    </row>
    <row r="1766" spans="1:17" x14ac:dyDescent="0.45">
      <c r="A1766" t="s">
        <v>10</v>
      </c>
      <c r="B1766" s="2">
        <v>132</v>
      </c>
      <c r="C1766" s="1">
        <v>40309</v>
      </c>
      <c r="D1766">
        <v>-87.004666666666665</v>
      </c>
      <c r="E1766">
        <v>28.000833333333333</v>
      </c>
      <c r="F1766">
        <v>0.60217592600000003</v>
      </c>
      <c r="G1766">
        <v>1353</v>
      </c>
      <c r="H1766">
        <v>36.512</v>
      </c>
      <c r="I1766">
        <v>26.820000000000004</v>
      </c>
      <c r="J1766">
        <v>-0.35588999999999998</v>
      </c>
      <c r="K1766" t="s">
        <v>25</v>
      </c>
      <c r="L1766">
        <v>26.520177799999999</v>
      </c>
      <c r="M1766">
        <v>3.9135099999999999E-2</v>
      </c>
      <c r="N1766">
        <v>0</v>
      </c>
      <c r="O1766">
        <v>0</v>
      </c>
      <c r="P1766">
        <v>0</v>
      </c>
      <c r="Q1766">
        <v>0</v>
      </c>
    </row>
    <row r="1767" spans="1:17" x14ac:dyDescent="0.45">
      <c r="A1767" t="s">
        <v>10</v>
      </c>
      <c r="B1767" s="2">
        <v>133</v>
      </c>
      <c r="C1767" s="1">
        <v>40309</v>
      </c>
      <c r="D1767">
        <v>-87.003166666666672</v>
      </c>
      <c r="E1767">
        <v>27.503333333333334</v>
      </c>
      <c r="F1767">
        <v>0.78117476900000005</v>
      </c>
      <c r="G1767">
        <v>814</v>
      </c>
      <c r="H1767">
        <v>36.527000000000001</v>
      </c>
      <c r="I1767">
        <v>26.76</v>
      </c>
      <c r="J1767">
        <v>-0.2818601</v>
      </c>
      <c r="K1767" t="s">
        <v>25</v>
      </c>
      <c r="L1767">
        <v>26.520177799999999</v>
      </c>
      <c r="M1767">
        <v>0.33669169999999998</v>
      </c>
      <c r="N1767">
        <v>0</v>
      </c>
      <c r="O1767">
        <v>0</v>
      </c>
      <c r="P1767">
        <v>0</v>
      </c>
      <c r="Q1767">
        <v>0</v>
      </c>
    </row>
    <row r="1768" spans="1:17" x14ac:dyDescent="0.45">
      <c r="A1768" t="s">
        <v>10</v>
      </c>
      <c r="B1768" s="2">
        <v>134</v>
      </c>
      <c r="C1768" s="1">
        <v>40309</v>
      </c>
      <c r="D1768">
        <v>-87.013833333333352</v>
      </c>
      <c r="E1768">
        <v>27.001999999999999</v>
      </c>
      <c r="F1768">
        <v>0.97807098800000003</v>
      </c>
      <c r="G1768">
        <v>1221</v>
      </c>
      <c r="H1768">
        <v>36.423000000000002</v>
      </c>
      <c r="I1768">
        <v>28.320000000000004</v>
      </c>
      <c r="J1768">
        <v>9.0541700000000003E-2</v>
      </c>
      <c r="K1768" t="s">
        <v>25</v>
      </c>
      <c r="L1768">
        <v>26.520177799999999</v>
      </c>
      <c r="M1768">
        <v>1.560325</v>
      </c>
      <c r="N1768">
        <v>0</v>
      </c>
      <c r="O1768">
        <v>0</v>
      </c>
      <c r="P1768">
        <v>0</v>
      </c>
      <c r="Q1768">
        <v>0</v>
      </c>
    </row>
    <row r="1769" spans="1:17" x14ac:dyDescent="0.45">
      <c r="A1769" t="s">
        <v>10</v>
      </c>
      <c r="B1769" s="2">
        <v>135</v>
      </c>
      <c r="C1769" s="1">
        <v>40310</v>
      </c>
      <c r="D1769">
        <v>-87.009500000000003</v>
      </c>
      <c r="E1769">
        <v>26.503666666666668</v>
      </c>
      <c r="F1769">
        <v>0.179525463</v>
      </c>
      <c r="G1769">
        <v>747</v>
      </c>
      <c r="H1769">
        <v>36.396000000000001</v>
      </c>
      <c r="I1769">
        <v>28.07</v>
      </c>
      <c r="J1769">
        <v>0.35382859999999999</v>
      </c>
      <c r="K1769" t="s">
        <v>25</v>
      </c>
      <c r="L1769">
        <v>27.478036899999999</v>
      </c>
      <c r="M1769">
        <v>0.30995479999999997</v>
      </c>
      <c r="N1769">
        <v>0</v>
      </c>
      <c r="O1769">
        <v>0</v>
      </c>
      <c r="P1769">
        <v>0</v>
      </c>
      <c r="Q1769">
        <v>0</v>
      </c>
    </row>
    <row r="1770" spans="1:17" x14ac:dyDescent="0.45">
      <c r="A1770" t="s">
        <v>10</v>
      </c>
      <c r="B1770" s="2">
        <v>136</v>
      </c>
      <c r="C1770" s="1">
        <v>40310</v>
      </c>
      <c r="D1770">
        <v>-87.000833333333333</v>
      </c>
      <c r="E1770">
        <v>26.286666666666665</v>
      </c>
      <c r="F1770">
        <v>0.27809799400000002</v>
      </c>
      <c r="G1770">
        <v>1236</v>
      </c>
      <c r="H1770">
        <v>36.442999999999998</v>
      </c>
      <c r="I1770">
        <v>27.78</v>
      </c>
      <c r="J1770">
        <v>0.41975430000000002</v>
      </c>
      <c r="K1770" t="s">
        <v>25</v>
      </c>
      <c r="L1770">
        <v>27.478036899999999</v>
      </c>
      <c r="M1770">
        <v>0.17377909999999999</v>
      </c>
      <c r="N1770">
        <v>0</v>
      </c>
      <c r="O1770">
        <v>0</v>
      </c>
      <c r="P1770">
        <v>0</v>
      </c>
      <c r="Q1770">
        <v>0</v>
      </c>
    </row>
    <row r="1771" spans="1:17" x14ac:dyDescent="0.45">
      <c r="A1771" t="s">
        <v>10</v>
      </c>
      <c r="B1771" s="2">
        <v>137</v>
      </c>
      <c r="C1771" s="1">
        <v>40310</v>
      </c>
      <c r="D1771">
        <v>-87.507999999999996</v>
      </c>
      <c r="E1771">
        <v>26.008500000000002</v>
      </c>
      <c r="F1771">
        <v>0.47454282399999997</v>
      </c>
      <c r="G1771">
        <v>961</v>
      </c>
      <c r="H1771">
        <v>36.462000000000003</v>
      </c>
      <c r="I1771">
        <v>27.89</v>
      </c>
      <c r="J1771">
        <v>0.35336529999999999</v>
      </c>
      <c r="K1771" t="s">
        <v>25</v>
      </c>
      <c r="L1771">
        <v>27.478036899999999</v>
      </c>
      <c r="M1771">
        <v>0.16847809999999999</v>
      </c>
      <c r="N1771">
        <v>0</v>
      </c>
      <c r="O1771">
        <v>0</v>
      </c>
      <c r="P1771">
        <v>0</v>
      </c>
      <c r="Q1771">
        <v>0</v>
      </c>
    </row>
    <row r="1772" spans="1:17" x14ac:dyDescent="0.45">
      <c r="A1772" t="s">
        <v>10</v>
      </c>
      <c r="B1772" s="2">
        <v>138</v>
      </c>
      <c r="C1772" s="1">
        <v>40310</v>
      </c>
      <c r="D1772">
        <v>-87.99966666666667</v>
      </c>
      <c r="E1772">
        <v>26.012666666666671</v>
      </c>
      <c r="F1772">
        <v>0.63413580199999997</v>
      </c>
      <c r="G1772">
        <v>1401</v>
      </c>
      <c r="H1772">
        <v>36.445999999999998</v>
      </c>
      <c r="I1772">
        <v>28.16</v>
      </c>
      <c r="J1772">
        <v>0.21417919999999999</v>
      </c>
      <c r="K1772" t="s">
        <v>25</v>
      </c>
      <c r="L1772">
        <v>27.478036899999999</v>
      </c>
      <c r="M1772">
        <v>0.35854170000000002</v>
      </c>
      <c r="N1772">
        <v>0</v>
      </c>
      <c r="O1772">
        <v>0</v>
      </c>
      <c r="P1772">
        <v>0</v>
      </c>
      <c r="Q1772">
        <v>0</v>
      </c>
    </row>
    <row r="1773" spans="1:17" x14ac:dyDescent="0.45">
      <c r="A1773" t="s">
        <v>10</v>
      </c>
      <c r="B1773" s="2">
        <v>139</v>
      </c>
      <c r="C1773" s="1">
        <v>40310</v>
      </c>
      <c r="D1773">
        <v>-88.000833333333333</v>
      </c>
      <c r="E1773">
        <v>26.503333333333334</v>
      </c>
      <c r="F1773">
        <v>0.78810763900000003</v>
      </c>
      <c r="G1773">
        <v>896</v>
      </c>
      <c r="H1773">
        <v>36.426000000000002</v>
      </c>
      <c r="I1773">
        <v>27.58</v>
      </c>
      <c r="J1773">
        <v>0.1217825</v>
      </c>
      <c r="K1773" t="s">
        <v>25</v>
      </c>
      <c r="L1773">
        <v>27.478036899999999</v>
      </c>
      <c r="M1773">
        <v>0.76231970000000004</v>
      </c>
      <c r="N1773">
        <v>0</v>
      </c>
      <c r="O1773">
        <v>0</v>
      </c>
      <c r="P1773">
        <v>0</v>
      </c>
      <c r="Q1773">
        <v>0</v>
      </c>
    </row>
    <row r="1774" spans="1:17" x14ac:dyDescent="0.45">
      <c r="A1774" t="s">
        <v>10</v>
      </c>
      <c r="B1774" s="2">
        <v>140</v>
      </c>
      <c r="C1774" s="1">
        <v>40310</v>
      </c>
      <c r="D1774">
        <v>-88.017166666666682</v>
      </c>
      <c r="E1774">
        <v>26.999833333333338</v>
      </c>
      <c r="F1774">
        <v>0.95040123499999996</v>
      </c>
      <c r="G1774">
        <v>946</v>
      </c>
      <c r="H1774">
        <v>36.42</v>
      </c>
      <c r="I1774">
        <v>28.03</v>
      </c>
      <c r="J1774">
        <v>-0.14344970000000001</v>
      </c>
      <c r="K1774" t="s">
        <v>25</v>
      </c>
      <c r="L1774">
        <v>27.478036899999999</v>
      </c>
      <c r="M1774">
        <v>0.34848030000000002</v>
      </c>
      <c r="N1774">
        <v>0</v>
      </c>
      <c r="O1774">
        <v>0</v>
      </c>
      <c r="P1774">
        <v>0</v>
      </c>
      <c r="Q1774">
        <v>0</v>
      </c>
    </row>
    <row r="1775" spans="1:17" x14ac:dyDescent="0.45">
      <c r="A1775" t="s">
        <v>10</v>
      </c>
      <c r="B1775" s="2">
        <v>141</v>
      </c>
      <c r="C1775" s="1">
        <v>40311</v>
      </c>
      <c r="D1775">
        <v>-88.492999999999995</v>
      </c>
      <c r="E1775">
        <v>26.999833333333335</v>
      </c>
      <c r="F1775">
        <v>0.157592593</v>
      </c>
      <c r="G1775">
        <v>1058</v>
      </c>
      <c r="H1775">
        <v>36.468000000000004</v>
      </c>
      <c r="I1775">
        <v>26.8</v>
      </c>
      <c r="J1775">
        <v>-0.1838215</v>
      </c>
      <c r="K1775" t="s">
        <v>25</v>
      </c>
      <c r="L1775">
        <v>28.4614048</v>
      </c>
      <c r="M1775">
        <v>6.9724599999999998E-2</v>
      </c>
      <c r="N1775">
        <v>0</v>
      </c>
      <c r="O1775">
        <v>0</v>
      </c>
      <c r="P1775">
        <v>0</v>
      </c>
      <c r="Q1775">
        <v>0</v>
      </c>
    </row>
    <row r="1776" spans="1:17" x14ac:dyDescent="0.45">
      <c r="A1776" t="s">
        <v>10</v>
      </c>
      <c r="B1776" s="2">
        <v>142</v>
      </c>
      <c r="C1776" s="1">
        <v>40311</v>
      </c>
      <c r="D1776">
        <v>-89.004999999999995</v>
      </c>
      <c r="E1776">
        <v>27.001833333333334</v>
      </c>
      <c r="F1776">
        <v>0.32435571000000002</v>
      </c>
      <c r="G1776">
        <v>1326</v>
      </c>
      <c r="H1776">
        <v>36.287999999999997</v>
      </c>
      <c r="I1776">
        <v>25.649999999999995</v>
      </c>
      <c r="J1776">
        <v>-0.1462958</v>
      </c>
      <c r="K1776" t="s">
        <v>25</v>
      </c>
      <c r="L1776">
        <v>28.4614048</v>
      </c>
      <c r="M1776">
        <v>6.2620200000000001E-2</v>
      </c>
      <c r="N1776">
        <v>0</v>
      </c>
      <c r="O1776">
        <v>0</v>
      </c>
      <c r="P1776">
        <v>0</v>
      </c>
      <c r="Q1776">
        <v>0</v>
      </c>
    </row>
    <row r="1777" spans="1:17" x14ac:dyDescent="0.45">
      <c r="A1777" t="s">
        <v>10</v>
      </c>
      <c r="B1777" s="2">
        <v>143</v>
      </c>
      <c r="C1777" s="1">
        <v>40311</v>
      </c>
      <c r="D1777">
        <v>-89.00033333333333</v>
      </c>
      <c r="E1777">
        <v>27.166499999999999</v>
      </c>
      <c r="F1777">
        <v>0.42738425899999999</v>
      </c>
      <c r="G1777">
        <v>1318</v>
      </c>
      <c r="H1777">
        <v>36.341000000000001</v>
      </c>
      <c r="I1777">
        <v>25.679999999999996</v>
      </c>
      <c r="J1777">
        <v>-0.16591529999999999</v>
      </c>
      <c r="K1777" t="s">
        <v>25</v>
      </c>
      <c r="L1777">
        <v>28.4614048</v>
      </c>
      <c r="M1777">
        <v>0.1137917</v>
      </c>
      <c r="N1777">
        <v>0</v>
      </c>
      <c r="O1777">
        <v>0</v>
      </c>
      <c r="P1777">
        <v>0</v>
      </c>
      <c r="Q1777">
        <v>0</v>
      </c>
    </row>
    <row r="1778" spans="1:17" x14ac:dyDescent="0.45">
      <c r="A1778" t="s">
        <v>10</v>
      </c>
      <c r="B1778" s="2">
        <v>144</v>
      </c>
      <c r="C1778" s="1">
        <v>40311</v>
      </c>
      <c r="D1778">
        <v>-88.99966666666667</v>
      </c>
      <c r="E1778">
        <v>27.334666666666667</v>
      </c>
      <c r="F1778">
        <v>0.52680169799999998</v>
      </c>
      <c r="G1778">
        <v>1138</v>
      </c>
      <c r="H1778">
        <v>36.186</v>
      </c>
      <c r="I1778">
        <v>25.5</v>
      </c>
      <c r="J1778">
        <v>-0.19370570000000001</v>
      </c>
      <c r="K1778" t="s">
        <v>25</v>
      </c>
      <c r="L1778">
        <v>28.4614048</v>
      </c>
      <c r="M1778">
        <v>0.1650218</v>
      </c>
      <c r="N1778">
        <v>0</v>
      </c>
      <c r="O1778">
        <v>0</v>
      </c>
      <c r="P1778">
        <v>0</v>
      </c>
      <c r="Q1778">
        <v>0</v>
      </c>
    </row>
    <row r="1779" spans="1:17" x14ac:dyDescent="0.45">
      <c r="A1779" t="s">
        <v>10</v>
      </c>
      <c r="B1779" s="2">
        <v>145</v>
      </c>
      <c r="C1779" s="1">
        <v>40311</v>
      </c>
      <c r="D1779">
        <v>-89</v>
      </c>
      <c r="E1779">
        <v>27.499666666666666</v>
      </c>
      <c r="F1779">
        <v>0.62993055600000003</v>
      </c>
      <c r="G1779">
        <v>1358</v>
      </c>
      <c r="H1779">
        <v>35.951000000000001</v>
      </c>
      <c r="I1779">
        <v>25.34</v>
      </c>
      <c r="J1779">
        <v>-0.2407646</v>
      </c>
      <c r="K1779" t="s">
        <v>25</v>
      </c>
      <c r="L1779">
        <v>28.4614048</v>
      </c>
      <c r="M1779">
        <v>0.21652569999999999</v>
      </c>
      <c r="N1779">
        <v>0</v>
      </c>
      <c r="O1779">
        <v>0</v>
      </c>
      <c r="P1779">
        <v>0</v>
      </c>
      <c r="Q1779">
        <v>0</v>
      </c>
    </row>
    <row r="1780" spans="1:17" x14ac:dyDescent="0.45">
      <c r="A1780" t="s">
        <v>10</v>
      </c>
      <c r="B1780" s="2">
        <v>146</v>
      </c>
      <c r="C1780" s="1">
        <v>40311</v>
      </c>
      <c r="D1780">
        <v>-88.995166666666663</v>
      </c>
      <c r="E1780">
        <v>27.662166666666668</v>
      </c>
      <c r="F1780">
        <v>0.73637345700000001</v>
      </c>
      <c r="G1780">
        <v>1239</v>
      </c>
      <c r="H1780">
        <v>36</v>
      </c>
      <c r="I1780">
        <v>25.73</v>
      </c>
      <c r="J1780">
        <v>-0.28918159999999998</v>
      </c>
      <c r="K1780" t="s">
        <v>25</v>
      </c>
      <c r="L1780">
        <v>28.4614048</v>
      </c>
      <c r="M1780">
        <v>0.20438300000000001</v>
      </c>
      <c r="N1780">
        <v>0</v>
      </c>
      <c r="O1780">
        <v>0</v>
      </c>
      <c r="P1780">
        <v>0</v>
      </c>
      <c r="Q1780">
        <v>0</v>
      </c>
    </row>
    <row r="1781" spans="1:17" x14ac:dyDescent="0.45">
      <c r="A1781" t="s">
        <v>10</v>
      </c>
      <c r="B1781" s="2">
        <v>147</v>
      </c>
      <c r="C1781" s="1">
        <v>40311</v>
      </c>
      <c r="D1781">
        <v>-88.989833333333351</v>
      </c>
      <c r="E1781">
        <v>27.832833333333337</v>
      </c>
      <c r="F1781">
        <v>0.85027392000000002</v>
      </c>
      <c r="G1781">
        <v>1266</v>
      </c>
      <c r="H1781">
        <v>35.966999999999999</v>
      </c>
      <c r="I1781">
        <v>25.709999999999997</v>
      </c>
      <c r="J1781">
        <v>-0.31160389999999999</v>
      </c>
      <c r="K1781" t="s">
        <v>25</v>
      </c>
      <c r="L1781">
        <v>28.4614048</v>
      </c>
      <c r="M1781">
        <v>7.1603E-2</v>
      </c>
      <c r="N1781">
        <v>0</v>
      </c>
      <c r="O1781">
        <v>0</v>
      </c>
      <c r="P1781">
        <v>0</v>
      </c>
      <c r="Q1781">
        <v>0</v>
      </c>
    </row>
    <row r="1782" spans="1:17" x14ac:dyDescent="0.45">
      <c r="A1782" t="s">
        <v>10</v>
      </c>
      <c r="B1782" s="2">
        <v>148</v>
      </c>
      <c r="C1782" s="1">
        <v>40311</v>
      </c>
      <c r="D1782">
        <v>-89</v>
      </c>
      <c r="E1782">
        <v>27.998333333333335</v>
      </c>
      <c r="F1782">
        <v>0.97858410500000004</v>
      </c>
      <c r="G1782">
        <v>1219</v>
      </c>
      <c r="H1782">
        <v>35.832999999999998</v>
      </c>
      <c r="I1782">
        <v>25.570000000000004</v>
      </c>
      <c r="J1782">
        <v>-0.32283329999999999</v>
      </c>
      <c r="K1782" t="s">
        <v>25</v>
      </c>
      <c r="L1782">
        <v>28.4614048</v>
      </c>
      <c r="M1782">
        <v>2.3973100000000001E-2</v>
      </c>
      <c r="N1782">
        <v>0</v>
      </c>
      <c r="O1782">
        <v>0</v>
      </c>
      <c r="P1782">
        <v>0</v>
      </c>
      <c r="Q1782">
        <v>0</v>
      </c>
    </row>
    <row r="1783" spans="1:17" x14ac:dyDescent="0.45">
      <c r="A1783" t="s">
        <v>10</v>
      </c>
      <c r="B1783" s="2">
        <v>149</v>
      </c>
      <c r="C1783" s="1">
        <v>40312</v>
      </c>
      <c r="D1783">
        <v>-89.510833333333338</v>
      </c>
      <c r="E1783">
        <v>28.003333333333334</v>
      </c>
      <c r="F1783">
        <v>0.13759837999999999</v>
      </c>
      <c r="G1783">
        <v>1172</v>
      </c>
      <c r="H1783">
        <v>36.000999999999998</v>
      </c>
      <c r="I1783">
        <v>25.18</v>
      </c>
      <c r="J1783">
        <v>-0.2427878</v>
      </c>
      <c r="K1783" t="s">
        <v>25</v>
      </c>
      <c r="L1783">
        <v>29.470424699999999</v>
      </c>
      <c r="M1783">
        <v>0.31825910000000002</v>
      </c>
      <c r="N1783">
        <v>0</v>
      </c>
      <c r="O1783">
        <v>0</v>
      </c>
      <c r="P1783">
        <v>0</v>
      </c>
      <c r="Q1783">
        <v>0</v>
      </c>
    </row>
    <row r="1784" spans="1:17" x14ac:dyDescent="0.45">
      <c r="A1784" t="s">
        <v>10</v>
      </c>
      <c r="B1784" s="2">
        <v>150</v>
      </c>
      <c r="C1784" s="1">
        <v>40312</v>
      </c>
      <c r="D1784">
        <v>-89.671333333333337</v>
      </c>
      <c r="E1784">
        <v>28.006333333333334</v>
      </c>
      <c r="F1784">
        <v>0.213653549</v>
      </c>
      <c r="G1784">
        <v>1320</v>
      </c>
      <c r="H1784">
        <v>35.911999999999999</v>
      </c>
      <c r="I1784">
        <v>25.37</v>
      </c>
      <c r="J1784">
        <v>-0.2330613</v>
      </c>
      <c r="K1784" t="s">
        <v>25</v>
      </c>
      <c r="L1784">
        <v>29.470424699999999</v>
      </c>
      <c r="M1784">
        <v>0.31931159999999997</v>
      </c>
      <c r="N1784">
        <v>0</v>
      </c>
      <c r="O1784">
        <v>0</v>
      </c>
      <c r="P1784">
        <v>0</v>
      </c>
      <c r="Q1784">
        <v>0</v>
      </c>
    </row>
    <row r="1785" spans="1:17" x14ac:dyDescent="0.45">
      <c r="A1785" t="s">
        <v>10</v>
      </c>
      <c r="B1785" s="2">
        <v>151</v>
      </c>
      <c r="C1785" s="1">
        <v>40312</v>
      </c>
      <c r="D1785">
        <v>-89.836833333333331</v>
      </c>
      <c r="E1785">
        <v>28.007666666666665</v>
      </c>
      <c r="F1785">
        <v>0.30991126499999999</v>
      </c>
      <c r="G1785">
        <v>1194</v>
      </c>
      <c r="H1785">
        <v>35.811</v>
      </c>
      <c r="I1785">
        <v>24.850000000000005</v>
      </c>
      <c r="J1785">
        <v>-0.23826120000000001</v>
      </c>
      <c r="K1785" t="s">
        <v>25</v>
      </c>
      <c r="L1785">
        <v>29.470424699999999</v>
      </c>
      <c r="M1785">
        <v>0.26880739999999997</v>
      </c>
      <c r="N1785">
        <v>0</v>
      </c>
      <c r="O1785">
        <v>0</v>
      </c>
      <c r="P1785">
        <v>0</v>
      </c>
      <c r="Q1785">
        <v>0</v>
      </c>
    </row>
    <row r="1786" spans="1:17" x14ac:dyDescent="0.45">
      <c r="A1786" t="s">
        <v>10</v>
      </c>
      <c r="B1786" s="2">
        <v>152</v>
      </c>
      <c r="C1786" s="1">
        <v>40312</v>
      </c>
      <c r="D1786">
        <v>-89.919500000000014</v>
      </c>
      <c r="E1786">
        <v>28.000833333333333</v>
      </c>
      <c r="F1786">
        <v>0.39521990699999998</v>
      </c>
      <c r="G1786">
        <v>1266</v>
      </c>
      <c r="H1786">
        <v>36.064999999999998</v>
      </c>
      <c r="I1786">
        <v>25.45</v>
      </c>
      <c r="J1786">
        <v>-0.24532290000000001</v>
      </c>
      <c r="K1786" t="s">
        <v>25</v>
      </c>
      <c r="L1786">
        <v>29.470424699999999</v>
      </c>
      <c r="M1786">
        <v>0.25499670000000002</v>
      </c>
      <c r="N1786">
        <v>0</v>
      </c>
      <c r="O1786">
        <v>0</v>
      </c>
      <c r="P1786">
        <v>0</v>
      </c>
      <c r="Q1786">
        <v>0</v>
      </c>
    </row>
    <row r="1787" spans="1:17" x14ac:dyDescent="0.45">
      <c r="A1787" t="s">
        <v>10</v>
      </c>
      <c r="B1787" s="2">
        <v>153</v>
      </c>
      <c r="C1787" s="1">
        <v>40312</v>
      </c>
      <c r="D1787">
        <v>-89.993499999999997</v>
      </c>
      <c r="E1787">
        <v>28.004999999999999</v>
      </c>
      <c r="F1787">
        <v>0.47851465999999998</v>
      </c>
      <c r="G1787">
        <v>1199</v>
      </c>
      <c r="H1787">
        <v>36.131999999999998</v>
      </c>
      <c r="I1787">
        <v>25.56</v>
      </c>
      <c r="J1787">
        <v>-0.25822270000000003</v>
      </c>
      <c r="K1787" t="s">
        <v>25</v>
      </c>
      <c r="L1787">
        <v>29.470424699999999</v>
      </c>
      <c r="M1787">
        <v>0.21455179999999999</v>
      </c>
      <c r="N1787">
        <v>0</v>
      </c>
      <c r="O1787">
        <v>0</v>
      </c>
      <c r="P1787">
        <v>0</v>
      </c>
      <c r="Q1787">
        <v>0</v>
      </c>
    </row>
    <row r="1788" spans="1:17" x14ac:dyDescent="0.45">
      <c r="A1788" t="s">
        <v>10</v>
      </c>
      <c r="B1788" s="2">
        <v>154</v>
      </c>
      <c r="C1788" s="1">
        <v>40312</v>
      </c>
      <c r="D1788">
        <v>-90.501166666666663</v>
      </c>
      <c r="E1788">
        <v>28.088333333333335</v>
      </c>
      <c r="F1788">
        <v>0.65663194400000002</v>
      </c>
      <c r="G1788">
        <v>845</v>
      </c>
      <c r="H1788">
        <v>36.503999999999998</v>
      </c>
      <c r="I1788">
        <v>25.51</v>
      </c>
      <c r="J1788">
        <v>-0.33389390000000002</v>
      </c>
      <c r="K1788" t="s">
        <v>25</v>
      </c>
      <c r="L1788">
        <v>29.470424699999999</v>
      </c>
      <c r="M1788">
        <v>1.0204E-2</v>
      </c>
      <c r="N1788">
        <v>0</v>
      </c>
      <c r="O1788">
        <v>0</v>
      </c>
      <c r="P1788">
        <v>0</v>
      </c>
      <c r="Q1788">
        <v>0</v>
      </c>
    </row>
    <row r="1789" spans="1:17" x14ac:dyDescent="0.45">
      <c r="A1789" t="s">
        <v>10</v>
      </c>
      <c r="B1789" s="2">
        <v>155</v>
      </c>
      <c r="C1789" s="1">
        <v>40312</v>
      </c>
      <c r="D1789">
        <v>-90.731666666666669</v>
      </c>
      <c r="E1789">
        <v>27.997499999999999</v>
      </c>
      <c r="F1789">
        <v>0.768248457</v>
      </c>
      <c r="G1789">
        <v>1112</v>
      </c>
      <c r="H1789">
        <v>36.484000000000002</v>
      </c>
      <c r="I1789">
        <v>25.59</v>
      </c>
      <c r="J1789">
        <v>-0.33584370000000002</v>
      </c>
      <c r="K1789" t="s">
        <v>25</v>
      </c>
      <c r="L1789">
        <v>29.470424699999999</v>
      </c>
      <c r="M1789">
        <v>1.8123899999999998E-2</v>
      </c>
      <c r="N1789">
        <v>0</v>
      </c>
      <c r="O1789">
        <v>0</v>
      </c>
      <c r="P1789">
        <v>0</v>
      </c>
      <c r="Q1789">
        <v>0</v>
      </c>
    </row>
    <row r="1790" spans="1:17" x14ac:dyDescent="0.45">
      <c r="A1790" t="s">
        <v>10</v>
      </c>
      <c r="B1790" s="2">
        <v>156</v>
      </c>
      <c r="C1790" s="1">
        <v>40312</v>
      </c>
      <c r="D1790">
        <v>-90.992666666666665</v>
      </c>
      <c r="E1790">
        <v>27.987166666666667</v>
      </c>
      <c r="F1790">
        <v>0.90182870400000004</v>
      </c>
      <c r="G1790">
        <v>1095</v>
      </c>
      <c r="H1790">
        <v>35.941000000000003</v>
      </c>
      <c r="I1790">
        <v>24.679999999999996</v>
      </c>
      <c r="J1790">
        <v>-0.32532499999999998</v>
      </c>
      <c r="K1790" t="s">
        <v>25</v>
      </c>
      <c r="L1790">
        <v>29.470424699999999</v>
      </c>
      <c r="M1790">
        <v>2.72623E-2</v>
      </c>
      <c r="N1790">
        <v>0</v>
      </c>
      <c r="O1790">
        <v>0</v>
      </c>
      <c r="P1790">
        <v>0</v>
      </c>
      <c r="Q1790">
        <v>0</v>
      </c>
    </row>
    <row r="1791" spans="1:17" x14ac:dyDescent="0.45">
      <c r="A1791" t="s">
        <v>10</v>
      </c>
      <c r="B1791" s="2">
        <v>157</v>
      </c>
      <c r="C1791" s="1">
        <v>40313</v>
      </c>
      <c r="D1791">
        <v>-91.508166666666668</v>
      </c>
      <c r="E1791">
        <v>28.004666666666665</v>
      </c>
      <c r="F1791">
        <v>8.5190972000000004E-2</v>
      </c>
      <c r="G1791">
        <v>1113</v>
      </c>
      <c r="H1791">
        <v>36.259</v>
      </c>
      <c r="I1791">
        <v>24.93</v>
      </c>
      <c r="J1791">
        <v>-0.31220209999999998</v>
      </c>
      <c r="K1791" t="s">
        <v>25</v>
      </c>
      <c r="L1791">
        <v>0.97253429999999996</v>
      </c>
      <c r="M1791">
        <v>4.3516300000000001E-2</v>
      </c>
      <c r="N1791">
        <v>0</v>
      </c>
      <c r="O1791">
        <v>0</v>
      </c>
      <c r="P1791">
        <v>0</v>
      </c>
      <c r="Q1791">
        <v>0</v>
      </c>
    </row>
    <row r="1792" spans="1:17" x14ac:dyDescent="0.45">
      <c r="A1792" t="s">
        <v>10</v>
      </c>
      <c r="B1792" s="2">
        <v>158</v>
      </c>
      <c r="C1792" s="1">
        <v>40313</v>
      </c>
      <c r="D1792">
        <v>-91.999499999999998</v>
      </c>
      <c r="E1792">
        <v>28.007999999999999</v>
      </c>
      <c r="F1792">
        <v>0.23714892000000001</v>
      </c>
      <c r="G1792">
        <v>1134</v>
      </c>
      <c r="H1792">
        <v>35.581000000000003</v>
      </c>
      <c r="I1792">
        <v>24.59</v>
      </c>
      <c r="J1792">
        <v>-0.32578879999999999</v>
      </c>
      <c r="K1792" t="s">
        <v>25</v>
      </c>
      <c r="L1792">
        <v>0.97253429999999996</v>
      </c>
      <c r="M1792">
        <v>2.3937E-2</v>
      </c>
      <c r="N1792">
        <v>0</v>
      </c>
      <c r="O1792">
        <v>0</v>
      </c>
      <c r="P1792">
        <v>0</v>
      </c>
      <c r="Q1792">
        <v>0</v>
      </c>
    </row>
    <row r="1793" spans="1:17" x14ac:dyDescent="0.45">
      <c r="A1793" t="s">
        <v>10</v>
      </c>
      <c r="B1793" s="2">
        <v>159</v>
      </c>
      <c r="C1793" s="1">
        <v>40313</v>
      </c>
      <c r="D1793">
        <v>-92.50833333333334</v>
      </c>
      <c r="E1793">
        <v>28.004666666666665</v>
      </c>
      <c r="F1793">
        <v>0.39615161999999998</v>
      </c>
      <c r="G1793">
        <v>867</v>
      </c>
      <c r="H1793">
        <v>34.750999999999998</v>
      </c>
      <c r="I1793">
        <v>25.15</v>
      </c>
      <c r="J1793">
        <v>-0.33977079999999998</v>
      </c>
      <c r="K1793" t="s">
        <v>25</v>
      </c>
      <c r="L1793">
        <v>0.97253429999999996</v>
      </c>
      <c r="M1793">
        <v>1.4678200000000001E-2</v>
      </c>
      <c r="N1793">
        <v>0</v>
      </c>
      <c r="O1793">
        <v>0</v>
      </c>
      <c r="P1793">
        <v>0</v>
      </c>
      <c r="Q1793">
        <v>0</v>
      </c>
    </row>
    <row r="1794" spans="1:17" x14ac:dyDescent="0.45">
      <c r="A1794" t="s">
        <v>10</v>
      </c>
      <c r="B1794" s="2">
        <v>160</v>
      </c>
      <c r="C1794" s="1">
        <v>40313</v>
      </c>
      <c r="D1794">
        <v>-92.998833333333337</v>
      </c>
      <c r="E1794">
        <v>28.011333333333329</v>
      </c>
      <c r="F1794">
        <v>0.56058256200000001</v>
      </c>
      <c r="G1794">
        <v>967</v>
      </c>
      <c r="H1794">
        <v>34.576999999999998</v>
      </c>
      <c r="I1794">
        <v>25.45</v>
      </c>
      <c r="J1794">
        <v>-0.33908549999999998</v>
      </c>
      <c r="K1794" t="s">
        <v>25</v>
      </c>
      <c r="L1794">
        <v>0.97253429999999996</v>
      </c>
      <c r="M1794">
        <v>9.8344999999999995E-3</v>
      </c>
      <c r="N1794">
        <v>0</v>
      </c>
      <c r="O1794">
        <v>0</v>
      </c>
      <c r="P1794">
        <v>0</v>
      </c>
      <c r="Q1794">
        <v>0</v>
      </c>
    </row>
    <row r="1795" spans="1:17" x14ac:dyDescent="0.45">
      <c r="A1795" t="s">
        <v>10</v>
      </c>
      <c r="B1795" s="2">
        <v>161</v>
      </c>
      <c r="C1795" s="1">
        <v>40313</v>
      </c>
      <c r="D1795">
        <v>-93.501999999999995</v>
      </c>
      <c r="E1795">
        <v>28.006666666666668</v>
      </c>
      <c r="F1795">
        <v>0.73177661999999999</v>
      </c>
      <c r="G1795">
        <v>987</v>
      </c>
      <c r="H1795">
        <v>34.533999999999999</v>
      </c>
      <c r="I1795">
        <v>25.32</v>
      </c>
      <c r="J1795">
        <v>-0.34007710000000002</v>
      </c>
      <c r="K1795" t="s">
        <v>25</v>
      </c>
      <c r="L1795">
        <v>0.97253429999999996</v>
      </c>
      <c r="M1795">
        <v>7.9351999999999999E-3</v>
      </c>
      <c r="N1795">
        <v>0</v>
      </c>
      <c r="O1795">
        <v>0</v>
      </c>
      <c r="P1795">
        <v>0</v>
      </c>
      <c r="Q1795">
        <v>0</v>
      </c>
    </row>
    <row r="1796" spans="1:17" x14ac:dyDescent="0.45">
      <c r="A1796" t="s">
        <v>10</v>
      </c>
      <c r="B1796" s="2">
        <v>162</v>
      </c>
      <c r="C1796" s="1">
        <v>40313</v>
      </c>
      <c r="D1796">
        <v>-94.006666666666661</v>
      </c>
      <c r="E1796">
        <v>27.996333333333336</v>
      </c>
      <c r="F1796">
        <v>0.89234182100000004</v>
      </c>
      <c r="G1796">
        <v>814</v>
      </c>
      <c r="H1796">
        <v>34.180999999999997</v>
      </c>
      <c r="I1796">
        <v>24.600000000000005</v>
      </c>
      <c r="J1796">
        <v>-0.32488299999999998</v>
      </c>
      <c r="K1796" t="s">
        <v>25</v>
      </c>
      <c r="L1796">
        <v>0.97253429999999996</v>
      </c>
      <c r="M1796">
        <v>1.4150899999999999E-2</v>
      </c>
      <c r="N1796">
        <v>0</v>
      </c>
      <c r="O1796">
        <v>0</v>
      </c>
      <c r="P1796">
        <v>0</v>
      </c>
      <c r="Q1796">
        <v>0</v>
      </c>
    </row>
    <row r="1797" spans="1:17" x14ac:dyDescent="0.45">
      <c r="A1797" t="s">
        <v>10</v>
      </c>
      <c r="B1797" s="2">
        <v>163</v>
      </c>
      <c r="C1797" s="1">
        <v>40314</v>
      </c>
      <c r="D1797">
        <v>-94.495833333333337</v>
      </c>
      <c r="E1797">
        <v>28.004333333333335</v>
      </c>
      <c r="F1797">
        <v>5.0682869999999998E-2</v>
      </c>
      <c r="G1797">
        <v>878</v>
      </c>
      <c r="H1797">
        <v>34.686</v>
      </c>
      <c r="I1797">
        <v>24.31</v>
      </c>
      <c r="J1797">
        <v>-0.30827919999999998</v>
      </c>
      <c r="K1797" t="s">
        <v>25</v>
      </c>
      <c r="L1797">
        <v>2.0250349000000001</v>
      </c>
      <c r="M1797">
        <v>1.41452E-2</v>
      </c>
      <c r="N1797">
        <v>0</v>
      </c>
      <c r="O1797">
        <v>0</v>
      </c>
      <c r="P1797">
        <v>0</v>
      </c>
      <c r="Q1797">
        <v>0</v>
      </c>
    </row>
    <row r="1798" spans="1:17" x14ac:dyDescent="0.45">
      <c r="A1798" t="s">
        <v>10</v>
      </c>
      <c r="B1798" s="2">
        <v>164</v>
      </c>
      <c r="C1798" s="1">
        <v>40314</v>
      </c>
      <c r="D1798">
        <v>-95.002833333333328</v>
      </c>
      <c r="E1798">
        <v>28.009499999999999</v>
      </c>
      <c r="F1798">
        <v>0.19381172799999999</v>
      </c>
      <c r="G1798">
        <v>1155</v>
      </c>
      <c r="H1798">
        <v>34.082000000000001</v>
      </c>
      <c r="I1798">
        <v>24.88</v>
      </c>
      <c r="J1798">
        <v>-0.29563650000000002</v>
      </c>
      <c r="K1798" t="s">
        <v>25</v>
      </c>
      <c r="L1798">
        <v>2.0250349000000001</v>
      </c>
      <c r="M1798">
        <v>5.7565000000000003E-3</v>
      </c>
      <c r="N1798">
        <v>0</v>
      </c>
      <c r="O1798">
        <v>0</v>
      </c>
      <c r="P1798">
        <v>0</v>
      </c>
      <c r="Q1798">
        <v>0</v>
      </c>
    </row>
    <row r="1799" spans="1:17" x14ac:dyDescent="0.45">
      <c r="A1799" t="s">
        <v>10</v>
      </c>
      <c r="B1799" s="2">
        <v>165</v>
      </c>
      <c r="C1799" s="1">
        <v>40314</v>
      </c>
      <c r="D1799">
        <v>-95.498666666666665</v>
      </c>
      <c r="E1799">
        <v>28.000333333333334</v>
      </c>
      <c r="F1799">
        <v>0.34751736100000002</v>
      </c>
      <c r="G1799">
        <v>1029</v>
      </c>
      <c r="H1799">
        <v>31.687999999999999</v>
      </c>
      <c r="I1799">
        <v>24.82</v>
      </c>
      <c r="J1799">
        <v>-0.27083439999999998</v>
      </c>
      <c r="K1799" t="s">
        <v>25</v>
      </c>
      <c r="L1799">
        <v>2.0250349000000001</v>
      </c>
      <c r="M1799">
        <v>5.0977000000000001E-3</v>
      </c>
      <c r="N1799">
        <v>0</v>
      </c>
      <c r="O1799">
        <v>0</v>
      </c>
      <c r="P1799">
        <v>0</v>
      </c>
      <c r="Q1799">
        <v>0</v>
      </c>
    </row>
    <row r="1800" spans="1:17" x14ac:dyDescent="0.45">
      <c r="A1800" t="s">
        <v>10</v>
      </c>
      <c r="B1800" s="2">
        <v>166</v>
      </c>
      <c r="C1800" s="1">
        <v>40314</v>
      </c>
      <c r="D1800">
        <v>-96.004999999999995</v>
      </c>
      <c r="E1800">
        <v>27.992333333333335</v>
      </c>
      <c r="F1800">
        <v>0.50746142000000005</v>
      </c>
      <c r="G1800">
        <v>1230</v>
      </c>
      <c r="H1800">
        <v>30.452000000000002</v>
      </c>
      <c r="I1800">
        <v>25.13</v>
      </c>
      <c r="J1800">
        <v>-0.24912319999999999</v>
      </c>
      <c r="K1800" t="s">
        <v>25</v>
      </c>
      <c r="L1800">
        <v>2.0250349000000001</v>
      </c>
      <c r="M1800">
        <v>2.9563200000000001E-2</v>
      </c>
      <c r="N1800">
        <v>0</v>
      </c>
      <c r="O1800">
        <v>0</v>
      </c>
      <c r="P1800">
        <v>0</v>
      </c>
      <c r="Q1800">
        <v>0</v>
      </c>
    </row>
    <row r="1801" spans="1:17" x14ac:dyDescent="0.45">
      <c r="A1801" t="s">
        <v>10</v>
      </c>
      <c r="B1801" s="2">
        <v>167</v>
      </c>
      <c r="C1801" s="1">
        <v>40314</v>
      </c>
      <c r="D1801">
        <v>-96.002499999999998</v>
      </c>
      <c r="E1801">
        <v>27.551500000000001</v>
      </c>
      <c r="F1801">
        <v>0.64638310200000004</v>
      </c>
      <c r="G1801">
        <v>987</v>
      </c>
      <c r="H1801">
        <v>33.979999999999997</v>
      </c>
      <c r="I1801">
        <v>25.81</v>
      </c>
      <c r="J1801">
        <v>-0.31336950000000002</v>
      </c>
      <c r="K1801" t="s">
        <v>25</v>
      </c>
      <c r="L1801">
        <v>2.0250349000000001</v>
      </c>
      <c r="M1801">
        <v>3.5903600000000001E-2</v>
      </c>
      <c r="N1801">
        <v>0</v>
      </c>
      <c r="O1801">
        <v>0</v>
      </c>
      <c r="P1801">
        <v>0</v>
      </c>
      <c r="Q1801">
        <v>0</v>
      </c>
    </row>
    <row r="1802" spans="1:17" x14ac:dyDescent="0.45">
      <c r="A1802" t="s">
        <v>10</v>
      </c>
      <c r="B1802" s="2">
        <v>168</v>
      </c>
      <c r="C1802" s="1">
        <v>40314</v>
      </c>
      <c r="D1802">
        <v>-95.996500000000012</v>
      </c>
      <c r="E1802">
        <v>27.254000000000001</v>
      </c>
      <c r="F1802">
        <v>0.75917438299999995</v>
      </c>
      <c r="G1802">
        <v>1179</v>
      </c>
      <c r="H1802">
        <v>34.790999999999997</v>
      </c>
      <c r="I1802">
        <v>25.850000000000005</v>
      </c>
      <c r="J1802">
        <v>-0.31101640000000003</v>
      </c>
      <c r="K1802" t="s">
        <v>25</v>
      </c>
      <c r="L1802">
        <v>2.0250349000000001</v>
      </c>
      <c r="M1802">
        <v>1.8936999999999999E-2</v>
      </c>
      <c r="N1802">
        <v>0</v>
      </c>
      <c r="O1802">
        <v>0</v>
      </c>
      <c r="P1802">
        <v>0</v>
      </c>
      <c r="Q1802">
        <v>0</v>
      </c>
    </row>
    <row r="1803" spans="1:17" x14ac:dyDescent="0.45">
      <c r="A1803" t="s">
        <v>10</v>
      </c>
      <c r="B1803" s="2">
        <v>169</v>
      </c>
      <c r="C1803" s="1">
        <v>40314</v>
      </c>
      <c r="D1803">
        <v>-96.00633333333333</v>
      </c>
      <c r="E1803">
        <v>27.001000000000001</v>
      </c>
      <c r="F1803">
        <v>0.88857638900000002</v>
      </c>
      <c r="G1803">
        <v>1386</v>
      </c>
      <c r="H1803">
        <v>35.786999999999999</v>
      </c>
      <c r="I1803">
        <v>25.52</v>
      </c>
      <c r="J1803">
        <v>-0.30624170000000001</v>
      </c>
      <c r="K1803" t="s">
        <v>25</v>
      </c>
      <c r="L1803">
        <v>2.0250349000000001</v>
      </c>
      <c r="M1803">
        <v>8.8118699999999994E-2</v>
      </c>
      <c r="N1803">
        <v>0</v>
      </c>
      <c r="O1803">
        <v>0</v>
      </c>
      <c r="P1803">
        <v>0</v>
      </c>
      <c r="Q1803">
        <v>0</v>
      </c>
    </row>
    <row r="1804" spans="1:17" x14ac:dyDescent="0.45">
      <c r="A1804" t="s">
        <v>10</v>
      </c>
      <c r="B1804" s="2">
        <v>170</v>
      </c>
      <c r="C1804" s="1">
        <v>40315</v>
      </c>
      <c r="D1804">
        <v>-96.006000000000014</v>
      </c>
      <c r="E1804">
        <v>26.757999999999999</v>
      </c>
      <c r="F1804">
        <v>4.0972220000000097E-3</v>
      </c>
      <c r="G1804">
        <v>1229</v>
      </c>
      <c r="H1804">
        <v>36.119999999999997</v>
      </c>
      <c r="I1804">
        <v>25.41</v>
      </c>
      <c r="J1804">
        <v>-0.27893560000000001</v>
      </c>
      <c r="K1804" t="s">
        <v>25</v>
      </c>
      <c r="L1804">
        <v>3.0921680999999999</v>
      </c>
      <c r="M1804">
        <v>8.8333599999999998E-2</v>
      </c>
      <c r="N1804">
        <v>0</v>
      </c>
      <c r="O1804">
        <v>0</v>
      </c>
      <c r="P1804">
        <v>0</v>
      </c>
      <c r="Q1804">
        <v>0</v>
      </c>
    </row>
    <row r="1805" spans="1:17" x14ac:dyDescent="0.45">
      <c r="A1805" t="s">
        <v>10</v>
      </c>
      <c r="B1805" s="2">
        <v>171</v>
      </c>
      <c r="C1805" s="1">
        <v>40315</v>
      </c>
      <c r="D1805">
        <v>-95.99933333333334</v>
      </c>
      <c r="E1805">
        <v>26.495333333333335</v>
      </c>
      <c r="F1805">
        <v>0.120405093</v>
      </c>
      <c r="G1805">
        <v>1071</v>
      </c>
      <c r="H1805">
        <v>35.116</v>
      </c>
      <c r="I1805">
        <v>25.84</v>
      </c>
      <c r="J1805">
        <v>-0.32425349999999997</v>
      </c>
      <c r="K1805" t="s">
        <v>25</v>
      </c>
      <c r="L1805">
        <v>3.0921680999999999</v>
      </c>
      <c r="M1805">
        <v>1.2925000000000001E-2</v>
      </c>
      <c r="N1805">
        <v>0</v>
      </c>
      <c r="O1805">
        <v>0</v>
      </c>
      <c r="P1805">
        <v>0</v>
      </c>
      <c r="Q1805">
        <v>0</v>
      </c>
    </row>
    <row r="1806" spans="1:17" x14ac:dyDescent="0.45">
      <c r="A1806" t="s">
        <v>10</v>
      </c>
      <c r="B1806" s="2">
        <v>172</v>
      </c>
      <c r="C1806" s="1">
        <v>40315</v>
      </c>
      <c r="D1806">
        <v>-95.993999999999986</v>
      </c>
      <c r="E1806">
        <v>26.016666666666666</v>
      </c>
      <c r="F1806">
        <v>0.29643132700000002</v>
      </c>
      <c r="G1806">
        <v>1181</v>
      </c>
      <c r="H1806">
        <v>34.683</v>
      </c>
      <c r="I1806">
        <v>25.81</v>
      </c>
      <c r="J1806">
        <v>-0.29705619999999999</v>
      </c>
      <c r="K1806" t="s">
        <v>25</v>
      </c>
      <c r="L1806">
        <v>3.0921680999999999</v>
      </c>
      <c r="M1806">
        <v>4.7920200000000003E-2</v>
      </c>
      <c r="N1806">
        <v>0</v>
      </c>
      <c r="O1806">
        <v>0</v>
      </c>
      <c r="P1806">
        <v>0</v>
      </c>
      <c r="Q1806">
        <v>0</v>
      </c>
    </row>
    <row r="1807" spans="1:17" x14ac:dyDescent="0.45">
      <c r="A1807" t="s">
        <v>10</v>
      </c>
      <c r="B1807" s="2">
        <v>173</v>
      </c>
      <c r="C1807" s="1">
        <v>40315</v>
      </c>
      <c r="D1807">
        <v>-95.507166666666663</v>
      </c>
      <c r="E1807">
        <v>26.016166666666667</v>
      </c>
      <c r="F1807">
        <v>0.463258102</v>
      </c>
      <c r="G1807">
        <v>892</v>
      </c>
      <c r="H1807">
        <v>35.368000000000002</v>
      </c>
      <c r="I1807">
        <v>26.02</v>
      </c>
      <c r="J1807">
        <v>-0.27002939999999998</v>
      </c>
      <c r="K1807" t="s">
        <v>25</v>
      </c>
      <c r="L1807">
        <v>3.0921680999999999</v>
      </c>
      <c r="M1807">
        <v>5.2149899999999999E-2</v>
      </c>
      <c r="N1807">
        <v>0</v>
      </c>
      <c r="O1807">
        <v>0</v>
      </c>
      <c r="P1807">
        <v>0</v>
      </c>
      <c r="Q1807">
        <v>0</v>
      </c>
    </row>
    <row r="1808" spans="1:17" x14ac:dyDescent="0.45">
      <c r="A1808" t="s">
        <v>10</v>
      </c>
      <c r="B1808" s="2">
        <v>174</v>
      </c>
      <c r="C1808" s="1">
        <v>40315</v>
      </c>
      <c r="D1808">
        <v>-95.001166666666663</v>
      </c>
      <c r="E1808">
        <v>26.014333333333333</v>
      </c>
      <c r="F1808">
        <v>0.61375289399999999</v>
      </c>
      <c r="G1808">
        <v>2341</v>
      </c>
      <c r="H1808">
        <v>35.371000000000002</v>
      </c>
      <c r="I1808">
        <v>25.91</v>
      </c>
      <c r="J1808">
        <v>-0.28072710000000001</v>
      </c>
      <c r="K1808" t="s">
        <v>25</v>
      </c>
      <c r="L1808">
        <v>3.0921680999999999</v>
      </c>
      <c r="M1808">
        <v>9.1939000000000007E-2</v>
      </c>
      <c r="N1808">
        <v>0</v>
      </c>
      <c r="O1808">
        <v>0</v>
      </c>
      <c r="P1808">
        <v>0</v>
      </c>
      <c r="Q1808">
        <v>0</v>
      </c>
    </row>
    <row r="1809" spans="1:17" x14ac:dyDescent="0.45">
      <c r="A1809" t="s">
        <v>10</v>
      </c>
      <c r="B1809" s="2">
        <v>175</v>
      </c>
      <c r="C1809" s="1">
        <v>40315</v>
      </c>
      <c r="D1809">
        <v>-95.001666666666665</v>
      </c>
      <c r="E1809">
        <v>26.166333333333331</v>
      </c>
      <c r="F1809">
        <v>0.711925154</v>
      </c>
      <c r="G1809">
        <v>1175</v>
      </c>
      <c r="H1809">
        <v>35.880000000000003</v>
      </c>
      <c r="I1809">
        <v>25.38</v>
      </c>
      <c r="J1809">
        <v>-0.31443379999999999</v>
      </c>
      <c r="K1809" t="s">
        <v>25</v>
      </c>
      <c r="L1809">
        <v>3.0921680999999999</v>
      </c>
      <c r="M1809">
        <v>3.7374200000000003E-2</v>
      </c>
      <c r="N1809">
        <v>0</v>
      </c>
      <c r="O1809">
        <v>0</v>
      </c>
      <c r="P1809">
        <v>0</v>
      </c>
      <c r="Q1809">
        <v>0</v>
      </c>
    </row>
    <row r="1810" spans="1:17" x14ac:dyDescent="0.45">
      <c r="A1810" t="s">
        <v>10</v>
      </c>
      <c r="B1810" s="2">
        <v>176</v>
      </c>
      <c r="C1810" s="1">
        <v>40315</v>
      </c>
      <c r="D1810">
        <v>-95.002666666666684</v>
      </c>
      <c r="E1810">
        <v>26.327500000000001</v>
      </c>
      <c r="F1810">
        <v>0.81715663599999999</v>
      </c>
      <c r="G1810">
        <v>1417</v>
      </c>
      <c r="H1810">
        <v>35.843000000000004</v>
      </c>
      <c r="I1810">
        <v>26.31</v>
      </c>
      <c r="J1810">
        <v>-0.30148540000000001</v>
      </c>
      <c r="K1810" t="s">
        <v>25</v>
      </c>
      <c r="L1810">
        <v>3.0921680999999999</v>
      </c>
      <c r="M1810">
        <v>1.9294E-3</v>
      </c>
      <c r="N1810">
        <v>0</v>
      </c>
      <c r="O1810">
        <v>0</v>
      </c>
      <c r="P1810">
        <v>0</v>
      </c>
      <c r="Q1810">
        <v>0</v>
      </c>
    </row>
    <row r="1811" spans="1:17" x14ac:dyDescent="0.45">
      <c r="A1811" t="s">
        <v>10</v>
      </c>
      <c r="B1811" s="2">
        <v>177</v>
      </c>
      <c r="C1811" s="1">
        <v>40316</v>
      </c>
      <c r="D1811">
        <v>-95.005833333333328</v>
      </c>
      <c r="E1811">
        <v>26.501833333333334</v>
      </c>
      <c r="F1811">
        <v>3.8506944000000001E-2</v>
      </c>
      <c r="G1811">
        <v>958</v>
      </c>
      <c r="H1811">
        <v>36.082000000000001</v>
      </c>
      <c r="I1811">
        <v>25.87</v>
      </c>
      <c r="J1811">
        <v>-0.25553969999999998</v>
      </c>
      <c r="K1811" t="s">
        <v>25</v>
      </c>
      <c r="L1811">
        <v>4.1684093000000004</v>
      </c>
      <c r="M1811">
        <v>0.178505</v>
      </c>
      <c r="N1811">
        <v>0</v>
      </c>
      <c r="O1811">
        <v>0</v>
      </c>
      <c r="P1811">
        <v>0</v>
      </c>
      <c r="Q1811">
        <v>0</v>
      </c>
    </row>
    <row r="1812" spans="1:17" x14ac:dyDescent="0.45">
      <c r="A1812" t="s">
        <v>10</v>
      </c>
      <c r="B1812" s="2">
        <v>179</v>
      </c>
      <c r="C1812" s="1">
        <v>40316</v>
      </c>
      <c r="D1812">
        <v>-94.495000000000005</v>
      </c>
      <c r="E1812">
        <v>27.004666666666665</v>
      </c>
      <c r="F1812">
        <v>0.32484953700000002</v>
      </c>
      <c r="G1812">
        <v>1086</v>
      </c>
      <c r="H1812">
        <v>35.216999999999999</v>
      </c>
      <c r="I1812">
        <v>25.81</v>
      </c>
      <c r="J1812">
        <v>-0.24510000000000001</v>
      </c>
      <c r="K1812" t="s">
        <v>25</v>
      </c>
      <c r="L1812">
        <v>4.1684093000000004</v>
      </c>
      <c r="M1812">
        <v>3.5677100000000003E-2</v>
      </c>
      <c r="N1812">
        <v>0</v>
      </c>
      <c r="O1812">
        <v>0</v>
      </c>
      <c r="P1812">
        <v>0</v>
      </c>
      <c r="Q1812">
        <v>0</v>
      </c>
    </row>
    <row r="1813" spans="1:17" x14ac:dyDescent="0.45">
      <c r="A1813" t="s">
        <v>10</v>
      </c>
      <c r="B1813" s="2">
        <v>180</v>
      </c>
      <c r="C1813" s="1">
        <v>40316</v>
      </c>
      <c r="D1813">
        <v>-94.250833333333333</v>
      </c>
      <c r="E1813">
        <v>26.999666666666666</v>
      </c>
      <c r="F1813">
        <v>0.42535879599999998</v>
      </c>
      <c r="G1813">
        <v>1682</v>
      </c>
      <c r="H1813">
        <v>35.957000000000001</v>
      </c>
      <c r="I1813">
        <v>25.97</v>
      </c>
      <c r="J1813">
        <v>-0.29976039999999998</v>
      </c>
      <c r="K1813" t="s">
        <v>25</v>
      </c>
      <c r="L1813">
        <v>4.1684093000000004</v>
      </c>
      <c r="M1813">
        <v>3.1635000000000001E-3</v>
      </c>
      <c r="N1813">
        <v>0</v>
      </c>
      <c r="O1813">
        <v>0</v>
      </c>
      <c r="P1813">
        <v>0</v>
      </c>
      <c r="Q1813">
        <v>0</v>
      </c>
    </row>
    <row r="1814" spans="1:17" x14ac:dyDescent="0.45">
      <c r="A1814" t="s">
        <v>10</v>
      </c>
      <c r="B1814" s="2">
        <v>181</v>
      </c>
      <c r="C1814" s="1">
        <v>40316</v>
      </c>
      <c r="D1814">
        <v>-94.17016666666666</v>
      </c>
      <c r="E1814">
        <v>27.009833333333333</v>
      </c>
      <c r="F1814">
        <v>0.52265046299999995</v>
      </c>
      <c r="G1814">
        <v>2585</v>
      </c>
      <c r="H1814">
        <v>35.945999999999998</v>
      </c>
      <c r="I1814">
        <v>26.15</v>
      </c>
      <c r="J1814">
        <v>-0.30841249999999998</v>
      </c>
      <c r="K1814" t="s">
        <v>25</v>
      </c>
      <c r="L1814">
        <v>4.1684093000000004</v>
      </c>
      <c r="M1814">
        <v>1.38713E-2</v>
      </c>
      <c r="N1814">
        <v>0</v>
      </c>
      <c r="O1814">
        <v>0</v>
      </c>
      <c r="P1814">
        <v>0</v>
      </c>
      <c r="Q1814">
        <v>0</v>
      </c>
    </row>
    <row r="1815" spans="1:17" x14ac:dyDescent="0.45">
      <c r="A1815" t="s">
        <v>10</v>
      </c>
      <c r="B1815" s="2">
        <v>182</v>
      </c>
      <c r="C1815" s="1">
        <v>40316</v>
      </c>
      <c r="D1815">
        <v>-94.091666666666669</v>
      </c>
      <c r="E1815">
        <v>27.008333333333333</v>
      </c>
      <c r="F1815">
        <v>0.639059606</v>
      </c>
      <c r="G1815">
        <v>2705</v>
      </c>
      <c r="H1815">
        <v>35.906999999999996</v>
      </c>
      <c r="I1815">
        <v>26.55</v>
      </c>
      <c r="J1815">
        <v>-0.31317790000000001</v>
      </c>
      <c r="K1815" t="s">
        <v>25</v>
      </c>
      <c r="L1815">
        <v>4.1684093000000004</v>
      </c>
      <c r="M1815">
        <v>3.5731199999999998E-2</v>
      </c>
      <c r="N1815">
        <v>0</v>
      </c>
      <c r="O1815">
        <v>0</v>
      </c>
      <c r="P1815">
        <v>0</v>
      </c>
      <c r="Q1815">
        <v>0</v>
      </c>
    </row>
    <row r="1816" spans="1:17" x14ac:dyDescent="0.45">
      <c r="A1816" t="s">
        <v>10</v>
      </c>
      <c r="B1816" s="2">
        <v>183</v>
      </c>
      <c r="C1816" s="1">
        <v>40316</v>
      </c>
      <c r="D1816">
        <v>-94.000166666666672</v>
      </c>
      <c r="E1816">
        <v>27.003499999999999</v>
      </c>
      <c r="F1816">
        <v>0.74165509299999999</v>
      </c>
      <c r="G1816">
        <v>2362</v>
      </c>
      <c r="H1816">
        <v>35.514000000000003</v>
      </c>
      <c r="I1816">
        <v>26.34</v>
      </c>
      <c r="J1816">
        <v>-0.31345719999999999</v>
      </c>
      <c r="K1816" t="s">
        <v>25</v>
      </c>
      <c r="L1816">
        <v>4.1684093000000004</v>
      </c>
      <c r="M1816">
        <v>7.1876399999999993E-2</v>
      </c>
      <c r="N1816">
        <v>0</v>
      </c>
      <c r="O1816">
        <v>0</v>
      </c>
      <c r="P1816">
        <v>0</v>
      </c>
      <c r="Q1816">
        <v>0</v>
      </c>
    </row>
    <row r="1817" spans="1:17" x14ac:dyDescent="0.45">
      <c r="A1817" t="s">
        <v>10</v>
      </c>
      <c r="B1817" s="2">
        <v>184</v>
      </c>
      <c r="C1817" s="1">
        <v>40316</v>
      </c>
      <c r="D1817">
        <v>-94.007666666666665</v>
      </c>
      <c r="E1817">
        <v>26.501333333333335</v>
      </c>
      <c r="F1817">
        <v>0.914178241</v>
      </c>
      <c r="G1817">
        <v>1188</v>
      </c>
      <c r="H1817">
        <v>36.033000000000001</v>
      </c>
      <c r="I1817">
        <v>25.59</v>
      </c>
      <c r="J1817">
        <v>-0.39004220000000001</v>
      </c>
      <c r="K1817" t="s">
        <v>25</v>
      </c>
      <c r="L1817">
        <v>4.1684093000000004</v>
      </c>
      <c r="M1817">
        <v>3.51594E-2</v>
      </c>
      <c r="N1817">
        <v>0</v>
      </c>
      <c r="O1817">
        <v>0</v>
      </c>
      <c r="P1817">
        <v>0</v>
      </c>
      <c r="Q1817">
        <v>0</v>
      </c>
    </row>
    <row r="1818" spans="1:17" x14ac:dyDescent="0.45">
      <c r="A1818" t="s">
        <v>10</v>
      </c>
      <c r="B1818" s="2">
        <v>185</v>
      </c>
      <c r="C1818" s="1">
        <v>40317</v>
      </c>
      <c r="D1818">
        <v>-93.99666666666667</v>
      </c>
      <c r="E1818">
        <v>26.019833333333334</v>
      </c>
      <c r="F1818">
        <v>8.0914351999999995E-2</v>
      </c>
      <c r="G1818">
        <v>1277</v>
      </c>
      <c r="H1818">
        <v>36.110999999999997</v>
      </c>
      <c r="I1818">
        <v>25.56</v>
      </c>
      <c r="J1818">
        <v>-0.3716855</v>
      </c>
      <c r="K1818" t="s">
        <v>25</v>
      </c>
      <c r="L1818">
        <v>5.2488909000000001</v>
      </c>
      <c r="M1818">
        <v>3.0122199999999998E-2</v>
      </c>
      <c r="N1818">
        <v>0</v>
      </c>
      <c r="O1818">
        <v>0</v>
      </c>
      <c r="P1818">
        <v>0</v>
      </c>
      <c r="Q1818">
        <v>0</v>
      </c>
    </row>
    <row r="1819" spans="1:17" x14ac:dyDescent="0.45">
      <c r="A1819" t="s">
        <v>10</v>
      </c>
      <c r="B1819" s="2">
        <v>186</v>
      </c>
      <c r="C1819" s="1">
        <v>40317</v>
      </c>
      <c r="D1819">
        <v>-93.498666666666665</v>
      </c>
      <c r="E1819">
        <v>26.028666666666666</v>
      </c>
      <c r="F1819">
        <v>0.24383101900000001</v>
      </c>
      <c r="G1819">
        <v>1105</v>
      </c>
      <c r="H1819">
        <v>36.426000000000002</v>
      </c>
      <c r="I1819">
        <v>25.89</v>
      </c>
      <c r="J1819">
        <v>-0.38824170000000002</v>
      </c>
      <c r="K1819" t="s">
        <v>25</v>
      </c>
      <c r="L1819">
        <v>5.2488909000000001</v>
      </c>
      <c r="M1819">
        <v>4.4791600000000001E-2</v>
      </c>
      <c r="N1819">
        <v>0</v>
      </c>
      <c r="O1819">
        <v>0</v>
      </c>
      <c r="P1819">
        <v>0</v>
      </c>
      <c r="Q1819">
        <v>0</v>
      </c>
    </row>
    <row r="1820" spans="1:17" x14ac:dyDescent="0.45">
      <c r="A1820" t="s">
        <v>10</v>
      </c>
      <c r="B1820" s="2">
        <v>187</v>
      </c>
      <c r="C1820" s="1">
        <v>40317</v>
      </c>
      <c r="D1820">
        <v>-92.999833333333342</v>
      </c>
      <c r="E1820">
        <v>26.282166666666665</v>
      </c>
      <c r="F1820">
        <v>0.420478395</v>
      </c>
      <c r="G1820">
        <v>1434</v>
      </c>
      <c r="H1820">
        <v>36.073999999999998</v>
      </c>
      <c r="I1820">
        <v>25.99</v>
      </c>
      <c r="J1820">
        <v>-0.38178139999999999</v>
      </c>
      <c r="K1820" t="s">
        <v>25</v>
      </c>
      <c r="L1820">
        <v>5.2488909000000001</v>
      </c>
      <c r="M1820">
        <v>2.7904700000000001E-2</v>
      </c>
      <c r="N1820">
        <v>0</v>
      </c>
      <c r="O1820">
        <v>0</v>
      </c>
      <c r="P1820">
        <v>0</v>
      </c>
      <c r="Q1820">
        <v>0</v>
      </c>
    </row>
    <row r="1821" spans="1:17" x14ac:dyDescent="0.45">
      <c r="A1821" t="s">
        <v>10</v>
      </c>
      <c r="B1821" s="2">
        <v>188</v>
      </c>
      <c r="C1821" s="1">
        <v>40317</v>
      </c>
      <c r="D1821">
        <v>-92.99466666666666</v>
      </c>
      <c r="E1821">
        <v>26.504999999999999</v>
      </c>
      <c r="F1821">
        <v>0.53878086400000003</v>
      </c>
      <c r="G1821">
        <v>2062</v>
      </c>
      <c r="H1821">
        <v>35.896000000000001</v>
      </c>
      <c r="I1821">
        <v>26.06</v>
      </c>
      <c r="J1821">
        <v>-0.37403330000000001</v>
      </c>
      <c r="K1821" t="s">
        <v>25</v>
      </c>
      <c r="L1821">
        <v>5.2488909000000001</v>
      </c>
      <c r="M1821">
        <v>1.4222E-3</v>
      </c>
      <c r="N1821">
        <v>0</v>
      </c>
      <c r="O1821">
        <v>0</v>
      </c>
      <c r="P1821">
        <v>0</v>
      </c>
      <c r="Q1821">
        <v>0</v>
      </c>
    </row>
    <row r="1822" spans="1:17" x14ac:dyDescent="0.45">
      <c r="A1822" t="s">
        <v>10</v>
      </c>
      <c r="B1822" s="2">
        <v>189</v>
      </c>
      <c r="C1822" s="1">
        <v>40317</v>
      </c>
      <c r="D1822">
        <v>-93.000500000000002</v>
      </c>
      <c r="E1822">
        <v>26.999166666666667</v>
      </c>
      <c r="F1822">
        <v>0.71848958299999999</v>
      </c>
      <c r="G1822">
        <v>2401</v>
      </c>
      <c r="H1822">
        <v>35.503999999999998</v>
      </c>
      <c r="I1822">
        <v>26.13</v>
      </c>
      <c r="J1822">
        <v>-0.32129170000000001</v>
      </c>
      <c r="K1822" t="s">
        <v>25</v>
      </c>
      <c r="L1822">
        <v>5.2488909000000001</v>
      </c>
      <c r="M1822">
        <v>4.4513E-3</v>
      </c>
      <c r="N1822">
        <v>0</v>
      </c>
      <c r="O1822">
        <v>0</v>
      </c>
      <c r="P1822">
        <v>0</v>
      </c>
      <c r="Q1822">
        <v>0</v>
      </c>
    </row>
    <row r="1823" spans="1:17" x14ac:dyDescent="0.45">
      <c r="A1823" t="s">
        <v>10</v>
      </c>
      <c r="B1823" s="2">
        <v>190</v>
      </c>
      <c r="C1823" s="1">
        <v>40317</v>
      </c>
      <c r="D1823">
        <v>-92.504833333333337</v>
      </c>
      <c r="E1823">
        <v>27.000833333333333</v>
      </c>
      <c r="F1823">
        <v>0.89027777799999996</v>
      </c>
      <c r="G1823">
        <v>1188</v>
      </c>
      <c r="H1823">
        <v>36.332999999999998</v>
      </c>
      <c r="I1823">
        <v>26.3</v>
      </c>
      <c r="J1823">
        <v>-0.32400630000000002</v>
      </c>
      <c r="K1823" t="s">
        <v>25</v>
      </c>
      <c r="L1823">
        <v>5.2488909000000001</v>
      </c>
      <c r="M1823">
        <v>3.4682200000000003E-2</v>
      </c>
      <c r="N1823">
        <v>0</v>
      </c>
      <c r="O1823">
        <v>0</v>
      </c>
      <c r="P1823">
        <v>0</v>
      </c>
      <c r="Q1823">
        <v>0</v>
      </c>
    </row>
    <row r="1824" spans="1:17" x14ac:dyDescent="0.45">
      <c r="A1824" t="s">
        <v>10</v>
      </c>
      <c r="B1824" s="2">
        <v>191</v>
      </c>
      <c r="C1824" s="1">
        <v>40318</v>
      </c>
      <c r="D1824">
        <v>-91.998499999999993</v>
      </c>
      <c r="E1824">
        <v>26.998000000000001</v>
      </c>
      <c r="F1824">
        <v>6.1304011999999998E-2</v>
      </c>
      <c r="G1824">
        <v>1207</v>
      </c>
      <c r="H1824">
        <v>36.237000000000002</v>
      </c>
      <c r="I1824">
        <v>26.209999999999997</v>
      </c>
      <c r="J1824">
        <v>-0.2780938</v>
      </c>
      <c r="K1824" t="s">
        <v>25</v>
      </c>
      <c r="L1824">
        <v>6.3301268000000004</v>
      </c>
      <c r="M1824">
        <v>3.6033599999999999E-2</v>
      </c>
      <c r="N1824">
        <v>0</v>
      </c>
      <c r="O1824">
        <v>0</v>
      </c>
      <c r="P1824">
        <v>0</v>
      </c>
      <c r="Q1824">
        <v>0</v>
      </c>
    </row>
    <row r="1825" spans="1:17" x14ac:dyDescent="0.45">
      <c r="A1825" t="s">
        <v>10</v>
      </c>
      <c r="B1825" s="2">
        <v>192</v>
      </c>
      <c r="C1825" s="1">
        <v>40318</v>
      </c>
      <c r="D1825">
        <v>-91.99933333333334</v>
      </c>
      <c r="E1825">
        <v>26.511166666666668</v>
      </c>
      <c r="F1825">
        <v>0.22886574100000001</v>
      </c>
      <c r="G1825">
        <v>1099</v>
      </c>
      <c r="H1825">
        <v>36.112000000000002</v>
      </c>
      <c r="I1825">
        <v>26.23</v>
      </c>
      <c r="J1825">
        <v>-0.31234820000000002</v>
      </c>
      <c r="K1825" t="s">
        <v>25</v>
      </c>
      <c r="L1825">
        <v>6.3301268000000004</v>
      </c>
      <c r="M1825">
        <v>3.8966099999999997E-2</v>
      </c>
      <c r="N1825">
        <v>0</v>
      </c>
      <c r="O1825">
        <v>0</v>
      </c>
      <c r="P1825">
        <v>0</v>
      </c>
      <c r="Q1825">
        <v>0</v>
      </c>
    </row>
    <row r="1826" spans="1:17" x14ac:dyDescent="0.45">
      <c r="A1826" t="s">
        <v>10</v>
      </c>
      <c r="B1826" s="2">
        <v>193</v>
      </c>
      <c r="C1826" s="1">
        <v>40318</v>
      </c>
      <c r="D1826">
        <v>-91.999833333333342</v>
      </c>
      <c r="E1826">
        <v>26.003499999999999</v>
      </c>
      <c r="F1826">
        <v>0.42232638900000002</v>
      </c>
      <c r="G1826">
        <v>1467</v>
      </c>
      <c r="H1826">
        <v>36.47</v>
      </c>
      <c r="I1826">
        <v>26.38</v>
      </c>
      <c r="J1826">
        <v>-0.2172935</v>
      </c>
      <c r="K1826" t="s">
        <v>25</v>
      </c>
      <c r="L1826">
        <v>6.3301268000000004</v>
      </c>
      <c r="M1826">
        <v>0.3564271</v>
      </c>
      <c r="N1826">
        <v>0</v>
      </c>
      <c r="O1826">
        <v>0</v>
      </c>
      <c r="P1826">
        <v>0</v>
      </c>
      <c r="Q1826">
        <v>0</v>
      </c>
    </row>
    <row r="1827" spans="1:17" x14ac:dyDescent="0.45">
      <c r="A1827" t="s">
        <v>10</v>
      </c>
      <c r="B1827" s="2">
        <v>194</v>
      </c>
      <c r="C1827" s="1">
        <v>40318</v>
      </c>
      <c r="D1827">
        <v>-91.501666666666665</v>
      </c>
      <c r="E1827">
        <v>26.003499999999999</v>
      </c>
      <c r="F1827">
        <v>0.57749614199999999</v>
      </c>
      <c r="G1827">
        <v>2128</v>
      </c>
      <c r="H1827">
        <v>36.417000000000002</v>
      </c>
      <c r="I1827">
        <v>26.37</v>
      </c>
      <c r="J1827">
        <v>-0.198712</v>
      </c>
      <c r="K1827" t="s">
        <v>25</v>
      </c>
      <c r="L1827">
        <v>6.3301268000000004</v>
      </c>
      <c r="M1827">
        <v>0.11970119999999999</v>
      </c>
      <c r="N1827">
        <v>0</v>
      </c>
      <c r="O1827">
        <v>0</v>
      </c>
      <c r="P1827">
        <v>0</v>
      </c>
      <c r="Q1827">
        <v>0</v>
      </c>
    </row>
    <row r="1828" spans="1:17" x14ac:dyDescent="0.45">
      <c r="A1828" t="s">
        <v>10</v>
      </c>
      <c r="B1828" s="2">
        <v>195</v>
      </c>
      <c r="C1828" s="1">
        <v>40318</v>
      </c>
      <c r="D1828">
        <v>-90.998666666666665</v>
      </c>
      <c r="E1828">
        <v>25.998166666666666</v>
      </c>
      <c r="F1828">
        <v>0.73230324099999999</v>
      </c>
      <c r="G1828">
        <v>2193</v>
      </c>
      <c r="H1828">
        <v>35.953000000000003</v>
      </c>
      <c r="I1828">
        <v>26.72</v>
      </c>
      <c r="J1828">
        <v>-0.23884730000000001</v>
      </c>
      <c r="K1828" t="s">
        <v>25</v>
      </c>
      <c r="L1828">
        <v>6.3301268000000004</v>
      </c>
      <c r="M1828">
        <v>1.8599600000000001E-2</v>
      </c>
      <c r="N1828">
        <v>0</v>
      </c>
      <c r="O1828">
        <v>0</v>
      </c>
      <c r="P1828">
        <v>0</v>
      </c>
      <c r="Q1828">
        <v>0</v>
      </c>
    </row>
    <row r="1829" spans="1:17" x14ac:dyDescent="0.45">
      <c r="A1829" t="s">
        <v>10</v>
      </c>
      <c r="B1829" s="2">
        <v>196</v>
      </c>
      <c r="C1829" s="1">
        <v>40318</v>
      </c>
      <c r="D1829">
        <v>-91.00066666666666</v>
      </c>
      <c r="E1829">
        <v>26.501000000000001</v>
      </c>
      <c r="F1829">
        <v>0.91383101899999997</v>
      </c>
      <c r="G1829">
        <v>1274</v>
      </c>
      <c r="H1829">
        <v>35.901000000000003</v>
      </c>
      <c r="I1829">
        <v>26.69</v>
      </c>
      <c r="J1829">
        <v>-0.27524579999999998</v>
      </c>
      <c r="K1829" t="s">
        <v>25</v>
      </c>
      <c r="L1829">
        <v>6.3301268000000004</v>
      </c>
      <c r="M1829">
        <v>1.1445800000000001E-2</v>
      </c>
      <c r="N1829">
        <v>0</v>
      </c>
      <c r="O1829">
        <v>0</v>
      </c>
      <c r="P1829">
        <v>0</v>
      </c>
      <c r="Q1829">
        <v>0</v>
      </c>
    </row>
    <row r="1830" spans="1:17" x14ac:dyDescent="0.45">
      <c r="A1830" t="s">
        <v>10</v>
      </c>
      <c r="B1830" s="2">
        <v>197</v>
      </c>
      <c r="C1830" s="1">
        <v>40319</v>
      </c>
      <c r="D1830">
        <v>-90.999333333333354</v>
      </c>
      <c r="E1830">
        <v>26.998333333333335</v>
      </c>
      <c r="F1830">
        <v>8.2191358000000006E-2</v>
      </c>
      <c r="G1830">
        <v>1441</v>
      </c>
      <c r="H1830">
        <v>36.256</v>
      </c>
      <c r="I1830">
        <v>26.429999999999996</v>
      </c>
      <c r="J1830">
        <v>-0.29433140000000002</v>
      </c>
      <c r="K1830" t="s">
        <v>25</v>
      </c>
      <c r="L1830">
        <v>7.4101505000000003</v>
      </c>
      <c r="M1830">
        <v>7.8324999999999992E-3</v>
      </c>
      <c r="N1830">
        <v>0</v>
      </c>
      <c r="O1830">
        <v>0</v>
      </c>
      <c r="P1830">
        <v>0</v>
      </c>
      <c r="Q1830">
        <v>0</v>
      </c>
    </row>
    <row r="1831" spans="1:17" x14ac:dyDescent="0.45">
      <c r="A1831" t="s">
        <v>10</v>
      </c>
      <c r="B1831" s="2">
        <v>198</v>
      </c>
      <c r="C1831" s="1">
        <v>40319</v>
      </c>
      <c r="D1831">
        <v>-90.504833333333337</v>
      </c>
      <c r="E1831">
        <v>27.010666666666665</v>
      </c>
      <c r="F1831">
        <v>0.241689815</v>
      </c>
      <c r="G1831">
        <v>954</v>
      </c>
      <c r="H1831">
        <v>35.866999999999997</v>
      </c>
      <c r="I1831">
        <v>27.16</v>
      </c>
      <c r="J1831">
        <v>-0.25486609999999998</v>
      </c>
      <c r="K1831" t="s">
        <v>25</v>
      </c>
      <c r="L1831">
        <v>7.4101505000000003</v>
      </c>
      <c r="M1831">
        <v>1.07627E-2</v>
      </c>
      <c r="N1831">
        <v>0</v>
      </c>
      <c r="O1831">
        <v>0</v>
      </c>
      <c r="P1831">
        <v>0</v>
      </c>
      <c r="Q1831">
        <v>0</v>
      </c>
    </row>
    <row r="1832" spans="1:17" x14ac:dyDescent="0.45">
      <c r="A1832" t="s">
        <v>10</v>
      </c>
      <c r="B1832" s="2">
        <v>199</v>
      </c>
      <c r="C1832" s="1">
        <v>40319</v>
      </c>
      <c r="D1832">
        <v>-89.993833333333328</v>
      </c>
      <c r="E1832">
        <v>27.0015</v>
      </c>
      <c r="F1832">
        <v>0.39811921300000003</v>
      </c>
      <c r="G1832">
        <v>2544</v>
      </c>
      <c r="H1832">
        <v>36.204999999999998</v>
      </c>
      <c r="I1832">
        <v>26.76</v>
      </c>
      <c r="J1832">
        <v>-0.1706975</v>
      </c>
      <c r="K1832" t="s">
        <v>25</v>
      </c>
      <c r="L1832">
        <v>7.4101505000000003</v>
      </c>
      <c r="M1832">
        <v>9.0518699999999994E-2</v>
      </c>
      <c r="N1832">
        <v>0</v>
      </c>
      <c r="O1832">
        <v>0</v>
      </c>
      <c r="P1832">
        <v>0</v>
      </c>
      <c r="Q1832">
        <v>0</v>
      </c>
    </row>
    <row r="1833" spans="1:17" x14ac:dyDescent="0.45">
      <c r="A1833" t="s">
        <v>10</v>
      </c>
      <c r="B1833" s="2">
        <v>200</v>
      </c>
      <c r="C1833" s="1">
        <v>40319</v>
      </c>
      <c r="D1833">
        <v>-89.000833333333333</v>
      </c>
      <c r="E1833">
        <v>26.015333333333334</v>
      </c>
      <c r="F1833">
        <v>0.86616512300000004</v>
      </c>
      <c r="G1833">
        <v>1486</v>
      </c>
      <c r="H1833">
        <v>36.441000000000003</v>
      </c>
      <c r="I1833">
        <v>28.649999999999995</v>
      </c>
      <c r="J1833">
        <v>-0.11887739999999999</v>
      </c>
      <c r="K1833" t="s">
        <v>25</v>
      </c>
      <c r="L1833">
        <v>7.4101505000000003</v>
      </c>
      <c r="M1833">
        <v>0.49990000000000001</v>
      </c>
      <c r="N1833">
        <v>0</v>
      </c>
      <c r="O1833">
        <v>0</v>
      </c>
      <c r="P1833">
        <v>0</v>
      </c>
      <c r="Q1833">
        <v>0</v>
      </c>
    </row>
  </sheetData>
  <sortState ref="A2:AC2006">
    <sortCondition descending="1" ref="A2:A2006"/>
    <sortCondition ref="B2:B200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ostowy</dc:creator>
  <cp:lastModifiedBy>Malca</cp:lastModifiedBy>
  <dcterms:created xsi:type="dcterms:W3CDTF">2019-02-18T20:06:41Z</dcterms:created>
  <dcterms:modified xsi:type="dcterms:W3CDTF">2020-08-12T18:09:14Z</dcterms:modified>
</cp:coreProperties>
</file>